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drive.merck.com/personal/tianyua3_merck_com/Documents/uswppmrpri23e82_data/Documents/Yuan files/Paper manuscript/ATXN2/Figures/"/>
    </mc:Choice>
  </mc:AlternateContent>
  <xr:revisionPtr revIDLastSave="0" documentId="8_{72E8896C-C8DD-487D-8798-EDA5FB7D8A41}" xr6:coauthVersionLast="47" xr6:coauthVersionMax="47" xr10:uidLastSave="{00000000-0000-0000-0000-000000000000}"/>
  <bookViews>
    <workbookView xWindow="-98" yWindow="-98" windowWidth="25996" windowHeight="10276" xr2:uid="{00000000-000D-0000-FFFF-FFFF00000000}"/>
  </bookViews>
  <sheets>
    <sheet name="TDP43_vs_Normal_ATXN2 (FC)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84" i="2" l="1"/>
  <c r="AO385" i="2"/>
  <c r="AO386" i="2"/>
  <c r="AO387" i="2"/>
  <c r="AO388" i="2"/>
  <c r="AO389" i="2"/>
  <c r="AO390" i="2"/>
  <c r="AO391" i="2"/>
  <c r="AO392" i="2"/>
  <c r="AO393" i="2"/>
  <c r="AO394" i="2"/>
  <c r="AO395" i="2"/>
  <c r="AO396" i="2"/>
  <c r="AO397" i="2"/>
  <c r="AO398" i="2"/>
  <c r="AO399" i="2"/>
  <c r="AO400" i="2"/>
  <c r="AO401" i="2"/>
  <c r="AO402" i="2"/>
  <c r="AO403" i="2"/>
  <c r="AO404" i="2"/>
  <c r="AO405" i="2"/>
  <c r="AO406" i="2"/>
  <c r="AO407" i="2"/>
  <c r="AO408" i="2"/>
  <c r="AO409" i="2"/>
  <c r="AO410" i="2"/>
  <c r="AO411" i="2"/>
  <c r="AO412" i="2"/>
  <c r="AO413" i="2"/>
  <c r="AO414" i="2"/>
  <c r="AO415" i="2"/>
  <c r="AO416" i="2"/>
  <c r="AO417" i="2"/>
  <c r="AO418" i="2"/>
  <c r="AO419" i="2"/>
  <c r="AO420" i="2"/>
  <c r="AO421" i="2"/>
  <c r="AO422" i="2"/>
  <c r="AO423" i="2"/>
  <c r="AO424" i="2"/>
  <c r="AO425" i="2"/>
  <c r="AO426" i="2"/>
  <c r="AO427" i="2"/>
  <c r="AO428" i="2"/>
  <c r="AO429" i="2"/>
  <c r="AO430" i="2"/>
  <c r="AO431" i="2"/>
  <c r="AO432" i="2"/>
  <c r="AO433" i="2"/>
  <c r="AO434" i="2"/>
  <c r="AO435" i="2"/>
  <c r="AO436" i="2"/>
  <c r="AO437" i="2"/>
  <c r="AO438" i="2"/>
  <c r="AO439" i="2"/>
  <c r="AO440" i="2"/>
  <c r="AO441" i="2"/>
  <c r="AO442" i="2"/>
  <c r="AO443" i="2"/>
  <c r="AO444" i="2"/>
  <c r="AO445" i="2"/>
  <c r="AO446" i="2"/>
  <c r="AO447" i="2"/>
  <c r="AO448" i="2"/>
  <c r="AO449" i="2"/>
  <c r="AO450" i="2"/>
  <c r="AO451" i="2"/>
  <c r="AO452" i="2"/>
  <c r="AO453" i="2"/>
  <c r="AO454" i="2"/>
  <c r="AO455" i="2"/>
  <c r="AO456" i="2"/>
  <c r="AO457" i="2"/>
  <c r="AO458" i="2"/>
  <c r="AO459" i="2"/>
  <c r="AO460" i="2"/>
  <c r="AO461" i="2"/>
  <c r="AO462" i="2"/>
  <c r="AO463" i="2"/>
  <c r="AO464" i="2"/>
  <c r="AO465" i="2"/>
  <c r="AO466" i="2"/>
  <c r="AO467" i="2"/>
  <c r="AO468" i="2"/>
  <c r="AO469" i="2"/>
  <c r="AO470" i="2"/>
  <c r="AO471" i="2"/>
  <c r="AO472" i="2"/>
  <c r="AO473" i="2"/>
  <c r="AO474" i="2"/>
  <c r="AO475" i="2"/>
  <c r="AO476" i="2"/>
  <c r="AO477" i="2"/>
  <c r="AO478" i="2"/>
  <c r="AO479" i="2"/>
  <c r="AO480" i="2"/>
  <c r="AO481" i="2"/>
  <c r="AO482" i="2"/>
  <c r="AO483" i="2"/>
  <c r="AO484" i="2"/>
  <c r="AO485" i="2"/>
  <c r="AO486" i="2"/>
  <c r="AO487" i="2"/>
  <c r="AO488" i="2"/>
  <c r="AO489" i="2"/>
  <c r="AO490" i="2"/>
  <c r="AK360" i="2"/>
  <c r="AK26" i="2"/>
  <c r="AK67" i="2"/>
  <c r="AK68" i="2"/>
  <c r="AL82" i="2"/>
  <c r="AL93" i="2"/>
  <c r="AK113" i="2"/>
  <c r="AL112" i="2"/>
  <c r="AL126" i="2"/>
  <c r="AL106" i="2"/>
  <c r="AL339" i="2"/>
  <c r="AK219" i="2"/>
  <c r="AL143" i="2"/>
  <c r="AK225" i="2"/>
  <c r="AK158" i="2"/>
  <c r="AK118" i="2"/>
  <c r="AK220" i="2"/>
  <c r="AK130" i="2"/>
  <c r="AK203" i="2"/>
  <c r="AK160" i="2"/>
  <c r="AM160" i="2" s="1"/>
  <c r="AN160" i="2" s="1"/>
  <c r="AL384" i="2"/>
  <c r="AL387" i="2"/>
  <c r="AL388" i="2"/>
  <c r="AL391" i="2"/>
  <c r="AL392" i="2"/>
  <c r="AL395" i="2"/>
  <c r="AL396" i="2"/>
  <c r="AL399" i="2"/>
  <c r="AL400" i="2"/>
  <c r="AL403" i="2"/>
  <c r="AL404" i="2"/>
  <c r="AK410" i="2"/>
  <c r="AM410" i="2" s="1"/>
  <c r="AN410" i="2" s="1"/>
  <c r="AK414" i="2"/>
  <c r="AK422" i="2"/>
  <c r="AL429" i="2"/>
  <c r="AL433" i="2"/>
  <c r="AL437" i="2"/>
  <c r="AL445" i="2"/>
  <c r="AL449" i="2"/>
  <c r="AL453" i="2"/>
  <c r="AL457" i="2"/>
  <c r="AL461" i="2"/>
  <c r="AL465" i="2"/>
  <c r="AL469" i="2"/>
  <c r="AL473" i="2"/>
  <c r="AL477" i="2"/>
  <c r="AL485" i="2"/>
  <c r="AD66" i="2"/>
  <c r="AE66" i="2"/>
  <c r="AF66" i="2"/>
  <c r="AG66" i="2"/>
  <c r="AH66" i="2"/>
  <c r="AI66" i="2"/>
  <c r="AD359" i="2"/>
  <c r="AE359" i="2"/>
  <c r="AF359" i="2"/>
  <c r="AG359" i="2"/>
  <c r="AL359" i="2" s="1"/>
  <c r="AH359" i="2"/>
  <c r="AI359" i="2"/>
  <c r="AD219" i="2"/>
  <c r="AE219" i="2"/>
  <c r="AF219" i="2"/>
  <c r="AG219" i="2"/>
  <c r="AL219" i="2" s="1"/>
  <c r="AH219" i="2"/>
  <c r="AI219" i="2"/>
  <c r="AD111" i="2"/>
  <c r="AK111" i="2" s="1"/>
  <c r="AM111" i="2" s="1"/>
  <c r="AN111" i="2" s="1"/>
  <c r="AE111" i="2"/>
  <c r="AF111" i="2"/>
  <c r="AH111" i="2"/>
  <c r="AL111" i="2" s="1"/>
  <c r="AI111" i="2"/>
  <c r="AD339" i="2"/>
  <c r="AK339" i="2" s="1"/>
  <c r="AM339" i="2" s="1"/>
  <c r="AN339" i="2" s="1"/>
  <c r="AE339" i="2"/>
  <c r="AF339" i="2"/>
  <c r="AG339" i="2"/>
  <c r="AH339" i="2"/>
  <c r="AI339" i="2"/>
  <c r="AD281" i="2"/>
  <c r="AE281" i="2"/>
  <c r="AF281" i="2"/>
  <c r="AK281" i="2" s="1"/>
  <c r="AG281" i="2"/>
  <c r="AH281" i="2"/>
  <c r="AI281" i="2"/>
  <c r="AD229" i="2"/>
  <c r="AE229" i="2"/>
  <c r="AF229" i="2"/>
  <c r="AG229" i="2"/>
  <c r="AH229" i="2"/>
  <c r="AL229" i="2" s="1"/>
  <c r="AI229" i="2"/>
  <c r="AD360" i="2"/>
  <c r="AJ360" i="2" s="1"/>
  <c r="AO360" i="2" s="1"/>
  <c r="AE360" i="2"/>
  <c r="AF360" i="2"/>
  <c r="AG360" i="2"/>
  <c r="AH360" i="2"/>
  <c r="AI360" i="2"/>
  <c r="AD372" i="2"/>
  <c r="AE372" i="2"/>
  <c r="AF372" i="2"/>
  <c r="AG372" i="2"/>
  <c r="AL372" i="2" s="1"/>
  <c r="AH372" i="2"/>
  <c r="AI372" i="2"/>
  <c r="AD195" i="2"/>
  <c r="AE195" i="2"/>
  <c r="AF195" i="2"/>
  <c r="AG195" i="2"/>
  <c r="AL195" i="2" s="1"/>
  <c r="AH195" i="2"/>
  <c r="AI195" i="2"/>
  <c r="AD262" i="2"/>
  <c r="AE262" i="2"/>
  <c r="AF262" i="2"/>
  <c r="AG262" i="2"/>
  <c r="AH262" i="2"/>
  <c r="AI262" i="2"/>
  <c r="AD181" i="2"/>
  <c r="AE181" i="2"/>
  <c r="AF181" i="2"/>
  <c r="AG181" i="2"/>
  <c r="AL181" i="2" s="1"/>
  <c r="AH181" i="2"/>
  <c r="AI181" i="2"/>
  <c r="AD371" i="2"/>
  <c r="AK371" i="2" s="1"/>
  <c r="AM371" i="2" s="1"/>
  <c r="AN371" i="2" s="1"/>
  <c r="AE371" i="2"/>
  <c r="AF371" i="2"/>
  <c r="AG371" i="2"/>
  <c r="AL371" i="2" s="1"/>
  <c r="AH371" i="2"/>
  <c r="AI371" i="2"/>
  <c r="AD178" i="2"/>
  <c r="AE178" i="2"/>
  <c r="AF178" i="2"/>
  <c r="AK178" i="2" s="1"/>
  <c r="AG178" i="2"/>
  <c r="AL178" i="2" s="1"/>
  <c r="AH178" i="2"/>
  <c r="AI178" i="2"/>
  <c r="AD112" i="2"/>
  <c r="AK112" i="2" s="1"/>
  <c r="AE112" i="2"/>
  <c r="AF112" i="2"/>
  <c r="AG112" i="2"/>
  <c r="AH112" i="2"/>
  <c r="AI112" i="2"/>
  <c r="AD317" i="2"/>
  <c r="AE317" i="2"/>
  <c r="AF317" i="2"/>
  <c r="AG317" i="2"/>
  <c r="AH317" i="2"/>
  <c r="AI317" i="2"/>
  <c r="AD273" i="2"/>
  <c r="AE273" i="2"/>
  <c r="AF273" i="2"/>
  <c r="AG273" i="2"/>
  <c r="AL273" i="2" s="1"/>
  <c r="AH273" i="2"/>
  <c r="AI273" i="2"/>
  <c r="AD299" i="2"/>
  <c r="AE299" i="2"/>
  <c r="AF299" i="2"/>
  <c r="AG299" i="2"/>
  <c r="AH299" i="2"/>
  <c r="AI299" i="2"/>
  <c r="AD225" i="2"/>
  <c r="AE225" i="2"/>
  <c r="AF225" i="2"/>
  <c r="AG225" i="2"/>
  <c r="AH225" i="2"/>
  <c r="AI225" i="2"/>
  <c r="AD106" i="2"/>
  <c r="AE106" i="2"/>
  <c r="AF106" i="2"/>
  <c r="AG106" i="2"/>
  <c r="AH106" i="2"/>
  <c r="AI106" i="2"/>
  <c r="AD15" i="2"/>
  <c r="AK15" i="2" s="1"/>
  <c r="AM15" i="2" s="1"/>
  <c r="AN15" i="2" s="1"/>
  <c r="AE15" i="2"/>
  <c r="AF15" i="2"/>
  <c r="AG15" i="2"/>
  <c r="AL15" i="2" s="1"/>
  <c r="AH15" i="2"/>
  <c r="AI15" i="2"/>
  <c r="AD189" i="2"/>
  <c r="AE189" i="2"/>
  <c r="AF189" i="2"/>
  <c r="AK189" i="2" s="1"/>
  <c r="AM189" i="2" s="1"/>
  <c r="AN189" i="2" s="1"/>
  <c r="AG189" i="2"/>
  <c r="AL189" i="2" s="1"/>
  <c r="AH189" i="2"/>
  <c r="AI189" i="2"/>
  <c r="AD283" i="2"/>
  <c r="AE283" i="2"/>
  <c r="AF283" i="2"/>
  <c r="AG283" i="2"/>
  <c r="AH283" i="2"/>
  <c r="AI283" i="2"/>
  <c r="AD87" i="2"/>
  <c r="AE87" i="2"/>
  <c r="AF87" i="2"/>
  <c r="AG87" i="2"/>
  <c r="AH87" i="2"/>
  <c r="AI87" i="2"/>
  <c r="AD236" i="2"/>
  <c r="AE236" i="2"/>
  <c r="AF236" i="2"/>
  <c r="AG236" i="2"/>
  <c r="AL236" i="2" s="1"/>
  <c r="AH236" i="2"/>
  <c r="AI236" i="2"/>
  <c r="AD158" i="2"/>
  <c r="AE158" i="2"/>
  <c r="AF158" i="2"/>
  <c r="AG158" i="2"/>
  <c r="AL158" i="2" s="1"/>
  <c r="AH158" i="2"/>
  <c r="AI158" i="2"/>
  <c r="AD272" i="2"/>
  <c r="AE272" i="2"/>
  <c r="AF272" i="2"/>
  <c r="AG272" i="2"/>
  <c r="AH272" i="2"/>
  <c r="AI272" i="2"/>
  <c r="AD81" i="2"/>
  <c r="AE81" i="2"/>
  <c r="AF81" i="2"/>
  <c r="AG81" i="2"/>
  <c r="AH81" i="2"/>
  <c r="AI81" i="2"/>
  <c r="AD163" i="2"/>
  <c r="AK163" i="2" s="1"/>
  <c r="AM163" i="2" s="1"/>
  <c r="AN163" i="2" s="1"/>
  <c r="AE163" i="2"/>
  <c r="AF163" i="2"/>
  <c r="AG163" i="2"/>
  <c r="AL163" i="2" s="1"/>
  <c r="AH163" i="2"/>
  <c r="AI163" i="2"/>
  <c r="AD99" i="2"/>
  <c r="AE99" i="2"/>
  <c r="AF99" i="2"/>
  <c r="AG99" i="2"/>
  <c r="AL99" i="2" s="1"/>
  <c r="AH99" i="2"/>
  <c r="AI99" i="2"/>
  <c r="AD206" i="2"/>
  <c r="AK206" i="2" s="1"/>
  <c r="AE206" i="2"/>
  <c r="AF206" i="2"/>
  <c r="AG206" i="2"/>
  <c r="AH206" i="2"/>
  <c r="AL206" i="2" s="1"/>
  <c r="AI206" i="2"/>
  <c r="AD240" i="2"/>
  <c r="AE240" i="2"/>
  <c r="AF240" i="2"/>
  <c r="AG240" i="2"/>
  <c r="AL240" i="2" s="1"/>
  <c r="AH240" i="2"/>
  <c r="AI240" i="2"/>
  <c r="AD160" i="2"/>
  <c r="AJ160" i="2" s="1"/>
  <c r="AO160" i="2" s="1"/>
  <c r="AE160" i="2"/>
  <c r="AF160" i="2"/>
  <c r="AG160" i="2"/>
  <c r="AL160" i="2" s="1"/>
  <c r="AH160" i="2"/>
  <c r="AI160" i="2"/>
  <c r="AD260" i="2"/>
  <c r="AE260" i="2"/>
  <c r="AF260" i="2"/>
  <c r="AG260" i="2"/>
  <c r="AH260" i="2"/>
  <c r="AI260" i="2"/>
  <c r="AD275" i="2"/>
  <c r="AE275" i="2"/>
  <c r="AF275" i="2"/>
  <c r="AG275" i="2"/>
  <c r="AH275" i="2"/>
  <c r="AI275" i="2"/>
  <c r="AG26" i="2"/>
  <c r="AH26" i="2"/>
  <c r="AI26" i="2"/>
  <c r="AD298" i="2"/>
  <c r="AE298" i="2"/>
  <c r="AF298" i="2"/>
  <c r="AG298" i="2"/>
  <c r="AL298" i="2" s="1"/>
  <c r="AH298" i="2"/>
  <c r="AI298" i="2"/>
  <c r="AD370" i="2"/>
  <c r="AE370" i="2"/>
  <c r="AF370" i="2"/>
  <c r="AG370" i="2"/>
  <c r="AH370" i="2"/>
  <c r="AI370" i="2"/>
  <c r="AD239" i="2"/>
  <c r="AE239" i="2"/>
  <c r="AK239" i="2" s="1"/>
  <c r="AF239" i="2"/>
  <c r="AG239" i="2"/>
  <c r="AL239" i="2" s="1"/>
  <c r="AH239" i="2"/>
  <c r="AI239" i="2"/>
  <c r="AD380" i="2"/>
  <c r="AK380" i="2" s="1"/>
  <c r="AG380" i="2"/>
  <c r="AH380" i="2"/>
  <c r="AI380" i="2"/>
  <c r="AD159" i="2"/>
  <c r="AE159" i="2"/>
  <c r="AF159" i="2"/>
  <c r="AG159" i="2"/>
  <c r="AH159" i="2"/>
  <c r="AI159" i="2"/>
  <c r="AD356" i="2"/>
  <c r="AE356" i="2"/>
  <c r="AF356" i="2"/>
  <c r="AG356" i="2"/>
  <c r="AL356" i="2" s="1"/>
  <c r="AH356" i="2"/>
  <c r="AI356" i="2"/>
  <c r="AD304" i="2"/>
  <c r="AE304" i="2"/>
  <c r="AF304" i="2"/>
  <c r="AG304" i="2"/>
  <c r="AL304" i="2" s="1"/>
  <c r="AH304" i="2"/>
  <c r="AI304" i="2"/>
  <c r="AD33" i="2"/>
  <c r="AE33" i="2"/>
  <c r="AF33" i="2"/>
  <c r="AG33" i="2"/>
  <c r="AL33" i="2" s="1"/>
  <c r="AH33" i="2"/>
  <c r="AI33" i="2"/>
  <c r="AD218" i="2"/>
  <c r="AK218" i="2" s="1"/>
  <c r="AE218" i="2"/>
  <c r="AF218" i="2"/>
  <c r="AG218" i="2"/>
  <c r="AH218" i="2"/>
  <c r="AI218" i="2"/>
  <c r="AD308" i="2"/>
  <c r="AE308" i="2"/>
  <c r="AF308" i="2"/>
  <c r="AG308" i="2"/>
  <c r="AL308" i="2" s="1"/>
  <c r="AH308" i="2"/>
  <c r="AI308" i="2"/>
  <c r="AD287" i="2"/>
  <c r="AE287" i="2"/>
  <c r="AF287" i="2"/>
  <c r="AG287" i="2"/>
  <c r="AH287" i="2"/>
  <c r="AI287" i="2"/>
  <c r="AD130" i="2"/>
  <c r="AE130" i="2"/>
  <c r="AF130" i="2"/>
  <c r="AG130" i="2"/>
  <c r="AL130" i="2" s="1"/>
  <c r="AH130" i="2"/>
  <c r="AI130" i="2"/>
  <c r="AD150" i="2"/>
  <c r="AE150" i="2"/>
  <c r="AF150" i="2"/>
  <c r="AG150" i="2"/>
  <c r="AH150" i="2"/>
  <c r="AI150" i="2"/>
  <c r="AD166" i="2"/>
  <c r="AE166" i="2"/>
  <c r="AF166" i="2"/>
  <c r="AG166" i="2"/>
  <c r="AL166" i="2" s="1"/>
  <c r="AH166" i="2"/>
  <c r="AI166" i="2"/>
  <c r="AD316" i="2"/>
  <c r="AE316" i="2"/>
  <c r="AF316" i="2"/>
  <c r="AG316" i="2"/>
  <c r="AH316" i="2"/>
  <c r="AI316" i="2"/>
  <c r="AD175" i="2"/>
  <c r="AE175" i="2"/>
  <c r="AF175" i="2"/>
  <c r="AG175" i="2"/>
  <c r="AL175" i="2" s="1"/>
  <c r="AH175" i="2"/>
  <c r="AI175" i="2"/>
  <c r="AD139" i="2"/>
  <c r="AE139" i="2"/>
  <c r="AF139" i="2"/>
  <c r="AG139" i="2"/>
  <c r="AH139" i="2"/>
  <c r="AI139" i="2"/>
  <c r="AD280" i="2"/>
  <c r="AE280" i="2"/>
  <c r="AF280" i="2"/>
  <c r="AG280" i="2"/>
  <c r="AL280" i="2" s="1"/>
  <c r="AH280" i="2"/>
  <c r="AI280" i="2"/>
  <c r="AD333" i="2"/>
  <c r="AE333" i="2"/>
  <c r="AF333" i="2"/>
  <c r="AG333" i="2"/>
  <c r="AH333" i="2"/>
  <c r="AI333" i="2"/>
  <c r="AD203" i="2"/>
  <c r="AE203" i="2"/>
  <c r="AF203" i="2"/>
  <c r="AG203" i="2"/>
  <c r="AL203" i="2" s="1"/>
  <c r="AH203" i="2"/>
  <c r="AI203" i="2"/>
  <c r="AD161" i="2"/>
  <c r="AE161" i="2"/>
  <c r="AK161" i="2" s="1"/>
  <c r="AF161" i="2"/>
  <c r="AG161" i="2"/>
  <c r="AH161" i="2"/>
  <c r="AI161" i="2"/>
  <c r="AD205" i="2"/>
  <c r="AE205" i="2"/>
  <c r="AF205" i="2"/>
  <c r="AG205" i="2"/>
  <c r="AL205" i="2" s="1"/>
  <c r="AH205" i="2"/>
  <c r="AI205" i="2"/>
  <c r="AD251" i="2"/>
  <c r="AE251" i="2"/>
  <c r="AF251" i="2"/>
  <c r="AG251" i="2"/>
  <c r="AH251" i="2"/>
  <c r="AI251" i="2"/>
  <c r="AD288" i="2"/>
  <c r="AE288" i="2"/>
  <c r="AF288" i="2"/>
  <c r="AG288" i="2"/>
  <c r="AL288" i="2" s="1"/>
  <c r="AH288" i="2"/>
  <c r="AI288" i="2"/>
  <c r="AD5" i="2"/>
  <c r="AE5" i="2"/>
  <c r="AK5" i="2" s="1"/>
  <c r="AM5" i="2" s="1"/>
  <c r="AN5" i="2" s="1"/>
  <c r="AF5" i="2"/>
  <c r="AG5" i="2"/>
  <c r="AL5" i="2" s="1"/>
  <c r="AD12" i="2"/>
  <c r="AE12" i="2"/>
  <c r="AF12" i="2"/>
  <c r="AG12" i="2"/>
  <c r="AH12" i="2"/>
  <c r="AI12" i="2"/>
  <c r="AD115" i="2"/>
  <c r="AE115" i="2"/>
  <c r="AF115" i="2"/>
  <c r="AG115" i="2"/>
  <c r="AL115" i="2" s="1"/>
  <c r="AH115" i="2"/>
  <c r="AI115" i="2"/>
  <c r="AD243" i="2"/>
  <c r="AE243" i="2"/>
  <c r="AF243" i="2"/>
  <c r="AG243" i="2"/>
  <c r="AH243" i="2"/>
  <c r="AI243" i="2"/>
  <c r="AD135" i="2"/>
  <c r="AE135" i="2"/>
  <c r="AF135" i="2"/>
  <c r="AG135" i="2"/>
  <c r="AL135" i="2" s="1"/>
  <c r="AH135" i="2"/>
  <c r="AI135" i="2"/>
  <c r="AD252" i="2"/>
  <c r="AE252" i="2"/>
  <c r="AF252" i="2"/>
  <c r="AG252" i="2"/>
  <c r="AL252" i="2" s="1"/>
  <c r="AH252" i="2"/>
  <c r="AI252" i="2"/>
  <c r="AD319" i="2"/>
  <c r="AE319" i="2"/>
  <c r="AF319" i="2"/>
  <c r="AG319" i="2"/>
  <c r="AL319" i="2" s="1"/>
  <c r="AH319" i="2"/>
  <c r="AI319" i="2"/>
  <c r="AD332" i="2"/>
  <c r="AE332" i="2"/>
  <c r="AF332" i="2"/>
  <c r="AG332" i="2"/>
  <c r="AH332" i="2"/>
  <c r="AI332" i="2"/>
  <c r="AD127" i="2"/>
  <c r="AK127" i="2" s="1"/>
  <c r="AM127" i="2" s="1"/>
  <c r="AN127" i="2" s="1"/>
  <c r="AE127" i="2"/>
  <c r="AF127" i="2"/>
  <c r="AG127" i="2"/>
  <c r="AL127" i="2" s="1"/>
  <c r="AH127" i="2"/>
  <c r="AI127" i="2"/>
  <c r="AD140" i="2"/>
  <c r="AE140" i="2"/>
  <c r="AF140" i="2"/>
  <c r="AG140" i="2"/>
  <c r="AH140" i="2"/>
  <c r="AI140" i="2"/>
  <c r="AD347" i="2"/>
  <c r="AE347" i="2"/>
  <c r="AF347" i="2"/>
  <c r="AG347" i="2"/>
  <c r="AL347" i="2" s="1"/>
  <c r="AH347" i="2"/>
  <c r="AI347" i="2"/>
  <c r="AD256" i="2"/>
  <c r="AE256" i="2"/>
  <c r="AF256" i="2"/>
  <c r="AG256" i="2"/>
  <c r="AH256" i="2"/>
  <c r="AI256" i="2"/>
  <c r="AL256" i="2" s="1"/>
  <c r="AD38" i="2"/>
  <c r="AE38" i="2"/>
  <c r="AF38" i="2"/>
  <c r="AG38" i="2"/>
  <c r="AL38" i="2" s="1"/>
  <c r="AH38" i="2"/>
  <c r="AI38" i="2"/>
  <c r="AD323" i="2"/>
  <c r="AE323" i="2"/>
  <c r="AF323" i="2"/>
  <c r="AG323" i="2"/>
  <c r="AH323" i="2"/>
  <c r="AI323" i="2"/>
  <c r="AD40" i="2"/>
  <c r="AE40" i="2"/>
  <c r="AF40" i="2"/>
  <c r="AG40" i="2"/>
  <c r="AL40" i="2" s="1"/>
  <c r="AH40" i="2"/>
  <c r="AI40" i="2"/>
  <c r="AD318" i="2"/>
  <c r="AE318" i="2"/>
  <c r="AF318" i="2"/>
  <c r="AG318" i="2"/>
  <c r="AH318" i="2"/>
  <c r="AI318" i="2"/>
  <c r="AD234" i="2"/>
  <c r="AE234" i="2"/>
  <c r="AK234" i="2" s="1"/>
  <c r="AF234" i="2"/>
  <c r="AG234" i="2"/>
  <c r="AL234" i="2" s="1"/>
  <c r="AH234" i="2"/>
  <c r="AI234" i="2"/>
  <c r="AD247" i="2"/>
  <c r="AE247" i="2"/>
  <c r="AF247" i="2"/>
  <c r="AG247" i="2"/>
  <c r="AH247" i="2"/>
  <c r="AI247" i="2"/>
  <c r="AD190" i="2"/>
  <c r="AE190" i="2"/>
  <c r="AF190" i="2"/>
  <c r="AG190" i="2"/>
  <c r="AL190" i="2" s="1"/>
  <c r="AH190" i="2"/>
  <c r="AI190" i="2"/>
  <c r="AD165" i="2"/>
  <c r="AE165" i="2"/>
  <c r="AK165" i="2" s="1"/>
  <c r="AF165" i="2"/>
  <c r="AG165" i="2"/>
  <c r="AH165" i="2"/>
  <c r="AI165" i="2"/>
  <c r="AD369" i="2"/>
  <c r="AE369" i="2"/>
  <c r="AF369" i="2"/>
  <c r="AG369" i="2"/>
  <c r="AL369" i="2" s="1"/>
  <c r="AH369" i="2"/>
  <c r="AI369" i="2"/>
  <c r="AD9" i="2"/>
  <c r="AE9" i="2"/>
  <c r="AF9" i="2"/>
  <c r="AG9" i="2"/>
  <c r="AH9" i="2"/>
  <c r="AI9" i="2"/>
  <c r="AD75" i="2"/>
  <c r="AE75" i="2"/>
  <c r="AF75" i="2"/>
  <c r="AG75" i="2"/>
  <c r="AL75" i="2" s="1"/>
  <c r="AH75" i="2"/>
  <c r="AI75" i="2"/>
  <c r="AD96" i="2"/>
  <c r="AE96" i="2"/>
  <c r="AK96" i="2" s="1"/>
  <c r="AF96" i="2"/>
  <c r="AG96" i="2"/>
  <c r="AH96" i="2"/>
  <c r="AI96" i="2"/>
  <c r="AD63" i="2"/>
  <c r="AE63" i="2"/>
  <c r="AF63" i="2"/>
  <c r="AG63" i="2"/>
  <c r="AL63" i="2" s="1"/>
  <c r="AH63" i="2"/>
  <c r="AI63" i="2"/>
  <c r="AD257" i="2"/>
  <c r="AE257" i="2"/>
  <c r="AF257" i="2"/>
  <c r="AG257" i="2"/>
  <c r="AH257" i="2"/>
  <c r="AI257" i="2"/>
  <c r="AD278" i="2"/>
  <c r="AE278" i="2"/>
  <c r="AF278" i="2"/>
  <c r="AG278" i="2"/>
  <c r="AL278" i="2" s="1"/>
  <c r="AH278" i="2"/>
  <c r="AI278" i="2"/>
  <c r="AD65" i="2"/>
  <c r="AE65" i="2"/>
  <c r="AF65" i="2"/>
  <c r="AG65" i="2"/>
  <c r="AH65" i="2"/>
  <c r="AI65" i="2"/>
  <c r="AL65" i="2" s="1"/>
  <c r="AD253" i="2"/>
  <c r="AE253" i="2"/>
  <c r="AF253" i="2"/>
  <c r="AG253" i="2"/>
  <c r="AL253" i="2" s="1"/>
  <c r="AH253" i="2"/>
  <c r="AI253" i="2"/>
  <c r="AD129" i="2"/>
  <c r="AE129" i="2"/>
  <c r="AF129" i="2"/>
  <c r="AG129" i="2"/>
  <c r="AH129" i="2"/>
  <c r="AI129" i="2"/>
  <c r="AD353" i="2"/>
  <c r="AE353" i="2"/>
  <c r="AF353" i="2"/>
  <c r="AG353" i="2"/>
  <c r="AL353" i="2" s="1"/>
  <c r="AH353" i="2"/>
  <c r="AI353" i="2"/>
  <c r="AE352" i="2"/>
  <c r="AF352" i="2"/>
  <c r="AG352" i="2"/>
  <c r="AL352" i="2" s="1"/>
  <c r="AH352" i="2"/>
  <c r="AI352" i="2"/>
  <c r="AD6" i="2"/>
  <c r="AE6" i="2"/>
  <c r="AF6" i="2"/>
  <c r="AI6" i="2"/>
  <c r="AL6" i="2" s="1"/>
  <c r="AD47" i="2"/>
  <c r="AE47" i="2"/>
  <c r="AF47" i="2"/>
  <c r="AG47" i="2"/>
  <c r="AH47" i="2"/>
  <c r="AI47" i="2"/>
  <c r="AD216" i="2"/>
  <c r="AE216" i="2"/>
  <c r="AF216" i="2"/>
  <c r="AG216" i="2"/>
  <c r="AL216" i="2" s="1"/>
  <c r="AH216" i="2"/>
  <c r="AI216" i="2"/>
  <c r="AD186" i="2"/>
  <c r="AJ186" i="2" s="1"/>
  <c r="AO186" i="2" s="1"/>
  <c r="AE186" i="2"/>
  <c r="AF186" i="2"/>
  <c r="AG186" i="2"/>
  <c r="AH186" i="2"/>
  <c r="AI186" i="2"/>
  <c r="AD214" i="2"/>
  <c r="AE214" i="2"/>
  <c r="AF214" i="2"/>
  <c r="AG214" i="2"/>
  <c r="AL214" i="2" s="1"/>
  <c r="AH214" i="2"/>
  <c r="AI214" i="2"/>
  <c r="AD227" i="2"/>
  <c r="AE227" i="2"/>
  <c r="AF227" i="2"/>
  <c r="AG227" i="2"/>
  <c r="AH227" i="2"/>
  <c r="AI227" i="2"/>
  <c r="AD143" i="2"/>
  <c r="AE143" i="2"/>
  <c r="AF143" i="2"/>
  <c r="AG143" i="2"/>
  <c r="AH143" i="2"/>
  <c r="AI143" i="2"/>
  <c r="AD286" i="2"/>
  <c r="AE286" i="2"/>
  <c r="AF286" i="2"/>
  <c r="AG286" i="2"/>
  <c r="AH286" i="2"/>
  <c r="AI286" i="2"/>
  <c r="AD315" i="2"/>
  <c r="AE315" i="2"/>
  <c r="AF315" i="2"/>
  <c r="AG315" i="2"/>
  <c r="AH315" i="2"/>
  <c r="AI315" i="2"/>
  <c r="AD345" i="2"/>
  <c r="AE345" i="2"/>
  <c r="AF345" i="2"/>
  <c r="AG345" i="2"/>
  <c r="AH345" i="2"/>
  <c r="AI345" i="2"/>
  <c r="AD215" i="2"/>
  <c r="AE215" i="2"/>
  <c r="AF215" i="2"/>
  <c r="AG215" i="2"/>
  <c r="AL215" i="2" s="1"/>
  <c r="AH215" i="2"/>
  <c r="AI215" i="2"/>
  <c r="AD311" i="2"/>
  <c r="AE311" i="2"/>
  <c r="AF311" i="2"/>
  <c r="AG311" i="2"/>
  <c r="AH311" i="2"/>
  <c r="AI311" i="2"/>
  <c r="AD171" i="2"/>
  <c r="AE171" i="2"/>
  <c r="AF171" i="2"/>
  <c r="AG171" i="2"/>
  <c r="AL171" i="2" s="1"/>
  <c r="AH171" i="2"/>
  <c r="AI171" i="2"/>
  <c r="AD349" i="2"/>
  <c r="AE349" i="2"/>
  <c r="AF349" i="2"/>
  <c r="AG349" i="2"/>
  <c r="AH349" i="2"/>
  <c r="AI349" i="2"/>
  <c r="AD118" i="2"/>
  <c r="AE118" i="2"/>
  <c r="AF118" i="2"/>
  <c r="AG118" i="2"/>
  <c r="AL118" i="2" s="1"/>
  <c r="AH118" i="2"/>
  <c r="AI118" i="2"/>
  <c r="AE378" i="2"/>
  <c r="AK378" i="2" s="1"/>
  <c r="AG378" i="2"/>
  <c r="AH378" i="2"/>
  <c r="AI378" i="2"/>
  <c r="AD222" i="2"/>
  <c r="AK222" i="2" s="1"/>
  <c r="AE222" i="2"/>
  <c r="AF222" i="2"/>
  <c r="AG222" i="2"/>
  <c r="AH222" i="2"/>
  <c r="AL222" i="2" s="1"/>
  <c r="AI222" i="2"/>
  <c r="AD366" i="2"/>
  <c r="AE366" i="2"/>
  <c r="AF366" i="2"/>
  <c r="AG366" i="2"/>
  <c r="AL366" i="2" s="1"/>
  <c r="AH366" i="2"/>
  <c r="AI366" i="2"/>
  <c r="AD241" i="2"/>
  <c r="AJ241" i="2" s="1"/>
  <c r="AO241" i="2" s="1"/>
  <c r="AE241" i="2"/>
  <c r="AF241" i="2"/>
  <c r="AG241" i="2"/>
  <c r="AH241" i="2"/>
  <c r="AI241" i="2"/>
  <c r="AD267" i="2"/>
  <c r="AE267" i="2"/>
  <c r="AF267" i="2"/>
  <c r="AK267" i="2" s="1"/>
  <c r="AM267" i="2" s="1"/>
  <c r="AN267" i="2" s="1"/>
  <c r="AG267" i="2"/>
  <c r="AL267" i="2" s="1"/>
  <c r="AH267" i="2"/>
  <c r="AI267" i="2"/>
  <c r="AD89" i="2"/>
  <c r="AE89" i="2"/>
  <c r="AF89" i="2"/>
  <c r="AG89" i="2"/>
  <c r="AH89" i="2"/>
  <c r="AI89" i="2"/>
  <c r="AD211" i="2"/>
  <c r="AE211" i="2"/>
  <c r="AF211" i="2"/>
  <c r="AG211" i="2"/>
  <c r="AL211" i="2" s="1"/>
  <c r="AH211" i="2"/>
  <c r="AI211" i="2"/>
  <c r="AD374" i="2"/>
  <c r="AE374" i="2"/>
  <c r="AF374" i="2"/>
  <c r="AG374" i="2"/>
  <c r="AH374" i="2"/>
  <c r="AI374" i="2"/>
  <c r="AD321" i="2"/>
  <c r="AE321" i="2"/>
  <c r="AF321" i="2"/>
  <c r="AG321" i="2"/>
  <c r="AH321" i="2"/>
  <c r="AI321" i="2"/>
  <c r="AD231" i="2"/>
  <c r="AK231" i="2" s="1"/>
  <c r="AE231" i="2"/>
  <c r="AF231" i="2"/>
  <c r="AG231" i="2"/>
  <c r="AH231" i="2"/>
  <c r="AI231" i="2"/>
  <c r="AD306" i="2"/>
  <c r="AK306" i="2" s="1"/>
  <c r="AE306" i="2"/>
  <c r="AG306" i="2"/>
  <c r="AJ306" i="2" s="1"/>
  <c r="AO306" i="2" s="1"/>
  <c r="AH306" i="2"/>
  <c r="AI306" i="2"/>
  <c r="AD69" i="2"/>
  <c r="AE69" i="2"/>
  <c r="AF69" i="2"/>
  <c r="AG69" i="2"/>
  <c r="AH69" i="2"/>
  <c r="AI69" i="2"/>
  <c r="AD3" i="2"/>
  <c r="AE3" i="2"/>
  <c r="AF3" i="2"/>
  <c r="AG3" i="2"/>
  <c r="AL3" i="2" s="1"/>
  <c r="AH3" i="2"/>
  <c r="AI3" i="2"/>
  <c r="AD43" i="2"/>
  <c r="AE43" i="2"/>
  <c r="AF43" i="2"/>
  <c r="AG43" i="2"/>
  <c r="AH43" i="2"/>
  <c r="AI43" i="2"/>
  <c r="AD57" i="2"/>
  <c r="AE57" i="2"/>
  <c r="AF57" i="2"/>
  <c r="AG57" i="2"/>
  <c r="AL57" i="2" s="1"/>
  <c r="AH57" i="2"/>
  <c r="AD88" i="2"/>
  <c r="AE88" i="2"/>
  <c r="AF88" i="2"/>
  <c r="AG88" i="2"/>
  <c r="AH88" i="2"/>
  <c r="AI88" i="2"/>
  <c r="AD151" i="2"/>
  <c r="AE151" i="2"/>
  <c r="AF151" i="2"/>
  <c r="AG151" i="2"/>
  <c r="AH151" i="2"/>
  <c r="AI151" i="2"/>
  <c r="AD204" i="2"/>
  <c r="AE204" i="2"/>
  <c r="AF204" i="2"/>
  <c r="AG204" i="2"/>
  <c r="AH204" i="2"/>
  <c r="AI204" i="2"/>
  <c r="AD107" i="2"/>
  <c r="AE107" i="2"/>
  <c r="AF107" i="2"/>
  <c r="AG107" i="2"/>
  <c r="AH107" i="2"/>
  <c r="AI107" i="2"/>
  <c r="AD228" i="2"/>
  <c r="AE228" i="2"/>
  <c r="AF228" i="2"/>
  <c r="AG228" i="2"/>
  <c r="AL228" i="2" s="1"/>
  <c r="AH228" i="2"/>
  <c r="AI228" i="2"/>
  <c r="AD76" i="2"/>
  <c r="AE76" i="2"/>
  <c r="AF76" i="2"/>
  <c r="AG76" i="2"/>
  <c r="AH76" i="2"/>
  <c r="AI76" i="2"/>
  <c r="AD295" i="2"/>
  <c r="AE295" i="2"/>
  <c r="AF295" i="2"/>
  <c r="AG295" i="2"/>
  <c r="AH295" i="2"/>
  <c r="AI295" i="2"/>
  <c r="AD134" i="2"/>
  <c r="AE134" i="2"/>
  <c r="AF134" i="2"/>
  <c r="AG134" i="2"/>
  <c r="AH134" i="2"/>
  <c r="AI134" i="2"/>
  <c r="AD177" i="2"/>
  <c r="AE177" i="2"/>
  <c r="AF177" i="2"/>
  <c r="AG177" i="2"/>
  <c r="AL177" i="2" s="1"/>
  <c r="AH177" i="2"/>
  <c r="AI177" i="2"/>
  <c r="AD230" i="2"/>
  <c r="AE230" i="2"/>
  <c r="AF230" i="2"/>
  <c r="AG230" i="2"/>
  <c r="AH230" i="2"/>
  <c r="AI230" i="2"/>
  <c r="AD327" i="2"/>
  <c r="AE327" i="2"/>
  <c r="AF327" i="2"/>
  <c r="AG327" i="2"/>
  <c r="AH327" i="2"/>
  <c r="AI327" i="2"/>
  <c r="AD344" i="2"/>
  <c r="AK344" i="2" s="1"/>
  <c r="AF344" i="2"/>
  <c r="AG344" i="2"/>
  <c r="AH344" i="2"/>
  <c r="AI344" i="2"/>
  <c r="AD379" i="2"/>
  <c r="AK379" i="2" s="1"/>
  <c r="AG379" i="2"/>
  <c r="AH379" i="2"/>
  <c r="AI379" i="2"/>
  <c r="AD342" i="2"/>
  <c r="AE342" i="2"/>
  <c r="AF342" i="2"/>
  <c r="AG342" i="2"/>
  <c r="AL342" i="2" s="1"/>
  <c r="AH342" i="2"/>
  <c r="AI342" i="2"/>
  <c r="AD184" i="2"/>
  <c r="AE184" i="2"/>
  <c r="AF184" i="2"/>
  <c r="AG184" i="2"/>
  <c r="AH184" i="2"/>
  <c r="AI184" i="2"/>
  <c r="AD361" i="2"/>
  <c r="AF361" i="2"/>
  <c r="AG361" i="2"/>
  <c r="AH361" i="2"/>
  <c r="AI361" i="2"/>
  <c r="AD364" i="2"/>
  <c r="AE364" i="2"/>
  <c r="AF364" i="2"/>
  <c r="AG364" i="2"/>
  <c r="AH364" i="2"/>
  <c r="AI364" i="2"/>
  <c r="AD191" i="2"/>
  <c r="AE191" i="2"/>
  <c r="AF191" i="2"/>
  <c r="AG191" i="2"/>
  <c r="AH191" i="2"/>
  <c r="AI191" i="2"/>
  <c r="AD196" i="2"/>
  <c r="AE196" i="2"/>
  <c r="AF196" i="2"/>
  <c r="AG196" i="2"/>
  <c r="AL196" i="2" s="1"/>
  <c r="AH196" i="2"/>
  <c r="AI196" i="2"/>
  <c r="AD232" i="2"/>
  <c r="AK232" i="2" s="1"/>
  <c r="AE232" i="2"/>
  <c r="AF232" i="2"/>
  <c r="AG232" i="2"/>
  <c r="AH232" i="2"/>
  <c r="AI232" i="2"/>
  <c r="AD121" i="2"/>
  <c r="AE121" i="2"/>
  <c r="AF121" i="2"/>
  <c r="AG121" i="2"/>
  <c r="AL121" i="2" s="1"/>
  <c r="AH121" i="2"/>
  <c r="AI121" i="2"/>
  <c r="AD335" i="2"/>
  <c r="AE335" i="2"/>
  <c r="AF335" i="2"/>
  <c r="AG335" i="2"/>
  <c r="AH335" i="2"/>
  <c r="AI335" i="2"/>
  <c r="AD22" i="2"/>
  <c r="AE22" i="2"/>
  <c r="AF22" i="2"/>
  <c r="AG22" i="2"/>
  <c r="AH22" i="2"/>
  <c r="AI22" i="2"/>
  <c r="AE373" i="2"/>
  <c r="AK373" i="2" s="1"/>
  <c r="AF373" i="2"/>
  <c r="AG373" i="2"/>
  <c r="AH373" i="2"/>
  <c r="AI373" i="2"/>
  <c r="AE383" i="2"/>
  <c r="AK383" i="2" s="1"/>
  <c r="AG383" i="2"/>
  <c r="AH383" i="2"/>
  <c r="AI383" i="2"/>
  <c r="AD312" i="2"/>
  <c r="AE312" i="2"/>
  <c r="AF312" i="2"/>
  <c r="AG312" i="2"/>
  <c r="AL312" i="2" s="1"/>
  <c r="AH312" i="2"/>
  <c r="AI312" i="2"/>
  <c r="AD209" i="2"/>
  <c r="AE209" i="2"/>
  <c r="AF209" i="2"/>
  <c r="AG209" i="2"/>
  <c r="AH209" i="2"/>
  <c r="AI209" i="2"/>
  <c r="AD28" i="2"/>
  <c r="AE28" i="2"/>
  <c r="AF28" i="2"/>
  <c r="AG28" i="2"/>
  <c r="AH28" i="2"/>
  <c r="AI28" i="2"/>
  <c r="AD95" i="2"/>
  <c r="AE95" i="2"/>
  <c r="AF95" i="2"/>
  <c r="AG95" i="2"/>
  <c r="AH95" i="2"/>
  <c r="AI95" i="2"/>
  <c r="AD108" i="2"/>
  <c r="AE108" i="2"/>
  <c r="AF108" i="2"/>
  <c r="AG108" i="2"/>
  <c r="AL108" i="2" s="1"/>
  <c r="AH108" i="2"/>
  <c r="AI108" i="2"/>
  <c r="AD346" i="2"/>
  <c r="AE346" i="2"/>
  <c r="AF346" i="2"/>
  <c r="AG346" i="2"/>
  <c r="AL346" i="2" s="1"/>
  <c r="AI346" i="2"/>
  <c r="AD90" i="2"/>
  <c r="AE90" i="2"/>
  <c r="AF90" i="2"/>
  <c r="AG90" i="2"/>
  <c r="AH90" i="2"/>
  <c r="AI90" i="2"/>
  <c r="AD259" i="2"/>
  <c r="AE259" i="2"/>
  <c r="AF259" i="2"/>
  <c r="AG259" i="2"/>
  <c r="AL259" i="2" s="1"/>
  <c r="AH259" i="2"/>
  <c r="AI259" i="2"/>
  <c r="AD170" i="2"/>
  <c r="AE170" i="2"/>
  <c r="AF170" i="2"/>
  <c r="AG170" i="2"/>
  <c r="AH170" i="2"/>
  <c r="AI170" i="2"/>
  <c r="AD13" i="2"/>
  <c r="AE13" i="2"/>
  <c r="AF13" i="2"/>
  <c r="AG13" i="2"/>
  <c r="AL13" i="2" s="1"/>
  <c r="AH13" i="2"/>
  <c r="AI13" i="2"/>
  <c r="AD126" i="2"/>
  <c r="AJ126" i="2" s="1"/>
  <c r="AO126" i="2" s="1"/>
  <c r="AF126" i="2"/>
  <c r="AD249" i="2"/>
  <c r="AE249" i="2"/>
  <c r="AF249" i="2"/>
  <c r="AG249" i="2"/>
  <c r="AL249" i="2" s="1"/>
  <c r="AH249" i="2"/>
  <c r="AI249" i="2"/>
  <c r="AE265" i="2"/>
  <c r="AK265" i="2" s="1"/>
  <c r="AF265" i="2"/>
  <c r="AG265" i="2"/>
  <c r="AH265" i="2"/>
  <c r="AI265" i="2"/>
  <c r="AH68" i="2"/>
  <c r="AI68" i="2"/>
  <c r="AG67" i="2"/>
  <c r="AH67" i="2"/>
  <c r="AD52" i="2"/>
  <c r="AE52" i="2"/>
  <c r="AF52" i="2"/>
  <c r="AG52" i="2"/>
  <c r="AH52" i="2"/>
  <c r="AD137" i="2"/>
  <c r="AE137" i="2"/>
  <c r="AF137" i="2"/>
  <c r="AG137" i="2"/>
  <c r="AL137" i="2" s="1"/>
  <c r="AH137" i="2"/>
  <c r="AI137" i="2"/>
  <c r="AD194" i="2"/>
  <c r="AE194" i="2"/>
  <c r="AF194" i="2"/>
  <c r="AG194" i="2"/>
  <c r="AH194" i="2"/>
  <c r="AI194" i="2"/>
  <c r="AD147" i="2"/>
  <c r="AE147" i="2"/>
  <c r="AF147" i="2"/>
  <c r="AG147" i="2"/>
  <c r="AL147" i="2" s="1"/>
  <c r="AH147" i="2"/>
  <c r="AI147" i="2"/>
  <c r="AG113" i="2"/>
  <c r="AL113" i="2" s="1"/>
  <c r="AI113" i="2"/>
  <c r="AD93" i="2"/>
  <c r="AE93" i="2"/>
  <c r="AD82" i="2"/>
  <c r="AF82" i="2"/>
  <c r="AK82" i="2" s="1"/>
  <c r="AM82" i="2" s="1"/>
  <c r="AN82" i="2" s="1"/>
  <c r="AD37" i="2"/>
  <c r="AE37" i="2"/>
  <c r="AF37" i="2"/>
  <c r="AG37" i="2"/>
  <c r="AL37" i="2" s="1"/>
  <c r="AI37" i="2"/>
  <c r="AD60" i="2"/>
  <c r="AE60" i="2"/>
  <c r="AF60" i="2"/>
  <c r="AG60" i="2"/>
  <c r="AH60" i="2"/>
  <c r="AI60" i="2"/>
  <c r="AD296" i="2"/>
  <c r="AE296" i="2"/>
  <c r="AF296" i="2"/>
  <c r="AG296" i="2"/>
  <c r="AH296" i="2"/>
  <c r="AI296" i="2"/>
  <c r="AD155" i="2"/>
  <c r="AE155" i="2"/>
  <c r="AF155" i="2"/>
  <c r="AG155" i="2"/>
  <c r="AH155" i="2"/>
  <c r="AI155" i="2"/>
  <c r="AD309" i="2"/>
  <c r="AE309" i="2"/>
  <c r="AF309" i="2"/>
  <c r="AG309" i="2"/>
  <c r="AL309" i="2" s="1"/>
  <c r="AH309" i="2"/>
  <c r="AI309" i="2"/>
  <c r="AD46" i="2"/>
  <c r="AE46" i="2"/>
  <c r="AG46" i="2"/>
  <c r="AH46" i="2"/>
  <c r="AI46" i="2"/>
  <c r="AD91" i="2"/>
  <c r="AE91" i="2"/>
  <c r="AF91" i="2"/>
  <c r="AG91" i="2"/>
  <c r="AH91" i="2"/>
  <c r="AI91" i="2"/>
  <c r="AD132" i="2"/>
  <c r="AE132" i="2"/>
  <c r="AF132" i="2"/>
  <c r="AG132" i="2"/>
  <c r="AL132" i="2" s="1"/>
  <c r="AH132" i="2"/>
  <c r="AI132" i="2"/>
  <c r="AD154" i="2"/>
  <c r="AE154" i="2"/>
  <c r="AF154" i="2"/>
  <c r="AG154" i="2"/>
  <c r="AH154" i="2"/>
  <c r="AI154" i="2"/>
  <c r="AD358" i="2"/>
  <c r="AE358" i="2"/>
  <c r="AF358" i="2"/>
  <c r="AG358" i="2"/>
  <c r="AL358" i="2" s="1"/>
  <c r="AH358" i="2"/>
  <c r="AI358" i="2"/>
  <c r="AD284" i="2"/>
  <c r="AJ284" i="2" s="1"/>
  <c r="AO284" i="2" s="1"/>
  <c r="AE284" i="2"/>
  <c r="AF284" i="2"/>
  <c r="AG284" i="2"/>
  <c r="AH284" i="2"/>
  <c r="AI284" i="2"/>
  <c r="AD164" i="2"/>
  <c r="AE164" i="2"/>
  <c r="AF164" i="2"/>
  <c r="AG164" i="2"/>
  <c r="AL164" i="2" s="1"/>
  <c r="AH164" i="2"/>
  <c r="AI164" i="2"/>
  <c r="AD100" i="2"/>
  <c r="AE100" i="2"/>
  <c r="AF100" i="2"/>
  <c r="AG100" i="2"/>
  <c r="AH100" i="2"/>
  <c r="AI100" i="2"/>
  <c r="AD58" i="2"/>
  <c r="AE58" i="2"/>
  <c r="AF58" i="2"/>
  <c r="AG58" i="2"/>
  <c r="AL58" i="2" s="1"/>
  <c r="AH58" i="2"/>
  <c r="AI58" i="2"/>
  <c r="AD73" i="2"/>
  <c r="AE73" i="2"/>
  <c r="AF73" i="2"/>
  <c r="AG73" i="2"/>
  <c r="AH73" i="2"/>
  <c r="AI73" i="2"/>
  <c r="AD193" i="2"/>
  <c r="AK193" i="2" s="1"/>
  <c r="AM193" i="2" s="1"/>
  <c r="AN193" i="2" s="1"/>
  <c r="AE193" i="2"/>
  <c r="AF193" i="2"/>
  <c r="AG193" i="2"/>
  <c r="AL193" i="2" s="1"/>
  <c r="AH193" i="2"/>
  <c r="AI193" i="2"/>
  <c r="AD174" i="2"/>
  <c r="AE174" i="2"/>
  <c r="AF174" i="2"/>
  <c r="AG174" i="2"/>
  <c r="AH174" i="2"/>
  <c r="AI174" i="2"/>
  <c r="AD213" i="2"/>
  <c r="AE213" i="2"/>
  <c r="AF213" i="2"/>
  <c r="AG213" i="2"/>
  <c r="AL213" i="2" s="1"/>
  <c r="AH213" i="2"/>
  <c r="AI213" i="2"/>
  <c r="AD279" i="2"/>
  <c r="AE279" i="2"/>
  <c r="AF279" i="2"/>
  <c r="AG279" i="2"/>
  <c r="AH279" i="2"/>
  <c r="AI279" i="2"/>
  <c r="AD337" i="2"/>
  <c r="AE337" i="2"/>
  <c r="AF337" i="2"/>
  <c r="AG337" i="2"/>
  <c r="AL337" i="2" s="1"/>
  <c r="AH337" i="2"/>
  <c r="AI337" i="2"/>
  <c r="AD80" i="2"/>
  <c r="AE80" i="2"/>
  <c r="AF80" i="2"/>
  <c r="AG80" i="2"/>
  <c r="AH80" i="2"/>
  <c r="AD17" i="2"/>
  <c r="AE17" i="2"/>
  <c r="AF17" i="2"/>
  <c r="AG17" i="2"/>
  <c r="AL17" i="2" s="1"/>
  <c r="AD10" i="2"/>
  <c r="AE10" i="2"/>
  <c r="AF10" i="2"/>
  <c r="AG10" i="2"/>
  <c r="AL10" i="2" s="1"/>
  <c r="AH10" i="2"/>
  <c r="AI10" i="2"/>
  <c r="AD220" i="2"/>
  <c r="AE220" i="2"/>
  <c r="AF220" i="2"/>
  <c r="AG220" i="2"/>
  <c r="AH220" i="2"/>
  <c r="AI220" i="2"/>
  <c r="AD157" i="2"/>
  <c r="AE157" i="2"/>
  <c r="AF157" i="2"/>
  <c r="AG157" i="2"/>
  <c r="AH157" i="2"/>
  <c r="AI157" i="2"/>
  <c r="AD21" i="2"/>
  <c r="AF21" i="2"/>
  <c r="AG21" i="2"/>
  <c r="AH21" i="2"/>
  <c r="AI21" i="2"/>
  <c r="AD44" i="2"/>
  <c r="AE44" i="2"/>
  <c r="AF44" i="2"/>
  <c r="AG44" i="2"/>
  <c r="AH44" i="2"/>
  <c r="AD102" i="2"/>
  <c r="AK102" i="2" s="1"/>
  <c r="AE102" i="2"/>
  <c r="AF102" i="2"/>
  <c r="AG102" i="2"/>
  <c r="AI102" i="2"/>
  <c r="AD49" i="2"/>
  <c r="AE49" i="2"/>
  <c r="AF49" i="2"/>
  <c r="AG49" i="2"/>
  <c r="AL49" i="2" s="1"/>
  <c r="AH49" i="2"/>
  <c r="AI49" i="2"/>
  <c r="AF368" i="2"/>
  <c r="AH368" i="2"/>
  <c r="AL368" i="2" s="1"/>
  <c r="AI368" i="2"/>
  <c r="AD340" i="2"/>
  <c r="AE340" i="2"/>
  <c r="AF340" i="2"/>
  <c r="AG340" i="2"/>
  <c r="AH340" i="2"/>
  <c r="AI340" i="2"/>
  <c r="AD261" i="2"/>
  <c r="AE261" i="2"/>
  <c r="AF261" i="2"/>
  <c r="AG261" i="2"/>
  <c r="AL261" i="2" s="1"/>
  <c r="AH261" i="2"/>
  <c r="AI261" i="2"/>
  <c r="AD86" i="2"/>
  <c r="AE86" i="2"/>
  <c r="AF86" i="2"/>
  <c r="AG86" i="2"/>
  <c r="AH86" i="2"/>
  <c r="AI86" i="2"/>
  <c r="AD98" i="2"/>
  <c r="AE98" i="2"/>
  <c r="AF98" i="2"/>
  <c r="AG98" i="2"/>
  <c r="AH98" i="2"/>
  <c r="AI98" i="2"/>
  <c r="AD71" i="2"/>
  <c r="AE71" i="2"/>
  <c r="AF71" i="2"/>
  <c r="AG71" i="2"/>
  <c r="AH71" i="2"/>
  <c r="AI71" i="2"/>
  <c r="AD282" i="2"/>
  <c r="AK282" i="2" s="1"/>
  <c r="AE282" i="2"/>
  <c r="AF282" i="2"/>
  <c r="AG282" i="2"/>
  <c r="AL282" i="2" s="1"/>
  <c r="AH282" i="2"/>
  <c r="AI282" i="2"/>
  <c r="AD285" i="2"/>
  <c r="AE285" i="2"/>
  <c r="AF285" i="2"/>
  <c r="AG285" i="2"/>
  <c r="AH285" i="2"/>
  <c r="AI285" i="2"/>
  <c r="AD41" i="2"/>
  <c r="AE41" i="2"/>
  <c r="AF41" i="2"/>
  <c r="AG41" i="2"/>
  <c r="AH41" i="2"/>
  <c r="AI41" i="2"/>
  <c r="AD18" i="2"/>
  <c r="AF18" i="2"/>
  <c r="AG18" i="2"/>
  <c r="AL18" i="2" s="1"/>
  <c r="AI18" i="2"/>
  <c r="AD351" i="2"/>
  <c r="AE351" i="2"/>
  <c r="AF351" i="2"/>
  <c r="AG351" i="2"/>
  <c r="AL351" i="2" s="1"/>
  <c r="AH351" i="2"/>
  <c r="AI351" i="2"/>
  <c r="AD255" i="2"/>
  <c r="AE255" i="2"/>
  <c r="AF255" i="2"/>
  <c r="AG255" i="2"/>
  <c r="AH255" i="2"/>
  <c r="AI255" i="2"/>
  <c r="AE292" i="2"/>
  <c r="AF292" i="2"/>
  <c r="AG292" i="2"/>
  <c r="AH292" i="2"/>
  <c r="AI292" i="2"/>
  <c r="AD325" i="2"/>
  <c r="AE325" i="2"/>
  <c r="AF325" i="2"/>
  <c r="AG325" i="2"/>
  <c r="AH325" i="2"/>
  <c r="AI325" i="2"/>
  <c r="AE381" i="2"/>
  <c r="AK381" i="2" s="1"/>
  <c r="AF381" i="2"/>
  <c r="AG381" i="2"/>
  <c r="AH381" i="2"/>
  <c r="AI381" i="2"/>
  <c r="AD183" i="2"/>
  <c r="AE183" i="2"/>
  <c r="AF183" i="2"/>
  <c r="AG183" i="2"/>
  <c r="AH183" i="2"/>
  <c r="AI183" i="2"/>
  <c r="AE307" i="2"/>
  <c r="AK307" i="2" s="1"/>
  <c r="AF307" i="2"/>
  <c r="AG307" i="2"/>
  <c r="AH307" i="2"/>
  <c r="AI307" i="2"/>
  <c r="AE242" i="2"/>
  <c r="AK242" i="2" s="1"/>
  <c r="AF242" i="2"/>
  <c r="AG242" i="2"/>
  <c r="AH242" i="2"/>
  <c r="AI242" i="2"/>
  <c r="AD39" i="2"/>
  <c r="AE39" i="2"/>
  <c r="AF39" i="2"/>
  <c r="AG39" i="2"/>
  <c r="AL39" i="2" s="1"/>
  <c r="AD32" i="2"/>
  <c r="AE32" i="2"/>
  <c r="AF32" i="2"/>
  <c r="AG32" i="2"/>
  <c r="AL32" i="2" s="1"/>
  <c r="AH32" i="2"/>
  <c r="AD152" i="2"/>
  <c r="AJ152" i="2" s="1"/>
  <c r="AO152" i="2" s="1"/>
  <c r="AE152" i="2"/>
  <c r="AF152" i="2"/>
  <c r="AG152" i="2"/>
  <c r="AH152" i="2"/>
  <c r="AI152" i="2"/>
  <c r="AD200" i="2"/>
  <c r="AE200" i="2"/>
  <c r="AF200" i="2"/>
  <c r="AG200" i="2"/>
  <c r="AL200" i="2" s="1"/>
  <c r="AH200" i="2"/>
  <c r="AI200" i="2"/>
  <c r="AD301" i="2"/>
  <c r="AE301" i="2"/>
  <c r="AF301" i="2"/>
  <c r="AG301" i="2"/>
  <c r="AH301" i="2"/>
  <c r="AI301" i="2"/>
  <c r="AD188" i="2"/>
  <c r="AE188" i="2"/>
  <c r="AF188" i="2"/>
  <c r="AG188" i="2"/>
  <c r="AL188" i="2" s="1"/>
  <c r="AH188" i="2"/>
  <c r="AI188" i="2"/>
  <c r="AD24" i="2"/>
  <c r="AF24" i="2"/>
  <c r="AG24" i="2"/>
  <c r="AL24" i="2" s="1"/>
  <c r="AD31" i="2"/>
  <c r="AE31" i="2"/>
  <c r="AF31" i="2"/>
  <c r="AG31" i="2"/>
  <c r="AH31" i="2"/>
  <c r="AI31" i="2"/>
  <c r="AD207" i="2"/>
  <c r="AE207" i="2"/>
  <c r="AF207" i="2"/>
  <c r="AG207" i="2"/>
  <c r="AH207" i="2"/>
  <c r="AI207" i="2"/>
  <c r="AD109" i="2"/>
  <c r="AE109" i="2"/>
  <c r="AK109" i="2" s="1"/>
  <c r="AF109" i="2"/>
  <c r="AG109" i="2"/>
  <c r="AH109" i="2"/>
  <c r="AI109" i="2"/>
  <c r="AD125" i="2"/>
  <c r="AE125" i="2"/>
  <c r="AF125" i="2"/>
  <c r="AG125" i="2"/>
  <c r="AL125" i="2" s="1"/>
  <c r="AH125" i="2"/>
  <c r="AI125" i="2"/>
  <c r="AD8" i="2"/>
  <c r="AE8" i="2"/>
  <c r="AF8" i="2"/>
  <c r="AG8" i="2"/>
  <c r="AH8" i="2"/>
  <c r="AI8" i="2"/>
  <c r="AD83" i="2"/>
  <c r="AK83" i="2" s="1"/>
  <c r="AE83" i="2"/>
  <c r="AF83" i="2"/>
  <c r="AG83" i="2"/>
  <c r="AH83" i="2"/>
  <c r="AI83" i="2"/>
  <c r="AD384" i="2"/>
  <c r="AK384" i="2" s="1"/>
  <c r="AM384" i="2" s="1"/>
  <c r="AN384" i="2" s="1"/>
  <c r="AE384" i="2"/>
  <c r="AF384" i="2"/>
  <c r="AG384" i="2"/>
  <c r="AH384" i="2"/>
  <c r="AI384" i="2"/>
  <c r="AD385" i="2"/>
  <c r="AK385" i="2" s="1"/>
  <c r="AE385" i="2"/>
  <c r="AF385" i="2"/>
  <c r="AG385" i="2"/>
  <c r="AL385" i="2" s="1"/>
  <c r="AH385" i="2"/>
  <c r="AI385" i="2"/>
  <c r="AD386" i="2"/>
  <c r="AJ386" i="2" s="1"/>
  <c r="AE386" i="2"/>
  <c r="AF386" i="2"/>
  <c r="AG386" i="2"/>
  <c r="AL386" i="2" s="1"/>
  <c r="AH386" i="2"/>
  <c r="AI386" i="2"/>
  <c r="AD387" i="2"/>
  <c r="AJ387" i="2" s="1"/>
  <c r="AE387" i="2"/>
  <c r="AF387" i="2"/>
  <c r="AG387" i="2"/>
  <c r="AH387" i="2"/>
  <c r="AI387" i="2"/>
  <c r="AD388" i="2"/>
  <c r="AJ388" i="2" s="1"/>
  <c r="AE388" i="2"/>
  <c r="AF388" i="2"/>
  <c r="AG388" i="2"/>
  <c r="AH388" i="2"/>
  <c r="AI388" i="2"/>
  <c r="AD389" i="2"/>
  <c r="AJ389" i="2" s="1"/>
  <c r="AE389" i="2"/>
  <c r="AF389" i="2"/>
  <c r="AG389" i="2"/>
  <c r="AL389" i="2" s="1"/>
  <c r="AH389" i="2"/>
  <c r="AI389" i="2"/>
  <c r="AD390" i="2"/>
  <c r="AJ390" i="2" s="1"/>
  <c r="AE390" i="2"/>
  <c r="AF390" i="2"/>
  <c r="AG390" i="2"/>
  <c r="AL390" i="2" s="1"/>
  <c r="AH390" i="2"/>
  <c r="AI390" i="2"/>
  <c r="AD391" i="2"/>
  <c r="AK391" i="2" s="1"/>
  <c r="AM391" i="2" s="1"/>
  <c r="AN391" i="2" s="1"/>
  <c r="AE391" i="2"/>
  <c r="AF391" i="2"/>
  <c r="AG391" i="2"/>
  <c r="AH391" i="2"/>
  <c r="AI391" i="2"/>
  <c r="AD392" i="2"/>
  <c r="AJ392" i="2" s="1"/>
  <c r="AE392" i="2"/>
  <c r="AF392" i="2"/>
  <c r="AG392" i="2"/>
  <c r="AH392" i="2"/>
  <c r="AI392" i="2"/>
  <c r="AD393" i="2"/>
  <c r="AJ393" i="2" s="1"/>
  <c r="AE393" i="2"/>
  <c r="AF393" i="2"/>
  <c r="AG393" i="2"/>
  <c r="AL393" i="2" s="1"/>
  <c r="AH393" i="2"/>
  <c r="AI393" i="2"/>
  <c r="AD394" i="2"/>
  <c r="AJ394" i="2" s="1"/>
  <c r="AE394" i="2"/>
  <c r="AF394" i="2"/>
  <c r="AG394" i="2"/>
  <c r="AL394" i="2" s="1"/>
  <c r="AH394" i="2"/>
  <c r="AI394" i="2"/>
  <c r="AD395" i="2"/>
  <c r="AJ395" i="2" s="1"/>
  <c r="AE395" i="2"/>
  <c r="AF395" i="2"/>
  <c r="AG395" i="2"/>
  <c r="AH395" i="2"/>
  <c r="AI395" i="2"/>
  <c r="AD396" i="2"/>
  <c r="AJ396" i="2" s="1"/>
  <c r="AE396" i="2"/>
  <c r="AF396" i="2"/>
  <c r="AG396" i="2"/>
  <c r="AH396" i="2"/>
  <c r="AI396" i="2"/>
  <c r="AD397" i="2"/>
  <c r="AJ397" i="2" s="1"/>
  <c r="AE397" i="2"/>
  <c r="AF397" i="2"/>
  <c r="AG397" i="2"/>
  <c r="AL397" i="2" s="1"/>
  <c r="AH397" i="2"/>
  <c r="AI397" i="2"/>
  <c r="AD398" i="2"/>
  <c r="AJ398" i="2" s="1"/>
  <c r="AE398" i="2"/>
  <c r="AF398" i="2"/>
  <c r="AG398" i="2"/>
  <c r="AL398" i="2" s="1"/>
  <c r="AH398" i="2"/>
  <c r="AI398" i="2"/>
  <c r="AD399" i="2"/>
  <c r="AK399" i="2" s="1"/>
  <c r="AM399" i="2" s="1"/>
  <c r="AN399" i="2" s="1"/>
  <c r="AE399" i="2"/>
  <c r="AF399" i="2"/>
  <c r="AG399" i="2"/>
  <c r="AH399" i="2"/>
  <c r="AI399" i="2"/>
  <c r="AD400" i="2"/>
  <c r="AJ400" i="2" s="1"/>
  <c r="AE400" i="2"/>
  <c r="AF400" i="2"/>
  <c r="AG400" i="2"/>
  <c r="AH400" i="2"/>
  <c r="AI400" i="2"/>
  <c r="AD401" i="2"/>
  <c r="AJ401" i="2" s="1"/>
  <c r="AE401" i="2"/>
  <c r="AF401" i="2"/>
  <c r="AG401" i="2"/>
  <c r="AL401" i="2" s="1"/>
  <c r="AH401" i="2"/>
  <c r="AI401" i="2"/>
  <c r="AD402" i="2"/>
  <c r="AJ402" i="2" s="1"/>
  <c r="AE402" i="2"/>
  <c r="AF402" i="2"/>
  <c r="AG402" i="2"/>
  <c r="AL402" i="2" s="1"/>
  <c r="AH402" i="2"/>
  <c r="AI402" i="2"/>
  <c r="AD403" i="2"/>
  <c r="AJ403" i="2" s="1"/>
  <c r="AE403" i="2"/>
  <c r="AF403" i="2"/>
  <c r="AG403" i="2"/>
  <c r="AH403" i="2"/>
  <c r="AI403" i="2"/>
  <c r="AD404" i="2"/>
  <c r="AJ404" i="2" s="1"/>
  <c r="AE404" i="2"/>
  <c r="AF404" i="2"/>
  <c r="AG404" i="2"/>
  <c r="AH404" i="2"/>
  <c r="AI404" i="2"/>
  <c r="AD405" i="2"/>
  <c r="AJ405" i="2" s="1"/>
  <c r="AE405" i="2"/>
  <c r="AF405" i="2"/>
  <c r="AG405" i="2"/>
  <c r="AL405" i="2" s="1"/>
  <c r="AH405" i="2"/>
  <c r="AI405" i="2"/>
  <c r="AD406" i="2"/>
  <c r="AJ406" i="2" s="1"/>
  <c r="AE406" i="2"/>
  <c r="AF406" i="2"/>
  <c r="AG406" i="2"/>
  <c r="AL406" i="2" s="1"/>
  <c r="AH406" i="2"/>
  <c r="AI406" i="2"/>
  <c r="AD407" i="2"/>
  <c r="AK407" i="2" s="1"/>
  <c r="AM407" i="2" s="1"/>
  <c r="AN407" i="2" s="1"/>
  <c r="AE407" i="2"/>
  <c r="AF407" i="2"/>
  <c r="AG407" i="2"/>
  <c r="AL407" i="2" s="1"/>
  <c r="AH407" i="2"/>
  <c r="AI407" i="2"/>
  <c r="AD408" i="2"/>
  <c r="AJ408" i="2" s="1"/>
  <c r="AE408" i="2"/>
  <c r="AF408" i="2"/>
  <c r="AG408" i="2"/>
  <c r="AL408" i="2" s="1"/>
  <c r="AH408" i="2"/>
  <c r="AI408" i="2"/>
  <c r="AD409" i="2"/>
  <c r="AK409" i="2" s="1"/>
  <c r="AE409" i="2"/>
  <c r="AF409" i="2"/>
  <c r="AG409" i="2"/>
  <c r="AL409" i="2" s="1"/>
  <c r="AH409" i="2"/>
  <c r="AI409" i="2"/>
  <c r="AD410" i="2"/>
  <c r="AE410" i="2"/>
  <c r="AF410" i="2"/>
  <c r="AG410" i="2"/>
  <c r="AL410" i="2" s="1"/>
  <c r="AH410" i="2"/>
  <c r="AI410" i="2"/>
  <c r="AD411" i="2"/>
  <c r="AJ411" i="2" s="1"/>
  <c r="AE411" i="2"/>
  <c r="AI411" i="2"/>
  <c r="AL411" i="2" s="1"/>
  <c r="AD412" i="2"/>
  <c r="AE412" i="2"/>
  <c r="AH412" i="2"/>
  <c r="AL412" i="2" s="1"/>
  <c r="AI412" i="2"/>
  <c r="AD413" i="2"/>
  <c r="AJ413" i="2" s="1"/>
  <c r="AE413" i="2"/>
  <c r="AI413" i="2"/>
  <c r="AL413" i="2" s="1"/>
  <c r="AD414" i="2"/>
  <c r="AE414" i="2"/>
  <c r="AH414" i="2"/>
  <c r="AL414" i="2" s="1"/>
  <c r="AI414" i="2"/>
  <c r="AD415" i="2"/>
  <c r="AK415" i="2" s="1"/>
  <c r="AE415" i="2"/>
  <c r="AF415" i="2"/>
  <c r="AG415" i="2"/>
  <c r="AL415" i="2" s="1"/>
  <c r="AI415" i="2"/>
  <c r="AD64" i="2"/>
  <c r="AE64" i="2"/>
  <c r="AF64" i="2"/>
  <c r="AG64" i="2"/>
  <c r="AH64" i="2"/>
  <c r="AI64" i="2"/>
  <c r="AD416" i="2"/>
  <c r="AK416" i="2" s="1"/>
  <c r="AE416" i="2"/>
  <c r="AF416" i="2"/>
  <c r="AG416" i="2"/>
  <c r="AL416" i="2" s="1"/>
  <c r="AM416" i="2" s="1"/>
  <c r="AN416" i="2" s="1"/>
  <c r="AI416" i="2"/>
  <c r="AD185" i="2"/>
  <c r="AE185" i="2"/>
  <c r="AF185" i="2"/>
  <c r="AG185" i="2"/>
  <c r="AH185" i="2"/>
  <c r="AI185" i="2"/>
  <c r="AD350" i="2"/>
  <c r="AE350" i="2"/>
  <c r="AF350" i="2"/>
  <c r="AG350" i="2"/>
  <c r="AL350" i="2" s="1"/>
  <c r="AH350" i="2"/>
  <c r="AI350" i="2"/>
  <c r="AD92" i="2"/>
  <c r="AE92" i="2"/>
  <c r="AF92" i="2"/>
  <c r="AG92" i="2"/>
  <c r="AH92" i="2"/>
  <c r="AI92" i="2"/>
  <c r="AD72" i="2"/>
  <c r="AE72" i="2"/>
  <c r="AF72" i="2"/>
  <c r="AG72" i="2"/>
  <c r="AL72" i="2" s="1"/>
  <c r="AH72" i="2"/>
  <c r="AI72" i="2"/>
  <c r="AD153" i="2"/>
  <c r="AE153" i="2"/>
  <c r="AF153" i="2"/>
  <c r="AG153" i="2"/>
  <c r="AH153" i="2"/>
  <c r="AI153" i="2"/>
  <c r="AD55" i="2"/>
  <c r="AK55" i="2" s="1"/>
  <c r="AE55" i="2"/>
  <c r="AF55" i="2"/>
  <c r="AG55" i="2"/>
  <c r="AH55" i="2"/>
  <c r="AI55" i="2"/>
  <c r="AD78" i="2"/>
  <c r="AE78" i="2"/>
  <c r="AF78" i="2"/>
  <c r="AG78" i="2"/>
  <c r="AH78" i="2"/>
  <c r="AI78" i="2"/>
  <c r="AD119" i="2"/>
  <c r="AE119" i="2"/>
  <c r="AF119" i="2"/>
  <c r="AG119" i="2"/>
  <c r="AL119" i="2" s="1"/>
  <c r="AH119" i="2"/>
  <c r="AI119" i="2"/>
  <c r="AD62" i="2"/>
  <c r="AE62" i="2"/>
  <c r="AF62" i="2"/>
  <c r="AG62" i="2"/>
  <c r="AH62" i="2"/>
  <c r="AI62" i="2"/>
  <c r="AD377" i="2"/>
  <c r="AE377" i="2"/>
  <c r="AF377" i="2"/>
  <c r="AG377" i="2"/>
  <c r="AL377" i="2" s="1"/>
  <c r="AH377" i="2"/>
  <c r="AI377" i="2"/>
  <c r="AD101" i="2"/>
  <c r="AE101" i="2"/>
  <c r="AF101" i="2"/>
  <c r="AG101" i="2"/>
  <c r="AH101" i="2"/>
  <c r="AI101" i="2"/>
  <c r="AD313" i="2"/>
  <c r="AE313" i="2"/>
  <c r="AF313" i="2"/>
  <c r="AG313" i="2"/>
  <c r="AL313" i="2" s="1"/>
  <c r="AH313" i="2"/>
  <c r="AI313" i="2"/>
  <c r="AD20" i="2"/>
  <c r="AE20" i="2"/>
  <c r="AF20" i="2"/>
  <c r="AG20" i="2"/>
  <c r="AL20" i="2" s="1"/>
  <c r="AH20" i="2"/>
  <c r="AI20" i="2"/>
  <c r="AD293" i="2"/>
  <c r="AK293" i="2" s="1"/>
  <c r="AE293" i="2"/>
  <c r="AF293" i="2"/>
  <c r="AG293" i="2"/>
  <c r="AH293" i="2"/>
  <c r="AI293" i="2"/>
  <c r="AD417" i="2"/>
  <c r="AK417" i="2" s="1"/>
  <c r="AM417" i="2" s="1"/>
  <c r="AN417" i="2" s="1"/>
  <c r="AF417" i="2"/>
  <c r="AG417" i="2"/>
  <c r="AL417" i="2" s="1"/>
  <c r="AH417" i="2"/>
  <c r="AI417" i="2"/>
  <c r="AD418" i="2"/>
  <c r="AJ418" i="2" s="1"/>
  <c r="AE418" i="2"/>
  <c r="AF418" i="2"/>
  <c r="AG418" i="2"/>
  <c r="AL418" i="2" s="1"/>
  <c r="AH418" i="2"/>
  <c r="AI418" i="2"/>
  <c r="AD343" i="2"/>
  <c r="AE343" i="2"/>
  <c r="AF343" i="2"/>
  <c r="AG343" i="2"/>
  <c r="AL343" i="2" s="1"/>
  <c r="AH343" i="2"/>
  <c r="AI343" i="2"/>
  <c r="AD419" i="2"/>
  <c r="AE419" i="2"/>
  <c r="AG419" i="2"/>
  <c r="AL419" i="2" s="1"/>
  <c r="AH419" i="2"/>
  <c r="AI419" i="2"/>
  <c r="AD420" i="2"/>
  <c r="AJ420" i="2" s="1"/>
  <c r="AE420" i="2"/>
  <c r="AG420" i="2"/>
  <c r="AL420" i="2" s="1"/>
  <c r="AH420" i="2"/>
  <c r="AI420" i="2"/>
  <c r="AD421" i="2"/>
  <c r="AJ421" i="2" s="1"/>
  <c r="AE421" i="2"/>
  <c r="AF421" i="2"/>
  <c r="AG421" i="2"/>
  <c r="AL421" i="2" s="1"/>
  <c r="AH421" i="2"/>
  <c r="AI421" i="2"/>
  <c r="AD382" i="2"/>
  <c r="AE382" i="2"/>
  <c r="AF382" i="2"/>
  <c r="AG382" i="2"/>
  <c r="AH382" i="2"/>
  <c r="AI382" i="2"/>
  <c r="AD422" i="2"/>
  <c r="AE422" i="2"/>
  <c r="AG422" i="2"/>
  <c r="AL422" i="2" s="1"/>
  <c r="AH422" i="2"/>
  <c r="AI422" i="2"/>
  <c r="AD354" i="2"/>
  <c r="AE354" i="2"/>
  <c r="AF354" i="2"/>
  <c r="AG354" i="2"/>
  <c r="AH354" i="2"/>
  <c r="AI354" i="2"/>
  <c r="AD423" i="2"/>
  <c r="AE423" i="2"/>
  <c r="AF423" i="2"/>
  <c r="AG423" i="2"/>
  <c r="AL423" i="2" s="1"/>
  <c r="AH423" i="2"/>
  <c r="AI423" i="2"/>
  <c r="AD424" i="2"/>
  <c r="AK424" i="2" s="1"/>
  <c r="AM424" i="2" s="1"/>
  <c r="AN424" i="2" s="1"/>
  <c r="AE424" i="2"/>
  <c r="AF424" i="2"/>
  <c r="AG424" i="2"/>
  <c r="AL424" i="2" s="1"/>
  <c r="AH424" i="2"/>
  <c r="AI424" i="2"/>
  <c r="AD425" i="2"/>
  <c r="AJ425" i="2" s="1"/>
  <c r="AE425" i="2"/>
  <c r="AF425" i="2"/>
  <c r="AG425" i="2"/>
  <c r="AL425" i="2" s="1"/>
  <c r="AH425" i="2"/>
  <c r="AI425" i="2"/>
  <c r="AD426" i="2"/>
  <c r="AJ426" i="2" s="1"/>
  <c r="AE426" i="2"/>
  <c r="AF426" i="2"/>
  <c r="AG426" i="2"/>
  <c r="AL426" i="2" s="1"/>
  <c r="AH426" i="2"/>
  <c r="AI426" i="2"/>
  <c r="AD427" i="2"/>
  <c r="AJ427" i="2" s="1"/>
  <c r="AE427" i="2"/>
  <c r="AF427" i="2"/>
  <c r="AG427" i="2"/>
  <c r="AL427" i="2" s="1"/>
  <c r="AH427" i="2"/>
  <c r="AI427" i="2"/>
  <c r="AD428" i="2"/>
  <c r="AE428" i="2"/>
  <c r="AF428" i="2"/>
  <c r="AG428" i="2"/>
  <c r="AL428" i="2" s="1"/>
  <c r="AH428" i="2"/>
  <c r="AI428" i="2"/>
  <c r="AD429" i="2"/>
  <c r="AK429" i="2" s="1"/>
  <c r="AM429" i="2" s="1"/>
  <c r="AN429" i="2" s="1"/>
  <c r="AE429" i="2"/>
  <c r="AF429" i="2"/>
  <c r="AG429" i="2"/>
  <c r="AH429" i="2"/>
  <c r="AI429" i="2"/>
  <c r="AD430" i="2"/>
  <c r="AE430" i="2"/>
  <c r="AF430" i="2"/>
  <c r="AG430" i="2"/>
  <c r="AL430" i="2" s="1"/>
  <c r="AH430" i="2"/>
  <c r="AI430" i="2"/>
  <c r="AD248" i="2"/>
  <c r="AE248" i="2"/>
  <c r="AF248" i="2"/>
  <c r="AG248" i="2"/>
  <c r="AL248" i="2" s="1"/>
  <c r="AH248" i="2"/>
  <c r="AI248" i="2"/>
  <c r="AD79" i="2"/>
  <c r="AE79" i="2"/>
  <c r="AF79" i="2"/>
  <c r="AG79" i="2"/>
  <c r="AH79" i="2"/>
  <c r="AI79" i="2"/>
  <c r="AL79" i="2" s="1"/>
  <c r="AD254" i="2"/>
  <c r="AE254" i="2"/>
  <c r="AF254" i="2"/>
  <c r="AG254" i="2"/>
  <c r="AL254" i="2" s="1"/>
  <c r="AH254" i="2"/>
  <c r="AI254" i="2"/>
  <c r="AD268" i="2"/>
  <c r="AE268" i="2"/>
  <c r="AF268" i="2"/>
  <c r="AG268" i="2"/>
  <c r="AH268" i="2"/>
  <c r="AI268" i="2"/>
  <c r="AD431" i="2"/>
  <c r="AJ431" i="2" s="1"/>
  <c r="AE431" i="2"/>
  <c r="AF431" i="2"/>
  <c r="AG431" i="2"/>
  <c r="AL431" i="2" s="1"/>
  <c r="AH431" i="2"/>
  <c r="AI431" i="2"/>
  <c r="AD432" i="2"/>
  <c r="AK432" i="2" s="1"/>
  <c r="AM432" i="2" s="1"/>
  <c r="AN432" i="2" s="1"/>
  <c r="AE432" i="2"/>
  <c r="AF432" i="2"/>
  <c r="AG432" i="2"/>
  <c r="AL432" i="2" s="1"/>
  <c r="AH432" i="2"/>
  <c r="AI432" i="2"/>
  <c r="AD197" i="2"/>
  <c r="AK197" i="2" s="1"/>
  <c r="AE197" i="2"/>
  <c r="AF197" i="2"/>
  <c r="AG197" i="2"/>
  <c r="AH197" i="2"/>
  <c r="AI197" i="2"/>
  <c r="AD302" i="2"/>
  <c r="AE302" i="2"/>
  <c r="AF302" i="2"/>
  <c r="AG302" i="2"/>
  <c r="AH302" i="2"/>
  <c r="AI302" i="2"/>
  <c r="AD300" i="2"/>
  <c r="AE300" i="2"/>
  <c r="AF300" i="2"/>
  <c r="AG300" i="2"/>
  <c r="AL300" i="2" s="1"/>
  <c r="AH300" i="2"/>
  <c r="AI300" i="2"/>
  <c r="AD74" i="2"/>
  <c r="AE74" i="2"/>
  <c r="AF74" i="2"/>
  <c r="AG74" i="2"/>
  <c r="AH74" i="2"/>
  <c r="AI74" i="2"/>
  <c r="AD14" i="2"/>
  <c r="AE14" i="2"/>
  <c r="AF14" i="2"/>
  <c r="AG14" i="2"/>
  <c r="AL14" i="2" s="1"/>
  <c r="AH14" i="2"/>
  <c r="AI14" i="2"/>
  <c r="AD124" i="2"/>
  <c r="AE124" i="2"/>
  <c r="AF124" i="2"/>
  <c r="AG124" i="2"/>
  <c r="AH124" i="2"/>
  <c r="AI124" i="2"/>
  <c r="AD264" i="2"/>
  <c r="AE264" i="2"/>
  <c r="AF264" i="2"/>
  <c r="AG264" i="2"/>
  <c r="AL264" i="2" s="1"/>
  <c r="AH264" i="2"/>
  <c r="AI264" i="2"/>
  <c r="AD433" i="2"/>
  <c r="AK433" i="2" s="1"/>
  <c r="AM433" i="2" s="1"/>
  <c r="AN433" i="2" s="1"/>
  <c r="AE433" i="2"/>
  <c r="AF433" i="2"/>
  <c r="AG433" i="2"/>
  <c r="AH433" i="2"/>
  <c r="AI433" i="2"/>
  <c r="AD434" i="2"/>
  <c r="AK434" i="2" s="1"/>
  <c r="AE434" i="2"/>
  <c r="AF434" i="2"/>
  <c r="AG434" i="2"/>
  <c r="AH434" i="2"/>
  <c r="AI434" i="2"/>
  <c r="AD25" i="2"/>
  <c r="AE25" i="2"/>
  <c r="AF25" i="2"/>
  <c r="AG25" i="2"/>
  <c r="AH25" i="2"/>
  <c r="AI25" i="2"/>
  <c r="AL25" i="2" s="1"/>
  <c r="AD201" i="2"/>
  <c r="AE201" i="2"/>
  <c r="AF201" i="2"/>
  <c r="AG201" i="2"/>
  <c r="AL201" i="2" s="1"/>
  <c r="AH201" i="2"/>
  <c r="AI201" i="2"/>
  <c r="AD435" i="2"/>
  <c r="AE435" i="2"/>
  <c r="AF435" i="2"/>
  <c r="AG435" i="2"/>
  <c r="AL435" i="2" s="1"/>
  <c r="AH435" i="2"/>
  <c r="AI435" i="2"/>
  <c r="AD56" i="2"/>
  <c r="AE56" i="2"/>
  <c r="AF56" i="2"/>
  <c r="AG56" i="2"/>
  <c r="AL56" i="2" s="1"/>
  <c r="AH56" i="2"/>
  <c r="AI56" i="2"/>
  <c r="AD19" i="2"/>
  <c r="AE19" i="2"/>
  <c r="AF19" i="2"/>
  <c r="AG19" i="2"/>
  <c r="AH19" i="2"/>
  <c r="AI19" i="2"/>
  <c r="AD365" i="2"/>
  <c r="AE365" i="2"/>
  <c r="AF365" i="2"/>
  <c r="AG365" i="2"/>
  <c r="AL365" i="2" s="1"/>
  <c r="AH365" i="2"/>
  <c r="AI365" i="2"/>
  <c r="AD199" i="2"/>
  <c r="AE199" i="2"/>
  <c r="AF199" i="2"/>
  <c r="AG199" i="2"/>
  <c r="AH199" i="2"/>
  <c r="AI199" i="2"/>
  <c r="AD156" i="2"/>
  <c r="AK156" i="2" s="1"/>
  <c r="AE156" i="2"/>
  <c r="AF156" i="2"/>
  <c r="AG156" i="2"/>
  <c r="AH156" i="2"/>
  <c r="AI156" i="2"/>
  <c r="AD322" i="2"/>
  <c r="AE322" i="2"/>
  <c r="AF322" i="2"/>
  <c r="AG322" i="2"/>
  <c r="AH322" i="2"/>
  <c r="AI322" i="2"/>
  <c r="AD167" i="2"/>
  <c r="AE167" i="2"/>
  <c r="AF167" i="2"/>
  <c r="AG167" i="2"/>
  <c r="AL167" i="2" s="1"/>
  <c r="AH167" i="2"/>
  <c r="AI167" i="2"/>
  <c r="AD258" i="2"/>
  <c r="AE258" i="2"/>
  <c r="AF258" i="2"/>
  <c r="AG258" i="2"/>
  <c r="AH258" i="2"/>
  <c r="AI258" i="2"/>
  <c r="AD221" i="2"/>
  <c r="AE221" i="2"/>
  <c r="AF221" i="2"/>
  <c r="AG221" i="2"/>
  <c r="AL221" i="2" s="1"/>
  <c r="AH221" i="2"/>
  <c r="AI221" i="2"/>
  <c r="AD331" i="2"/>
  <c r="AE331" i="2"/>
  <c r="AF331" i="2"/>
  <c r="AG331" i="2"/>
  <c r="AH331" i="2"/>
  <c r="AI331" i="2"/>
  <c r="AD104" i="2"/>
  <c r="AE104" i="2"/>
  <c r="AF104" i="2"/>
  <c r="AG104" i="2"/>
  <c r="AL104" i="2" s="1"/>
  <c r="AH104" i="2"/>
  <c r="AI104" i="2"/>
  <c r="AD375" i="2"/>
  <c r="AE375" i="2"/>
  <c r="AF375" i="2"/>
  <c r="AG375" i="2"/>
  <c r="AH375" i="2"/>
  <c r="AI375" i="2"/>
  <c r="AD436" i="2"/>
  <c r="AJ436" i="2" s="1"/>
  <c r="AE436" i="2"/>
  <c r="AF436" i="2"/>
  <c r="AG436" i="2"/>
  <c r="AL436" i="2" s="1"/>
  <c r="AH436" i="2"/>
  <c r="AI436" i="2"/>
  <c r="AD172" i="2"/>
  <c r="AE172" i="2"/>
  <c r="AF172" i="2"/>
  <c r="AG172" i="2"/>
  <c r="AH172" i="2"/>
  <c r="AI172" i="2"/>
  <c r="AD367" i="2"/>
  <c r="AE367" i="2"/>
  <c r="AF367" i="2"/>
  <c r="AG367" i="2"/>
  <c r="AL367" i="2" s="1"/>
  <c r="AH367" i="2"/>
  <c r="AI367" i="2"/>
  <c r="AD437" i="2"/>
  <c r="AK437" i="2" s="1"/>
  <c r="AM437" i="2" s="1"/>
  <c r="AN437" i="2" s="1"/>
  <c r="AE437" i="2"/>
  <c r="AF437" i="2"/>
  <c r="AG437" i="2"/>
  <c r="AH437" i="2"/>
  <c r="AI437" i="2"/>
  <c r="AD210" i="2"/>
  <c r="AE210" i="2"/>
  <c r="AF210" i="2"/>
  <c r="AG210" i="2"/>
  <c r="AL210" i="2" s="1"/>
  <c r="AH210" i="2"/>
  <c r="AI210" i="2"/>
  <c r="AD438" i="2"/>
  <c r="AE438" i="2"/>
  <c r="AF438" i="2"/>
  <c r="AG438" i="2"/>
  <c r="AL438" i="2" s="1"/>
  <c r="AH438" i="2"/>
  <c r="AI438" i="2"/>
  <c r="AD439" i="2"/>
  <c r="AE439" i="2"/>
  <c r="AF439" i="2"/>
  <c r="AG439" i="2"/>
  <c r="AL439" i="2" s="1"/>
  <c r="AH439" i="2"/>
  <c r="AI439" i="2"/>
  <c r="AD266" i="2"/>
  <c r="AE266" i="2"/>
  <c r="AF266" i="2"/>
  <c r="AG266" i="2"/>
  <c r="AH266" i="2"/>
  <c r="AI266" i="2"/>
  <c r="AL266" i="2" s="1"/>
  <c r="AD110" i="2"/>
  <c r="AE110" i="2"/>
  <c r="AF110" i="2"/>
  <c r="AG110" i="2"/>
  <c r="AH110" i="2"/>
  <c r="AI110" i="2"/>
  <c r="AD133" i="2"/>
  <c r="AE133" i="2"/>
  <c r="AF133" i="2"/>
  <c r="AG133" i="2"/>
  <c r="AH133" i="2"/>
  <c r="AI133" i="2"/>
  <c r="AD274" i="2"/>
  <c r="AE274" i="2"/>
  <c r="AF274" i="2"/>
  <c r="AG274" i="2"/>
  <c r="AL274" i="2" s="1"/>
  <c r="AH274" i="2"/>
  <c r="AI274" i="2"/>
  <c r="AD202" i="2"/>
  <c r="AE202" i="2"/>
  <c r="AF202" i="2"/>
  <c r="AG202" i="2"/>
  <c r="AH202" i="2"/>
  <c r="AI202" i="2"/>
  <c r="AD440" i="2"/>
  <c r="AJ440" i="2" s="1"/>
  <c r="AE440" i="2"/>
  <c r="AF440" i="2"/>
  <c r="AG440" i="2"/>
  <c r="AL440" i="2" s="1"/>
  <c r="AH440" i="2"/>
  <c r="AI440" i="2"/>
  <c r="AD120" i="2"/>
  <c r="AE120" i="2"/>
  <c r="AF120" i="2"/>
  <c r="AG120" i="2"/>
  <c r="AH120" i="2"/>
  <c r="AI120" i="2"/>
  <c r="AD441" i="2"/>
  <c r="AK441" i="2" s="1"/>
  <c r="AE441" i="2"/>
  <c r="AF441" i="2"/>
  <c r="AG441" i="2"/>
  <c r="AL441" i="2" s="1"/>
  <c r="AH441" i="2"/>
  <c r="AI441" i="2"/>
  <c r="AD289" i="2"/>
  <c r="AE289" i="2"/>
  <c r="AF289" i="2"/>
  <c r="AG289" i="2"/>
  <c r="AH289" i="2"/>
  <c r="AI289" i="2"/>
  <c r="AD244" i="2"/>
  <c r="AE244" i="2"/>
  <c r="AF244" i="2"/>
  <c r="AG244" i="2"/>
  <c r="AH244" i="2"/>
  <c r="AI244" i="2"/>
  <c r="AD330" i="2"/>
  <c r="AE330" i="2"/>
  <c r="AF330" i="2"/>
  <c r="AG330" i="2"/>
  <c r="AH330" i="2"/>
  <c r="AI330" i="2"/>
  <c r="AD42" i="2"/>
  <c r="AE42" i="2"/>
  <c r="AF42" i="2"/>
  <c r="AG42" i="2"/>
  <c r="AL42" i="2" s="1"/>
  <c r="AH42" i="2"/>
  <c r="AI42" i="2"/>
  <c r="AD363" i="2"/>
  <c r="AE363" i="2"/>
  <c r="AF363" i="2"/>
  <c r="AG363" i="2"/>
  <c r="AH363" i="2"/>
  <c r="AI363" i="2"/>
  <c r="AD376" i="2"/>
  <c r="AE376" i="2"/>
  <c r="AF376" i="2"/>
  <c r="AG376" i="2"/>
  <c r="AL376" i="2" s="1"/>
  <c r="AH376" i="2"/>
  <c r="AI376" i="2"/>
  <c r="AD187" i="2"/>
  <c r="AE187" i="2"/>
  <c r="AF187" i="2"/>
  <c r="AG187" i="2"/>
  <c r="AH187" i="2"/>
  <c r="AI187" i="2"/>
  <c r="AD70" i="2"/>
  <c r="AE70" i="2"/>
  <c r="AF70" i="2"/>
  <c r="AG70" i="2"/>
  <c r="AL70" i="2" s="1"/>
  <c r="AH70" i="2"/>
  <c r="AI70" i="2"/>
  <c r="AD208" i="2"/>
  <c r="AE208" i="2"/>
  <c r="AF208" i="2"/>
  <c r="AG208" i="2"/>
  <c r="AH208" i="2"/>
  <c r="AI208" i="2"/>
  <c r="AD142" i="2"/>
  <c r="AE142" i="2"/>
  <c r="AF142" i="2"/>
  <c r="AG142" i="2"/>
  <c r="AH142" i="2"/>
  <c r="AI142" i="2"/>
  <c r="AD442" i="2"/>
  <c r="AJ442" i="2" s="1"/>
  <c r="AE442" i="2"/>
  <c r="AF442" i="2"/>
  <c r="AG442" i="2"/>
  <c r="AL442" i="2" s="1"/>
  <c r="AH442" i="2"/>
  <c r="AI442" i="2"/>
  <c r="AD290" i="2"/>
  <c r="AE290" i="2"/>
  <c r="AF290" i="2"/>
  <c r="AG290" i="2"/>
  <c r="AL290" i="2" s="1"/>
  <c r="AH290" i="2"/>
  <c r="AI290" i="2"/>
  <c r="AD443" i="2"/>
  <c r="AE443" i="2"/>
  <c r="AF443" i="2"/>
  <c r="AG443" i="2"/>
  <c r="AL443" i="2" s="1"/>
  <c r="AH443" i="2"/>
  <c r="AI443" i="2"/>
  <c r="AD122" i="2"/>
  <c r="AE122" i="2"/>
  <c r="AF122" i="2"/>
  <c r="AG122" i="2"/>
  <c r="AL122" i="2" s="1"/>
  <c r="AH122" i="2"/>
  <c r="AI122" i="2"/>
  <c r="AD212" i="2"/>
  <c r="AE212" i="2"/>
  <c r="AF212" i="2"/>
  <c r="AG212" i="2"/>
  <c r="AH212" i="2"/>
  <c r="AI212" i="2"/>
  <c r="AD444" i="2"/>
  <c r="AE444" i="2"/>
  <c r="AF444" i="2"/>
  <c r="AG444" i="2"/>
  <c r="AL444" i="2" s="1"/>
  <c r="AH444" i="2"/>
  <c r="AI444" i="2"/>
  <c r="AD4" i="2"/>
  <c r="AE4" i="2"/>
  <c r="AF4" i="2"/>
  <c r="AG4" i="2"/>
  <c r="AH4" i="2"/>
  <c r="AI4" i="2"/>
  <c r="AD36" i="2"/>
  <c r="AE36" i="2"/>
  <c r="AF36" i="2"/>
  <c r="AG36" i="2"/>
  <c r="AH36" i="2"/>
  <c r="AI36" i="2"/>
  <c r="AD217" i="2"/>
  <c r="AE217" i="2"/>
  <c r="AF217" i="2"/>
  <c r="AG217" i="2"/>
  <c r="AH217" i="2"/>
  <c r="AI217" i="2"/>
  <c r="AD233" i="2"/>
  <c r="AE233" i="2"/>
  <c r="AF233" i="2"/>
  <c r="AG233" i="2"/>
  <c r="AL233" i="2" s="1"/>
  <c r="AH233" i="2"/>
  <c r="AI233" i="2"/>
  <c r="AD445" i="2"/>
  <c r="AK445" i="2" s="1"/>
  <c r="AM445" i="2" s="1"/>
  <c r="AN445" i="2" s="1"/>
  <c r="AE445" i="2"/>
  <c r="AF445" i="2"/>
  <c r="AG445" i="2"/>
  <c r="AH445" i="2"/>
  <c r="AI445" i="2"/>
  <c r="AD51" i="2"/>
  <c r="AK51" i="2" s="1"/>
  <c r="AM51" i="2" s="1"/>
  <c r="AN51" i="2" s="1"/>
  <c r="AE51" i="2"/>
  <c r="AF51" i="2"/>
  <c r="AG51" i="2"/>
  <c r="AL51" i="2" s="1"/>
  <c r="AH51" i="2"/>
  <c r="AI51" i="2"/>
  <c r="AD48" i="2"/>
  <c r="AE48" i="2"/>
  <c r="AF48" i="2"/>
  <c r="AG48" i="2"/>
  <c r="AH48" i="2"/>
  <c r="AI48" i="2"/>
  <c r="AD446" i="2"/>
  <c r="AE446" i="2"/>
  <c r="AF446" i="2"/>
  <c r="AG446" i="2"/>
  <c r="AL446" i="2" s="1"/>
  <c r="AH446" i="2"/>
  <c r="AI446" i="2"/>
  <c r="AE447" i="2"/>
  <c r="AK447" i="2" s="1"/>
  <c r="AF447" i="2"/>
  <c r="AJ447" i="2" s="1"/>
  <c r="AG447" i="2"/>
  <c r="AL447" i="2" s="1"/>
  <c r="AD7" i="2"/>
  <c r="AE7" i="2"/>
  <c r="AF7" i="2"/>
  <c r="AG7" i="2"/>
  <c r="AH7" i="2"/>
  <c r="AI7" i="2"/>
  <c r="AD224" i="2"/>
  <c r="AE224" i="2"/>
  <c r="AF224" i="2"/>
  <c r="AG224" i="2"/>
  <c r="AH224" i="2"/>
  <c r="AI224" i="2"/>
  <c r="AD116" i="2"/>
  <c r="AE116" i="2"/>
  <c r="AF116" i="2"/>
  <c r="AG116" i="2"/>
  <c r="AL116" i="2" s="1"/>
  <c r="AH116" i="2"/>
  <c r="AI116" i="2"/>
  <c r="AD16" i="2"/>
  <c r="AE16" i="2"/>
  <c r="AF16" i="2"/>
  <c r="AG16" i="2"/>
  <c r="AH16" i="2"/>
  <c r="AI16" i="2"/>
  <c r="AD336" i="2"/>
  <c r="AE336" i="2"/>
  <c r="AF336" i="2"/>
  <c r="AG336" i="2"/>
  <c r="AH336" i="2"/>
  <c r="AI336" i="2"/>
  <c r="AD448" i="2"/>
  <c r="AF448" i="2"/>
  <c r="AH448" i="2"/>
  <c r="AL448" i="2" s="1"/>
  <c r="AI448" i="2"/>
  <c r="AJ449" i="2"/>
  <c r="AE449" i="2"/>
  <c r="AK449" i="2" s="1"/>
  <c r="AM449" i="2" s="1"/>
  <c r="AN449" i="2" s="1"/>
  <c r="AG449" i="2"/>
  <c r="AH449" i="2"/>
  <c r="AI449" i="2"/>
  <c r="AD450" i="2"/>
  <c r="AG450" i="2"/>
  <c r="AL450" i="2" s="1"/>
  <c r="AH450" i="2"/>
  <c r="AD23" i="2"/>
  <c r="AK23" i="2" s="1"/>
  <c r="AE23" i="2"/>
  <c r="AF23" i="2"/>
  <c r="AG23" i="2"/>
  <c r="AH23" i="2"/>
  <c r="AI23" i="2"/>
  <c r="AD192" i="2"/>
  <c r="AE192" i="2"/>
  <c r="AF192" i="2"/>
  <c r="AG192" i="2"/>
  <c r="AH192" i="2"/>
  <c r="AI192" i="2"/>
  <c r="AD61" i="2"/>
  <c r="AE61" i="2"/>
  <c r="AF61" i="2"/>
  <c r="AG61" i="2"/>
  <c r="AH61" i="2"/>
  <c r="AI61" i="2"/>
  <c r="AD141" i="2"/>
  <c r="AE141" i="2"/>
  <c r="AF141" i="2"/>
  <c r="AG141" i="2"/>
  <c r="AL141" i="2" s="1"/>
  <c r="AH141" i="2"/>
  <c r="AI141" i="2"/>
  <c r="AD30" i="2"/>
  <c r="AE30" i="2"/>
  <c r="AF30" i="2"/>
  <c r="AG30" i="2"/>
  <c r="AH30" i="2"/>
  <c r="AI30" i="2"/>
  <c r="AD451" i="2"/>
  <c r="AE451" i="2"/>
  <c r="AF451" i="2"/>
  <c r="AG451" i="2"/>
  <c r="AL451" i="2" s="1"/>
  <c r="AH451" i="2"/>
  <c r="AD45" i="2"/>
  <c r="AE45" i="2"/>
  <c r="AF45" i="2"/>
  <c r="AG45" i="2"/>
  <c r="AH45" i="2"/>
  <c r="AI45" i="2"/>
  <c r="AD270" i="2"/>
  <c r="AE270" i="2"/>
  <c r="AF270" i="2"/>
  <c r="AG270" i="2"/>
  <c r="AL270" i="2" s="1"/>
  <c r="AH270" i="2"/>
  <c r="AI270" i="2"/>
  <c r="AD294" i="2"/>
  <c r="AE294" i="2"/>
  <c r="AF294" i="2"/>
  <c r="AG294" i="2"/>
  <c r="AH294" i="2"/>
  <c r="AI294" i="2"/>
  <c r="AD305" i="2"/>
  <c r="AE305" i="2"/>
  <c r="AF305" i="2"/>
  <c r="AG305" i="2"/>
  <c r="AL305" i="2" s="1"/>
  <c r="AH305" i="2"/>
  <c r="AI305" i="2"/>
  <c r="AD326" i="2"/>
  <c r="AE326" i="2"/>
  <c r="AF326" i="2"/>
  <c r="AG326" i="2"/>
  <c r="AH326" i="2"/>
  <c r="AI326" i="2"/>
  <c r="AD452" i="2"/>
  <c r="AK452" i="2" s="1"/>
  <c r="AE452" i="2"/>
  <c r="AF452" i="2"/>
  <c r="AG452" i="2"/>
  <c r="AL452" i="2" s="1"/>
  <c r="AM452" i="2" s="1"/>
  <c r="AN452" i="2" s="1"/>
  <c r="AH452" i="2"/>
  <c r="AD114" i="2"/>
  <c r="AE114" i="2"/>
  <c r="AF114" i="2"/>
  <c r="AG114" i="2"/>
  <c r="AH114" i="2"/>
  <c r="AI114" i="2"/>
  <c r="AD180" i="2"/>
  <c r="AJ180" i="2" s="1"/>
  <c r="AO180" i="2" s="1"/>
  <c r="AE180" i="2"/>
  <c r="AF180" i="2"/>
  <c r="AG180" i="2"/>
  <c r="AH180" i="2"/>
  <c r="AI180" i="2"/>
  <c r="AD35" i="2"/>
  <c r="AE35" i="2"/>
  <c r="AF35" i="2"/>
  <c r="AG35" i="2"/>
  <c r="AL35" i="2" s="1"/>
  <c r="AH35" i="2"/>
  <c r="AI35" i="2"/>
  <c r="AD453" i="2"/>
  <c r="AJ453" i="2" s="1"/>
  <c r="AE453" i="2"/>
  <c r="AF453" i="2"/>
  <c r="AG453" i="2"/>
  <c r="AH453" i="2"/>
  <c r="AD341" i="2"/>
  <c r="AK341" i="2" s="1"/>
  <c r="AE341" i="2"/>
  <c r="AF341" i="2"/>
  <c r="AG341" i="2"/>
  <c r="AH341" i="2"/>
  <c r="AI341" i="2"/>
  <c r="AD149" i="2"/>
  <c r="AE149" i="2"/>
  <c r="AF149" i="2"/>
  <c r="AG149" i="2"/>
  <c r="AH149" i="2"/>
  <c r="AI149" i="2"/>
  <c r="AD103" i="2"/>
  <c r="AE103" i="2"/>
  <c r="AF103" i="2"/>
  <c r="AG103" i="2"/>
  <c r="AL103" i="2" s="1"/>
  <c r="AH103" i="2"/>
  <c r="AI103" i="2"/>
  <c r="AD29" i="2"/>
  <c r="AE29" i="2"/>
  <c r="AF29" i="2"/>
  <c r="AG29" i="2"/>
  <c r="AH29" i="2"/>
  <c r="AI29" i="2"/>
  <c r="AD223" i="2"/>
  <c r="AK223" i="2" s="1"/>
  <c r="AM223" i="2" s="1"/>
  <c r="AN223" i="2" s="1"/>
  <c r="AE223" i="2"/>
  <c r="AF223" i="2"/>
  <c r="AG223" i="2"/>
  <c r="AL223" i="2" s="1"/>
  <c r="AH223" i="2"/>
  <c r="AI223" i="2"/>
  <c r="AD310" i="2"/>
  <c r="AE310" i="2"/>
  <c r="AF310" i="2"/>
  <c r="AG310" i="2"/>
  <c r="AH310" i="2"/>
  <c r="AI310" i="2"/>
  <c r="AD334" i="2"/>
  <c r="AE334" i="2"/>
  <c r="AF334" i="2"/>
  <c r="AG334" i="2"/>
  <c r="AL334" i="2" s="1"/>
  <c r="AH334" i="2"/>
  <c r="AI334" i="2"/>
  <c r="AD454" i="2"/>
  <c r="AJ454" i="2" s="1"/>
  <c r="AE454" i="2"/>
  <c r="AF454" i="2"/>
  <c r="AG454" i="2"/>
  <c r="AL454" i="2" s="1"/>
  <c r="AI454" i="2"/>
  <c r="AD277" i="2"/>
  <c r="AK277" i="2" s="1"/>
  <c r="AE277" i="2"/>
  <c r="AF277" i="2"/>
  <c r="AG277" i="2"/>
  <c r="AH277" i="2"/>
  <c r="AI277" i="2"/>
  <c r="AD179" i="2"/>
  <c r="AE179" i="2"/>
  <c r="AF179" i="2"/>
  <c r="AG179" i="2"/>
  <c r="AL179" i="2" s="1"/>
  <c r="AH179" i="2"/>
  <c r="AI179" i="2"/>
  <c r="AJ455" i="2"/>
  <c r="AE455" i="2"/>
  <c r="AK455" i="2" s="1"/>
  <c r="AH455" i="2"/>
  <c r="AL455" i="2" s="1"/>
  <c r="AD456" i="2"/>
  <c r="AK456" i="2" s="1"/>
  <c r="AE456" i="2"/>
  <c r="AF456" i="2"/>
  <c r="AG456" i="2"/>
  <c r="AL456" i="2" s="1"/>
  <c r="AH456" i="2"/>
  <c r="AD355" i="2"/>
  <c r="AE355" i="2"/>
  <c r="AF355" i="2"/>
  <c r="AG355" i="2"/>
  <c r="AH355" i="2"/>
  <c r="AI355" i="2"/>
  <c r="AF457" i="2"/>
  <c r="AK457" i="2" s="1"/>
  <c r="AH457" i="2"/>
  <c r="AD458" i="2"/>
  <c r="AE458" i="2"/>
  <c r="AF458" i="2"/>
  <c r="AG458" i="2"/>
  <c r="AL458" i="2" s="1"/>
  <c r="AH458" i="2"/>
  <c r="AD459" i="2"/>
  <c r="AF459" i="2"/>
  <c r="AG459" i="2"/>
  <c r="AL459" i="2" s="1"/>
  <c r="AH459" i="2"/>
  <c r="AI459" i="2"/>
  <c r="AD245" i="2"/>
  <c r="AE245" i="2"/>
  <c r="AF245" i="2"/>
  <c r="AG245" i="2"/>
  <c r="AH245" i="2"/>
  <c r="AI245" i="2"/>
  <c r="AD131" i="2"/>
  <c r="AE131" i="2"/>
  <c r="AF131" i="2"/>
  <c r="AG131" i="2"/>
  <c r="AH131" i="2"/>
  <c r="AI131" i="2"/>
  <c r="AD128" i="2"/>
  <c r="AE128" i="2"/>
  <c r="AF128" i="2"/>
  <c r="AG128" i="2"/>
  <c r="AH128" i="2"/>
  <c r="AI128" i="2"/>
  <c r="AD314" i="2"/>
  <c r="AE314" i="2"/>
  <c r="AF314" i="2"/>
  <c r="AG314" i="2"/>
  <c r="AH314" i="2"/>
  <c r="AI314" i="2"/>
  <c r="AD145" i="2"/>
  <c r="AE145" i="2"/>
  <c r="AF145" i="2"/>
  <c r="AG145" i="2"/>
  <c r="AL145" i="2" s="1"/>
  <c r="AH145" i="2"/>
  <c r="AI145" i="2"/>
  <c r="AD460" i="2"/>
  <c r="AK460" i="2" s="1"/>
  <c r="AE460" i="2"/>
  <c r="AF460" i="2"/>
  <c r="AG460" i="2"/>
  <c r="AL460" i="2" s="1"/>
  <c r="AH460" i="2"/>
  <c r="AD297" i="2"/>
  <c r="AE297" i="2"/>
  <c r="AF297" i="2"/>
  <c r="AG297" i="2"/>
  <c r="AL297" i="2" s="1"/>
  <c r="AH297" i="2"/>
  <c r="AI297" i="2"/>
  <c r="AD53" i="2"/>
  <c r="AE53" i="2"/>
  <c r="AF53" i="2"/>
  <c r="AG53" i="2"/>
  <c r="AH53" i="2"/>
  <c r="AI53" i="2"/>
  <c r="AD34" i="2"/>
  <c r="AE34" i="2"/>
  <c r="AF34" i="2"/>
  <c r="AG34" i="2"/>
  <c r="AH34" i="2"/>
  <c r="AI34" i="2"/>
  <c r="AD246" i="2"/>
  <c r="AE246" i="2"/>
  <c r="AF246" i="2"/>
  <c r="AG246" i="2"/>
  <c r="AH246" i="2"/>
  <c r="AI246" i="2"/>
  <c r="AD138" i="2"/>
  <c r="AE138" i="2"/>
  <c r="AF138" i="2"/>
  <c r="AG138" i="2"/>
  <c r="AL138" i="2" s="1"/>
  <c r="AH138" i="2"/>
  <c r="AI138" i="2"/>
  <c r="AD144" i="2"/>
  <c r="AE144" i="2"/>
  <c r="AF144" i="2"/>
  <c r="AG144" i="2"/>
  <c r="AH144" i="2"/>
  <c r="AI144" i="2"/>
  <c r="AD27" i="2"/>
  <c r="AE27" i="2"/>
  <c r="AF27" i="2"/>
  <c r="AG27" i="2"/>
  <c r="AL27" i="2" s="1"/>
  <c r="AH27" i="2"/>
  <c r="AI27" i="2"/>
  <c r="AD461" i="2"/>
  <c r="AJ461" i="2" s="1"/>
  <c r="AF461" i="2"/>
  <c r="AG461" i="2"/>
  <c r="AH461" i="2"/>
  <c r="AI461" i="2"/>
  <c r="AD250" i="2"/>
  <c r="AE250" i="2"/>
  <c r="AF250" i="2"/>
  <c r="AG250" i="2"/>
  <c r="AH250" i="2"/>
  <c r="AI250" i="2"/>
  <c r="AD238" i="2"/>
  <c r="AE238" i="2"/>
  <c r="AF238" i="2"/>
  <c r="AG238" i="2"/>
  <c r="AL238" i="2" s="1"/>
  <c r="AH238" i="2"/>
  <c r="AI238" i="2"/>
  <c r="AF462" i="2"/>
  <c r="AK462" i="2" s="1"/>
  <c r="AI462" i="2"/>
  <c r="AL462" i="2" s="1"/>
  <c r="AD463" i="2"/>
  <c r="AI463" i="2"/>
  <c r="AL463" i="2" s="1"/>
  <c r="AD464" i="2"/>
  <c r="AH464" i="2"/>
  <c r="AL464" i="2" s="1"/>
  <c r="AI464" i="2"/>
  <c r="AD176" i="2"/>
  <c r="AK176" i="2" s="1"/>
  <c r="AE176" i="2"/>
  <c r="AF176" i="2"/>
  <c r="AG176" i="2"/>
  <c r="AH176" i="2"/>
  <c r="AI176" i="2"/>
  <c r="AD54" i="2"/>
  <c r="AE54" i="2"/>
  <c r="AF54" i="2"/>
  <c r="AG54" i="2"/>
  <c r="AL54" i="2" s="1"/>
  <c r="AH54" i="2"/>
  <c r="AI54" i="2"/>
  <c r="AD338" i="2"/>
  <c r="AE338" i="2"/>
  <c r="AF338" i="2"/>
  <c r="AG338" i="2"/>
  <c r="AH338" i="2"/>
  <c r="AI338" i="2"/>
  <c r="AD117" i="2"/>
  <c r="AE117" i="2"/>
  <c r="AF117" i="2"/>
  <c r="AG117" i="2"/>
  <c r="AL117" i="2" s="1"/>
  <c r="AH117" i="2"/>
  <c r="AI117" i="2"/>
  <c r="AD465" i="2"/>
  <c r="AJ465" i="2" s="1"/>
  <c r="AF465" i="2"/>
  <c r="AG465" i="2"/>
  <c r="AH465" i="2"/>
  <c r="AI465" i="2"/>
  <c r="AD77" i="2"/>
  <c r="AK77" i="2" s="1"/>
  <c r="AE77" i="2"/>
  <c r="AF77" i="2"/>
  <c r="AG77" i="2"/>
  <c r="AH77" i="2"/>
  <c r="AI77" i="2"/>
  <c r="AD59" i="2"/>
  <c r="AE59" i="2"/>
  <c r="AF59" i="2"/>
  <c r="AG59" i="2"/>
  <c r="AL59" i="2" s="1"/>
  <c r="AH59" i="2"/>
  <c r="AI59" i="2"/>
  <c r="AD303" i="2"/>
  <c r="AE303" i="2"/>
  <c r="AF303" i="2"/>
  <c r="AG303" i="2"/>
  <c r="AH303" i="2"/>
  <c r="AI303" i="2"/>
  <c r="AD466" i="2"/>
  <c r="AJ466" i="2" s="1"/>
  <c r="AF466" i="2"/>
  <c r="AG466" i="2"/>
  <c r="AL466" i="2" s="1"/>
  <c r="AH466" i="2"/>
  <c r="AI466" i="2"/>
  <c r="AE467" i="2"/>
  <c r="AK467" i="2" s="1"/>
  <c r="AM467" i="2" s="1"/>
  <c r="AN467" i="2" s="1"/>
  <c r="AF467" i="2"/>
  <c r="AG467" i="2"/>
  <c r="AL467" i="2" s="1"/>
  <c r="AH467" i="2"/>
  <c r="AI467" i="2"/>
  <c r="AD162" i="2"/>
  <c r="AE162" i="2"/>
  <c r="AF162" i="2"/>
  <c r="AG162" i="2"/>
  <c r="AH162" i="2"/>
  <c r="AI162" i="2"/>
  <c r="AD50" i="2"/>
  <c r="AE50" i="2"/>
  <c r="AF50" i="2"/>
  <c r="AG50" i="2"/>
  <c r="AH50" i="2"/>
  <c r="AI50" i="2"/>
  <c r="AD468" i="2"/>
  <c r="AF468" i="2"/>
  <c r="AG468" i="2"/>
  <c r="AL468" i="2" s="1"/>
  <c r="AH468" i="2"/>
  <c r="AI468" i="2"/>
  <c r="AD469" i="2"/>
  <c r="AK469" i="2" s="1"/>
  <c r="AM469" i="2" s="1"/>
  <c r="AN469" i="2" s="1"/>
  <c r="AF469" i="2"/>
  <c r="AG469" i="2"/>
  <c r="AJ469" i="2" s="1"/>
  <c r="AH469" i="2"/>
  <c r="AI469" i="2"/>
  <c r="AD328" i="2"/>
  <c r="AE328" i="2"/>
  <c r="AF328" i="2"/>
  <c r="AG328" i="2"/>
  <c r="AH328" i="2"/>
  <c r="AI328" i="2"/>
  <c r="AD470" i="2"/>
  <c r="AF470" i="2"/>
  <c r="AG470" i="2"/>
  <c r="AL470" i="2" s="1"/>
  <c r="AH470" i="2"/>
  <c r="AI470" i="2"/>
  <c r="AD348" i="2"/>
  <c r="AE348" i="2"/>
  <c r="AF348" i="2"/>
  <c r="AG348" i="2"/>
  <c r="AL348" i="2" s="1"/>
  <c r="AH348" i="2"/>
  <c r="AI348" i="2"/>
  <c r="AD471" i="2"/>
  <c r="AJ471" i="2" s="1"/>
  <c r="AG471" i="2"/>
  <c r="AL471" i="2" s="1"/>
  <c r="AH471" i="2"/>
  <c r="AI471" i="2"/>
  <c r="AD123" i="2"/>
  <c r="AE123" i="2"/>
  <c r="AF123" i="2"/>
  <c r="AG123" i="2"/>
  <c r="AH123" i="2"/>
  <c r="AI123" i="2"/>
  <c r="AD472" i="2"/>
  <c r="AK472" i="2" s="1"/>
  <c r="AE472" i="2"/>
  <c r="AG472" i="2"/>
  <c r="AL472" i="2" s="1"/>
  <c r="AH472" i="2"/>
  <c r="AI472" i="2"/>
  <c r="AD182" i="2"/>
  <c r="AE182" i="2"/>
  <c r="AF182" i="2"/>
  <c r="AG182" i="2"/>
  <c r="AH182" i="2"/>
  <c r="AI182" i="2"/>
  <c r="AD473" i="2"/>
  <c r="AK473" i="2" s="1"/>
  <c r="AM473" i="2" s="1"/>
  <c r="AN473" i="2" s="1"/>
  <c r="AE473" i="2"/>
  <c r="AF473" i="2"/>
  <c r="AG473" i="2"/>
  <c r="AH473" i="2"/>
  <c r="AI473" i="2"/>
  <c r="AD474" i="2"/>
  <c r="AE474" i="2"/>
  <c r="AF474" i="2"/>
  <c r="AH474" i="2"/>
  <c r="AL474" i="2" s="1"/>
  <c r="AI474" i="2"/>
  <c r="AD475" i="2"/>
  <c r="AJ475" i="2" s="1"/>
  <c r="AG475" i="2"/>
  <c r="AL475" i="2" s="1"/>
  <c r="AI475" i="2"/>
  <c r="AF476" i="2"/>
  <c r="AK476" i="2" s="1"/>
  <c r="AG476" i="2"/>
  <c r="AL476" i="2" s="1"/>
  <c r="AI476" i="2"/>
  <c r="AD477" i="2"/>
  <c r="AJ477" i="2" s="1"/>
  <c r="AG477" i="2"/>
  <c r="AI477" i="2"/>
  <c r="AD478" i="2"/>
  <c r="AG478" i="2"/>
  <c r="AL478" i="2" s="1"/>
  <c r="AH478" i="2"/>
  <c r="AI478" i="2"/>
  <c r="AD320" i="2"/>
  <c r="AE320" i="2"/>
  <c r="AF320" i="2"/>
  <c r="AG320" i="2"/>
  <c r="AH320" i="2"/>
  <c r="AI320" i="2"/>
  <c r="AD276" i="2"/>
  <c r="AE276" i="2"/>
  <c r="AF276" i="2"/>
  <c r="AG276" i="2"/>
  <c r="AL276" i="2" s="1"/>
  <c r="AH276" i="2"/>
  <c r="AI276" i="2"/>
  <c r="AD479" i="2"/>
  <c r="AK479" i="2" s="1"/>
  <c r="AM479" i="2" s="1"/>
  <c r="AN479" i="2" s="1"/>
  <c r="AF479" i="2"/>
  <c r="AG479" i="2"/>
  <c r="AL479" i="2" s="1"/>
  <c r="AH479" i="2"/>
  <c r="AI479" i="2"/>
  <c r="AD480" i="2"/>
  <c r="AJ480" i="2" s="1"/>
  <c r="AE480" i="2"/>
  <c r="AF480" i="2"/>
  <c r="AG480" i="2"/>
  <c r="AL480" i="2" s="1"/>
  <c r="AH480" i="2"/>
  <c r="AI480" i="2"/>
  <c r="AD291" i="2"/>
  <c r="AE291" i="2"/>
  <c r="AF291" i="2"/>
  <c r="AG291" i="2"/>
  <c r="AH291" i="2"/>
  <c r="AI291" i="2"/>
  <c r="AD481" i="2"/>
  <c r="AK481" i="2" s="1"/>
  <c r="AE481" i="2"/>
  <c r="AF481" i="2"/>
  <c r="AG481" i="2"/>
  <c r="AL481" i="2" s="1"/>
  <c r="AH481" i="2"/>
  <c r="AI481" i="2"/>
  <c r="AD168" i="2"/>
  <c r="AE168" i="2"/>
  <c r="AK168" i="2" s="1"/>
  <c r="AF168" i="2"/>
  <c r="AG168" i="2"/>
  <c r="AH168" i="2"/>
  <c r="AI168" i="2"/>
  <c r="AD482" i="2"/>
  <c r="AJ482" i="2" s="1"/>
  <c r="AE482" i="2"/>
  <c r="AF482" i="2"/>
  <c r="AG482" i="2"/>
  <c r="AL482" i="2" s="1"/>
  <c r="AH482" i="2"/>
  <c r="AI482" i="2"/>
  <c r="AD148" i="2"/>
  <c r="AE148" i="2"/>
  <c r="AF148" i="2"/>
  <c r="AG148" i="2"/>
  <c r="AH148" i="2"/>
  <c r="AI148" i="2"/>
  <c r="AD173" i="2"/>
  <c r="AE173" i="2"/>
  <c r="AF173" i="2"/>
  <c r="AG173" i="2"/>
  <c r="AL173" i="2" s="1"/>
  <c r="AH173" i="2"/>
  <c r="AI173" i="2"/>
  <c r="AD357" i="2"/>
  <c r="AE357" i="2"/>
  <c r="AF357" i="2"/>
  <c r="AG357" i="2"/>
  <c r="AH357" i="2"/>
  <c r="AI357" i="2"/>
  <c r="AD11" i="2"/>
  <c r="AE11" i="2"/>
  <c r="AF11" i="2"/>
  <c r="AG11" i="2"/>
  <c r="AL11" i="2" s="1"/>
  <c r="AH11" i="2"/>
  <c r="AI11" i="2"/>
  <c r="AD483" i="2"/>
  <c r="AE483" i="2"/>
  <c r="AF483" i="2"/>
  <c r="AG483" i="2"/>
  <c r="AL483" i="2" s="1"/>
  <c r="AH483" i="2"/>
  <c r="AI483" i="2"/>
  <c r="AD94" i="2"/>
  <c r="AE94" i="2"/>
  <c r="AF94" i="2"/>
  <c r="AG94" i="2"/>
  <c r="AL94" i="2" s="1"/>
  <c r="AH94" i="2"/>
  <c r="AI94" i="2"/>
  <c r="AD484" i="2"/>
  <c r="AK484" i="2" s="1"/>
  <c r="AM484" i="2" s="1"/>
  <c r="AN484" i="2" s="1"/>
  <c r="AE484" i="2"/>
  <c r="AF484" i="2"/>
  <c r="AG484" i="2"/>
  <c r="AL484" i="2" s="1"/>
  <c r="AH484" i="2"/>
  <c r="AI484" i="2"/>
  <c r="AD485" i="2"/>
  <c r="AJ485" i="2" s="1"/>
  <c r="AE485" i="2"/>
  <c r="AF485" i="2"/>
  <c r="AG485" i="2"/>
  <c r="AH485" i="2"/>
  <c r="AI485" i="2"/>
  <c r="AD226" i="2"/>
  <c r="AE226" i="2"/>
  <c r="AF226" i="2"/>
  <c r="AG226" i="2"/>
  <c r="AH226" i="2"/>
  <c r="AI226" i="2"/>
  <c r="AD324" i="2"/>
  <c r="AE324" i="2"/>
  <c r="AF324" i="2"/>
  <c r="AG324" i="2"/>
  <c r="AL324" i="2" s="1"/>
  <c r="AH324" i="2"/>
  <c r="AI324" i="2"/>
  <c r="AD198" i="2"/>
  <c r="AK198" i="2" s="1"/>
  <c r="AE198" i="2"/>
  <c r="AF198" i="2"/>
  <c r="AG198" i="2"/>
  <c r="AH198" i="2"/>
  <c r="AI198" i="2"/>
  <c r="AD97" i="2"/>
  <c r="AE97" i="2"/>
  <c r="AF97" i="2"/>
  <c r="AG97" i="2"/>
  <c r="AL97" i="2" s="1"/>
  <c r="AH97" i="2"/>
  <c r="AI97" i="2"/>
  <c r="AD84" i="2"/>
  <c r="AE84" i="2"/>
  <c r="AF84" i="2"/>
  <c r="AG84" i="2"/>
  <c r="AH84" i="2"/>
  <c r="AI84" i="2"/>
  <c r="AD105" i="2"/>
  <c r="AE105" i="2"/>
  <c r="AF105" i="2"/>
  <c r="AG105" i="2"/>
  <c r="AL105" i="2" s="1"/>
  <c r="AH105" i="2"/>
  <c r="AI105" i="2"/>
  <c r="AD486" i="2"/>
  <c r="AE486" i="2"/>
  <c r="AF486" i="2"/>
  <c r="AG486" i="2"/>
  <c r="AL486" i="2" s="1"/>
  <c r="AH486" i="2"/>
  <c r="AI486" i="2"/>
  <c r="AD85" i="2"/>
  <c r="AE85" i="2"/>
  <c r="AF85" i="2"/>
  <c r="AG85" i="2"/>
  <c r="AL85" i="2" s="1"/>
  <c r="AH85" i="2"/>
  <c r="AI85" i="2"/>
  <c r="AD271" i="2"/>
  <c r="AE271" i="2"/>
  <c r="AF271" i="2"/>
  <c r="AG271" i="2"/>
  <c r="AH271" i="2"/>
  <c r="AI271" i="2"/>
  <c r="AD146" i="2"/>
  <c r="AE146" i="2"/>
  <c r="AF146" i="2"/>
  <c r="AG146" i="2"/>
  <c r="AL146" i="2" s="1"/>
  <c r="AH146" i="2"/>
  <c r="AI146" i="2"/>
  <c r="AD263" i="2"/>
  <c r="AE263" i="2"/>
  <c r="AF263" i="2"/>
  <c r="AG263" i="2"/>
  <c r="AH263" i="2"/>
  <c r="AI263" i="2"/>
  <c r="AD487" i="2"/>
  <c r="AJ487" i="2" s="1"/>
  <c r="AE487" i="2"/>
  <c r="AF487" i="2"/>
  <c r="AG487" i="2"/>
  <c r="AL487" i="2" s="1"/>
  <c r="AH487" i="2"/>
  <c r="AI487" i="2"/>
  <c r="AD488" i="2"/>
  <c r="AE488" i="2"/>
  <c r="AF488" i="2"/>
  <c r="AG488" i="2"/>
  <c r="AL488" i="2" s="1"/>
  <c r="AH488" i="2"/>
  <c r="AI488" i="2"/>
  <c r="AD489" i="2"/>
  <c r="AK489" i="2" s="1"/>
  <c r="AE489" i="2"/>
  <c r="AF489" i="2"/>
  <c r="AG489" i="2"/>
  <c r="AL489" i="2" s="1"/>
  <c r="AH489" i="2"/>
  <c r="AI489" i="2"/>
  <c r="AD169" i="2"/>
  <c r="AK169" i="2" s="1"/>
  <c r="AE169" i="2"/>
  <c r="AF169" i="2"/>
  <c r="AG169" i="2"/>
  <c r="AH169" i="2"/>
  <c r="AI169" i="2"/>
  <c r="AD269" i="2"/>
  <c r="AK269" i="2" s="1"/>
  <c r="AM269" i="2" s="1"/>
  <c r="AN269" i="2" s="1"/>
  <c r="AE269" i="2"/>
  <c r="AF269" i="2"/>
  <c r="AG269" i="2"/>
  <c r="AL269" i="2" s="1"/>
  <c r="AH269" i="2"/>
  <c r="AI269" i="2"/>
  <c r="AD490" i="2"/>
  <c r="AE490" i="2"/>
  <c r="AF490" i="2"/>
  <c r="AG490" i="2"/>
  <c r="AL490" i="2" s="1"/>
  <c r="AH490" i="2"/>
  <c r="AI490" i="2"/>
  <c r="AD237" i="2"/>
  <c r="AE237" i="2"/>
  <c r="AF237" i="2"/>
  <c r="AG237" i="2"/>
  <c r="AL237" i="2" s="1"/>
  <c r="AH237" i="2"/>
  <c r="AI237" i="2"/>
  <c r="AD235" i="2"/>
  <c r="AK235" i="2" s="1"/>
  <c r="AE235" i="2"/>
  <c r="AF235" i="2"/>
  <c r="AG235" i="2"/>
  <c r="AH235" i="2"/>
  <c r="AI235" i="2"/>
  <c r="AD136" i="2"/>
  <c r="AE136" i="2"/>
  <c r="AF136" i="2"/>
  <c r="AG136" i="2"/>
  <c r="AL136" i="2" s="1"/>
  <c r="AH136" i="2"/>
  <c r="AI136" i="2"/>
  <c r="AD362" i="2"/>
  <c r="AE362" i="2"/>
  <c r="AF362" i="2"/>
  <c r="AG362" i="2"/>
  <c r="AH362" i="2"/>
  <c r="AI362" i="2"/>
  <c r="AH329" i="2"/>
  <c r="AI329" i="2"/>
  <c r="AG329" i="2"/>
  <c r="AL329" i="2" s="1"/>
  <c r="AE329" i="2"/>
  <c r="AF329" i="2"/>
  <c r="AD329" i="2"/>
  <c r="AM168" i="2" l="1"/>
  <c r="AN168" i="2" s="1"/>
  <c r="AJ320" i="2"/>
  <c r="AO320" i="2" s="1"/>
  <c r="AK320" i="2"/>
  <c r="AJ45" i="2"/>
  <c r="AO45" i="2" s="1"/>
  <c r="AK45" i="2"/>
  <c r="AM45" i="2" s="1"/>
  <c r="AN45" i="2" s="1"/>
  <c r="AL30" i="2"/>
  <c r="AJ23" i="2"/>
  <c r="AO23" i="2" s="1"/>
  <c r="AL23" i="2"/>
  <c r="AL16" i="2"/>
  <c r="AJ4" i="2"/>
  <c r="AO4" i="2" s="1"/>
  <c r="AK4" i="2"/>
  <c r="AJ208" i="2"/>
  <c r="AO208" i="2" s="1"/>
  <c r="AK208" i="2"/>
  <c r="AM208" i="2" s="1"/>
  <c r="AN208" i="2" s="1"/>
  <c r="AJ363" i="2"/>
  <c r="AO363" i="2" s="1"/>
  <c r="AK363" i="2"/>
  <c r="AJ289" i="2"/>
  <c r="AO289" i="2" s="1"/>
  <c r="AK289" i="2"/>
  <c r="AJ202" i="2"/>
  <c r="AO202" i="2" s="1"/>
  <c r="AK202" i="2"/>
  <c r="AJ266" i="2"/>
  <c r="AO266" i="2" s="1"/>
  <c r="AK266" i="2"/>
  <c r="AM266" i="2" s="1"/>
  <c r="AN266" i="2" s="1"/>
  <c r="AJ375" i="2"/>
  <c r="AO375" i="2" s="1"/>
  <c r="AK375" i="2"/>
  <c r="AJ258" i="2"/>
  <c r="AO258" i="2" s="1"/>
  <c r="AK258" i="2"/>
  <c r="AJ199" i="2"/>
  <c r="AO199" i="2" s="1"/>
  <c r="AK199" i="2"/>
  <c r="AJ74" i="2"/>
  <c r="AO74" i="2" s="1"/>
  <c r="AK74" i="2"/>
  <c r="AJ79" i="2"/>
  <c r="AO79" i="2" s="1"/>
  <c r="AK79" i="2"/>
  <c r="AM79" i="2" s="1"/>
  <c r="AN79" i="2" s="1"/>
  <c r="AJ101" i="2"/>
  <c r="AO101" i="2" s="1"/>
  <c r="AK101" i="2"/>
  <c r="AJ78" i="2"/>
  <c r="AO78" i="2" s="1"/>
  <c r="AK78" i="2"/>
  <c r="AJ92" i="2"/>
  <c r="AO92" i="2" s="1"/>
  <c r="AK92" i="2"/>
  <c r="AM92" i="2" s="1"/>
  <c r="AN92" i="2" s="1"/>
  <c r="AJ8" i="2"/>
  <c r="AO8" i="2" s="1"/>
  <c r="AK8" i="2"/>
  <c r="AJ31" i="2"/>
  <c r="AO31" i="2" s="1"/>
  <c r="AK31" i="2"/>
  <c r="AL152" i="2"/>
  <c r="AJ32" i="2"/>
  <c r="AO32" i="2" s="1"/>
  <c r="AK32" i="2"/>
  <c r="AM32" i="2" s="1"/>
  <c r="AN32" i="2" s="1"/>
  <c r="AJ351" i="2"/>
  <c r="AO351" i="2" s="1"/>
  <c r="AK351" i="2"/>
  <c r="AM351" i="2" s="1"/>
  <c r="AN351" i="2" s="1"/>
  <c r="AJ285" i="2"/>
  <c r="AO285" i="2" s="1"/>
  <c r="AK285" i="2"/>
  <c r="AJ86" i="2"/>
  <c r="AO86" i="2" s="1"/>
  <c r="AK86" i="2"/>
  <c r="AJ220" i="2"/>
  <c r="AO220" i="2" s="1"/>
  <c r="AL279" i="2"/>
  <c r="AL73" i="2"/>
  <c r="AL284" i="2"/>
  <c r="AL91" i="2"/>
  <c r="AK46" i="2"/>
  <c r="AJ60" i="2"/>
  <c r="AO60" i="2" s="1"/>
  <c r="AK60" i="2"/>
  <c r="AK93" i="2"/>
  <c r="AM93" i="2" s="1"/>
  <c r="AN93" i="2" s="1"/>
  <c r="AL90" i="2"/>
  <c r="AK209" i="2"/>
  <c r="AM209" i="2" s="1"/>
  <c r="AN209" i="2" s="1"/>
  <c r="AL191" i="2"/>
  <c r="AL107" i="2"/>
  <c r="AK43" i="2"/>
  <c r="AL241" i="2"/>
  <c r="AL286" i="2"/>
  <c r="AL186" i="2"/>
  <c r="AK243" i="2"/>
  <c r="AK139" i="2"/>
  <c r="AM139" i="2" s="1"/>
  <c r="AN139" i="2" s="1"/>
  <c r="AK152" i="2"/>
  <c r="AM152" i="2" s="1"/>
  <c r="AN152" i="2" s="1"/>
  <c r="AJ197" i="2"/>
  <c r="AO197" i="2" s="1"/>
  <c r="AL197" i="2"/>
  <c r="AJ382" i="2"/>
  <c r="AO382" i="2" s="1"/>
  <c r="AK382" i="2"/>
  <c r="AJ64" i="2"/>
  <c r="AO64" i="2" s="1"/>
  <c r="AK64" i="2"/>
  <c r="AM64" i="2" s="1"/>
  <c r="AN64" i="2" s="1"/>
  <c r="AJ83" i="2"/>
  <c r="AO83" i="2" s="1"/>
  <c r="AL83" i="2"/>
  <c r="AM83" i="2" s="1"/>
  <c r="AN83" i="2" s="1"/>
  <c r="AJ362" i="2"/>
  <c r="AO362" i="2" s="1"/>
  <c r="AK362" i="2"/>
  <c r="AJ226" i="2"/>
  <c r="AO226" i="2" s="1"/>
  <c r="AK226" i="2"/>
  <c r="AJ148" i="2"/>
  <c r="AO148" i="2" s="1"/>
  <c r="AK148" i="2"/>
  <c r="AM148" i="2" s="1"/>
  <c r="AN148" i="2" s="1"/>
  <c r="AJ291" i="2"/>
  <c r="AO291" i="2" s="1"/>
  <c r="AK291" i="2"/>
  <c r="AL162" i="2"/>
  <c r="AL303" i="2"/>
  <c r="AJ338" i="2"/>
  <c r="AO338" i="2" s="1"/>
  <c r="AK338" i="2"/>
  <c r="AJ53" i="2"/>
  <c r="AO53" i="2" s="1"/>
  <c r="AK53" i="2"/>
  <c r="AM53" i="2" s="1"/>
  <c r="AN53" i="2" s="1"/>
  <c r="AL355" i="2"/>
  <c r="AJ310" i="2"/>
  <c r="AO310" i="2" s="1"/>
  <c r="AK310" i="2"/>
  <c r="AJ326" i="2"/>
  <c r="AO326" i="2" s="1"/>
  <c r="AK326" i="2"/>
  <c r="AJ235" i="2"/>
  <c r="AO235" i="2" s="1"/>
  <c r="AL235" i="2"/>
  <c r="AM235" i="2" s="1"/>
  <c r="AN235" i="2" s="1"/>
  <c r="AJ198" i="2"/>
  <c r="AO198" i="2" s="1"/>
  <c r="AL198" i="2"/>
  <c r="AM198" i="2" s="1"/>
  <c r="AN198" i="2" s="1"/>
  <c r="AJ357" i="2"/>
  <c r="AO357" i="2" s="1"/>
  <c r="AL357" i="2"/>
  <c r="AL168" i="2"/>
  <c r="AJ276" i="2"/>
  <c r="AO276" i="2" s="1"/>
  <c r="AK276" i="2"/>
  <c r="AM276" i="2" s="1"/>
  <c r="AN276" i="2" s="1"/>
  <c r="AJ59" i="2"/>
  <c r="AO59" i="2" s="1"/>
  <c r="AK59" i="2"/>
  <c r="AM59" i="2" s="1"/>
  <c r="AN59" i="2" s="1"/>
  <c r="AL176" i="2"/>
  <c r="AM176" i="2" s="1"/>
  <c r="AN176" i="2" s="1"/>
  <c r="AJ238" i="2"/>
  <c r="AO238" i="2" s="1"/>
  <c r="AK238" i="2"/>
  <c r="AM238" i="2" s="1"/>
  <c r="AN238" i="2" s="1"/>
  <c r="AL246" i="2"/>
  <c r="AJ145" i="2"/>
  <c r="AO145" i="2" s="1"/>
  <c r="AK145" i="2"/>
  <c r="AM145" i="2" s="1"/>
  <c r="AN145" i="2" s="1"/>
  <c r="AK245" i="2"/>
  <c r="AJ179" i="2"/>
  <c r="AO179" i="2" s="1"/>
  <c r="AK179" i="2"/>
  <c r="AM179" i="2" s="1"/>
  <c r="AN179" i="2" s="1"/>
  <c r="AL29" i="2"/>
  <c r="AJ35" i="2"/>
  <c r="AO35" i="2" s="1"/>
  <c r="AK35" i="2"/>
  <c r="AM35" i="2" s="1"/>
  <c r="AN35" i="2" s="1"/>
  <c r="AJ294" i="2"/>
  <c r="AO294" i="2" s="1"/>
  <c r="AL294" i="2"/>
  <c r="AJ141" i="2"/>
  <c r="AO141" i="2" s="1"/>
  <c r="AK141" i="2"/>
  <c r="AM141" i="2" s="1"/>
  <c r="AN141" i="2" s="1"/>
  <c r="AJ116" i="2"/>
  <c r="AO116" i="2" s="1"/>
  <c r="AK116" i="2"/>
  <c r="AM116" i="2" s="1"/>
  <c r="AN116" i="2" s="1"/>
  <c r="AL48" i="2"/>
  <c r="AL217" i="2"/>
  <c r="AL212" i="2"/>
  <c r="AL187" i="2"/>
  <c r="AL330" i="2"/>
  <c r="AL120" i="2"/>
  <c r="AL133" i="2"/>
  <c r="AL172" i="2"/>
  <c r="AL331" i="2"/>
  <c r="AL322" i="2"/>
  <c r="AL19" i="2"/>
  <c r="AL124" i="2"/>
  <c r="AL302" i="2"/>
  <c r="AL268" i="2"/>
  <c r="AL354" i="2"/>
  <c r="AL62" i="2"/>
  <c r="AL153" i="2"/>
  <c r="AL185" i="2"/>
  <c r="AL109" i="2"/>
  <c r="AM109" i="2" s="1"/>
  <c r="AN109" i="2" s="1"/>
  <c r="AJ188" i="2"/>
  <c r="AO188" i="2" s="1"/>
  <c r="AK188" i="2"/>
  <c r="AM188" i="2" s="1"/>
  <c r="AN188" i="2" s="1"/>
  <c r="AL183" i="2"/>
  <c r="AL71" i="2"/>
  <c r="AL340" i="2"/>
  <c r="AJ213" i="2"/>
  <c r="AO213" i="2" s="1"/>
  <c r="AK213" i="2"/>
  <c r="AM213" i="2" s="1"/>
  <c r="AN213" i="2" s="1"/>
  <c r="AJ58" i="2"/>
  <c r="AO58" i="2" s="1"/>
  <c r="AK58" i="2"/>
  <c r="AM58" i="2" s="1"/>
  <c r="AN58" i="2" s="1"/>
  <c r="AJ358" i="2"/>
  <c r="AO358" i="2" s="1"/>
  <c r="AK358" i="2"/>
  <c r="AM358" i="2" s="1"/>
  <c r="AN358" i="2" s="1"/>
  <c r="AL155" i="2"/>
  <c r="AJ147" i="2"/>
  <c r="AO147" i="2" s="1"/>
  <c r="AJ265" i="2"/>
  <c r="AO265" i="2" s="1"/>
  <c r="AL265" i="2"/>
  <c r="AJ249" i="2"/>
  <c r="AO249" i="2" s="1"/>
  <c r="AK249" i="2"/>
  <c r="AM249" i="2" s="1"/>
  <c r="AN249" i="2" s="1"/>
  <c r="AK13" i="2"/>
  <c r="AM13" i="2" s="1"/>
  <c r="AN13" i="2" s="1"/>
  <c r="AL95" i="2"/>
  <c r="AJ383" i="2"/>
  <c r="AO383" i="2" s="1"/>
  <c r="AL383" i="2"/>
  <c r="AJ121" i="2"/>
  <c r="AO121" i="2" s="1"/>
  <c r="AK121" i="2"/>
  <c r="AM121" i="2" s="1"/>
  <c r="AN121" i="2" s="1"/>
  <c r="AJ364" i="2"/>
  <c r="AO364" i="2" s="1"/>
  <c r="AK364" i="2"/>
  <c r="AL184" i="2"/>
  <c r="AJ344" i="2"/>
  <c r="AO344" i="2" s="1"/>
  <c r="AL344" i="2"/>
  <c r="AK327" i="2"/>
  <c r="AJ295" i="2"/>
  <c r="AO295" i="2" s="1"/>
  <c r="AK295" i="2"/>
  <c r="AK204" i="2"/>
  <c r="AL69" i="2"/>
  <c r="AM306" i="2"/>
  <c r="AN306" i="2" s="1"/>
  <c r="AJ211" i="2"/>
  <c r="AO211" i="2" s="1"/>
  <c r="AK211" i="2"/>
  <c r="AM211" i="2" s="1"/>
  <c r="AN211" i="2" s="1"/>
  <c r="AJ366" i="2"/>
  <c r="AO366" i="2" s="1"/>
  <c r="AK366" i="2"/>
  <c r="AM366" i="2" s="1"/>
  <c r="AN366" i="2" s="1"/>
  <c r="AJ118" i="2"/>
  <c r="AO118" i="2" s="1"/>
  <c r="AJ215" i="2"/>
  <c r="AO215" i="2" s="1"/>
  <c r="AK215" i="2"/>
  <c r="AM215" i="2" s="1"/>
  <c r="AN215" i="2" s="1"/>
  <c r="AJ143" i="2"/>
  <c r="AO143" i="2" s="1"/>
  <c r="AK143" i="2"/>
  <c r="AM143" i="2" s="1"/>
  <c r="AN143" i="2" s="1"/>
  <c r="AJ216" i="2"/>
  <c r="AO216" i="2" s="1"/>
  <c r="AK216" i="2"/>
  <c r="AM216" i="2" s="1"/>
  <c r="AN216" i="2" s="1"/>
  <c r="AL129" i="2"/>
  <c r="AL257" i="2"/>
  <c r="AL9" i="2"/>
  <c r="AL247" i="2"/>
  <c r="AM234" i="2"/>
  <c r="AN234" i="2" s="1"/>
  <c r="AL323" i="2"/>
  <c r="AL140" i="2"/>
  <c r="AL12" i="2"/>
  <c r="AL251" i="2"/>
  <c r="AL333" i="2"/>
  <c r="AL316" i="2"/>
  <c r="AL287" i="2"/>
  <c r="AM239" i="2"/>
  <c r="AN239" i="2" s="1"/>
  <c r="AJ240" i="2"/>
  <c r="AO240" i="2" s="1"/>
  <c r="AK240" i="2"/>
  <c r="AM240" i="2" s="1"/>
  <c r="AN240" i="2" s="1"/>
  <c r="AJ81" i="2"/>
  <c r="AO81" i="2" s="1"/>
  <c r="AK81" i="2"/>
  <c r="AJ87" i="2"/>
  <c r="AO87" i="2" s="1"/>
  <c r="AK87" i="2"/>
  <c r="AJ106" i="2"/>
  <c r="AO106" i="2" s="1"/>
  <c r="AK106" i="2"/>
  <c r="AM106" i="2" s="1"/>
  <c r="AN106" i="2" s="1"/>
  <c r="AJ317" i="2"/>
  <c r="AO317" i="2" s="1"/>
  <c r="AK317" i="2"/>
  <c r="AJ181" i="2"/>
  <c r="AO181" i="2" s="1"/>
  <c r="AK181" i="2"/>
  <c r="AM181" i="2" s="1"/>
  <c r="AN181" i="2" s="1"/>
  <c r="AK147" i="2"/>
  <c r="AM147" i="2" s="1"/>
  <c r="AN147" i="2" s="1"/>
  <c r="AM277" i="2"/>
  <c r="AN277" i="2" s="1"/>
  <c r="AJ61" i="2"/>
  <c r="AO61" i="2" s="1"/>
  <c r="AK61" i="2"/>
  <c r="AM61" i="2" s="1"/>
  <c r="AN61" i="2" s="1"/>
  <c r="AJ271" i="2"/>
  <c r="AO271" i="2" s="1"/>
  <c r="AK271" i="2"/>
  <c r="AJ84" i="2"/>
  <c r="AO84" i="2" s="1"/>
  <c r="AK84" i="2"/>
  <c r="AJ123" i="2"/>
  <c r="AO123" i="2" s="1"/>
  <c r="AK123" i="2"/>
  <c r="AM123" i="2" s="1"/>
  <c r="AN123" i="2" s="1"/>
  <c r="AJ144" i="2"/>
  <c r="AO144" i="2" s="1"/>
  <c r="AL131" i="2"/>
  <c r="AJ149" i="2"/>
  <c r="AO149" i="2" s="1"/>
  <c r="AK149" i="2"/>
  <c r="AL169" i="2"/>
  <c r="AM169" i="2" s="1"/>
  <c r="AN169" i="2" s="1"/>
  <c r="AJ263" i="2"/>
  <c r="AO263" i="2" s="1"/>
  <c r="AL263" i="2"/>
  <c r="AJ237" i="2"/>
  <c r="AO237" i="2" s="1"/>
  <c r="AK237" i="2"/>
  <c r="AM237" i="2" s="1"/>
  <c r="AN237" i="2" s="1"/>
  <c r="AJ146" i="2"/>
  <c r="AO146" i="2" s="1"/>
  <c r="AK146" i="2"/>
  <c r="AM146" i="2" s="1"/>
  <c r="AN146" i="2" s="1"/>
  <c r="AJ105" i="2"/>
  <c r="AO105" i="2" s="1"/>
  <c r="AK105" i="2"/>
  <c r="AM105" i="2" s="1"/>
  <c r="AN105" i="2" s="1"/>
  <c r="AJ324" i="2"/>
  <c r="AO324" i="2" s="1"/>
  <c r="AK324" i="2"/>
  <c r="AM324" i="2" s="1"/>
  <c r="AN324" i="2" s="1"/>
  <c r="AJ94" i="2"/>
  <c r="AO94" i="2" s="1"/>
  <c r="AK94" i="2"/>
  <c r="AM94" i="2" s="1"/>
  <c r="AN94" i="2" s="1"/>
  <c r="AJ173" i="2"/>
  <c r="AO173" i="2" s="1"/>
  <c r="AK173" i="2"/>
  <c r="AM173" i="2" s="1"/>
  <c r="AN173" i="2" s="1"/>
  <c r="AL182" i="2"/>
  <c r="AJ348" i="2"/>
  <c r="AO348" i="2" s="1"/>
  <c r="AK348" i="2"/>
  <c r="AM348" i="2" s="1"/>
  <c r="AN348" i="2" s="1"/>
  <c r="AL328" i="2"/>
  <c r="AL50" i="2"/>
  <c r="AJ117" i="2"/>
  <c r="AO117" i="2" s="1"/>
  <c r="AK117" i="2"/>
  <c r="AM117" i="2" s="1"/>
  <c r="AN117" i="2" s="1"/>
  <c r="AJ27" i="2"/>
  <c r="AO27" i="2" s="1"/>
  <c r="AK27" i="2"/>
  <c r="AM27" i="2" s="1"/>
  <c r="AN27" i="2" s="1"/>
  <c r="AK34" i="2"/>
  <c r="AL128" i="2"/>
  <c r="AJ334" i="2"/>
  <c r="AO334" i="2" s="1"/>
  <c r="AK334" i="2"/>
  <c r="AM334" i="2" s="1"/>
  <c r="AN334" i="2" s="1"/>
  <c r="AJ103" i="2"/>
  <c r="AO103" i="2" s="1"/>
  <c r="AK103" i="2"/>
  <c r="AM103" i="2" s="1"/>
  <c r="AN103" i="2" s="1"/>
  <c r="AL114" i="2"/>
  <c r="AJ270" i="2"/>
  <c r="AO270" i="2" s="1"/>
  <c r="AK270" i="2"/>
  <c r="AM270" i="2" s="1"/>
  <c r="AN270" i="2" s="1"/>
  <c r="AL192" i="2"/>
  <c r="AL336" i="2"/>
  <c r="AJ7" i="2"/>
  <c r="AO7" i="2" s="1"/>
  <c r="AL7" i="2"/>
  <c r="AJ51" i="2"/>
  <c r="AO51" i="2" s="1"/>
  <c r="AK36" i="2"/>
  <c r="AJ122" i="2"/>
  <c r="AO122" i="2" s="1"/>
  <c r="AK122" i="2"/>
  <c r="AM122" i="2" s="1"/>
  <c r="AN122" i="2" s="1"/>
  <c r="AK142" i="2"/>
  <c r="AJ376" i="2"/>
  <c r="AO376" i="2" s="1"/>
  <c r="AK376" i="2"/>
  <c r="AM376" i="2" s="1"/>
  <c r="AN376" i="2" s="1"/>
  <c r="AK244" i="2"/>
  <c r="AK110" i="2"/>
  <c r="AM110" i="2" s="1"/>
  <c r="AN110" i="2" s="1"/>
  <c r="AJ210" i="2"/>
  <c r="AO210" i="2" s="1"/>
  <c r="AK210" i="2"/>
  <c r="AM210" i="2" s="1"/>
  <c r="AN210" i="2" s="1"/>
  <c r="AJ221" i="2"/>
  <c r="AO221" i="2" s="1"/>
  <c r="AK221" i="2"/>
  <c r="AM221" i="2" s="1"/>
  <c r="AN221" i="2" s="1"/>
  <c r="AJ56" i="2"/>
  <c r="AO56" i="2" s="1"/>
  <c r="AK56" i="2"/>
  <c r="AM56" i="2" s="1"/>
  <c r="AN56" i="2" s="1"/>
  <c r="AJ14" i="2"/>
  <c r="AO14" i="2" s="1"/>
  <c r="AK14" i="2"/>
  <c r="AM14" i="2" s="1"/>
  <c r="AN14" i="2" s="1"/>
  <c r="AM197" i="2"/>
  <c r="AN197" i="2" s="1"/>
  <c r="AJ254" i="2"/>
  <c r="AO254" i="2" s="1"/>
  <c r="AK254" i="2"/>
  <c r="AM254" i="2" s="1"/>
  <c r="AN254" i="2" s="1"/>
  <c r="AJ313" i="2"/>
  <c r="AO313" i="2" s="1"/>
  <c r="AK313" i="2"/>
  <c r="AM313" i="2" s="1"/>
  <c r="AN313" i="2" s="1"/>
  <c r="AJ119" i="2"/>
  <c r="AO119" i="2" s="1"/>
  <c r="AK119" i="2"/>
  <c r="AM119" i="2" s="1"/>
  <c r="AN119" i="2" s="1"/>
  <c r="AJ72" i="2"/>
  <c r="AO72" i="2" s="1"/>
  <c r="AK72" i="2"/>
  <c r="AM72" i="2" s="1"/>
  <c r="AN72" i="2" s="1"/>
  <c r="AJ207" i="2"/>
  <c r="AO207" i="2" s="1"/>
  <c r="AK207" i="2"/>
  <c r="AJ292" i="2"/>
  <c r="AO292" i="2" s="1"/>
  <c r="AL292" i="2"/>
  <c r="AJ255" i="2"/>
  <c r="AO255" i="2" s="1"/>
  <c r="AK255" i="2"/>
  <c r="AM255" i="2" s="1"/>
  <c r="AN255" i="2" s="1"/>
  <c r="AJ41" i="2"/>
  <c r="AO41" i="2" s="1"/>
  <c r="AK41" i="2"/>
  <c r="AJ98" i="2"/>
  <c r="AO98" i="2" s="1"/>
  <c r="AK98" i="2"/>
  <c r="AJ21" i="2"/>
  <c r="AO21" i="2" s="1"/>
  <c r="AL21" i="2"/>
  <c r="AJ157" i="2"/>
  <c r="AO157" i="2" s="1"/>
  <c r="AK157" i="2"/>
  <c r="AJ17" i="2"/>
  <c r="AO17" i="2" s="1"/>
  <c r="AK17" i="2"/>
  <c r="AM17" i="2" s="1"/>
  <c r="AN17" i="2" s="1"/>
  <c r="AJ296" i="2"/>
  <c r="AO296" i="2" s="1"/>
  <c r="AK296" i="2"/>
  <c r="AM158" i="2"/>
  <c r="AN158" i="2" s="1"/>
  <c r="AJ34" i="2"/>
  <c r="AO34" i="2" s="1"/>
  <c r="AL34" i="2"/>
  <c r="AJ224" i="2"/>
  <c r="AO224" i="2" s="1"/>
  <c r="AK224" i="2"/>
  <c r="AJ142" i="2"/>
  <c r="AO142" i="2" s="1"/>
  <c r="AL142" i="2"/>
  <c r="AJ110" i="2"/>
  <c r="AO110" i="2" s="1"/>
  <c r="AL110" i="2"/>
  <c r="AJ156" i="2"/>
  <c r="AO156" i="2" s="1"/>
  <c r="AL156" i="2"/>
  <c r="AM156" i="2" s="1"/>
  <c r="AN156" i="2" s="1"/>
  <c r="AJ303" i="2"/>
  <c r="AO303" i="2" s="1"/>
  <c r="AK303" i="2"/>
  <c r="AM303" i="2" s="1"/>
  <c r="AN303" i="2" s="1"/>
  <c r="AJ90" i="2"/>
  <c r="AO90" i="2" s="1"/>
  <c r="AK90" i="2"/>
  <c r="AM90" i="2" s="1"/>
  <c r="AN90" i="2" s="1"/>
  <c r="AJ335" i="2"/>
  <c r="AO335" i="2" s="1"/>
  <c r="AK335" i="2"/>
  <c r="AJ191" i="2"/>
  <c r="AO191" i="2" s="1"/>
  <c r="AK191" i="2"/>
  <c r="AM191" i="2" s="1"/>
  <c r="AN191" i="2" s="1"/>
  <c r="AM344" i="2"/>
  <c r="AN344" i="2" s="1"/>
  <c r="AJ134" i="2"/>
  <c r="AO134" i="2" s="1"/>
  <c r="AK134" i="2"/>
  <c r="AJ107" i="2"/>
  <c r="AO107" i="2" s="1"/>
  <c r="AK107" i="2"/>
  <c r="AM107" i="2" s="1"/>
  <c r="AN107" i="2" s="1"/>
  <c r="AJ374" i="2"/>
  <c r="AO374" i="2" s="1"/>
  <c r="AK374" i="2"/>
  <c r="AM378" i="2"/>
  <c r="AN378" i="2" s="1"/>
  <c r="AJ311" i="2"/>
  <c r="AO311" i="2" s="1"/>
  <c r="AK311" i="2"/>
  <c r="AJ286" i="2"/>
  <c r="AO286" i="2" s="1"/>
  <c r="AK286" i="2"/>
  <c r="AM286" i="2" s="1"/>
  <c r="AN286" i="2" s="1"/>
  <c r="AJ6" i="2"/>
  <c r="AO6" i="2" s="1"/>
  <c r="AK6" i="2"/>
  <c r="AM6" i="2" s="1"/>
  <c r="AN6" i="2" s="1"/>
  <c r="AJ380" i="2"/>
  <c r="AO380" i="2" s="1"/>
  <c r="AL380" i="2"/>
  <c r="AM380" i="2" s="1"/>
  <c r="AN380" i="2" s="1"/>
  <c r="AJ250" i="2"/>
  <c r="AO250" i="2" s="1"/>
  <c r="AK250" i="2"/>
  <c r="AJ314" i="2"/>
  <c r="AO314" i="2" s="1"/>
  <c r="AK314" i="2"/>
  <c r="AJ244" i="2"/>
  <c r="AO244" i="2" s="1"/>
  <c r="AL244" i="2"/>
  <c r="AJ162" i="2"/>
  <c r="AO162" i="2" s="1"/>
  <c r="AK162" i="2"/>
  <c r="AM162" i="2" s="1"/>
  <c r="AN162" i="2" s="1"/>
  <c r="AJ131" i="2"/>
  <c r="AO131" i="2" s="1"/>
  <c r="AK131" i="2"/>
  <c r="AJ355" i="2"/>
  <c r="AO355" i="2" s="1"/>
  <c r="AK355" i="2"/>
  <c r="AM355" i="2" s="1"/>
  <c r="AN355" i="2" s="1"/>
  <c r="AM23" i="2"/>
  <c r="AN23" i="2" s="1"/>
  <c r="AJ16" i="2"/>
  <c r="AO16" i="2" s="1"/>
  <c r="AK16" i="2"/>
  <c r="AM16" i="2" s="1"/>
  <c r="AN16" i="2" s="1"/>
  <c r="AJ55" i="2"/>
  <c r="AO55" i="2" s="1"/>
  <c r="AL55" i="2"/>
  <c r="AJ24" i="2"/>
  <c r="AO24" i="2" s="1"/>
  <c r="AK24" i="2"/>
  <c r="AM24" i="2" s="1"/>
  <c r="AN24" i="2" s="1"/>
  <c r="AJ279" i="2"/>
  <c r="AO279" i="2" s="1"/>
  <c r="AK279" i="2"/>
  <c r="AM279" i="2" s="1"/>
  <c r="AN279" i="2" s="1"/>
  <c r="AJ73" i="2"/>
  <c r="AO73" i="2" s="1"/>
  <c r="AK73" i="2"/>
  <c r="AM73" i="2" s="1"/>
  <c r="AN73" i="2" s="1"/>
  <c r="AJ273" i="2"/>
  <c r="AO273" i="2" s="1"/>
  <c r="AK273" i="2"/>
  <c r="AM273" i="2" s="1"/>
  <c r="AN273" i="2" s="1"/>
  <c r="AM178" i="2"/>
  <c r="AN178" i="2" s="1"/>
  <c r="AJ372" i="2"/>
  <c r="AO372" i="2" s="1"/>
  <c r="AK372" i="2"/>
  <c r="AM372" i="2" s="1"/>
  <c r="AN372" i="2" s="1"/>
  <c r="AJ282" i="2"/>
  <c r="AO282" i="2" s="1"/>
  <c r="AM203" i="2"/>
  <c r="AN203" i="2" s="1"/>
  <c r="AJ169" i="2"/>
  <c r="AO169" i="2" s="1"/>
  <c r="AK263" i="2"/>
  <c r="AM263" i="2" s="1"/>
  <c r="AN263" i="2" s="1"/>
  <c r="AK357" i="2"/>
  <c r="AM357" i="2" s="1"/>
  <c r="AN357" i="2" s="1"/>
  <c r="AJ168" i="2"/>
  <c r="AO168" i="2" s="1"/>
  <c r="AL320" i="2"/>
  <c r="AJ77" i="2"/>
  <c r="AO77" i="2" s="1"/>
  <c r="AL77" i="2"/>
  <c r="AM77" i="2" s="1"/>
  <c r="AN77" i="2" s="1"/>
  <c r="AJ176" i="2"/>
  <c r="AO176" i="2" s="1"/>
  <c r="AL250" i="2"/>
  <c r="AJ246" i="2"/>
  <c r="AO246" i="2" s="1"/>
  <c r="AK246" i="2"/>
  <c r="AM246" i="2" s="1"/>
  <c r="AN246" i="2" s="1"/>
  <c r="AL314" i="2"/>
  <c r="AJ277" i="2"/>
  <c r="AO277" i="2" s="1"/>
  <c r="AL277" i="2"/>
  <c r="AJ29" i="2"/>
  <c r="AO29" i="2" s="1"/>
  <c r="AK29" i="2"/>
  <c r="AM29" i="2" s="1"/>
  <c r="AN29" i="2" s="1"/>
  <c r="AL180" i="2"/>
  <c r="AK294" i="2"/>
  <c r="AM294" i="2" s="1"/>
  <c r="AN294" i="2" s="1"/>
  <c r="AL61" i="2"/>
  <c r="AL224" i="2"/>
  <c r="AJ48" i="2"/>
  <c r="AO48" i="2" s="1"/>
  <c r="AJ217" i="2"/>
  <c r="AO217" i="2" s="1"/>
  <c r="AK217" i="2"/>
  <c r="AM217" i="2" s="1"/>
  <c r="AN217" i="2" s="1"/>
  <c r="AJ212" i="2"/>
  <c r="AO212" i="2" s="1"/>
  <c r="AK212" i="2"/>
  <c r="AM212" i="2" s="1"/>
  <c r="AN212" i="2" s="1"/>
  <c r="AJ187" i="2"/>
  <c r="AO187" i="2" s="1"/>
  <c r="AK187" i="2"/>
  <c r="AM187" i="2" s="1"/>
  <c r="AN187" i="2" s="1"/>
  <c r="AJ330" i="2"/>
  <c r="AO330" i="2" s="1"/>
  <c r="AK330" i="2"/>
  <c r="AM330" i="2" s="1"/>
  <c r="AN330" i="2" s="1"/>
  <c r="AJ120" i="2"/>
  <c r="AO120" i="2" s="1"/>
  <c r="AK120" i="2"/>
  <c r="AJ133" i="2"/>
  <c r="AO133" i="2" s="1"/>
  <c r="AK133" i="2"/>
  <c r="AM133" i="2" s="1"/>
  <c r="AN133" i="2" s="1"/>
  <c r="AJ172" i="2"/>
  <c r="AO172" i="2" s="1"/>
  <c r="AJ331" i="2"/>
  <c r="AO331" i="2" s="1"/>
  <c r="AK331" i="2"/>
  <c r="AM331" i="2" s="1"/>
  <c r="AN331" i="2" s="1"/>
  <c r="AJ322" i="2"/>
  <c r="AO322" i="2" s="1"/>
  <c r="AK322" i="2"/>
  <c r="AM322" i="2" s="1"/>
  <c r="AN322" i="2" s="1"/>
  <c r="AJ19" i="2"/>
  <c r="AO19" i="2" s="1"/>
  <c r="AK19" i="2"/>
  <c r="AM19" i="2" s="1"/>
  <c r="AN19" i="2" s="1"/>
  <c r="AJ25" i="2"/>
  <c r="AO25" i="2" s="1"/>
  <c r="AK25" i="2"/>
  <c r="AM25" i="2" s="1"/>
  <c r="AN25" i="2" s="1"/>
  <c r="AJ124" i="2"/>
  <c r="AO124" i="2" s="1"/>
  <c r="AK124" i="2"/>
  <c r="AM124" i="2" s="1"/>
  <c r="AN124" i="2" s="1"/>
  <c r="AJ302" i="2"/>
  <c r="AO302" i="2" s="1"/>
  <c r="AK302" i="2"/>
  <c r="AM302" i="2" s="1"/>
  <c r="AN302" i="2" s="1"/>
  <c r="AJ268" i="2"/>
  <c r="AO268" i="2" s="1"/>
  <c r="AK268" i="2"/>
  <c r="AJ354" i="2"/>
  <c r="AO354" i="2" s="1"/>
  <c r="AK354" i="2"/>
  <c r="AM354" i="2" s="1"/>
  <c r="AN354" i="2" s="1"/>
  <c r="AL382" i="2"/>
  <c r="AJ20" i="2"/>
  <c r="AO20" i="2" s="1"/>
  <c r="AK20" i="2"/>
  <c r="AM20" i="2" s="1"/>
  <c r="AN20" i="2" s="1"/>
  <c r="AJ62" i="2"/>
  <c r="AO62" i="2" s="1"/>
  <c r="AK62" i="2"/>
  <c r="AM62" i="2" s="1"/>
  <c r="AN62" i="2" s="1"/>
  <c r="AJ153" i="2"/>
  <c r="AO153" i="2" s="1"/>
  <c r="AK153" i="2"/>
  <c r="AM153" i="2" s="1"/>
  <c r="AN153" i="2" s="1"/>
  <c r="AJ185" i="2"/>
  <c r="AO185" i="2" s="1"/>
  <c r="AK185" i="2"/>
  <c r="AM185" i="2" s="1"/>
  <c r="AN185" i="2" s="1"/>
  <c r="AL64" i="2"/>
  <c r="AJ109" i="2"/>
  <c r="AO109" i="2" s="1"/>
  <c r="AL301" i="2"/>
  <c r="AJ39" i="2"/>
  <c r="AO39" i="2" s="1"/>
  <c r="AK39" i="2"/>
  <c r="AM39" i="2" s="1"/>
  <c r="AN39" i="2" s="1"/>
  <c r="AJ307" i="2"/>
  <c r="AO307" i="2" s="1"/>
  <c r="AL307" i="2"/>
  <c r="AJ183" i="2"/>
  <c r="AO183" i="2" s="1"/>
  <c r="AK183" i="2"/>
  <c r="AL325" i="2"/>
  <c r="AK292" i="2"/>
  <c r="AJ18" i="2"/>
  <c r="AO18" i="2" s="1"/>
  <c r="AK18" i="2"/>
  <c r="AM18" i="2" s="1"/>
  <c r="AN18" i="2" s="1"/>
  <c r="AJ71" i="2"/>
  <c r="AO71" i="2" s="1"/>
  <c r="AK71" i="2"/>
  <c r="AM71" i="2" s="1"/>
  <c r="AN71" i="2" s="1"/>
  <c r="AJ340" i="2"/>
  <c r="AO340" i="2" s="1"/>
  <c r="AK340" i="2"/>
  <c r="AM340" i="2" s="1"/>
  <c r="AN340" i="2" s="1"/>
  <c r="AL44" i="2"/>
  <c r="AK21" i="2"/>
  <c r="AM21" i="2" s="1"/>
  <c r="AN21" i="2" s="1"/>
  <c r="AL80" i="2"/>
  <c r="AL174" i="2"/>
  <c r="AL100" i="2"/>
  <c r="AL154" i="2"/>
  <c r="AK155" i="2"/>
  <c r="AM155" i="2" s="1"/>
  <c r="AN155" i="2" s="1"/>
  <c r="AL194" i="2"/>
  <c r="AL170" i="2"/>
  <c r="AL232" i="2"/>
  <c r="AM232" i="2" s="1"/>
  <c r="AN232" i="2" s="1"/>
  <c r="AL361" i="2"/>
  <c r="AL230" i="2"/>
  <c r="AL231" i="2"/>
  <c r="AM231" i="2" s="1"/>
  <c r="AN231" i="2" s="1"/>
  <c r="AL227" i="2"/>
  <c r="AK251" i="2"/>
  <c r="AM251" i="2" s="1"/>
  <c r="AN251" i="2" s="1"/>
  <c r="AK287" i="2"/>
  <c r="AM287" i="2" s="1"/>
  <c r="AN287" i="2" s="1"/>
  <c r="AL225" i="2"/>
  <c r="AL262" i="2"/>
  <c r="AJ236" i="2"/>
  <c r="AO236" i="2" s="1"/>
  <c r="AK236" i="2"/>
  <c r="AM236" i="2" s="1"/>
  <c r="AN236" i="2" s="1"/>
  <c r="AM220" i="2"/>
  <c r="AN220" i="2" s="1"/>
  <c r="AJ329" i="2"/>
  <c r="AO329" i="2" s="1"/>
  <c r="AK329" i="2"/>
  <c r="AM329" i="2" s="1"/>
  <c r="AN329" i="2" s="1"/>
  <c r="AL362" i="2"/>
  <c r="AL271" i="2"/>
  <c r="AL84" i="2"/>
  <c r="AL226" i="2"/>
  <c r="AL148" i="2"/>
  <c r="AL291" i="2"/>
  <c r="AJ182" i="2"/>
  <c r="AO182" i="2" s="1"/>
  <c r="AK182" i="2"/>
  <c r="AM182" i="2" s="1"/>
  <c r="AN182" i="2" s="1"/>
  <c r="AL123" i="2"/>
  <c r="AJ328" i="2"/>
  <c r="AO328" i="2" s="1"/>
  <c r="AK328" i="2"/>
  <c r="AM328" i="2" s="1"/>
  <c r="AN328" i="2" s="1"/>
  <c r="AJ50" i="2"/>
  <c r="AO50" i="2" s="1"/>
  <c r="AK50" i="2"/>
  <c r="AL338" i="2"/>
  <c r="AL144" i="2"/>
  <c r="AL53" i="2"/>
  <c r="AJ128" i="2"/>
  <c r="AO128" i="2" s="1"/>
  <c r="AK128" i="2"/>
  <c r="AM128" i="2" s="1"/>
  <c r="AN128" i="2" s="1"/>
  <c r="AL310" i="2"/>
  <c r="AL149" i="2"/>
  <c r="AJ114" i="2"/>
  <c r="AO114" i="2" s="1"/>
  <c r="AK114" i="2"/>
  <c r="AM114" i="2" s="1"/>
  <c r="AN114" i="2" s="1"/>
  <c r="AL326" i="2"/>
  <c r="AL45" i="2"/>
  <c r="AJ192" i="2"/>
  <c r="AO192" i="2" s="1"/>
  <c r="AK192" i="2"/>
  <c r="AM192" i="2" s="1"/>
  <c r="AN192" i="2" s="1"/>
  <c r="AJ336" i="2"/>
  <c r="AO336" i="2" s="1"/>
  <c r="AK336" i="2"/>
  <c r="AM336" i="2" s="1"/>
  <c r="AN336" i="2" s="1"/>
  <c r="AK7" i="2"/>
  <c r="AM7" i="2" s="1"/>
  <c r="AN7" i="2" s="1"/>
  <c r="AL4" i="2"/>
  <c r="AL208" i="2"/>
  <c r="AL363" i="2"/>
  <c r="AL289" i="2"/>
  <c r="AL202" i="2"/>
  <c r="AL375" i="2"/>
  <c r="AL258" i="2"/>
  <c r="AL199" i="2"/>
  <c r="AL74" i="2"/>
  <c r="AJ343" i="2"/>
  <c r="AO343" i="2" s="1"/>
  <c r="AK343" i="2"/>
  <c r="AM343" i="2" s="1"/>
  <c r="AN343" i="2" s="1"/>
  <c r="AL101" i="2"/>
  <c r="AL78" i="2"/>
  <c r="AL92" i="2"/>
  <c r="AL8" i="2"/>
  <c r="AL31" i="2"/>
  <c r="AJ200" i="2"/>
  <c r="AO200" i="2" s="1"/>
  <c r="AK200" i="2"/>
  <c r="AM200" i="2" s="1"/>
  <c r="AN200" i="2" s="1"/>
  <c r="AL285" i="2"/>
  <c r="AL86" i="2"/>
  <c r="AJ49" i="2"/>
  <c r="AO49" i="2" s="1"/>
  <c r="AK49" i="2"/>
  <c r="AM49" i="2" s="1"/>
  <c r="AN49" i="2" s="1"/>
  <c r="AL220" i="2"/>
  <c r="AK337" i="2"/>
  <c r="AM337" i="2" s="1"/>
  <c r="AN337" i="2" s="1"/>
  <c r="AJ337" i="2"/>
  <c r="AO337" i="2" s="1"/>
  <c r="AJ193" i="2"/>
  <c r="AO193" i="2" s="1"/>
  <c r="AJ164" i="2"/>
  <c r="AO164" i="2" s="1"/>
  <c r="AK164" i="2"/>
  <c r="AM164" i="2" s="1"/>
  <c r="AN164" i="2" s="1"/>
  <c r="AJ132" i="2"/>
  <c r="AO132" i="2" s="1"/>
  <c r="AK132" i="2"/>
  <c r="AM132" i="2" s="1"/>
  <c r="AN132" i="2" s="1"/>
  <c r="AL60" i="2"/>
  <c r="AJ37" i="2"/>
  <c r="AO37" i="2" s="1"/>
  <c r="AK37" i="2"/>
  <c r="AM37" i="2" s="1"/>
  <c r="AN37" i="2" s="1"/>
  <c r="AJ137" i="2"/>
  <c r="AO137" i="2" s="1"/>
  <c r="AK137" i="2"/>
  <c r="AM137" i="2" s="1"/>
  <c r="AN137" i="2" s="1"/>
  <c r="AJ259" i="2"/>
  <c r="AO259" i="2" s="1"/>
  <c r="AK259" i="2"/>
  <c r="AM259" i="2" s="1"/>
  <c r="AN259" i="2" s="1"/>
  <c r="AL209" i="2"/>
  <c r="AK196" i="2"/>
  <c r="AM196" i="2" s="1"/>
  <c r="AN196" i="2" s="1"/>
  <c r="AK88" i="2"/>
  <c r="AL43" i="2"/>
  <c r="AK321" i="2"/>
  <c r="AK214" i="2"/>
  <c r="AM214" i="2" s="1"/>
  <c r="AN214" i="2" s="1"/>
  <c r="AL165" i="2"/>
  <c r="AL161" i="2"/>
  <c r="AL218" i="2"/>
  <c r="AM218" i="2" s="1"/>
  <c r="AN218" i="2" s="1"/>
  <c r="AL159" i="2"/>
  <c r="AK260" i="2"/>
  <c r="AK172" i="2"/>
  <c r="AM172" i="2" s="1"/>
  <c r="AN172" i="2" s="1"/>
  <c r="AK144" i="2"/>
  <c r="AM144" i="2" s="1"/>
  <c r="AN144" i="2" s="1"/>
  <c r="AK48" i="2"/>
  <c r="AM48" i="2" s="1"/>
  <c r="AN48" i="2" s="1"/>
  <c r="AJ36" i="2"/>
  <c r="AO36" i="2" s="1"/>
  <c r="AL36" i="2"/>
  <c r="AJ341" i="2"/>
  <c r="AO341" i="2" s="1"/>
  <c r="AL341" i="2"/>
  <c r="AJ30" i="2"/>
  <c r="AO30" i="2" s="1"/>
  <c r="AK30" i="2"/>
  <c r="AM30" i="2" s="1"/>
  <c r="AN30" i="2" s="1"/>
  <c r="AJ293" i="2"/>
  <c r="AO293" i="2" s="1"/>
  <c r="AL293" i="2"/>
  <c r="AJ91" i="2"/>
  <c r="AO91" i="2" s="1"/>
  <c r="AK91" i="2"/>
  <c r="AM91" i="2" s="1"/>
  <c r="AN91" i="2" s="1"/>
  <c r="AM265" i="2"/>
  <c r="AN265" i="2" s="1"/>
  <c r="AJ136" i="2"/>
  <c r="AO136" i="2" s="1"/>
  <c r="AK136" i="2"/>
  <c r="AM136" i="2" s="1"/>
  <c r="AN136" i="2" s="1"/>
  <c r="AJ269" i="2"/>
  <c r="AO269" i="2" s="1"/>
  <c r="AJ85" i="2"/>
  <c r="AO85" i="2" s="1"/>
  <c r="AK85" i="2"/>
  <c r="AM85" i="2" s="1"/>
  <c r="AN85" i="2" s="1"/>
  <c r="AJ97" i="2"/>
  <c r="AO97" i="2" s="1"/>
  <c r="AK97" i="2"/>
  <c r="AM97" i="2" s="1"/>
  <c r="AN97" i="2" s="1"/>
  <c r="AJ11" i="2"/>
  <c r="AO11" i="2" s="1"/>
  <c r="AK11" i="2"/>
  <c r="AM11" i="2" s="1"/>
  <c r="AN11" i="2" s="1"/>
  <c r="AJ54" i="2"/>
  <c r="AO54" i="2" s="1"/>
  <c r="AK54" i="2"/>
  <c r="AM54" i="2" s="1"/>
  <c r="AN54" i="2" s="1"/>
  <c r="AJ138" i="2"/>
  <c r="AO138" i="2" s="1"/>
  <c r="AK138" i="2"/>
  <c r="AM138" i="2" s="1"/>
  <c r="AN138" i="2" s="1"/>
  <c r="AJ297" i="2"/>
  <c r="AO297" i="2" s="1"/>
  <c r="AK297" i="2"/>
  <c r="AM297" i="2" s="1"/>
  <c r="AN297" i="2" s="1"/>
  <c r="AJ245" i="2"/>
  <c r="AO245" i="2" s="1"/>
  <c r="AL245" i="2"/>
  <c r="AJ223" i="2"/>
  <c r="AO223" i="2" s="1"/>
  <c r="AM341" i="2"/>
  <c r="AN341" i="2" s="1"/>
  <c r="AJ305" i="2"/>
  <c r="AO305" i="2" s="1"/>
  <c r="AK305" i="2"/>
  <c r="AM305" i="2" s="1"/>
  <c r="AN305" i="2" s="1"/>
  <c r="AJ233" i="2"/>
  <c r="AO233" i="2" s="1"/>
  <c r="AK233" i="2"/>
  <c r="AM233" i="2" s="1"/>
  <c r="AN233" i="2" s="1"/>
  <c r="AJ290" i="2"/>
  <c r="AO290" i="2" s="1"/>
  <c r="AK290" i="2"/>
  <c r="AM290" i="2" s="1"/>
  <c r="AN290" i="2" s="1"/>
  <c r="AJ70" i="2"/>
  <c r="AO70" i="2" s="1"/>
  <c r="AK70" i="2"/>
  <c r="AM70" i="2" s="1"/>
  <c r="AN70" i="2" s="1"/>
  <c r="AJ42" i="2"/>
  <c r="AO42" i="2" s="1"/>
  <c r="AK42" i="2"/>
  <c r="AM42" i="2" s="1"/>
  <c r="AN42" i="2" s="1"/>
  <c r="AJ274" i="2"/>
  <c r="AO274" i="2" s="1"/>
  <c r="AK274" i="2"/>
  <c r="AM274" i="2" s="1"/>
  <c r="AN274" i="2" s="1"/>
  <c r="AJ367" i="2"/>
  <c r="AO367" i="2" s="1"/>
  <c r="AK367" i="2"/>
  <c r="AM367" i="2" s="1"/>
  <c r="AN367" i="2" s="1"/>
  <c r="AJ104" i="2"/>
  <c r="AO104" i="2" s="1"/>
  <c r="AK104" i="2"/>
  <c r="AM104" i="2" s="1"/>
  <c r="AN104" i="2" s="1"/>
  <c r="AJ167" i="2"/>
  <c r="AO167" i="2" s="1"/>
  <c r="AK167" i="2"/>
  <c r="AM167" i="2" s="1"/>
  <c r="AN167" i="2" s="1"/>
  <c r="AJ365" i="2"/>
  <c r="AO365" i="2" s="1"/>
  <c r="AK365" i="2"/>
  <c r="AM365" i="2" s="1"/>
  <c r="AN365" i="2" s="1"/>
  <c r="AJ201" i="2"/>
  <c r="AO201" i="2" s="1"/>
  <c r="AK201" i="2"/>
  <c r="AM201" i="2" s="1"/>
  <c r="AN201" i="2" s="1"/>
  <c r="AJ264" i="2"/>
  <c r="AO264" i="2" s="1"/>
  <c r="AK264" i="2"/>
  <c r="AM264" i="2" s="1"/>
  <c r="AN264" i="2" s="1"/>
  <c r="AJ300" i="2"/>
  <c r="AO300" i="2" s="1"/>
  <c r="AK300" i="2"/>
  <c r="AM300" i="2" s="1"/>
  <c r="AN300" i="2" s="1"/>
  <c r="AJ248" i="2"/>
  <c r="AO248" i="2" s="1"/>
  <c r="AK248" i="2"/>
  <c r="AM248" i="2" s="1"/>
  <c r="AN248" i="2" s="1"/>
  <c r="AM293" i="2"/>
  <c r="AN293" i="2" s="1"/>
  <c r="AJ377" i="2"/>
  <c r="AO377" i="2" s="1"/>
  <c r="AK377" i="2"/>
  <c r="AM377" i="2" s="1"/>
  <c r="AN377" i="2" s="1"/>
  <c r="AM55" i="2"/>
  <c r="AN55" i="2" s="1"/>
  <c r="AJ350" i="2"/>
  <c r="AO350" i="2" s="1"/>
  <c r="AK350" i="2"/>
  <c r="AM350" i="2" s="1"/>
  <c r="AN350" i="2" s="1"/>
  <c r="AM385" i="2"/>
  <c r="AN385" i="2" s="1"/>
  <c r="AJ125" i="2"/>
  <c r="AO125" i="2" s="1"/>
  <c r="AK125" i="2"/>
  <c r="AM125" i="2" s="1"/>
  <c r="AN125" i="2" s="1"/>
  <c r="AM307" i="2"/>
  <c r="AN307" i="2" s="1"/>
  <c r="AM282" i="2"/>
  <c r="AN282" i="2" s="1"/>
  <c r="AJ261" i="2"/>
  <c r="AO261" i="2" s="1"/>
  <c r="AK261" i="2"/>
  <c r="AM261" i="2" s="1"/>
  <c r="AN261" i="2" s="1"/>
  <c r="AJ10" i="2"/>
  <c r="AO10" i="2" s="1"/>
  <c r="AK10" i="2"/>
  <c r="AM10" i="2" s="1"/>
  <c r="AN10" i="2" s="1"/>
  <c r="AJ46" i="2"/>
  <c r="AO46" i="2" s="1"/>
  <c r="AL46" i="2"/>
  <c r="AJ309" i="2"/>
  <c r="AO309" i="2" s="1"/>
  <c r="AK309" i="2"/>
  <c r="AM309" i="2" s="1"/>
  <c r="AN309" i="2" s="1"/>
  <c r="AJ68" i="2"/>
  <c r="AO68" i="2" s="1"/>
  <c r="AL68" i="2"/>
  <c r="AJ108" i="2"/>
  <c r="AO108" i="2" s="1"/>
  <c r="AK108" i="2"/>
  <c r="AM108" i="2" s="1"/>
  <c r="AN108" i="2" s="1"/>
  <c r="AK186" i="2"/>
  <c r="AM186" i="2" s="1"/>
  <c r="AN186" i="2" s="1"/>
  <c r="AM118" i="2"/>
  <c r="AN118" i="2" s="1"/>
  <c r="AK241" i="2"/>
  <c r="AM241" i="2" s="1"/>
  <c r="AN241" i="2" s="1"/>
  <c r="AM219" i="2"/>
  <c r="AN219" i="2" s="1"/>
  <c r="AM360" i="2"/>
  <c r="AN360" i="2" s="1"/>
  <c r="AL207" i="2"/>
  <c r="AJ301" i="2"/>
  <c r="AO301" i="2" s="1"/>
  <c r="AK301" i="2"/>
  <c r="AM301" i="2" s="1"/>
  <c r="AN301" i="2" s="1"/>
  <c r="AJ242" i="2"/>
  <c r="AO242" i="2" s="1"/>
  <c r="AL242" i="2"/>
  <c r="AM242" i="2" s="1"/>
  <c r="AN242" i="2" s="1"/>
  <c r="AJ381" i="2"/>
  <c r="AO381" i="2" s="1"/>
  <c r="AL381" i="2"/>
  <c r="AM381" i="2" s="1"/>
  <c r="AN381" i="2" s="1"/>
  <c r="AJ325" i="2"/>
  <c r="AO325" i="2" s="1"/>
  <c r="AK325" i="2"/>
  <c r="AM325" i="2" s="1"/>
  <c r="AN325" i="2" s="1"/>
  <c r="AL255" i="2"/>
  <c r="AL41" i="2"/>
  <c r="AL98" i="2"/>
  <c r="AJ368" i="2"/>
  <c r="AO368" i="2" s="1"/>
  <c r="AK368" i="2"/>
  <c r="AM368" i="2" s="1"/>
  <c r="AN368" i="2" s="1"/>
  <c r="AJ102" i="2"/>
  <c r="AO102" i="2" s="1"/>
  <c r="AL102" i="2"/>
  <c r="AM102" i="2" s="1"/>
  <c r="AN102" i="2" s="1"/>
  <c r="AJ44" i="2"/>
  <c r="AO44" i="2" s="1"/>
  <c r="AK44" i="2"/>
  <c r="AM44" i="2" s="1"/>
  <c r="AN44" i="2" s="1"/>
  <c r="AL157" i="2"/>
  <c r="AJ80" i="2"/>
  <c r="AO80" i="2" s="1"/>
  <c r="AK80" i="2"/>
  <c r="AJ174" i="2"/>
  <c r="AO174" i="2" s="1"/>
  <c r="AK174" i="2"/>
  <c r="AM174" i="2" s="1"/>
  <c r="AN174" i="2" s="1"/>
  <c r="AJ100" i="2"/>
  <c r="AO100" i="2" s="1"/>
  <c r="AK100" i="2"/>
  <c r="AJ154" i="2"/>
  <c r="AO154" i="2" s="1"/>
  <c r="AK154" i="2"/>
  <c r="AM154" i="2" s="1"/>
  <c r="AN154" i="2" s="1"/>
  <c r="AJ155" i="2"/>
  <c r="AO155" i="2" s="1"/>
  <c r="AL296" i="2"/>
  <c r="AJ194" i="2"/>
  <c r="AO194" i="2" s="1"/>
  <c r="AK194" i="2"/>
  <c r="AM194" i="2" s="1"/>
  <c r="AN194" i="2" s="1"/>
  <c r="AL52" i="2"/>
  <c r="AJ13" i="2"/>
  <c r="AO13" i="2" s="1"/>
  <c r="AJ170" i="2"/>
  <c r="AO170" i="2" s="1"/>
  <c r="AK170" i="2"/>
  <c r="AM170" i="2" s="1"/>
  <c r="AN170" i="2" s="1"/>
  <c r="AL28" i="2"/>
  <c r="AJ209" i="2"/>
  <c r="AO209" i="2" s="1"/>
  <c r="AM373" i="2"/>
  <c r="AN373" i="2" s="1"/>
  <c r="AJ232" i="2"/>
  <c r="AO232" i="2" s="1"/>
  <c r="AJ230" i="2"/>
  <c r="AO230" i="2" s="1"/>
  <c r="AK230" i="2"/>
  <c r="AM230" i="2" s="1"/>
  <c r="AN230" i="2" s="1"/>
  <c r="AJ76" i="2"/>
  <c r="AO76" i="2" s="1"/>
  <c r="AK76" i="2"/>
  <c r="AJ151" i="2"/>
  <c r="AO151" i="2" s="1"/>
  <c r="AK151" i="2"/>
  <c r="AJ89" i="2"/>
  <c r="AO89" i="2" s="1"/>
  <c r="AK89" i="2"/>
  <c r="AM222" i="2"/>
  <c r="AN222" i="2" s="1"/>
  <c r="AJ349" i="2"/>
  <c r="AO349" i="2" s="1"/>
  <c r="AK349" i="2"/>
  <c r="AJ345" i="2"/>
  <c r="AO345" i="2" s="1"/>
  <c r="AK345" i="2"/>
  <c r="AJ227" i="2"/>
  <c r="AO227" i="2" s="1"/>
  <c r="AK227" i="2"/>
  <c r="AM227" i="2" s="1"/>
  <c r="AN227" i="2" s="1"/>
  <c r="AJ47" i="2"/>
  <c r="AO47" i="2" s="1"/>
  <c r="AK47" i="2"/>
  <c r="AM47" i="2" s="1"/>
  <c r="AN47" i="2" s="1"/>
  <c r="AM165" i="2"/>
  <c r="AN165" i="2" s="1"/>
  <c r="AM161" i="2"/>
  <c r="AN161" i="2" s="1"/>
  <c r="AM206" i="2"/>
  <c r="AN206" i="2" s="1"/>
  <c r="AM112" i="2"/>
  <c r="AN112" i="2" s="1"/>
  <c r="AK180" i="2"/>
  <c r="AK284" i="2"/>
  <c r="AM284" i="2" s="1"/>
  <c r="AN284" i="2" s="1"/>
  <c r="AL306" i="2"/>
  <c r="AM130" i="2"/>
  <c r="AN130" i="2" s="1"/>
  <c r="AM225" i="2"/>
  <c r="AN225" i="2" s="1"/>
  <c r="AJ52" i="2"/>
  <c r="AO52" i="2" s="1"/>
  <c r="AJ28" i="2"/>
  <c r="AO28" i="2" s="1"/>
  <c r="AK28" i="2"/>
  <c r="AM28" i="2" s="1"/>
  <c r="AN28" i="2" s="1"/>
  <c r="AM383" i="2"/>
  <c r="AN383" i="2" s="1"/>
  <c r="AL22" i="2"/>
  <c r="AJ342" i="2"/>
  <c r="AO342" i="2" s="1"/>
  <c r="AL88" i="2"/>
  <c r="AJ57" i="2"/>
  <c r="AO57" i="2" s="1"/>
  <c r="AL321" i="2"/>
  <c r="AJ378" i="2"/>
  <c r="AO378" i="2" s="1"/>
  <c r="AL378" i="2"/>
  <c r="AL315" i="2"/>
  <c r="AJ253" i="2"/>
  <c r="AO253" i="2" s="1"/>
  <c r="AK253" i="2"/>
  <c r="AM253" i="2" s="1"/>
  <c r="AN253" i="2" s="1"/>
  <c r="AK63" i="2"/>
  <c r="AM63" i="2" s="1"/>
  <c r="AN63" i="2" s="1"/>
  <c r="AJ369" i="2"/>
  <c r="AO369" i="2" s="1"/>
  <c r="AK369" i="2"/>
  <c r="AM369" i="2" s="1"/>
  <c r="AN369" i="2" s="1"/>
  <c r="AJ38" i="2"/>
  <c r="AO38" i="2" s="1"/>
  <c r="AJ135" i="2"/>
  <c r="AO135" i="2" s="1"/>
  <c r="AJ205" i="2"/>
  <c r="AO205" i="2" s="1"/>
  <c r="AJ280" i="2"/>
  <c r="AO280" i="2" s="1"/>
  <c r="AJ166" i="2"/>
  <c r="AO166" i="2" s="1"/>
  <c r="AJ308" i="2"/>
  <c r="AO308" i="2" s="1"/>
  <c r="AK308" i="2"/>
  <c r="AM308" i="2" s="1"/>
  <c r="AN308" i="2" s="1"/>
  <c r="AJ356" i="2"/>
  <c r="AO356" i="2" s="1"/>
  <c r="AK356" i="2"/>
  <c r="AM356" i="2" s="1"/>
  <c r="AN356" i="2" s="1"/>
  <c r="AJ239" i="2"/>
  <c r="AO239" i="2" s="1"/>
  <c r="AL260" i="2"/>
  <c r="AL299" i="2"/>
  <c r="AL281" i="2"/>
  <c r="AM281" i="2" s="1"/>
  <c r="AN281" i="2" s="1"/>
  <c r="AJ66" i="2"/>
  <c r="AO66" i="2" s="1"/>
  <c r="AK57" i="2"/>
  <c r="AM57" i="2" s="1"/>
  <c r="AN57" i="2" s="1"/>
  <c r="AM68" i="2"/>
  <c r="AN68" i="2" s="1"/>
  <c r="AJ67" i="2"/>
  <c r="AO67" i="2" s="1"/>
  <c r="AJ95" i="2"/>
  <c r="AO95" i="2" s="1"/>
  <c r="AJ184" i="2"/>
  <c r="AO184" i="2" s="1"/>
  <c r="AL76" i="2"/>
  <c r="AL151" i="2"/>
  <c r="AJ69" i="2"/>
  <c r="AO69" i="2" s="1"/>
  <c r="AK69" i="2"/>
  <c r="AM69" i="2" s="1"/>
  <c r="AN69" i="2" s="1"/>
  <c r="AL89" i="2"/>
  <c r="AL349" i="2"/>
  <c r="AL345" i="2"/>
  <c r="AL47" i="2"/>
  <c r="AJ129" i="2"/>
  <c r="AO129" i="2" s="1"/>
  <c r="AJ257" i="2"/>
  <c r="AO257" i="2" s="1"/>
  <c r="AK257" i="2"/>
  <c r="AM257" i="2" s="1"/>
  <c r="AN257" i="2" s="1"/>
  <c r="AJ9" i="2"/>
  <c r="AO9" i="2" s="1"/>
  <c r="AJ247" i="2"/>
  <c r="AO247" i="2" s="1"/>
  <c r="AJ323" i="2"/>
  <c r="AO323" i="2" s="1"/>
  <c r="AK323" i="2"/>
  <c r="AM323" i="2" s="1"/>
  <c r="AN323" i="2" s="1"/>
  <c r="AJ140" i="2"/>
  <c r="AO140" i="2" s="1"/>
  <c r="AJ252" i="2"/>
  <c r="AO252" i="2" s="1"/>
  <c r="AJ12" i="2"/>
  <c r="AO12" i="2" s="1"/>
  <c r="AK12" i="2"/>
  <c r="AM12" i="2" s="1"/>
  <c r="AN12" i="2" s="1"/>
  <c r="AJ251" i="2"/>
  <c r="AO251" i="2" s="1"/>
  <c r="AJ333" i="2"/>
  <c r="AO333" i="2" s="1"/>
  <c r="AK333" i="2"/>
  <c r="AM333" i="2" s="1"/>
  <c r="AN333" i="2" s="1"/>
  <c r="AJ316" i="2"/>
  <c r="AO316" i="2" s="1"/>
  <c r="AK316" i="2"/>
  <c r="AJ287" i="2"/>
  <c r="AO287" i="2" s="1"/>
  <c r="AJ304" i="2"/>
  <c r="AO304" i="2" s="1"/>
  <c r="AK304" i="2"/>
  <c r="AM304" i="2" s="1"/>
  <c r="AN304" i="2" s="1"/>
  <c r="AL275" i="2"/>
  <c r="AL272" i="2"/>
  <c r="AL283" i="2"/>
  <c r="AJ359" i="2"/>
  <c r="AO359" i="2" s="1"/>
  <c r="AK359" i="2"/>
  <c r="AM359" i="2" s="1"/>
  <c r="AN359" i="2" s="1"/>
  <c r="AK95" i="2"/>
  <c r="AM95" i="2" s="1"/>
  <c r="AN95" i="2" s="1"/>
  <c r="AK9" i="2"/>
  <c r="AM9" i="2" s="1"/>
  <c r="AN9" i="2" s="1"/>
  <c r="AK252" i="2"/>
  <c r="AM252" i="2" s="1"/>
  <c r="AN252" i="2" s="1"/>
  <c r="AJ373" i="2"/>
  <c r="AO373" i="2" s="1"/>
  <c r="AL373" i="2"/>
  <c r="AJ22" i="2"/>
  <c r="AO22" i="2" s="1"/>
  <c r="AK22" i="2"/>
  <c r="AJ379" i="2"/>
  <c r="AO379" i="2" s="1"/>
  <c r="AL379" i="2"/>
  <c r="AJ177" i="2"/>
  <c r="AO177" i="2" s="1"/>
  <c r="AJ228" i="2"/>
  <c r="AO228" i="2" s="1"/>
  <c r="AK228" i="2"/>
  <c r="AM228" i="2" s="1"/>
  <c r="AN228" i="2" s="1"/>
  <c r="AJ88" i="2"/>
  <c r="AO88" i="2" s="1"/>
  <c r="AJ321" i="2"/>
  <c r="AO321" i="2" s="1"/>
  <c r="AJ267" i="2"/>
  <c r="AO267" i="2" s="1"/>
  <c r="AJ171" i="2"/>
  <c r="AO171" i="2" s="1"/>
  <c r="AK315" i="2"/>
  <c r="AM315" i="2" s="1"/>
  <c r="AN315" i="2" s="1"/>
  <c r="AJ214" i="2"/>
  <c r="AO214" i="2" s="1"/>
  <c r="AL96" i="2"/>
  <c r="AM96" i="2" s="1"/>
  <c r="AN96" i="2" s="1"/>
  <c r="AL318" i="2"/>
  <c r="AL332" i="2"/>
  <c r="AL243" i="2"/>
  <c r="AL139" i="2"/>
  <c r="AL150" i="2"/>
  <c r="AL370" i="2"/>
  <c r="AJ260" i="2"/>
  <c r="AO260" i="2" s="1"/>
  <c r="AJ99" i="2"/>
  <c r="AO99" i="2" s="1"/>
  <c r="AJ158" i="2"/>
  <c r="AO158" i="2" s="1"/>
  <c r="AJ189" i="2"/>
  <c r="AO189" i="2" s="1"/>
  <c r="AJ299" i="2"/>
  <c r="AO299" i="2" s="1"/>
  <c r="AK299" i="2"/>
  <c r="AJ178" i="2"/>
  <c r="AO178" i="2" s="1"/>
  <c r="AJ195" i="2"/>
  <c r="AO195" i="2" s="1"/>
  <c r="AJ281" i="2"/>
  <c r="AO281" i="2" s="1"/>
  <c r="AK177" i="2"/>
  <c r="AM177" i="2" s="1"/>
  <c r="AN177" i="2" s="1"/>
  <c r="AK171" i="2"/>
  <c r="AM171" i="2" s="1"/>
  <c r="AN171" i="2" s="1"/>
  <c r="AK184" i="2"/>
  <c r="AK195" i="2"/>
  <c r="AM195" i="2" s="1"/>
  <c r="AN195" i="2" s="1"/>
  <c r="AK129" i="2"/>
  <c r="AM129" i="2" s="1"/>
  <c r="AN129" i="2" s="1"/>
  <c r="AK99" i="2"/>
  <c r="AM99" i="2" s="1"/>
  <c r="AN99" i="2" s="1"/>
  <c r="AJ312" i="2"/>
  <c r="AO312" i="2" s="1"/>
  <c r="AK312" i="2"/>
  <c r="AM312" i="2" s="1"/>
  <c r="AN312" i="2" s="1"/>
  <c r="AL364" i="2"/>
  <c r="AJ361" i="2"/>
  <c r="AO361" i="2" s="1"/>
  <c r="AM379" i="2"/>
  <c r="AN379" i="2" s="1"/>
  <c r="AJ327" i="2"/>
  <c r="AO327" i="2" s="1"/>
  <c r="AL327" i="2"/>
  <c r="AL295" i="2"/>
  <c r="AJ204" i="2"/>
  <c r="AO204" i="2" s="1"/>
  <c r="AJ3" i="2"/>
  <c r="AO3" i="2" s="1"/>
  <c r="AK3" i="2"/>
  <c r="AM3" i="2" s="1"/>
  <c r="AN3" i="2" s="1"/>
  <c r="AJ231" i="2"/>
  <c r="AO231" i="2" s="1"/>
  <c r="AJ222" i="2"/>
  <c r="AO222" i="2" s="1"/>
  <c r="AJ352" i="2"/>
  <c r="AO352" i="2" s="1"/>
  <c r="AJ353" i="2"/>
  <c r="AO353" i="2" s="1"/>
  <c r="AK353" i="2"/>
  <c r="AM353" i="2" s="1"/>
  <c r="AN353" i="2" s="1"/>
  <c r="AJ278" i="2"/>
  <c r="AO278" i="2" s="1"/>
  <c r="AJ63" i="2"/>
  <c r="AO63" i="2" s="1"/>
  <c r="AJ75" i="2"/>
  <c r="AO75" i="2" s="1"/>
  <c r="AK75" i="2"/>
  <c r="AM75" i="2" s="1"/>
  <c r="AN75" i="2" s="1"/>
  <c r="AJ190" i="2"/>
  <c r="AO190" i="2" s="1"/>
  <c r="AJ234" i="2"/>
  <c r="AO234" i="2" s="1"/>
  <c r="AJ40" i="2"/>
  <c r="AO40" i="2" s="1"/>
  <c r="AK40" i="2"/>
  <c r="AM40" i="2" s="1"/>
  <c r="AN40" i="2" s="1"/>
  <c r="AJ347" i="2"/>
  <c r="AO347" i="2" s="1"/>
  <c r="AK347" i="2"/>
  <c r="AM347" i="2" s="1"/>
  <c r="AN347" i="2" s="1"/>
  <c r="AJ127" i="2"/>
  <c r="AO127" i="2" s="1"/>
  <c r="AJ319" i="2"/>
  <c r="AO319" i="2" s="1"/>
  <c r="AK319" i="2"/>
  <c r="AM319" i="2" s="1"/>
  <c r="AN319" i="2" s="1"/>
  <c r="AJ115" i="2"/>
  <c r="AO115" i="2" s="1"/>
  <c r="AK115" i="2"/>
  <c r="AM115" i="2" s="1"/>
  <c r="AN115" i="2" s="1"/>
  <c r="AJ5" i="2"/>
  <c r="AO5" i="2" s="1"/>
  <c r="AJ288" i="2"/>
  <c r="AO288" i="2" s="1"/>
  <c r="AJ203" i="2"/>
  <c r="AO203" i="2" s="1"/>
  <c r="AJ139" i="2"/>
  <c r="AO139" i="2" s="1"/>
  <c r="AJ175" i="2"/>
  <c r="AO175" i="2" s="1"/>
  <c r="AJ130" i="2"/>
  <c r="AO130" i="2" s="1"/>
  <c r="AJ218" i="2"/>
  <c r="AO218" i="2" s="1"/>
  <c r="AJ33" i="2"/>
  <c r="AO33" i="2" s="1"/>
  <c r="AK33" i="2"/>
  <c r="AM33" i="2" s="1"/>
  <c r="AN33" i="2" s="1"/>
  <c r="AJ298" i="2"/>
  <c r="AO298" i="2" s="1"/>
  <c r="AK298" i="2"/>
  <c r="AM298" i="2" s="1"/>
  <c r="AN298" i="2" s="1"/>
  <c r="AJ163" i="2"/>
  <c r="AO163" i="2" s="1"/>
  <c r="AL81" i="2"/>
  <c r="AL87" i="2"/>
  <c r="AJ15" i="2"/>
  <c r="AO15" i="2" s="1"/>
  <c r="AL317" i="2"/>
  <c r="AJ371" i="2"/>
  <c r="AO371" i="2" s="1"/>
  <c r="AL360" i="2"/>
  <c r="AJ339" i="2"/>
  <c r="AO339" i="2" s="1"/>
  <c r="AJ219" i="2"/>
  <c r="AO219" i="2" s="1"/>
  <c r="AJ196" i="2"/>
  <c r="AO196" i="2" s="1"/>
  <c r="AK280" i="2"/>
  <c r="AM280" i="2" s="1"/>
  <c r="AN280" i="2" s="1"/>
  <c r="AK38" i="2"/>
  <c r="AM38" i="2" s="1"/>
  <c r="AN38" i="2" s="1"/>
  <c r="AK52" i="2"/>
  <c r="AJ275" i="2"/>
  <c r="AO275" i="2" s="1"/>
  <c r="AK275" i="2"/>
  <c r="AM275" i="2" s="1"/>
  <c r="AN275" i="2" s="1"/>
  <c r="AJ206" i="2"/>
  <c r="AO206" i="2" s="1"/>
  <c r="AJ272" i="2"/>
  <c r="AO272" i="2" s="1"/>
  <c r="AK272" i="2"/>
  <c r="AM272" i="2" s="1"/>
  <c r="AN272" i="2" s="1"/>
  <c r="AJ283" i="2"/>
  <c r="AO283" i="2" s="1"/>
  <c r="AK283" i="2"/>
  <c r="AM283" i="2" s="1"/>
  <c r="AN283" i="2" s="1"/>
  <c r="AJ225" i="2"/>
  <c r="AO225" i="2" s="1"/>
  <c r="AJ112" i="2"/>
  <c r="AO112" i="2" s="1"/>
  <c r="AJ262" i="2"/>
  <c r="AO262" i="2" s="1"/>
  <c r="AK262" i="2"/>
  <c r="AM262" i="2" s="1"/>
  <c r="AN262" i="2" s="1"/>
  <c r="AJ229" i="2"/>
  <c r="AO229" i="2" s="1"/>
  <c r="AK229" i="2"/>
  <c r="AM229" i="2" s="1"/>
  <c r="AN229" i="2" s="1"/>
  <c r="AL66" i="2"/>
  <c r="AJ315" i="2"/>
  <c r="AO315" i="2" s="1"/>
  <c r="AK361" i="2"/>
  <c r="AK175" i="2"/>
  <c r="AM175" i="2" s="1"/>
  <c r="AN175" i="2" s="1"/>
  <c r="AK205" i="2"/>
  <c r="AM205" i="2" s="1"/>
  <c r="AN205" i="2" s="1"/>
  <c r="AK190" i="2"/>
  <c r="AM190" i="2" s="1"/>
  <c r="AN190" i="2" s="1"/>
  <c r="AK166" i="2"/>
  <c r="AM166" i="2" s="1"/>
  <c r="AN166" i="2" s="1"/>
  <c r="AK135" i="2"/>
  <c r="AM135" i="2" s="1"/>
  <c r="AN135" i="2" s="1"/>
  <c r="AK140" i="2"/>
  <c r="AM140" i="2" s="1"/>
  <c r="AN140" i="2" s="1"/>
  <c r="AJ346" i="2"/>
  <c r="AO346" i="2" s="1"/>
  <c r="AK346" i="2"/>
  <c r="AM346" i="2" s="1"/>
  <c r="AN346" i="2" s="1"/>
  <c r="AL335" i="2"/>
  <c r="AL134" i="2"/>
  <c r="AJ43" i="2"/>
  <c r="AO43" i="2" s="1"/>
  <c r="AL374" i="2"/>
  <c r="AL311" i="2"/>
  <c r="AK352" i="2"/>
  <c r="AM352" i="2" s="1"/>
  <c r="AN352" i="2" s="1"/>
  <c r="AJ65" i="2"/>
  <c r="AO65" i="2" s="1"/>
  <c r="AK65" i="2"/>
  <c r="AM65" i="2" s="1"/>
  <c r="AN65" i="2" s="1"/>
  <c r="AJ96" i="2"/>
  <c r="AO96" i="2" s="1"/>
  <c r="AJ165" i="2"/>
  <c r="AO165" i="2" s="1"/>
  <c r="AJ318" i="2"/>
  <c r="AO318" i="2" s="1"/>
  <c r="AK318" i="2"/>
  <c r="AM318" i="2" s="1"/>
  <c r="AN318" i="2" s="1"/>
  <c r="AJ256" i="2"/>
  <c r="AO256" i="2" s="1"/>
  <c r="AK256" i="2"/>
  <c r="AM256" i="2" s="1"/>
  <c r="AN256" i="2" s="1"/>
  <c r="AJ332" i="2"/>
  <c r="AO332" i="2" s="1"/>
  <c r="AK332" i="2"/>
  <c r="AJ243" i="2"/>
  <c r="AO243" i="2" s="1"/>
  <c r="AJ161" i="2"/>
  <c r="AO161" i="2" s="1"/>
  <c r="AJ150" i="2"/>
  <c r="AO150" i="2" s="1"/>
  <c r="AK150" i="2"/>
  <c r="AJ159" i="2"/>
  <c r="AO159" i="2" s="1"/>
  <c r="AJ370" i="2"/>
  <c r="AO370" i="2" s="1"/>
  <c r="AJ111" i="2"/>
  <c r="AO111" i="2" s="1"/>
  <c r="AL204" i="2"/>
  <c r="AK159" i="2"/>
  <c r="AM159" i="2" s="1"/>
  <c r="AN159" i="2" s="1"/>
  <c r="AK247" i="2"/>
  <c r="AM247" i="2" s="1"/>
  <c r="AN247" i="2" s="1"/>
  <c r="AK342" i="2"/>
  <c r="AM342" i="2" s="1"/>
  <c r="AN342" i="2" s="1"/>
  <c r="AK66" i="2"/>
  <c r="AM66" i="2" s="1"/>
  <c r="AN66" i="2" s="1"/>
  <c r="AK278" i="2"/>
  <c r="AM278" i="2" s="1"/>
  <c r="AN278" i="2" s="1"/>
  <c r="AK288" i="2"/>
  <c r="AM288" i="2" s="1"/>
  <c r="AN288" i="2" s="1"/>
  <c r="AK370" i="2"/>
  <c r="AM370" i="2" s="1"/>
  <c r="AN370" i="2" s="1"/>
  <c r="AJ26" i="2"/>
  <c r="AO26" i="2" s="1"/>
  <c r="AL26" i="2"/>
  <c r="AM26" i="2" s="1"/>
  <c r="AN26" i="2" s="1"/>
  <c r="AJ82" i="2"/>
  <c r="AO82" i="2" s="1"/>
  <c r="AL67" i="2"/>
  <c r="AM67" i="2" s="1"/>
  <c r="AN67" i="2" s="1"/>
  <c r="AM113" i="2"/>
  <c r="AN113" i="2" s="1"/>
  <c r="AJ113" i="2"/>
  <c r="AO113" i="2" s="1"/>
  <c r="AK126" i="2"/>
  <c r="AM126" i="2" s="1"/>
  <c r="AN126" i="2" s="1"/>
  <c r="AJ93" i="2"/>
  <c r="AO93" i="2" s="1"/>
  <c r="AM415" i="2"/>
  <c r="AN415" i="2" s="1"/>
  <c r="AM489" i="2"/>
  <c r="AN489" i="2" s="1"/>
  <c r="AM481" i="2"/>
  <c r="AN481" i="2" s="1"/>
  <c r="AM472" i="2"/>
  <c r="AN472" i="2" s="1"/>
  <c r="AM456" i="2"/>
  <c r="AN456" i="2" s="1"/>
  <c r="AM441" i="2"/>
  <c r="AN441" i="2" s="1"/>
  <c r="AM409" i="2"/>
  <c r="AN409" i="2" s="1"/>
  <c r="AM475" i="2"/>
  <c r="AN475" i="2" s="1"/>
  <c r="AM460" i="2"/>
  <c r="AN460" i="2" s="1"/>
  <c r="AM422" i="2"/>
  <c r="AN422" i="2" s="1"/>
  <c r="AJ488" i="2"/>
  <c r="AJ483" i="2"/>
  <c r="AJ470" i="2"/>
  <c r="AJ468" i="2"/>
  <c r="AJ459" i="2"/>
  <c r="AJ457" i="2"/>
  <c r="AJ451" i="2"/>
  <c r="AJ438" i="2"/>
  <c r="AJ430" i="2"/>
  <c r="AJ479" i="2"/>
  <c r="AK485" i="2"/>
  <c r="AM485" i="2" s="1"/>
  <c r="AN485" i="2" s="1"/>
  <c r="AK477" i="2"/>
  <c r="AK465" i="2"/>
  <c r="AM465" i="2" s="1"/>
  <c r="AN465" i="2" s="1"/>
  <c r="AK461" i="2"/>
  <c r="AM461" i="2" s="1"/>
  <c r="AN461" i="2" s="1"/>
  <c r="AK453" i="2"/>
  <c r="AK418" i="2"/>
  <c r="AM418" i="2" s="1"/>
  <c r="AN418" i="2" s="1"/>
  <c r="AJ464" i="2"/>
  <c r="AJ450" i="2"/>
  <c r="AK421" i="2"/>
  <c r="AM421" i="2" s="1"/>
  <c r="AN421" i="2" s="1"/>
  <c r="AK413" i="2"/>
  <c r="AJ481" i="2"/>
  <c r="AJ476" i="2"/>
  <c r="AJ474" i="2"/>
  <c r="AJ467" i="2"/>
  <c r="AJ448" i="2"/>
  <c r="AJ446" i="2"/>
  <c r="AJ444" i="2"/>
  <c r="AJ441" i="2"/>
  <c r="AJ439" i="2"/>
  <c r="AJ423" i="2"/>
  <c r="AJ409" i="2"/>
  <c r="AJ462" i="2"/>
  <c r="AK488" i="2"/>
  <c r="AM488" i="2" s="1"/>
  <c r="AN488" i="2" s="1"/>
  <c r="AK480" i="2"/>
  <c r="AM480" i="2" s="1"/>
  <c r="AN480" i="2" s="1"/>
  <c r="AK468" i="2"/>
  <c r="AM468" i="2" s="1"/>
  <c r="AN468" i="2" s="1"/>
  <c r="AK464" i="2"/>
  <c r="AK448" i="2"/>
  <c r="AM448" i="2" s="1"/>
  <c r="AN448" i="2" s="1"/>
  <c r="AK444" i="2"/>
  <c r="AM444" i="2" s="1"/>
  <c r="AN444" i="2" s="1"/>
  <c r="AK440" i="2"/>
  <c r="AM440" i="2" s="1"/>
  <c r="AN440" i="2" s="1"/>
  <c r="AK436" i="2"/>
  <c r="AM436" i="2" s="1"/>
  <c r="AN436" i="2" s="1"/>
  <c r="AJ478" i="2"/>
  <c r="AJ472" i="2"/>
  <c r="AJ463" i="2"/>
  <c r="AJ456" i="2"/>
  <c r="AJ434" i="2"/>
  <c r="AJ429" i="2"/>
  <c r="AJ419" i="2"/>
  <c r="AJ412" i="2"/>
  <c r="AK420" i="2"/>
  <c r="AM420" i="2" s="1"/>
  <c r="AN420" i="2" s="1"/>
  <c r="AK412" i="2"/>
  <c r="AM412" i="2" s="1"/>
  <c r="AN412" i="2" s="1"/>
  <c r="AM477" i="2"/>
  <c r="AN477" i="2" s="1"/>
  <c r="AJ489" i="2"/>
  <c r="AJ486" i="2"/>
  <c r="AJ484" i="2"/>
  <c r="AJ445" i="2"/>
  <c r="AJ443" i="2"/>
  <c r="AJ437" i="2"/>
  <c r="AJ435" i="2"/>
  <c r="AJ433" i="2"/>
  <c r="AJ432" i="2"/>
  <c r="AJ428" i="2"/>
  <c r="AJ424" i="2"/>
  <c r="AJ417" i="2"/>
  <c r="AJ414" i="2"/>
  <c r="AJ410" i="2"/>
  <c r="AJ422" i="2"/>
  <c r="AK487" i="2"/>
  <c r="AM487" i="2" s="1"/>
  <c r="AN487" i="2" s="1"/>
  <c r="AK483" i="2"/>
  <c r="AM483" i="2" s="1"/>
  <c r="AN483" i="2" s="1"/>
  <c r="AK475" i="2"/>
  <c r="AK471" i="2"/>
  <c r="AM471" i="2" s="1"/>
  <c r="AN471" i="2" s="1"/>
  <c r="AK463" i="2"/>
  <c r="AM463" i="2" s="1"/>
  <c r="AN463" i="2" s="1"/>
  <c r="AK459" i="2"/>
  <c r="AM459" i="2" s="1"/>
  <c r="AN459" i="2" s="1"/>
  <c r="AK451" i="2"/>
  <c r="AM451" i="2" s="1"/>
  <c r="AN451" i="2" s="1"/>
  <c r="AK443" i="2"/>
  <c r="AM443" i="2" s="1"/>
  <c r="AN443" i="2" s="1"/>
  <c r="AK439" i="2"/>
  <c r="AM439" i="2" s="1"/>
  <c r="AN439" i="2" s="1"/>
  <c r="AK435" i="2"/>
  <c r="AM435" i="2" s="1"/>
  <c r="AN435" i="2" s="1"/>
  <c r="AK431" i="2"/>
  <c r="AM431" i="2" s="1"/>
  <c r="AN431" i="2" s="1"/>
  <c r="AM453" i="2"/>
  <c r="AN453" i="2" s="1"/>
  <c r="AJ490" i="2"/>
  <c r="AJ473" i="2"/>
  <c r="AJ460" i="2"/>
  <c r="AJ458" i="2"/>
  <c r="AJ452" i="2"/>
  <c r="AJ416" i="2"/>
  <c r="AJ415" i="2"/>
  <c r="AL434" i="2"/>
  <c r="AM434" i="2" s="1"/>
  <c r="AN434" i="2" s="1"/>
  <c r="AK423" i="2"/>
  <c r="AM423" i="2" s="1"/>
  <c r="AN423" i="2" s="1"/>
  <c r="AK419" i="2"/>
  <c r="AM419" i="2" s="1"/>
  <c r="AN419" i="2" s="1"/>
  <c r="AK411" i="2"/>
  <c r="AM411" i="2" s="1"/>
  <c r="AN411" i="2" s="1"/>
  <c r="AK490" i="2"/>
  <c r="AM490" i="2" s="1"/>
  <c r="AN490" i="2" s="1"/>
  <c r="AK486" i="2"/>
  <c r="AM486" i="2" s="1"/>
  <c r="AN486" i="2" s="1"/>
  <c r="AK482" i="2"/>
  <c r="AM482" i="2" s="1"/>
  <c r="AN482" i="2" s="1"/>
  <c r="AK478" i="2"/>
  <c r="AM478" i="2" s="1"/>
  <c r="AN478" i="2" s="1"/>
  <c r="AK474" i="2"/>
  <c r="AM474" i="2" s="1"/>
  <c r="AN474" i="2" s="1"/>
  <c r="AK470" i="2"/>
  <c r="AM470" i="2" s="1"/>
  <c r="AN470" i="2" s="1"/>
  <c r="AK466" i="2"/>
  <c r="AM466" i="2" s="1"/>
  <c r="AN466" i="2" s="1"/>
  <c r="AK458" i="2"/>
  <c r="AM458" i="2" s="1"/>
  <c r="AN458" i="2" s="1"/>
  <c r="AK454" i="2"/>
  <c r="AM454" i="2" s="1"/>
  <c r="AN454" i="2" s="1"/>
  <c r="AK450" i="2"/>
  <c r="AM450" i="2" s="1"/>
  <c r="AN450" i="2" s="1"/>
  <c r="AK446" i="2"/>
  <c r="AM446" i="2" s="1"/>
  <c r="AN446" i="2" s="1"/>
  <c r="AK442" i="2"/>
  <c r="AM442" i="2" s="1"/>
  <c r="AN442" i="2" s="1"/>
  <c r="AK438" i="2"/>
  <c r="AM438" i="2" s="1"/>
  <c r="AN438" i="2" s="1"/>
  <c r="AK430" i="2"/>
  <c r="AM430" i="2" s="1"/>
  <c r="AN430" i="2" s="1"/>
  <c r="AK425" i="2"/>
  <c r="AM425" i="2" s="1"/>
  <c r="AN425" i="2" s="1"/>
  <c r="AK428" i="2"/>
  <c r="AM428" i="2" s="1"/>
  <c r="AN428" i="2" s="1"/>
  <c r="AK427" i="2"/>
  <c r="AM427" i="2" s="1"/>
  <c r="AN427" i="2" s="1"/>
  <c r="AK426" i="2"/>
  <c r="AM426" i="2" s="1"/>
  <c r="AN426" i="2" s="1"/>
  <c r="AK408" i="2"/>
  <c r="AM408" i="2" s="1"/>
  <c r="AN408" i="2" s="1"/>
  <c r="AJ407" i="2"/>
  <c r="AK405" i="2"/>
  <c r="AM405" i="2" s="1"/>
  <c r="AN405" i="2" s="1"/>
  <c r="AK401" i="2"/>
  <c r="AM401" i="2" s="1"/>
  <c r="AN401" i="2" s="1"/>
  <c r="AK397" i="2"/>
  <c r="AM397" i="2" s="1"/>
  <c r="AN397" i="2" s="1"/>
  <c r="AK393" i="2"/>
  <c r="AM393" i="2" s="1"/>
  <c r="AN393" i="2" s="1"/>
  <c r="AK389" i="2"/>
  <c r="AM389" i="2" s="1"/>
  <c r="AN389" i="2" s="1"/>
  <c r="AK404" i="2"/>
  <c r="AM404" i="2" s="1"/>
  <c r="AN404" i="2" s="1"/>
  <c r="AK400" i="2"/>
  <c r="AM400" i="2" s="1"/>
  <c r="AN400" i="2" s="1"/>
  <c r="AK396" i="2"/>
  <c r="AM396" i="2" s="1"/>
  <c r="AN396" i="2" s="1"/>
  <c r="AK392" i="2"/>
  <c r="AM392" i="2" s="1"/>
  <c r="AN392" i="2" s="1"/>
  <c r="AK388" i="2"/>
  <c r="AM388" i="2" s="1"/>
  <c r="AN388" i="2" s="1"/>
  <c r="AJ399" i="2"/>
  <c r="AJ391" i="2"/>
  <c r="AK403" i="2"/>
  <c r="AM403" i="2" s="1"/>
  <c r="AN403" i="2" s="1"/>
  <c r="AK395" i="2"/>
  <c r="AM395" i="2" s="1"/>
  <c r="AN395" i="2" s="1"/>
  <c r="AK387" i="2"/>
  <c r="AM387" i="2" s="1"/>
  <c r="AN387" i="2" s="1"/>
  <c r="AJ384" i="2"/>
  <c r="AK406" i="2"/>
  <c r="AM406" i="2" s="1"/>
  <c r="AN406" i="2" s="1"/>
  <c r="AK402" i="2"/>
  <c r="AM402" i="2" s="1"/>
  <c r="AN402" i="2" s="1"/>
  <c r="AK398" i="2"/>
  <c r="AM398" i="2" s="1"/>
  <c r="AN398" i="2" s="1"/>
  <c r="AK394" i="2"/>
  <c r="AM394" i="2" s="1"/>
  <c r="AN394" i="2" s="1"/>
  <c r="AK390" i="2"/>
  <c r="AM390" i="2" s="1"/>
  <c r="AN390" i="2" s="1"/>
  <c r="AK386" i="2"/>
  <c r="AM386" i="2" s="1"/>
  <c r="AN386" i="2" s="1"/>
  <c r="AJ385" i="2"/>
  <c r="AM413" i="2"/>
  <c r="AN413" i="2" s="1"/>
  <c r="AM414" i="2"/>
  <c r="AN414" i="2" s="1"/>
  <c r="AM462" i="2"/>
  <c r="AN462" i="2" s="1"/>
  <c r="AM476" i="2"/>
  <c r="AN476" i="2" s="1"/>
  <c r="AM464" i="2"/>
  <c r="AN464" i="2" s="1"/>
  <c r="AM455" i="2"/>
  <c r="AN455" i="2" s="1"/>
  <c r="AM457" i="2"/>
  <c r="AN457" i="2" s="1"/>
  <c r="AM447" i="2"/>
  <c r="AN447" i="2" s="1"/>
  <c r="AM74" i="2" l="1"/>
  <c r="AN74" i="2" s="1"/>
  <c r="AM89" i="2"/>
  <c r="AN89" i="2" s="1"/>
  <c r="AM260" i="2"/>
  <c r="AN260" i="2" s="1"/>
  <c r="AM88" i="2"/>
  <c r="AN88" i="2" s="1"/>
  <c r="AM50" i="2"/>
  <c r="AN50" i="2" s="1"/>
  <c r="AM268" i="2"/>
  <c r="AN268" i="2" s="1"/>
  <c r="AM374" i="2"/>
  <c r="AN374" i="2" s="1"/>
  <c r="AM244" i="2"/>
  <c r="AN244" i="2" s="1"/>
  <c r="AM364" i="2"/>
  <c r="AN364" i="2" s="1"/>
  <c r="AM245" i="2"/>
  <c r="AN245" i="2" s="1"/>
  <c r="AM243" i="2"/>
  <c r="AN243" i="2" s="1"/>
  <c r="AM87" i="2"/>
  <c r="AN87" i="2" s="1"/>
  <c r="AM204" i="2"/>
  <c r="AN204" i="2" s="1"/>
  <c r="AM338" i="2"/>
  <c r="AN338" i="2" s="1"/>
  <c r="AM226" i="2"/>
  <c r="AN226" i="2" s="1"/>
  <c r="AM382" i="2"/>
  <c r="AN382" i="2" s="1"/>
  <c r="AM78" i="2"/>
  <c r="AN78" i="2" s="1"/>
  <c r="AM199" i="2"/>
  <c r="AN199" i="2" s="1"/>
  <c r="AM202" i="2"/>
  <c r="AN202" i="2" s="1"/>
  <c r="AM4" i="2"/>
  <c r="AN4" i="2" s="1"/>
  <c r="AM320" i="2"/>
  <c r="AN320" i="2" s="1"/>
  <c r="AM120" i="2"/>
  <c r="AN120" i="2" s="1"/>
  <c r="AM335" i="2"/>
  <c r="AN335" i="2" s="1"/>
  <c r="AM332" i="2"/>
  <c r="AN332" i="2" s="1"/>
  <c r="AM361" i="2"/>
  <c r="AN361" i="2" s="1"/>
  <c r="AM52" i="2"/>
  <c r="AN52" i="2" s="1"/>
  <c r="AM299" i="2"/>
  <c r="AN299" i="2" s="1"/>
  <c r="AM22" i="2"/>
  <c r="AN22" i="2" s="1"/>
  <c r="AM316" i="2"/>
  <c r="AN316" i="2" s="1"/>
  <c r="AM180" i="2"/>
  <c r="AN180" i="2" s="1"/>
  <c r="AM151" i="2"/>
  <c r="AN151" i="2" s="1"/>
  <c r="AM80" i="2"/>
  <c r="AN80" i="2" s="1"/>
  <c r="AM292" i="2"/>
  <c r="AN292" i="2" s="1"/>
  <c r="AM314" i="2"/>
  <c r="AN314" i="2" s="1"/>
  <c r="AM296" i="2"/>
  <c r="AN296" i="2" s="1"/>
  <c r="AM295" i="2"/>
  <c r="AN295" i="2" s="1"/>
  <c r="AM326" i="2"/>
  <c r="AN326" i="2" s="1"/>
  <c r="AM60" i="2"/>
  <c r="AN60" i="2" s="1"/>
  <c r="AM86" i="2"/>
  <c r="AN86" i="2" s="1"/>
  <c r="AM345" i="2"/>
  <c r="AN345" i="2" s="1"/>
  <c r="AM98" i="2"/>
  <c r="AN98" i="2" s="1"/>
  <c r="AM207" i="2"/>
  <c r="AN207" i="2" s="1"/>
  <c r="AM142" i="2"/>
  <c r="AN142" i="2" s="1"/>
  <c r="AM84" i="2"/>
  <c r="AN84" i="2" s="1"/>
  <c r="AM81" i="2"/>
  <c r="AN81" i="2" s="1"/>
  <c r="AM362" i="2"/>
  <c r="AN362" i="2" s="1"/>
  <c r="AM31" i="2"/>
  <c r="AN31" i="2" s="1"/>
  <c r="AM101" i="2"/>
  <c r="AN101" i="2" s="1"/>
  <c r="AM258" i="2"/>
  <c r="AN258" i="2" s="1"/>
  <c r="AM289" i="2"/>
  <c r="AN289" i="2" s="1"/>
  <c r="AM184" i="2"/>
  <c r="AN184" i="2" s="1"/>
  <c r="AM76" i="2"/>
  <c r="AN76" i="2" s="1"/>
  <c r="AM183" i="2"/>
  <c r="AN183" i="2" s="1"/>
  <c r="AM131" i="2"/>
  <c r="AN131" i="2" s="1"/>
  <c r="AM250" i="2"/>
  <c r="AN250" i="2" s="1"/>
  <c r="AM134" i="2"/>
  <c r="AN134" i="2" s="1"/>
  <c r="AM34" i="2"/>
  <c r="AN34" i="2" s="1"/>
  <c r="AM327" i="2"/>
  <c r="AN327" i="2" s="1"/>
  <c r="AM310" i="2"/>
  <c r="AN310" i="2" s="1"/>
  <c r="AM43" i="2"/>
  <c r="AN43" i="2" s="1"/>
  <c r="AM46" i="2"/>
  <c r="AN46" i="2" s="1"/>
  <c r="AM285" i="2"/>
  <c r="AN285" i="2" s="1"/>
  <c r="AM349" i="2"/>
  <c r="AN349" i="2" s="1"/>
  <c r="AM311" i="2"/>
  <c r="AN311" i="2" s="1"/>
  <c r="AM224" i="2"/>
  <c r="AN224" i="2" s="1"/>
  <c r="AM41" i="2"/>
  <c r="AN41" i="2" s="1"/>
  <c r="AM149" i="2"/>
  <c r="AN149" i="2" s="1"/>
  <c r="AM271" i="2"/>
  <c r="AN271" i="2" s="1"/>
  <c r="AM317" i="2"/>
  <c r="AN317" i="2" s="1"/>
  <c r="AM291" i="2"/>
  <c r="AN291" i="2" s="1"/>
  <c r="AM8" i="2"/>
  <c r="AN8" i="2" s="1"/>
  <c r="AM375" i="2"/>
  <c r="AN375" i="2" s="1"/>
  <c r="AM363" i="2"/>
  <c r="AN363" i="2" s="1"/>
  <c r="AM150" i="2"/>
  <c r="AN150" i="2" s="1"/>
  <c r="AM100" i="2"/>
  <c r="AN100" i="2" s="1"/>
  <c r="AM321" i="2"/>
  <c r="AN321" i="2" s="1"/>
  <c r="AM157" i="2"/>
  <c r="AN157" i="2" s="1"/>
  <c r="AM36" i="2"/>
  <c r="AN36" i="2" s="1"/>
</calcChain>
</file>

<file path=xl/sharedStrings.xml><?xml version="1.0" encoding="utf-8"?>
<sst xmlns="http://schemas.openxmlformats.org/spreadsheetml/2006/main" count="2422" uniqueCount="1491">
  <si>
    <t>Peak Name</t>
  </si>
  <si>
    <t>Group_TDP43</t>
  </si>
  <si>
    <t>Group_Normal</t>
  </si>
  <si>
    <t>Ttest_ATXN2</t>
  </si>
  <si>
    <t>Ttest_IgG</t>
  </si>
  <si>
    <t>TDP43</t>
  </si>
  <si>
    <t>Normal</t>
  </si>
  <si>
    <t>GeneID_TDP43</t>
  </si>
  <si>
    <t>TDP43_ATXN2_R1</t>
  </si>
  <si>
    <t>TDP43_ATXN2_R2</t>
  </si>
  <si>
    <t>TDP43_ATXN2_R3</t>
  </si>
  <si>
    <t>TDP43_IgG_R1</t>
  </si>
  <si>
    <t>TDP43_IgG_R2</t>
  </si>
  <si>
    <t>TDP43_IgG_R3</t>
  </si>
  <si>
    <t>GeneID_normal</t>
  </si>
  <si>
    <t>Group_normal</t>
  </si>
  <si>
    <t>normal_ATXN2_R1</t>
  </si>
  <si>
    <t>normal_ATXN2_R2</t>
  </si>
  <si>
    <t>normal_ATXN2_R3</t>
  </si>
  <si>
    <t>normal_IgG_R1</t>
  </si>
  <si>
    <t>normal_IgG_R2</t>
  </si>
  <si>
    <t>normal_IgG_R3</t>
  </si>
  <si>
    <t>t_stat_ATXN2</t>
  </si>
  <si>
    <t>p_value_ATXN2</t>
  </si>
  <si>
    <t>Mean_ATXN2_TDP43</t>
  </si>
  <si>
    <t>Mean_ATXN2_Normal</t>
  </si>
  <si>
    <t>adj_pval_ATXN2</t>
  </si>
  <si>
    <t>Fold_Change_ATXN2</t>
  </si>
  <si>
    <t>t_stat_IgG</t>
  </si>
  <si>
    <t>p_value_IgG</t>
  </si>
  <si>
    <t>Mean_IgG_TDP43</t>
  </si>
  <si>
    <t>Mean_IgG_Normal</t>
  </si>
  <si>
    <t>adj_pval_IgG</t>
  </si>
  <si>
    <t>Fold_Change_IgG</t>
  </si>
  <si>
    <t xml:space="preserve">FC1 </t>
  </si>
  <si>
    <t>FC2</t>
  </si>
  <si>
    <t>FC3</t>
  </si>
  <si>
    <t>p-Value</t>
  </si>
  <si>
    <t>AVG FC (TDP43)</t>
  </si>
  <si>
    <t>AVG FC (Normal)</t>
  </si>
  <si>
    <t>Ratio (TDP-43:Normal)</t>
  </si>
  <si>
    <t>Log2 Ratio</t>
  </si>
  <si>
    <t>-log10(p-value)</t>
  </si>
  <si>
    <t>TLN2_HUMAN</t>
  </si>
  <si>
    <t xml:space="preserve">TLN2 </t>
  </si>
  <si>
    <t>Talin-2 OS=Homo sapiens GN=TLN2 PE=1 SV=4</t>
  </si>
  <si>
    <t>ALDH2_HUMAN</t>
  </si>
  <si>
    <t xml:space="preserve">ALDH2 </t>
  </si>
  <si>
    <t>Aldehyde dehydrogenase, mitochondrial OS=Homo sapiens GN=ALDH2 PE=1 SV=2</t>
  </si>
  <si>
    <t>RAN_HUMAN</t>
  </si>
  <si>
    <t xml:space="preserve">RAN </t>
  </si>
  <si>
    <t>GTP-binding nuclear protein Ran OS=Homo sapiens GN=RAN PE=1 SV=3</t>
  </si>
  <si>
    <t>TFG_HUMAN</t>
  </si>
  <si>
    <t xml:space="preserve">TFG </t>
  </si>
  <si>
    <t>Protein TFG OS=Homo sapiens GN=TFG PE=1 SV=2</t>
  </si>
  <si>
    <t>RL35_HUMAN</t>
  </si>
  <si>
    <t xml:space="preserve">RPL35 </t>
  </si>
  <si>
    <t>60S ribosomal protein L35 OS=Homo sapiens GN=RPL35 PE=1 SV=2</t>
  </si>
  <si>
    <t>CAPZB_HUMAN</t>
  </si>
  <si>
    <t xml:space="preserve">CAPZB </t>
  </si>
  <si>
    <t>F-actin-capping protein subunit beta OS=Homo sapiens GN=CAPZB PE=1 SV=4</t>
  </si>
  <si>
    <t>ZCH18_HUMAN</t>
  </si>
  <si>
    <t xml:space="preserve">ZC3H18 </t>
  </si>
  <si>
    <t>Zinc finger CCCH domain-containing protein 18 OS=Homo sapiens GN=ZC3H18 PE=1 SV=2</t>
  </si>
  <si>
    <t>SSBP3_HUMAN</t>
  </si>
  <si>
    <t xml:space="preserve">SSBP3 </t>
  </si>
  <si>
    <t>Single-stranded DNA-binding protein 3 OS=Homo sapiens GN=SSBP3 PE=1 SV=1</t>
  </si>
  <si>
    <t>IRF3_HUMAN</t>
  </si>
  <si>
    <t xml:space="preserve">IRF3 </t>
  </si>
  <si>
    <t>REVERSED Interferon regulatory factor 3 OS=Homo sapiens GN=IRF3 PE=1 SV=1</t>
  </si>
  <si>
    <t>AINX_HUMAN</t>
  </si>
  <si>
    <t xml:space="preserve">INA </t>
  </si>
  <si>
    <t>Alpha-internexin OS=Homo sapiens GN=INA PE=1 SV=2</t>
  </si>
  <si>
    <t>VIME_HUMAN</t>
  </si>
  <si>
    <t xml:space="preserve">VIM </t>
  </si>
  <si>
    <t>Vimentin OS=Homo sapiens GN=VIM PE=1 SV=4</t>
  </si>
  <si>
    <t>ACTB_HUMAN</t>
  </si>
  <si>
    <t xml:space="preserve">ACTB </t>
  </si>
  <si>
    <t>Actin, cytoplasmic 1 OS=Homo sapiens GN=ACTB PE=1 SV=1</t>
  </si>
  <si>
    <t>DREB_HUMAN</t>
  </si>
  <si>
    <t xml:space="preserve">DBN1 </t>
  </si>
  <si>
    <t>Drebrin OS=Homo sapiens GN=DBN1 PE=1 SV=4</t>
  </si>
  <si>
    <t>ACTG_HUMAN</t>
  </si>
  <si>
    <t xml:space="preserve">ACTG1 </t>
  </si>
  <si>
    <t>Actin, cytoplasmic 2 OS=Homo sapiens GN=ACTG1 PE=1 SV=1</t>
  </si>
  <si>
    <t>HACD3_HUMAN</t>
  </si>
  <si>
    <t xml:space="preserve">HACD3 </t>
  </si>
  <si>
    <t>Very-long-chain (3R)-3-hydroxyacyl-CoA dehydratase 3 OS=Homo sapiens GN=HACD3 PE=1 SV=2</t>
  </si>
  <si>
    <t>VTI1A_HUMAN</t>
  </si>
  <si>
    <t xml:space="preserve">VTI1A </t>
  </si>
  <si>
    <t>Vesicle transport through interaction with t-SNAREs homolog 1A OS=Homo sapiens GN=VTI1A PE=1 SV=2</t>
  </si>
  <si>
    <t>ATX2L_HUMAN</t>
  </si>
  <si>
    <t xml:space="preserve">ATXN2L </t>
  </si>
  <si>
    <t>Ataxin-2-like protein OS=Homo sapiens GN=ATXN2L PE=1 SV=2</t>
  </si>
  <si>
    <t>SNR40_HUMAN</t>
  </si>
  <si>
    <t xml:space="preserve">SNRNP40 </t>
  </si>
  <si>
    <t>U5 small nuclear ribonucleoprotein 40 kDa protein OS=Homo sapiens GN=SNRNP40 PE=1 SV=1</t>
  </si>
  <si>
    <t>RL32_HUMAN</t>
  </si>
  <si>
    <t xml:space="preserve">RPL32 </t>
  </si>
  <si>
    <t>60S ribosomal protein L32 OS=Homo sapiens GN=RPL32 PE=1 SV=2</t>
  </si>
  <si>
    <t>MYH10_HUMAN</t>
  </si>
  <si>
    <t xml:space="preserve">MYH10 </t>
  </si>
  <si>
    <t>Myosin-10 OS=Homo sapiens GN=MYH10 PE=1 SV=3</t>
  </si>
  <si>
    <t>H2AV_HUMAN</t>
  </si>
  <si>
    <t xml:space="preserve">H2AFV </t>
  </si>
  <si>
    <t>Histone H2A.V OS=Homo sapiens GN=H2AFV PE=1 SV=3</t>
  </si>
  <si>
    <t>CCAR1_HUMAN</t>
  </si>
  <si>
    <t xml:space="preserve">CCAR1 </t>
  </si>
  <si>
    <t>Cell division cycle and apoptosis regulator protein 1 OS=Homo sapiens GN=CCAR1 PE=1 SV=2</t>
  </si>
  <si>
    <t>SF3A2_HUMAN</t>
  </si>
  <si>
    <t xml:space="preserve">SF3A2 </t>
  </si>
  <si>
    <t>Splicing factor 3A subunit 2 OS=Homo sapiens GN=SF3A2 PE=1 SV=2</t>
  </si>
  <si>
    <t>FAS_HUMAN</t>
  </si>
  <si>
    <t xml:space="preserve">FASN </t>
  </si>
  <si>
    <t>Fatty acid synthase OS=Homo sapiens GN=FASN PE=1 SV=3</t>
  </si>
  <si>
    <t>TBA1A_HUMAN</t>
  </si>
  <si>
    <t xml:space="preserve">TUBA1A </t>
  </si>
  <si>
    <t>Tubulin alpha-1A chain OS=Homo sapiens GN=TUBA1A PE=1 SV=1</t>
  </si>
  <si>
    <t>CAPR1_HUMAN</t>
  </si>
  <si>
    <t xml:space="preserve">CAPRIN1 </t>
  </si>
  <si>
    <t>Caprin-1 OS=Homo sapiens GN=CAPRIN1 PE=1 SV=2</t>
  </si>
  <si>
    <t>SRC8_HUMAN</t>
  </si>
  <si>
    <t xml:space="preserve">CTTN </t>
  </si>
  <si>
    <t>Src substrate cortactin OS=Homo sapiens GN=CTTN PE=1 SV=2</t>
  </si>
  <si>
    <t>ENOA_HUMAN</t>
  </si>
  <si>
    <t xml:space="preserve">ENO1 </t>
  </si>
  <si>
    <t>Alpha-enolase OS=Homo sapiens GN=ENO1 PE=1 SV=2</t>
  </si>
  <si>
    <t>NFM_HUMAN</t>
  </si>
  <si>
    <t xml:space="preserve">NEFM </t>
  </si>
  <si>
    <t>Neurofilament medium polypeptide OS=Homo sapiens GN=NEFM PE=1 SV=3</t>
  </si>
  <si>
    <t>EF1D_HUMAN</t>
  </si>
  <si>
    <t xml:space="preserve">EEF1D </t>
  </si>
  <si>
    <t>Elongation factor 1-delta OS=Homo sapiens GN=EEF1D PE=1 SV=5</t>
  </si>
  <si>
    <t>TADBP_HUMAN</t>
  </si>
  <si>
    <t xml:space="preserve">TARDBP </t>
  </si>
  <si>
    <t>TAR DNA-binding protein 43 OS=Homo sapiens GN=TARDBP PE=1 SV=1</t>
  </si>
  <si>
    <t>RPGF4_HUMAN</t>
  </si>
  <si>
    <t xml:space="preserve">RAPGEF4 </t>
  </si>
  <si>
    <t>Rap guanine nucleotide exchange factor 4 OS=Homo sapiens GN=RAPGEF4 PE=1 SV=1</t>
  </si>
  <si>
    <t>RS27A_HUMAN</t>
  </si>
  <si>
    <t xml:space="preserve">RPS27A </t>
  </si>
  <si>
    <t>Ubiquitin-40S ribosomal protein S27a OS=Homo sapiens GN=RPS27A PE=1 SV=2</t>
  </si>
  <si>
    <t>PON1_HUMAN</t>
  </si>
  <si>
    <t xml:space="preserve">PON1 </t>
  </si>
  <si>
    <t>Serum paraoxonase/arylesterase 1 OS=Homo sapiens GN=PON1 PE=1 SV=3</t>
  </si>
  <si>
    <t>DPF1_HUMAN</t>
  </si>
  <si>
    <t xml:space="preserve">DPF1 </t>
  </si>
  <si>
    <t>Zinc finger protein neuro-d4 OS=Homo sapiens GN=DPF1 PE=1 SV=2</t>
  </si>
  <si>
    <t>HNRH1_HUMAN</t>
  </si>
  <si>
    <t xml:space="preserve">HNRNPH1 </t>
  </si>
  <si>
    <t>Heterogeneous nuclear ribonucleoprotein H OS=Homo sapiens GN=HNRNPH1 PE=1 SV=4</t>
  </si>
  <si>
    <t>EF2_HUMAN</t>
  </si>
  <si>
    <t xml:space="preserve">EEF2 </t>
  </si>
  <si>
    <t>Elongation factor 2 OS=Homo sapiens GN=EEF2 PE=1 SV=4</t>
  </si>
  <si>
    <t>COF1_HUMAN</t>
  </si>
  <si>
    <t xml:space="preserve">CFL1 </t>
  </si>
  <si>
    <t>Cofilin-1 OS=Homo sapiens GN=CFL1 PE=1 SV=3</t>
  </si>
  <si>
    <t>H31_HUMAN</t>
  </si>
  <si>
    <t xml:space="preserve">HIST1H3A </t>
  </si>
  <si>
    <t>Histone H3.1 OS=Homo sapiens GN=HIST1H3A PE=1 SV=2</t>
  </si>
  <si>
    <t>HS71B_HUMAN</t>
  </si>
  <si>
    <t xml:space="preserve">HSPA1B </t>
  </si>
  <si>
    <t>Heat shock 70 kDa protein 1B OS=Homo sapiens GN=HSPA1B PE=1 SV=1</t>
  </si>
  <si>
    <t>SNF5_HUMAN</t>
  </si>
  <si>
    <t xml:space="preserve">SMARCB1 </t>
  </si>
  <si>
    <t>SWI/SNF-related matrix-associated actin-dependent regulator of chromatin subfamily B member 1 OS=Homo sapiens GN=SMARCB1 PE=1 SV=2</t>
  </si>
  <si>
    <t>TBA1B_HUMAN</t>
  </si>
  <si>
    <t xml:space="preserve">TUBA1B </t>
  </si>
  <si>
    <t>Tubulin alpha-1B chain OS=Homo sapiens GN=TUBA1B PE=1 SV=1</t>
  </si>
  <si>
    <t>EF1A1_HUMAN</t>
  </si>
  <si>
    <t xml:space="preserve">EEF1A1 </t>
  </si>
  <si>
    <t>Elongation factor 1-alpha 1 OS=Homo sapiens GN=EEF1A1 PE=1 SV=1</t>
  </si>
  <si>
    <t>CALM3_HUMAN</t>
  </si>
  <si>
    <t xml:space="preserve">CALM3 </t>
  </si>
  <si>
    <t>Calmodulin-3 OS=Homo sapiens GN=CALM3 PE=1 SV=1</t>
  </si>
  <si>
    <t>G3P_HUMAN</t>
  </si>
  <si>
    <t xml:space="preserve">GAPDH </t>
  </si>
  <si>
    <t>Glyceraldehyde-3-phosphate dehydrogenase OS=Homo sapiens GN=GAPDH PE=1 SV=3</t>
  </si>
  <si>
    <t>PRKRA_HUMAN</t>
  </si>
  <si>
    <t xml:space="preserve">PRKRA </t>
  </si>
  <si>
    <t>Interferon-inducible double-stranded RNA-dependent protein kinase activator A OS=Homo sapiens GN=PRKRA PE=1 SV=1</t>
  </si>
  <si>
    <t>HS90A_HUMAN</t>
  </si>
  <si>
    <t xml:space="preserve">HSP90AA1 </t>
  </si>
  <si>
    <t>Heat shock protein HSP 90-alpha OS=Homo sapiens GN=HSP90AA1 PE=1 SV=5</t>
  </si>
  <si>
    <t>CHAP1_HUMAN</t>
  </si>
  <si>
    <t xml:space="preserve">CHAMP1 </t>
  </si>
  <si>
    <t>Chromosome alignment-maintaining phosphoprotein 1 OS=Homo sapiens GN=CHAMP1 PE=1 SV=2</t>
  </si>
  <si>
    <t>ACL6B_HUMAN</t>
  </si>
  <si>
    <t xml:space="preserve">ACTL6B </t>
  </si>
  <si>
    <t>Actin-like protein 6B OS=Homo sapiens GN=ACTL6B PE=1 SV=1</t>
  </si>
  <si>
    <t>USO1_HUMAN</t>
  </si>
  <si>
    <t xml:space="preserve">USO1 </t>
  </si>
  <si>
    <t>General vesicular transport factor p115 OS=Homo sapiens GN=USO1 PE=1 SV=2</t>
  </si>
  <si>
    <t>WDR82_HUMAN</t>
  </si>
  <si>
    <t xml:space="preserve">WDR82 </t>
  </si>
  <si>
    <t>WD repeat-containing protein 82 OS=Homo sapiens GN=WDR82 PE=1 SV=1</t>
  </si>
  <si>
    <t>SFPQ_HUMAN</t>
  </si>
  <si>
    <t xml:space="preserve">SFPQ </t>
  </si>
  <si>
    <t>Splicing factor, proline- and glutamine-rich OS=Homo sapiens GN=SFPQ PE=1 SV=2</t>
  </si>
  <si>
    <t>DHX15_HUMAN</t>
  </si>
  <si>
    <t xml:space="preserve">DHX15 </t>
  </si>
  <si>
    <t>Pre-mRNA-splicing factor ATP-dependent RNA helicase DHX15 OS=Homo sapiens GN=DHX15 PE=1 SV=2</t>
  </si>
  <si>
    <t>NONO_HUMAN</t>
  </si>
  <si>
    <t xml:space="preserve">NONO </t>
  </si>
  <si>
    <t>Non-POU domain-containing octamer-binding protein OS=Homo sapiens GN=NONO PE=1 SV=4</t>
  </si>
  <si>
    <t>FSCN1_HUMAN</t>
  </si>
  <si>
    <t xml:space="preserve">FSCN1 </t>
  </si>
  <si>
    <t>Fascin OS=Homo sapiens GN=FSCN1 PE=1 SV=3</t>
  </si>
  <si>
    <t>SMCA4_HUMAN</t>
  </si>
  <si>
    <t xml:space="preserve">SMARCA4 </t>
  </si>
  <si>
    <t>Transcription activator BRG1 OS=Homo sapiens GN=SMARCA4 PE=1 SV=2</t>
  </si>
  <si>
    <t>TBB5_HUMAN</t>
  </si>
  <si>
    <t xml:space="preserve">TUBB </t>
  </si>
  <si>
    <t>Tubulin beta chain OS=Homo sapiens GN=TUBB PE=1 SV=2</t>
  </si>
  <si>
    <t>TBB3_HUMAN</t>
  </si>
  <si>
    <t xml:space="preserve">TUBB3 </t>
  </si>
  <si>
    <t>Tubulin beta-3 chain OS=Homo sapiens GN=TUBB3 PE=1 SV=2</t>
  </si>
  <si>
    <t>ILF3_HUMAN</t>
  </si>
  <si>
    <t xml:space="preserve">ILF3 </t>
  </si>
  <si>
    <t>Interleukin enhancer-binding factor 3 OS=Homo sapiens GN=ILF3 PE=1 SV=3</t>
  </si>
  <si>
    <t>DDX6_HUMAN</t>
  </si>
  <si>
    <t xml:space="preserve">DDX6 </t>
  </si>
  <si>
    <t>Probable ATP-dependent RNA helicase DDX6 OS=Homo sapiens GN=DDX6 PE=1 SV=2</t>
  </si>
  <si>
    <t>RS14_HUMAN</t>
  </si>
  <si>
    <t xml:space="preserve">RPS14 </t>
  </si>
  <si>
    <t>40S ribosomal protein S14 OS=Homo sapiens GN=RPS14 PE=1 SV=3</t>
  </si>
  <si>
    <t>DPYL4_HUMAN</t>
  </si>
  <si>
    <t xml:space="preserve">DPYSL4 </t>
  </si>
  <si>
    <t>Dihydropyrimidinase-related protein 4 OS=Homo sapiens GN=DPYSL4 PE=1 SV=2</t>
  </si>
  <si>
    <t>HNRPC_HUMAN</t>
  </si>
  <si>
    <t xml:space="preserve">HNRNPC </t>
  </si>
  <si>
    <t>Heterogeneous nuclear ribonucleoproteins C1/C2 OS=Homo sapiens GN=HNRNPC PE=1 SV=4</t>
  </si>
  <si>
    <t>H15_HUMAN</t>
  </si>
  <si>
    <t xml:space="preserve">HIST1H1B </t>
  </si>
  <si>
    <t>Histone H1.5 OS=Homo sapiens GN=HIST1H1B PE=1 SV=3</t>
  </si>
  <si>
    <t>LSM6_HUMAN</t>
  </si>
  <si>
    <t xml:space="preserve">LSM6 </t>
  </si>
  <si>
    <t>U6 snRNA-associated Sm-like protein LSm6 OS=Homo sapiens GN=LSM6 PE=1 SV=1</t>
  </si>
  <si>
    <t>PRC2B_HUMAN</t>
  </si>
  <si>
    <t xml:space="preserve">PRRC2B </t>
  </si>
  <si>
    <t>1433G_HUMAN</t>
  </si>
  <si>
    <t xml:space="preserve">YWHAG </t>
  </si>
  <si>
    <t>14-3-3 protein gamma OS=Homo sapiens GN=YWHAG PE=1 SV=2</t>
  </si>
  <si>
    <t>TBB4B_HUMAN</t>
  </si>
  <si>
    <t xml:space="preserve">TUBB4B </t>
  </si>
  <si>
    <t>Tubulin beta-4B chain OS=Homo sapiens GN=TUBB4B PE=1 SV=1</t>
  </si>
  <si>
    <t>RL36_HUMAN</t>
  </si>
  <si>
    <t xml:space="preserve">RPL36 </t>
  </si>
  <si>
    <t>60S ribosomal protein L36 OS=Homo sapiens GN=RPL36 PE=1 SV=3</t>
  </si>
  <si>
    <t>DHX9_HUMAN</t>
  </si>
  <si>
    <t xml:space="preserve">DHX9 </t>
  </si>
  <si>
    <t>ATP-dependent RNA helicase A OS=Homo sapiens GN=DHX9 PE=1 SV=4</t>
  </si>
  <si>
    <t>DYN3_HUMAN</t>
  </si>
  <si>
    <t xml:space="preserve">DNM3 </t>
  </si>
  <si>
    <t>Dynamin-3 OS=Homo sapiens GN=DNM3 PE=1 SV=4</t>
  </si>
  <si>
    <t>1433B_HUMAN</t>
  </si>
  <si>
    <t xml:space="preserve">YWHAB </t>
  </si>
  <si>
    <t>14-3-3 protein beta/alpha OS=Homo sapiens GN=YWHAB PE=1 SV=3</t>
  </si>
  <si>
    <t>AGO2_HUMAN</t>
  </si>
  <si>
    <t xml:space="preserve">AGO2 </t>
  </si>
  <si>
    <t>Protein argonaute-2 OS=Homo sapiens GN=AGO2 PE=1 SV=3</t>
  </si>
  <si>
    <t>RL27_HUMAN</t>
  </si>
  <si>
    <t xml:space="preserve">RPL27 </t>
  </si>
  <si>
    <t>60S ribosomal protein L27 OS=Homo sapiens GN=RPL27 PE=1 SV=2</t>
  </si>
  <si>
    <t>RUXF_HUMAN</t>
  </si>
  <si>
    <t xml:space="preserve">SNRPF </t>
  </si>
  <si>
    <t>Small nuclear ribonucleoprotein F OS=Homo sapiens GN=SNRPF PE=1 SV=1</t>
  </si>
  <si>
    <t>KDIS_HUMAN</t>
  </si>
  <si>
    <t xml:space="preserve">KIDINS220 </t>
  </si>
  <si>
    <t>Kinase D-interacting substrate of 220 kDa OS=Homo sapiens GN=KIDINS220 PE=1 SV=3</t>
  </si>
  <si>
    <t>HS90B_HUMAN</t>
  </si>
  <si>
    <t xml:space="preserve">HSP90AB1 </t>
  </si>
  <si>
    <t>Heat shock protein HSP 90-beta OS=Homo sapiens GN=HSP90AB1 PE=1 SV=4</t>
  </si>
  <si>
    <t>CH60_HUMAN</t>
  </si>
  <si>
    <t xml:space="preserve">HSPD1 </t>
  </si>
  <si>
    <t>60 kDa heat shock protein, mitochondrial OS=Homo sapiens GN=HSPD1 PE=1 SV=2</t>
  </si>
  <si>
    <t>SRSF1_HUMAN</t>
  </si>
  <si>
    <t xml:space="preserve">SRSF1 </t>
  </si>
  <si>
    <t>Serine/arginine-rich splicing factor 1 OS=Homo sapiens GN=SRSF1 PE=1 SV=2</t>
  </si>
  <si>
    <t>MYPT1_HUMAN</t>
  </si>
  <si>
    <t xml:space="preserve">PPP1R12A </t>
  </si>
  <si>
    <t>Protein phosphatase 1 regulatory subunit 12A OS=Homo sapiens GN=PPP1R12A PE=1 SV=1</t>
  </si>
  <si>
    <t>Inf</t>
  </si>
  <si>
    <t>WASF1_HUMAN</t>
  </si>
  <si>
    <t xml:space="preserve">WASF1 </t>
  </si>
  <si>
    <t>Wiskott-Aldrich syndrome protein family member 1 OS=Homo sapiens GN=WASF1 PE=1 SV=1</t>
  </si>
  <si>
    <t>HSP7C_HUMAN</t>
  </si>
  <si>
    <t xml:space="preserve">HSPA8 </t>
  </si>
  <si>
    <t>Heat shock cognate 71 kDa protein OS=Homo sapiens GN=HSPA8 PE=1 SV=1</t>
  </si>
  <si>
    <t>ELAV3_HUMAN</t>
  </si>
  <si>
    <t xml:space="preserve">ELAVL3 </t>
  </si>
  <si>
    <t>ELAV-like protein 3 OS=Homo sapiens GN=ELAVL3 PE=2 SV=3</t>
  </si>
  <si>
    <t>ATPA_HUMAN</t>
  </si>
  <si>
    <t xml:space="preserve">ATP5A1 </t>
  </si>
  <si>
    <t>ATP synthase subunit alpha, mitochondrial OS=Homo sapiens GN=ATP5A1 PE=1 SV=1</t>
  </si>
  <si>
    <t>RS16_HUMAN</t>
  </si>
  <si>
    <t xml:space="preserve">RPS16 </t>
  </si>
  <si>
    <t>40S ribosomal protein S16 OS=Homo sapiens GN=RPS16 PE=1 SV=2</t>
  </si>
  <si>
    <t>PYM1_HUMAN</t>
  </si>
  <si>
    <t xml:space="preserve">PYM1 </t>
  </si>
  <si>
    <t>Partner of Y14 and mago OS=Homo sapiens GN=PYM1 PE=1 SV=1</t>
  </si>
  <si>
    <t>RL8_HUMAN</t>
  </si>
  <si>
    <t xml:space="preserve">RPL8 </t>
  </si>
  <si>
    <t>60S ribosomal protein L8 OS=Homo sapiens GN=RPL8 PE=1 SV=2</t>
  </si>
  <si>
    <t>NCAM1_HUMAN</t>
  </si>
  <si>
    <t xml:space="preserve">NCAM1 </t>
  </si>
  <si>
    <t>Neural cell adhesion molecule 1 OS=Homo sapiens GN=NCAM1 PE=1 SV=3</t>
  </si>
  <si>
    <t>SMCE1_HUMAN</t>
  </si>
  <si>
    <t xml:space="preserve">SMARCE1 </t>
  </si>
  <si>
    <t>SWI/SNF-related matrix-associated actin-dependent regulator of chromatin subfamily E member 1 OS=Homo sapiens GN=SMARCE1 PE=1 SV=2</t>
  </si>
  <si>
    <t>RUVB2_HUMAN</t>
  </si>
  <si>
    <t xml:space="preserve">RUVBL2 </t>
  </si>
  <si>
    <t>RuvB-like 2 OS=Homo sapiens GN=RUVBL2 PE=1 SV=3</t>
  </si>
  <si>
    <t>G6PI_HUMAN</t>
  </si>
  <si>
    <t xml:space="preserve">GPI </t>
  </si>
  <si>
    <t>Glucose-6-phosphate isomerase OS=Homo sapiens GN=GPI PE=1 SV=4</t>
  </si>
  <si>
    <t>TBB2B_HUMAN</t>
  </si>
  <si>
    <t xml:space="preserve">TUBB2B </t>
  </si>
  <si>
    <t>Tubulin beta-2B chain OS=Homo sapiens GN=TUBB2B PE=1 SV=1</t>
  </si>
  <si>
    <t>ML12A_HUMAN</t>
  </si>
  <si>
    <t xml:space="preserve">MYL12A </t>
  </si>
  <si>
    <t>Myosin regulatory light chain 12A OS=Homo sapiens GN=MYL12A PE=1 SV=2</t>
  </si>
  <si>
    <t>KIF2A_HUMAN</t>
  </si>
  <si>
    <t xml:space="preserve">KIF2A </t>
  </si>
  <si>
    <t>Kinesin-like protein KIF2A OS=Homo sapiens GN=KIF2A PE=1 SV=3</t>
  </si>
  <si>
    <t>CYFP2_HUMAN</t>
  </si>
  <si>
    <t xml:space="preserve">CYFIP2 </t>
  </si>
  <si>
    <t>Cytoplasmic FMR1-interacting protein 2 OS=Homo sapiens GN=CYFIP2 PE=1 SV=2</t>
  </si>
  <si>
    <t>KPYM_HUMAN</t>
  </si>
  <si>
    <t xml:space="preserve">PKM </t>
  </si>
  <si>
    <t>Pyruvate kinase PKM OS=Homo sapiens GN=PKM PE=1 SV=4</t>
  </si>
  <si>
    <t>RS3_HUMAN</t>
  </si>
  <si>
    <t xml:space="preserve">RPS3 </t>
  </si>
  <si>
    <t>40S ribosomal protein S3 OS=Homo sapiens GN=RPS3 PE=1 SV=2</t>
  </si>
  <si>
    <t>SMRC2_HUMAN</t>
  </si>
  <si>
    <t xml:space="preserve">SMARCC2 </t>
  </si>
  <si>
    <t>SWI/SNF complex subunit SMARCC2 OS=Homo sapiens GN=SMARCC2 PE=1 SV=1</t>
  </si>
  <si>
    <t>HDAC2_HUMAN</t>
  </si>
  <si>
    <t xml:space="preserve">HDAC2 </t>
  </si>
  <si>
    <t>Histone deacetylase 2 OS=Homo sapiens GN=HDAC2 PE=1 SV=2</t>
  </si>
  <si>
    <t>KHDR1_HUMAN</t>
  </si>
  <si>
    <t xml:space="preserve">KHDRBS1 </t>
  </si>
  <si>
    <t>KH domain-containing, RNA-binding, signal transduction-associated protein 1 OS=Homo sapiens GN=KHDRBS1 PE=1 SV=1</t>
  </si>
  <si>
    <t>CSK21_HUMAN</t>
  </si>
  <si>
    <t xml:space="preserve">CSNK2A1 </t>
  </si>
  <si>
    <t>Casein kinase II subunit alpha OS=Homo sapiens GN=CSNK2A1 PE=1 SV=1</t>
  </si>
  <si>
    <t>DPYL1_HUMAN</t>
  </si>
  <si>
    <t xml:space="preserve">CRMP1 </t>
  </si>
  <si>
    <t>Dihydropyrimidinase-related protein 1 OS=Homo sapiens GN=CRMP1 PE=1 SV=1</t>
  </si>
  <si>
    <t>EP400_HUMAN</t>
  </si>
  <si>
    <t xml:space="preserve">EP400 </t>
  </si>
  <si>
    <t>E1A-binding protein p400 OS=Homo sapiens GN=EP400 PE=1 SV=4</t>
  </si>
  <si>
    <t>YBOX1_HUMAN</t>
  </si>
  <si>
    <t xml:space="preserve">YBX1 </t>
  </si>
  <si>
    <t>Nuclease-sensitive element-binding protein 1 OS=Homo sapiens GN=YBX1 PE=1 SV=3</t>
  </si>
  <si>
    <t>TP53B_HUMAN</t>
  </si>
  <si>
    <t xml:space="preserve">TP53BP1 </t>
  </si>
  <si>
    <t>TP53-binding protein 1 OS=Homo sapiens GN=TP53BP1 PE=1 SV=2</t>
  </si>
  <si>
    <t>CAMP2_HUMAN</t>
  </si>
  <si>
    <t xml:space="preserve">CAMSAP2 </t>
  </si>
  <si>
    <t>Calmodulin-regulated spectrin-associated protein 2 OS=Homo sapiens GN=CAMSAP2 PE=1 SV=3</t>
  </si>
  <si>
    <t>LC7L2_HUMAN</t>
  </si>
  <si>
    <t xml:space="preserve">LUC7L2 </t>
  </si>
  <si>
    <t>Putative RNA-binding protein Luc7-like 2 OS=Homo sapiens GN=LUC7L2 PE=1 SV=2</t>
  </si>
  <si>
    <t>RAB10_HUMAN</t>
  </si>
  <si>
    <t xml:space="preserve">RAB10 </t>
  </si>
  <si>
    <t>Ras-related protein Rab-10 OS=Homo sapiens GN=RAB10 PE=1 SV=1</t>
  </si>
  <si>
    <t>MTA2_HUMAN</t>
  </si>
  <si>
    <t xml:space="preserve">MTA2 </t>
  </si>
  <si>
    <t>Metastasis-associated protein MTA2 OS=Homo sapiens GN=MTA2 PE=1 SV=1</t>
  </si>
  <si>
    <t>HNRPD_HUMAN</t>
  </si>
  <si>
    <t xml:space="preserve">HNRNPD </t>
  </si>
  <si>
    <t>Heterogeneous nuclear ribonucleoprotein D0 OS=Homo sapiens GN=HNRNPD PE=1 SV=1</t>
  </si>
  <si>
    <t>NBR1_HUMAN</t>
  </si>
  <si>
    <t xml:space="preserve">NBR1 </t>
  </si>
  <si>
    <t>Next to BRCA1 gene 1 protein OS=Homo sapiens GN=NBR1 PE=1 SV=3</t>
  </si>
  <si>
    <t>ROA2_HUMAN</t>
  </si>
  <si>
    <t xml:space="preserve">HNRNPA2B1 </t>
  </si>
  <si>
    <t>Heterogeneous nuclear ribonucleoproteins A2/B1 OS=Homo sapiens GN=HNRNPA2B1 PE=1 SV=2</t>
  </si>
  <si>
    <t>HNRPM_HUMAN</t>
  </si>
  <si>
    <t xml:space="preserve">HNRNPM </t>
  </si>
  <si>
    <t>Heterogeneous nuclear ribonucleoprotein M OS=Homo sapiens GN=HNRNPM PE=1 SV=3</t>
  </si>
  <si>
    <t>IF4G1_HUMAN</t>
  </si>
  <si>
    <t xml:space="preserve">EIF4G1 </t>
  </si>
  <si>
    <t>Eukaryotic translation initiation factor 4 gamma 1 OS=Homo sapiens GN=EIF4G1 PE=1 SV=4</t>
  </si>
  <si>
    <t>H1X_HUMAN</t>
  </si>
  <si>
    <t xml:space="preserve">H1FX </t>
  </si>
  <si>
    <t>Histone H1x OS=Homo sapiens GN=H1FX PE=1 SV=1</t>
  </si>
  <si>
    <t>NEST_HUMAN</t>
  </si>
  <si>
    <t xml:space="preserve">NES </t>
  </si>
  <si>
    <t>Nestin OS=Homo sapiens GN=NES PE=1 SV=2</t>
  </si>
  <si>
    <t>F90A2_HUMAN</t>
  </si>
  <si>
    <t xml:space="preserve">FAM90A2P </t>
  </si>
  <si>
    <t>Putative protein FAM90A2P OS=Homo sapiens GN=FAM90A2P PE=5 SV=2</t>
  </si>
  <si>
    <t>C170B_HUMAN</t>
  </si>
  <si>
    <t xml:space="preserve">CEP170B </t>
  </si>
  <si>
    <t>Centrosomal protein of 170 kDa protein B OS=Homo sapiens GN=CEP170B PE=1 SV=4</t>
  </si>
  <si>
    <t>RL7_HUMAN</t>
  </si>
  <si>
    <t xml:space="preserve">RPL7 </t>
  </si>
  <si>
    <t>60S ribosomal protein L7 OS=Homo sapiens GN=RPL7 PE=1 SV=1</t>
  </si>
  <si>
    <t>RS3A_HUMAN</t>
  </si>
  <si>
    <t xml:space="preserve">RPS3A </t>
  </si>
  <si>
    <t>40S ribosomal protein S3a OS=Homo sapiens GN=RPS3A PE=1 SV=2</t>
  </si>
  <si>
    <t>SMRD1_HUMAN</t>
  </si>
  <si>
    <t xml:space="preserve">SMARCD1 </t>
  </si>
  <si>
    <t>SWI/SNF-related matrix-associated actin-dependent regulator of chromatin subfamily D member 1 OS=Homo sapiens GN=SMARCD1 PE=1 SV=2</t>
  </si>
  <si>
    <t>IGG1_HUMAN</t>
  </si>
  <si>
    <t>Immunoglobulin gamma-1 heavy chain OS=Homo sapiens PE=1 SV=1</t>
  </si>
  <si>
    <t>KV109_HUMAN</t>
  </si>
  <si>
    <t>Immunoglobulin kappa variable 1-9 OS=Homo sapiens GN=IGKV1-9 PE=3 SV=1</t>
  </si>
  <si>
    <t>RN111_HUMAN</t>
  </si>
  <si>
    <t xml:space="preserve">RNF111 </t>
  </si>
  <si>
    <t>REVERSED E3 ubiquitin-protein ligase Arkadia OS=Homo sapiens GN=RNF111 PE=1 SV=3</t>
  </si>
  <si>
    <t>MAP1B_HUMAN</t>
  </si>
  <si>
    <t xml:space="preserve">MAP1B </t>
  </si>
  <si>
    <t>Microtubule-associated protein 1B OS=Homo sapiens GN=MAP1B PE=1 SV=2</t>
  </si>
  <si>
    <t>TBB2A_HUMAN</t>
  </si>
  <si>
    <t xml:space="preserve">TUBB2A </t>
  </si>
  <si>
    <t>Tubulin beta-2A chain OS=Homo sapiens GN=TUBB2A PE=1 SV=1</t>
  </si>
  <si>
    <t>KVD17_HUMAN</t>
  </si>
  <si>
    <t>Immunoglobulin kappa variable 1D-17 OS=Homo sapiens GN=IGKV1D-17 PE=3 SV=1</t>
  </si>
  <si>
    <t>SDS3_HUMAN</t>
  </si>
  <si>
    <t xml:space="preserve">SUDS3 </t>
  </si>
  <si>
    <t>Sin3 histone deacetylase corepressor complex component SDS3 OS=Homo sapiens GN=SUDS3 PE=1 SV=2</t>
  </si>
  <si>
    <t>RS2_HUMAN</t>
  </si>
  <si>
    <t xml:space="preserve">RPS2 </t>
  </si>
  <si>
    <t>40S ribosomal protein S2 OS=Homo sapiens GN=RPS2 PE=1 SV=2</t>
  </si>
  <si>
    <t>ROA0_HUMAN</t>
  </si>
  <si>
    <t xml:space="preserve">HNRNPA0 </t>
  </si>
  <si>
    <t>Heterogeneous nuclear ribonucleoprotein A0 OS=Homo sapiens GN=HNRNPA0 PE=1 SV=1</t>
  </si>
  <si>
    <t>ELAV2_HUMAN</t>
  </si>
  <si>
    <t xml:space="preserve">ELAVL2 </t>
  </si>
  <si>
    <t>ELAV-like protein 2 OS=Homo sapiens GN=ELAVL2 PE=1 SV=2</t>
  </si>
  <si>
    <t>HNRPQ_HUMAN</t>
  </si>
  <si>
    <t xml:space="preserve">SYNCRIP </t>
  </si>
  <si>
    <t>Heterogeneous nuclear ribonucleoprotein Q OS=Homo sapiens GN=SYNCRIP PE=1 SV=2</t>
  </si>
  <si>
    <t>DYN1_HUMAN</t>
  </si>
  <si>
    <t xml:space="preserve">DNM1 </t>
  </si>
  <si>
    <t>Dynamin-1 OS=Homo sapiens GN=DNM1 PE=1 SV=2</t>
  </si>
  <si>
    <t>ODO2_HUMAN</t>
  </si>
  <si>
    <t xml:space="preserve">DLST </t>
  </si>
  <si>
    <t>Dihydrolipoyllysine-residue succinyltransferase component of 2-oxoglutarate dehydrogenase complex, mitochondrial OS=Homo sapiens GN=DLST PE=1 SV=4</t>
  </si>
  <si>
    <t>DPYL2_HUMAN</t>
  </si>
  <si>
    <t xml:space="preserve">DPYSL2 </t>
  </si>
  <si>
    <t>Dihydropyrimidinase-related protein 2 OS=Homo sapiens GN=DPYSL2 PE=1 SV=1</t>
  </si>
  <si>
    <t>RLA0_HUMAN</t>
  </si>
  <si>
    <t xml:space="preserve">RPLP0 </t>
  </si>
  <si>
    <t>60S acidic ribosomal protein P0 OS=Homo sapiens GN=RPLP0 PE=1 SV=1</t>
  </si>
  <si>
    <t>RENT1_HUMAN</t>
  </si>
  <si>
    <t xml:space="preserve">UPF1 </t>
  </si>
  <si>
    <t>Regulator of nonsense transcripts 1 OS=Homo sapiens GN=UPF1 PE=1 SV=2</t>
  </si>
  <si>
    <t>RS19_HUMAN</t>
  </si>
  <si>
    <t xml:space="preserve">RPS19 </t>
  </si>
  <si>
    <t>40S ribosomal protein S19 OS=Homo sapiens GN=RPS19 PE=1 SV=2</t>
  </si>
  <si>
    <t>RUVB1_HUMAN</t>
  </si>
  <si>
    <t xml:space="preserve">RUVBL1 </t>
  </si>
  <si>
    <t>RuvB-like 1 OS=Homo sapiens GN=RUVBL1 PE=1 SV=1</t>
  </si>
  <si>
    <t>CSK2B_HUMAN</t>
  </si>
  <si>
    <t xml:space="preserve">CSNK2B </t>
  </si>
  <si>
    <t>Casein kinase II subunit beta OS=Homo sapiens GN=CSNK2B PE=1 SV=1</t>
  </si>
  <si>
    <t>PRR36_HUMAN</t>
  </si>
  <si>
    <t xml:space="preserve">PRR36 </t>
  </si>
  <si>
    <t>Proline-rich protein 36 OS=Homo sapiens GN=PRR36 PE=1 SV=2</t>
  </si>
  <si>
    <t>ROA3_HUMAN</t>
  </si>
  <si>
    <t xml:space="preserve">HNRNPA3 </t>
  </si>
  <si>
    <t>Heterogeneous nuclear ribonucleoprotein A3 OS=Homo sapiens GN=HNRNPA3 PE=1 SV=2</t>
  </si>
  <si>
    <t>EDC4_HUMAN</t>
  </si>
  <si>
    <t xml:space="preserve">EDC4 </t>
  </si>
  <si>
    <t>Enhancer of mRNA-decapping protein 4 OS=Homo sapiens GN=EDC4 PE=1 SV=1</t>
  </si>
  <si>
    <t>MAP4_HUMAN</t>
  </si>
  <si>
    <t xml:space="preserve">MAP4 </t>
  </si>
  <si>
    <t>Microtubule-associated protein 4 OS=Homo sapiens GN=MAP4 PE=1 SV=3</t>
  </si>
  <si>
    <t>HNRPU_HUMAN</t>
  </si>
  <si>
    <t xml:space="preserve">HNRNPU </t>
  </si>
  <si>
    <t>Heterogeneous nuclear ribonucleoprotein U OS=Homo sapiens GN=HNRNPU PE=1 SV=6</t>
  </si>
  <si>
    <t>VANG2_HUMAN</t>
  </si>
  <si>
    <t xml:space="preserve">VANGL2 </t>
  </si>
  <si>
    <t>Vang-like protein 2 OS=Homo sapiens GN=VANGL2 PE=1 SV=2</t>
  </si>
  <si>
    <t>SYNJ1_HUMAN</t>
  </si>
  <si>
    <t xml:space="preserve">SYNJ1 </t>
  </si>
  <si>
    <t>Synaptojanin-1 OS=Homo sapiens GN=SYNJ1 PE=1 SV=2</t>
  </si>
  <si>
    <t>PIMT_HUMAN</t>
  </si>
  <si>
    <t xml:space="preserve">PCMT1 </t>
  </si>
  <si>
    <t>Protein-L-isoaspartate(D-aspartate) O-methyltransferase OS=Homo sapiens GN=PCMT1 PE=1 SV=4</t>
  </si>
  <si>
    <t>PDC6I_HUMAN</t>
  </si>
  <si>
    <t xml:space="preserve">PDCD6IP </t>
  </si>
  <si>
    <t>Programmed cell death 6-interacting protein OS=Homo sapiens GN=PDCD6IP PE=1 SV=1</t>
  </si>
  <si>
    <t>RPRD2_HUMAN</t>
  </si>
  <si>
    <t xml:space="preserve">RPRD2 </t>
  </si>
  <si>
    <t>Regulation of nuclear pre-mRNA domain-containing protein 2 OS=Homo sapiens GN=RPRD2 PE=1 SV=1</t>
  </si>
  <si>
    <t>K1C12_HUMAN</t>
  </si>
  <si>
    <t xml:space="preserve">KRT12 </t>
  </si>
  <si>
    <t>Keratin, type I cytoskeletal 12 OS=Homo sapiens GN=KRT12 PE=1 SV=1</t>
  </si>
  <si>
    <t>PCBP1_HUMAN</t>
  </si>
  <si>
    <t xml:space="preserve">PCBP1 </t>
  </si>
  <si>
    <t>Poly(rC)-binding protein 1 OS=Homo sapiens GN=PCBP1 PE=1 SV=2</t>
  </si>
  <si>
    <t>RL7A_HUMAN</t>
  </si>
  <si>
    <t xml:space="preserve">RPL7A </t>
  </si>
  <si>
    <t>60S ribosomal protein L7a OS=Homo sapiens GN=RPL7A PE=1 SV=2</t>
  </si>
  <si>
    <t>RL13_HUMAN</t>
  </si>
  <si>
    <t xml:space="preserve">RPL13 </t>
  </si>
  <si>
    <t>60S ribosomal protein L13 OS=Homo sapiens GN=RPL13 PE=1 SV=4</t>
  </si>
  <si>
    <t>SF3A3_HUMAN</t>
  </si>
  <si>
    <t xml:space="preserve">SF3A3 </t>
  </si>
  <si>
    <t>Splicing factor 3A subunit 3 OS=Homo sapiens GN=SF3A3 PE=1 SV=1</t>
  </si>
  <si>
    <t>RBP56_HUMAN</t>
  </si>
  <si>
    <t xml:space="preserve">TAF15 </t>
  </si>
  <si>
    <t>TATA-binding protein-associated factor 2N OS=Homo sapiens GN=TAF15 PE=1 SV=1</t>
  </si>
  <si>
    <t>ELAV1_HUMAN</t>
  </si>
  <si>
    <t xml:space="preserve">ELAVL1 </t>
  </si>
  <si>
    <t>ELAV-like protein 1 OS=Homo sapiens GN=ELAVL1 PE=1 SV=2</t>
  </si>
  <si>
    <t>RS11_HUMAN</t>
  </si>
  <si>
    <t xml:space="preserve">RPS11 </t>
  </si>
  <si>
    <t>40S ribosomal protein S11 OS=Homo sapiens GN=RPS11 PE=1 SV=3</t>
  </si>
  <si>
    <t>DDX5_HUMAN</t>
  </si>
  <si>
    <t xml:space="preserve">DDX5 </t>
  </si>
  <si>
    <t>Probable ATP-dependent RNA helicase DDX5 OS=Homo sapiens GN=DDX5 PE=1 SV=1</t>
  </si>
  <si>
    <t>CPSF5_HUMAN</t>
  </si>
  <si>
    <t xml:space="preserve">NUDT21 </t>
  </si>
  <si>
    <t>Cleavage and polyadenylation specificity factor subunit 5 OS=Homo sapiens GN=NUDT21 PE=1 SV=1</t>
  </si>
  <si>
    <t>SRSF3_HUMAN</t>
  </si>
  <si>
    <t xml:space="preserve">SRSF3 </t>
  </si>
  <si>
    <t>Serine/arginine-rich splicing factor 3 OS=Homo sapiens GN=SRSF3 PE=1 SV=1</t>
  </si>
  <si>
    <t>ARI1A_HUMAN</t>
  </si>
  <si>
    <t xml:space="preserve">ARID1A </t>
  </si>
  <si>
    <t>AT-rich interactive domain-containing protein 1A OS=Homo sapiens GN=ARID1A PE=1 SV=3</t>
  </si>
  <si>
    <t>NAV1_HUMAN</t>
  </si>
  <si>
    <t xml:space="preserve">NAV1 </t>
  </si>
  <si>
    <t>Neuron navigator 1 OS=Homo sapiens GN=NAV1 PE=1 SV=2</t>
  </si>
  <si>
    <t>PABP4_HUMAN</t>
  </si>
  <si>
    <t xml:space="preserve">PABPC4 </t>
  </si>
  <si>
    <t>Polyadenylate-binding protein 4 OS=Homo sapiens GN=PABPC4 PE=1 SV=1</t>
  </si>
  <si>
    <t>NKAP_HUMAN</t>
  </si>
  <si>
    <t xml:space="preserve">NKAP </t>
  </si>
  <si>
    <t>NF-kappa-B-activating protein OS=Homo sapiens GN=NKAP PE=1 SV=1</t>
  </si>
  <si>
    <t>NEUA_HUMAN</t>
  </si>
  <si>
    <t xml:space="preserve">CMAS </t>
  </si>
  <si>
    <t>N-acylneuraminate cytidylyltransferase OS=Homo sapiens GN=CMAS PE=1 SV=2</t>
  </si>
  <si>
    <t>1433E_HUMAN</t>
  </si>
  <si>
    <t xml:space="preserve">YWHAE </t>
  </si>
  <si>
    <t>14-3-3 protein epsilon OS=Homo sapiens GN=YWHAE PE=1 SV=1</t>
  </si>
  <si>
    <t>PR40A_HUMAN</t>
  </si>
  <si>
    <t xml:space="preserve">PRPF40A </t>
  </si>
  <si>
    <t>Pre-mRNA-processing factor 40 homolog A OS=Homo sapiens GN=PRPF40A PE=1 SV=2</t>
  </si>
  <si>
    <t>RS5_HUMAN</t>
  </si>
  <si>
    <t xml:space="preserve">RPS5 </t>
  </si>
  <si>
    <t>40S ribosomal protein S5 OS=Homo sapiens GN=RPS5 PE=1 SV=4</t>
  </si>
  <si>
    <t>TNR6C_HUMAN</t>
  </si>
  <si>
    <t xml:space="preserve">TNRC6C </t>
  </si>
  <si>
    <t>Trinucleotide repeat-containing gene 6C protein OS=Homo sapiens GN=TNRC6C PE=1 SV=3</t>
  </si>
  <si>
    <t>KLH22_HUMAN</t>
  </si>
  <si>
    <t xml:space="preserve">KLHL22 </t>
  </si>
  <si>
    <t>Kelch-like protein 22 OS=Homo sapiens GN=KLHL22 PE=1 SV=2</t>
  </si>
  <si>
    <t>ASCL1_HUMAN</t>
  </si>
  <si>
    <t xml:space="preserve">ASCL1 </t>
  </si>
  <si>
    <t>Achaete-scute homolog 1 OS=Homo sapiens GN=ASCL1 PE=1 SV=2</t>
  </si>
  <si>
    <t>MTAP2_HUMAN</t>
  </si>
  <si>
    <t xml:space="preserve">MAP2 </t>
  </si>
  <si>
    <t>Microtubule-associated protein 2 OS=Homo sapiens GN=MAP2 PE=1 SV=4</t>
  </si>
  <si>
    <t>SF3B6_HUMAN</t>
  </si>
  <si>
    <t xml:space="preserve">SF3B6 </t>
  </si>
  <si>
    <t>Splicing factor 3B subunit 6 OS=Homo sapiens GN=SF3B6 PE=1 SV=1</t>
  </si>
  <si>
    <t>RS20_HUMAN</t>
  </si>
  <si>
    <t xml:space="preserve">RPS20 </t>
  </si>
  <si>
    <t>40S ribosomal protein S20 OS=Homo sapiens GN=RPS20 PE=1 SV=1</t>
  </si>
  <si>
    <t>RLA1_HUMAN</t>
  </si>
  <si>
    <t xml:space="preserve">RPLP1 </t>
  </si>
  <si>
    <t>60S acidic ribosomal protein P1 OS=Homo sapiens GN=RPLP1 PE=1 SV=1</t>
  </si>
  <si>
    <t>U520_HUMAN</t>
  </si>
  <si>
    <t xml:space="preserve">SNRNP200 </t>
  </si>
  <si>
    <t>U5 small nuclear ribonucleoprotein 200 kDa helicase OS=Homo sapiens GN=SNRNP200 PE=1 SV=2</t>
  </si>
  <si>
    <t>ROA1_HUMAN</t>
  </si>
  <si>
    <t xml:space="preserve">HNRNPA1 </t>
  </si>
  <si>
    <t>Heterogeneous nuclear ribonucleoprotein A1 OS=Homo sapiens GN=HNRNPA1 PE=1 SV=5</t>
  </si>
  <si>
    <t>PRC2C_HUMAN</t>
  </si>
  <si>
    <t xml:space="preserve">PRRC2C </t>
  </si>
  <si>
    <t>Protein PRRC2C OS=Homo sapiens GN=PRRC2C PE=1 SV=4</t>
  </si>
  <si>
    <t>SF3B1_HUMAN</t>
  </si>
  <si>
    <t xml:space="preserve">SF3B1 </t>
  </si>
  <si>
    <t>Splicing factor 3B subunit 1 OS=Homo sapiens GN=SF3B1 PE=1 SV=3</t>
  </si>
  <si>
    <t>ACSF4_HUMAN</t>
  </si>
  <si>
    <t xml:space="preserve">AASDH </t>
  </si>
  <si>
    <t>Acyl-CoA synthetase family member 4 OS=Homo sapiens GN=AASDH PE=1 SV=3</t>
  </si>
  <si>
    <t>LSM12_HUMAN</t>
  </si>
  <si>
    <t xml:space="preserve">LSM12 </t>
  </si>
  <si>
    <t>Protein LSM12 homolog OS=Homo sapiens GN=LSM12 PE=1 SV=2</t>
  </si>
  <si>
    <t>K22E_HUMAN</t>
  </si>
  <si>
    <t xml:space="preserve">KRT2 </t>
  </si>
  <si>
    <t>Keratin, type II cytoskeletal 2 epidermal OS=Homo sapiens GN=KRT2 PE=1 SV=2</t>
  </si>
  <si>
    <t>HNRPK_HUMAN</t>
  </si>
  <si>
    <t xml:space="preserve">HNRNPK </t>
  </si>
  <si>
    <t>Heterogeneous nuclear ribonucleoprotein K OS=Homo sapiens GN=HNRNPK PE=1 SV=1</t>
  </si>
  <si>
    <t>CO4A3_HUMAN</t>
  </si>
  <si>
    <t xml:space="preserve">COL4A3 </t>
  </si>
  <si>
    <t>Collagen alpha-3(IV) chain OS=Homo sapiens GN=COL4A3 PE=1 SV=3</t>
  </si>
  <si>
    <t>RL29_HUMAN</t>
  </si>
  <si>
    <t xml:space="preserve">RPL29 </t>
  </si>
  <si>
    <t>60S ribosomal protein L29 OS=Homo sapiens GN=RPL29 PE=1 SV=2</t>
  </si>
  <si>
    <t>1433T_HUMAN</t>
  </si>
  <si>
    <t xml:space="preserve">YWHAQ </t>
  </si>
  <si>
    <t>14-3-3 protein theta OS=Homo sapiens GN=YWHAQ PE=1 SV=1</t>
  </si>
  <si>
    <t>HNRPR_HUMAN</t>
  </si>
  <si>
    <t xml:space="preserve">HNRNPR </t>
  </si>
  <si>
    <t>Heterogeneous nuclear ribonucleoprotein R OS=Homo sapiens GN=HNRNPR PE=1 SV=1</t>
  </si>
  <si>
    <t>RBMX_HUMAN</t>
  </si>
  <si>
    <t xml:space="preserve">RBMX </t>
  </si>
  <si>
    <t>RNA-binding motif protein, X chromosome OS=Homo sapiens GN=RBMX PE=1 SV=3</t>
  </si>
  <si>
    <t>OSB11_HUMAN</t>
  </si>
  <si>
    <t xml:space="preserve">OSBPL11 </t>
  </si>
  <si>
    <t>Oxysterol-binding protein-related protein 11 OS=Homo sapiens GN=OSBPL11 PE=1 SV=2</t>
  </si>
  <si>
    <t>ERH_HUMAN</t>
  </si>
  <si>
    <t xml:space="preserve">ERH </t>
  </si>
  <si>
    <t>Enhancer of rudimentary homolog OS=Homo sapiens GN=ERH PE=1 SV=1</t>
  </si>
  <si>
    <t>LARP1_HUMAN</t>
  </si>
  <si>
    <t xml:space="preserve">LARP1 </t>
  </si>
  <si>
    <t>La-related protein 1 OS=Homo sapiens GN=LARP1 PE=1 SV=2</t>
  </si>
  <si>
    <t>RS9_HUMAN</t>
  </si>
  <si>
    <t xml:space="preserve">RPS9 </t>
  </si>
  <si>
    <t>40S ribosomal protein S9 OS=Homo sapiens GN=RPS9 PE=1 SV=3</t>
  </si>
  <si>
    <t>HNRL2_HUMAN</t>
  </si>
  <si>
    <t xml:space="preserve">HNRNPUL2 </t>
  </si>
  <si>
    <t>Heterogeneous nuclear ribonucleoprotein U-like protein 2 OS=Homo sapiens GN=HNRNPUL2 PE=1 SV=1</t>
  </si>
  <si>
    <t>PHF5A_HUMAN</t>
  </si>
  <si>
    <t xml:space="preserve">PHF5A </t>
  </si>
  <si>
    <t>PHD finger-like domain-containing protein 5A OS=Homo sapiens GN=PHF5A PE=1 SV=1</t>
  </si>
  <si>
    <t>SF3A1_HUMAN</t>
  </si>
  <si>
    <t xml:space="preserve">SF3A1 </t>
  </si>
  <si>
    <t>Splicing factor 3A subunit 1 OS=Homo sapiens GN=SF3A1 PE=1 SV=1</t>
  </si>
  <si>
    <t>SOGA1_HUMAN</t>
  </si>
  <si>
    <t xml:space="preserve">SOGA1 </t>
  </si>
  <si>
    <t>Protein SOGA1 OS=Homo sapiens GN=SOGA1 PE=1 SV=2</t>
  </si>
  <si>
    <t>CPSF7_HUMAN</t>
  </si>
  <si>
    <t xml:space="preserve">CPSF7 </t>
  </si>
  <si>
    <t>Cleavage and polyadenylation specificity factor subunit 7 OS=Homo sapiens GN=CPSF7 PE=1 SV=1</t>
  </si>
  <si>
    <t>TRY1_HUMAN</t>
  </si>
  <si>
    <t xml:space="preserve">PRSS1 </t>
  </si>
  <si>
    <t>Trypsin-1 OS=Homo sapiens GN=PRSS1 PE=1 SV=1</t>
  </si>
  <si>
    <t>ELMO1_HUMAN</t>
  </si>
  <si>
    <t xml:space="preserve">ELMO1 </t>
  </si>
  <si>
    <t>REVERSED Engulfment and cell motility protein 1 OS=Homo sapiens GN=ELMO1 PE=1 SV=2</t>
  </si>
  <si>
    <t>ZCHC3_HUMAN</t>
  </si>
  <si>
    <t xml:space="preserve">ZCCHC3 </t>
  </si>
  <si>
    <t>Zinc finger CCHC domain-containing protein 3 OS=Homo sapiens GN=ZCCHC3 PE=1 SV=1</t>
  </si>
  <si>
    <t>ZN638_HUMAN</t>
  </si>
  <si>
    <t xml:space="preserve">ZNF638 </t>
  </si>
  <si>
    <t>Zinc finger protein 638 OS=Homo sapiens GN=ZNF638 PE=1 SV=2</t>
  </si>
  <si>
    <t>IF2B3_HUMAN</t>
  </si>
  <si>
    <t xml:space="preserve">IGF2BP3 </t>
  </si>
  <si>
    <t>Insulin-like growth factor 2 mRNA-binding protein 3 OS=Homo sapiens GN=IGF2BP3 PE=1 SV=2</t>
  </si>
  <si>
    <t>PABP1_HUMAN</t>
  </si>
  <si>
    <t xml:space="preserve">PABPC1 </t>
  </si>
  <si>
    <t>Polyadenylate-binding protein 1 OS=Homo sapiens GN=PABPC1 PE=1 SV=2</t>
  </si>
  <si>
    <t>SF3B2_HUMAN</t>
  </si>
  <si>
    <t xml:space="preserve">SF3B2 </t>
  </si>
  <si>
    <t>Splicing factor 3B subunit 2 OS=Homo sapiens GN=SF3B2 PE=1 SV=2</t>
  </si>
  <si>
    <t>MK_HUMAN</t>
  </si>
  <si>
    <t xml:space="preserve">MDK </t>
  </si>
  <si>
    <t>Midkine OS=Homo sapiens GN=MDK PE=1 SV=1</t>
  </si>
  <si>
    <t>NUFP2_HUMAN</t>
  </si>
  <si>
    <t xml:space="preserve">NUFIP2 </t>
  </si>
  <si>
    <t>Nuclear fragile X mental retardation-interacting protein 2 OS=Homo sapiens GN=NUFIP2 PE=1 SV=1</t>
  </si>
  <si>
    <t>DMXL2_HUMAN</t>
  </si>
  <si>
    <t xml:space="preserve">DMXL2 </t>
  </si>
  <si>
    <t>DmX-like protein 2 OS=Homo sapiens GN=DMXL2 PE=1 SV=2</t>
  </si>
  <si>
    <t>THOC4_HUMAN</t>
  </si>
  <si>
    <t xml:space="preserve">ALYREF </t>
  </si>
  <si>
    <t>THO complex subunit 4 OS=Homo sapiens GN=ALYREF PE=1 SV=3</t>
  </si>
  <si>
    <t>OSBL1_HUMAN</t>
  </si>
  <si>
    <t xml:space="preserve">OSBPL1A </t>
  </si>
  <si>
    <t>Oxysterol-binding protein-related protein 1 OS=Homo sapiens GN=OSBPL1A PE=1 SV=2</t>
  </si>
  <si>
    <t>SMD1_HUMAN</t>
  </si>
  <si>
    <t xml:space="preserve">SNRPD1 </t>
  </si>
  <si>
    <t>Small nuclear ribonucleoprotein Sm D1 OS=Homo sapiens GN=SNRPD1 PE=1 SV=1</t>
  </si>
  <si>
    <t>SIN3A_HUMAN</t>
  </si>
  <si>
    <t xml:space="preserve">SIN3A </t>
  </si>
  <si>
    <t>Paired amphipathic helix protein Sin3a OS=Homo sapiens GN=SIN3A PE=1 SV=2</t>
  </si>
  <si>
    <t>DLG5_HUMAN</t>
  </si>
  <si>
    <t xml:space="preserve">DLG5 </t>
  </si>
  <si>
    <t>Disks large homolog 5 OS=Homo sapiens GN=DLG5 PE=1 SV=4</t>
  </si>
  <si>
    <t>DPYL3_HUMAN</t>
  </si>
  <si>
    <t xml:space="preserve">DPYSL3 </t>
  </si>
  <si>
    <t>Dihydropyrimidinase-related protein 3 OS=Homo sapiens GN=DPYSL3 PE=1 SV=1</t>
  </si>
  <si>
    <t>HP1B3_HUMAN</t>
  </si>
  <si>
    <t xml:space="preserve">HP1BP3 </t>
  </si>
  <si>
    <t>Heterochromatin protein 1-binding protein 3 OS=Homo sapiens GN=HP1BP3 PE=1 SV=1</t>
  </si>
  <si>
    <t>RL26L_HUMAN</t>
  </si>
  <si>
    <t xml:space="preserve">RPL26L1 </t>
  </si>
  <si>
    <t>60S ribosomal protein L26-like 1 OS=Homo sapiens GN=RPL26L1 PE=1 SV=1</t>
  </si>
  <si>
    <t>IF2B1_HUMAN</t>
  </si>
  <si>
    <t xml:space="preserve">IGF2BP1 </t>
  </si>
  <si>
    <t>Insulin-like growth factor 2 mRNA-binding protein 1 OS=Homo sapiens GN=IGF2BP1 PE=1 SV=2</t>
  </si>
  <si>
    <t>HNRPL_HUMAN</t>
  </si>
  <si>
    <t xml:space="preserve">HNRNPL </t>
  </si>
  <si>
    <t>Heterogeneous nuclear ribonucleoprotein L OS=Homo sapiens GN=HNRNPL PE=1 SV=2</t>
  </si>
  <si>
    <t>RBM39_HUMAN</t>
  </si>
  <si>
    <t xml:space="preserve">RBM39 </t>
  </si>
  <si>
    <t>RNA-binding protein 39 OS=Homo sapiens GN=RBM39 PE=1 SV=2</t>
  </si>
  <si>
    <t>PCLO_HUMAN</t>
  </si>
  <si>
    <t xml:space="preserve">PCLO </t>
  </si>
  <si>
    <t>Protein piccolo OS=Homo sapiens GN=PCLO PE=1 SV=4</t>
  </si>
  <si>
    <t>K1C9_HUMAN</t>
  </si>
  <si>
    <t xml:space="preserve">KRT9 </t>
  </si>
  <si>
    <t>Keratin, type I cytoskeletal 9 OS=Homo sapiens GN=KRT9 PE=1 SV=3</t>
  </si>
  <si>
    <t>SMD3_HUMAN</t>
  </si>
  <si>
    <t xml:space="preserve">SNRPD3 </t>
  </si>
  <si>
    <t>Small nuclear ribonucleoprotein Sm D3 OS=Homo sapiens GN=SNRPD3 PE=1 SV=1</t>
  </si>
  <si>
    <t>MCRI1_HUMAN</t>
  </si>
  <si>
    <t xml:space="preserve">MCRIP1 </t>
  </si>
  <si>
    <t>Mapk-regulated corepressor-interacting protein 1 OS=Homo sapiens GN=MCRIP1 PE=1 SV=1</t>
  </si>
  <si>
    <t>SC16A_HUMAN</t>
  </si>
  <si>
    <t xml:space="preserve">SEC16A </t>
  </si>
  <si>
    <t>Protein transport protein Sec16A OS=Homo sapiens GN=SEC16A PE=1 SV=3</t>
  </si>
  <si>
    <t>RL18_HUMAN</t>
  </si>
  <si>
    <t xml:space="preserve">RPL18 </t>
  </si>
  <si>
    <t>60S ribosomal protein L18 OS=Homo sapiens GN=RPL18 PE=1 SV=2</t>
  </si>
  <si>
    <t>SRRM2_HUMAN</t>
  </si>
  <si>
    <t xml:space="preserve">SRRM2 </t>
  </si>
  <si>
    <t>Serine/arginine repetitive matrix protein 2 OS=Homo sapiens GN=SRRM2 PE=1 SV=2</t>
  </si>
  <si>
    <t>H2B1H_HUMAN</t>
  </si>
  <si>
    <t xml:space="preserve">HIST1H2BH </t>
  </si>
  <si>
    <t>Histone H2B type 1-H OS=Homo sapiens GN=HIST1H2BH PE=1 SV=3</t>
  </si>
  <si>
    <t>ANR17_HUMAN</t>
  </si>
  <si>
    <t xml:space="preserve">ANKRD17 </t>
  </si>
  <si>
    <t>Ankyrin repeat domain-containing protein 17 OS=Homo sapiens GN=ANKRD17 PE=1 SV=3</t>
  </si>
  <si>
    <t>IF4A3_HUMAN</t>
  </si>
  <si>
    <t xml:space="preserve">EIF4A3 </t>
  </si>
  <si>
    <t>Eukaryotic initiation factor 4A-III OS=Homo sapiens GN=EIF4A3 PE=1 SV=4</t>
  </si>
  <si>
    <t>UBA1_HUMAN</t>
  </si>
  <si>
    <t xml:space="preserve">UBA1 </t>
  </si>
  <si>
    <t>Ubiquitin-like modifier-activating enzyme 1 OS=Homo sapiens GN=UBA1 PE=1 SV=3</t>
  </si>
  <si>
    <t>ARI1B_HUMAN</t>
  </si>
  <si>
    <t xml:space="preserve">ARID1B </t>
  </si>
  <si>
    <t>AT-rich interactive domain-containing protein 1B OS=Homo sapiens GN=ARID1B PE=1 SV=2</t>
  </si>
  <si>
    <t>MATR3_HUMAN</t>
  </si>
  <si>
    <t xml:space="preserve">MATR3 </t>
  </si>
  <si>
    <t>Matrin-3 OS=Homo sapiens GN=MATR3 PE=1 SV=2</t>
  </si>
  <si>
    <t>DDX46_HUMAN</t>
  </si>
  <si>
    <t xml:space="preserve">DDX46 </t>
  </si>
  <si>
    <t>Probable ATP-dependent RNA helicase DDX46 OS=Homo sapiens GN=DDX46 PE=1 SV=2</t>
  </si>
  <si>
    <t>SRGP2_HUMAN</t>
  </si>
  <si>
    <t xml:space="preserve">SRGAP2 </t>
  </si>
  <si>
    <t>SLIT-ROBO Rho GTPase-activating protein 2 OS=Homo sapiens GN=SRGAP2 PE=1 SV=2</t>
  </si>
  <si>
    <t>SF3B3_HUMAN</t>
  </si>
  <si>
    <t xml:space="preserve">SF3B3 </t>
  </si>
  <si>
    <t>Splicing factor 3B subunit 3 OS=Homo sapiens GN=SF3B3 PE=1 SV=4</t>
  </si>
  <si>
    <t>CCDC6_HUMAN</t>
  </si>
  <si>
    <t xml:space="preserve">CCDC6 </t>
  </si>
  <si>
    <t>Coiled-coil domain-containing protein 6 OS=Homo sapiens GN=CCDC6 PE=1 SV=2</t>
  </si>
  <si>
    <t>RL11_HUMAN</t>
  </si>
  <si>
    <t xml:space="preserve">RPL11 </t>
  </si>
  <si>
    <t>60S ribosomal protein L11 OS=Homo sapiens GN=RPL11 PE=1 SV=2</t>
  </si>
  <si>
    <t>RL22_HUMAN</t>
  </si>
  <si>
    <t xml:space="preserve">RPL22 </t>
  </si>
  <si>
    <t>60S ribosomal protein L22 OS=Homo sapiens GN=RPL22 PE=1 SV=2</t>
  </si>
  <si>
    <t>LSM3_HUMAN</t>
  </si>
  <si>
    <t xml:space="preserve">LSM3 </t>
  </si>
  <si>
    <t>U6 snRNA-associated Sm-like protein LSm3 OS=Homo sapiens GN=LSM3 PE=1 SV=2</t>
  </si>
  <si>
    <t>RAP1A_HUMAN</t>
  </si>
  <si>
    <t xml:space="preserve">RAP1A </t>
  </si>
  <si>
    <t>Ras-related protein Rap-1A OS=Homo sapiens GN=RAP1A PE=1 SV=1</t>
  </si>
  <si>
    <t>CE170_HUMAN</t>
  </si>
  <si>
    <t xml:space="preserve">CEP170 </t>
  </si>
  <si>
    <t>Centrosomal protein of 170 kDa OS=Homo sapiens GN=CEP170 PE=1 SV=1</t>
  </si>
  <si>
    <t>ZC3H4_HUMAN</t>
  </si>
  <si>
    <t xml:space="preserve">ZC3H4 </t>
  </si>
  <si>
    <t>Zinc finger CCCH domain-containing protein 4 OS=Homo sapiens GN=ZC3H4 PE=1 SV=3</t>
  </si>
  <si>
    <t>LIMK2_HUMAN</t>
  </si>
  <si>
    <t xml:space="preserve">LIMK2 </t>
  </si>
  <si>
    <t>LIM domain kinase 2 OS=Homo sapiens GN=LIMK2 PE=1 SV=1</t>
  </si>
  <si>
    <t>ANTR2_HUMAN</t>
  </si>
  <si>
    <t xml:space="preserve">ANTXR2 </t>
  </si>
  <si>
    <t>Anthrax toxin receptor 2 OS=Homo sapiens GN=ANTXR2 PE=1 SV=5</t>
  </si>
  <si>
    <t>RS13_HUMAN</t>
  </si>
  <si>
    <t xml:space="preserve">RPS13 </t>
  </si>
  <si>
    <t>40S ribosomal protein S13 OS=Homo sapiens GN=RPS13 PE=1 SV=2</t>
  </si>
  <si>
    <t>ACL6A_HUMAN</t>
  </si>
  <si>
    <t xml:space="preserve">ACTL6A </t>
  </si>
  <si>
    <t>Actin-like protein 6A OS=Homo sapiens GN=ACTL6A PE=1 SV=1</t>
  </si>
  <si>
    <t>DCX_HUMAN</t>
  </si>
  <si>
    <t xml:space="preserve">DCX </t>
  </si>
  <si>
    <t>Neuronal migration protein doublecortin OS=Homo sapiens GN=DCX PE=1 SV=4</t>
  </si>
  <si>
    <t>SMRD3_HUMAN</t>
  </si>
  <si>
    <t xml:space="preserve">SMARCD3 </t>
  </si>
  <si>
    <t>SWI/SNF-related matrix-associated actin-dependent regulator of chromatin subfamily D member 3 OS=Homo sapiens GN=SMARCD3 PE=1 SV=1</t>
  </si>
  <si>
    <t>ATX2_HUMAN</t>
  </si>
  <si>
    <t xml:space="preserve">ATXN2 </t>
  </si>
  <si>
    <t>Ataxin-2 OS=Homo sapiens GN=ATXN2 PE=1 SV=2</t>
  </si>
  <si>
    <t>BSN_HUMAN</t>
  </si>
  <si>
    <t xml:space="preserve">BSN </t>
  </si>
  <si>
    <t>Protein bassoon OS=Homo sapiens GN=BSN PE=1 SV=4</t>
  </si>
  <si>
    <t>RL6_HUMAN</t>
  </si>
  <si>
    <t xml:space="preserve">RPL6 </t>
  </si>
  <si>
    <t>60S ribosomal protein L6 OS=Homo sapiens GN=RPL6 PE=1 SV=3</t>
  </si>
  <si>
    <t>YLPM1_HUMAN</t>
  </si>
  <si>
    <t xml:space="preserve">YLPM1 </t>
  </si>
  <si>
    <t>YLP motif-containing protein 1 OS=Homo sapiens GN=YLPM1 PE=1 SV=3</t>
  </si>
  <si>
    <t>BCL9_HUMAN</t>
  </si>
  <si>
    <t xml:space="preserve">BCL9 </t>
  </si>
  <si>
    <t>B-cell CLL/lymphoma 9 protein OS=Homo sapiens GN=BCL9 PE=1 SV=4</t>
  </si>
  <si>
    <t>WASL_HUMAN</t>
  </si>
  <si>
    <t xml:space="preserve">WASL </t>
  </si>
  <si>
    <t>Neural Wiskott-Aldrich syndrome protein OS=Homo sapiens GN=WASL PE=1 SV=2</t>
  </si>
  <si>
    <t>MORC2_HUMAN</t>
  </si>
  <si>
    <t xml:space="preserve">MORC2 </t>
  </si>
  <si>
    <t>MORC family CW-type zinc finger protein 2 OS=Homo sapiens GN=MORC2 PE=1 SV=2</t>
  </si>
  <si>
    <t>SF3B4_HUMAN</t>
  </si>
  <si>
    <t xml:space="preserve">SF3B4 </t>
  </si>
  <si>
    <t>Splicing factor 3B subunit 4 OS=Homo sapiens GN=SF3B4 PE=1 SV=1</t>
  </si>
  <si>
    <t>RS15A_HUMAN</t>
  </si>
  <si>
    <t xml:space="preserve">RPS15A </t>
  </si>
  <si>
    <t>40S ribosomal protein S15a OS=Homo sapiens GN=RPS15A PE=1 SV=2</t>
  </si>
  <si>
    <t>G3BP2_HUMAN</t>
  </si>
  <si>
    <t xml:space="preserve">G3BP2 </t>
  </si>
  <si>
    <t>Ras GTPase-activating protein-binding protein 2 OS=Homo sapiens GN=G3BP2 PE=1 SV=2</t>
  </si>
  <si>
    <t>DCAF7_HUMAN</t>
  </si>
  <si>
    <t xml:space="preserve">DCAF7 </t>
  </si>
  <si>
    <t>DDB1- and CUL4-associated factor 7 OS=Homo sapiens GN=DCAF7 PE=1 SV=1</t>
  </si>
  <si>
    <t>RL27A_HUMAN</t>
  </si>
  <si>
    <t xml:space="preserve">RPL27A </t>
  </si>
  <si>
    <t>60S ribosomal protein L27a OS=Homo sapiens GN=RPL27A PE=1 SV=2</t>
  </si>
  <si>
    <t>BCL7A_HUMAN</t>
  </si>
  <si>
    <t xml:space="preserve">BCL7A </t>
  </si>
  <si>
    <t>B-cell CLL/lymphoma 7 protein family member A OS=Homo sapiens GN=BCL7A PE=1 SV=1</t>
  </si>
  <si>
    <t>KANL1_HUMAN</t>
  </si>
  <si>
    <t xml:space="preserve">KANSL1 </t>
  </si>
  <si>
    <t>KAT8 regulatory NSL complex subunit 1 OS=Homo sapiens GN=KANSL1 PE=1 SV=2</t>
  </si>
  <si>
    <t>KCNH8_HUMAN</t>
  </si>
  <si>
    <t xml:space="preserve">KCNH8 </t>
  </si>
  <si>
    <t>Potassium voltage-gated channel subfamily H member 8 OS=Homo sapiens GN=KCNH8 PE=2 SV=2</t>
  </si>
  <si>
    <t>KANK3_HUMAN</t>
  </si>
  <si>
    <t xml:space="preserve">KANK3 </t>
  </si>
  <si>
    <t>KN motif and ankyrin repeat domain-containing protein 3 OS=Homo sapiens GN=KANK3 PE=1 SV=1</t>
  </si>
  <si>
    <t>RL12_HUMAN</t>
  </si>
  <si>
    <t xml:space="preserve">RPL12 </t>
  </si>
  <si>
    <t>60S ribosomal protein L12 OS=Homo sapiens GN=RPL12 PE=1 SV=1</t>
  </si>
  <si>
    <t>DYST_HUMAN</t>
  </si>
  <si>
    <t xml:space="preserve">DST </t>
  </si>
  <si>
    <t>Dystonin OS=Homo sapiens GN=DST PE=1 SV=4</t>
  </si>
  <si>
    <t>RHG21_HUMAN</t>
  </si>
  <si>
    <t xml:space="preserve">ARHGAP21 </t>
  </si>
  <si>
    <t>Rho GTPase-activating protein 21 OS=Homo sapiens GN=ARHGAP21 PE=1 SV=1</t>
  </si>
  <si>
    <t>RS4X_HUMAN</t>
  </si>
  <si>
    <t xml:space="preserve">RPS4X </t>
  </si>
  <si>
    <t>40S ribosomal protein S4, X isoform OS=Homo sapiens GN=RPS4X PE=1 SV=2</t>
  </si>
  <si>
    <t>1433F_HUMAN</t>
  </si>
  <si>
    <t xml:space="preserve">YWHAH </t>
  </si>
  <si>
    <t>14-3-3 protein eta OS=Homo sapiens GN=YWHAH PE=1 SV=4</t>
  </si>
  <si>
    <t>WIPF2_HUMAN</t>
  </si>
  <si>
    <t xml:space="preserve">WIPF2 </t>
  </si>
  <si>
    <t>WAS/WASL-interacting protein family member 2 OS=Homo sapiens GN=WIPF2 PE=1 SV=1</t>
  </si>
  <si>
    <t>SAFB2_HUMAN</t>
  </si>
  <si>
    <t xml:space="preserve">SAFB2 </t>
  </si>
  <si>
    <t>Scaffold attachment factor B2 OS=Homo sapiens GN=SAFB2 PE=1 SV=1</t>
  </si>
  <si>
    <t>1433Z_HUMAN</t>
  </si>
  <si>
    <t xml:space="preserve">YWHAZ </t>
  </si>
  <si>
    <t>14-3-3 protein zeta/delta OS=Homo sapiens GN=YWHAZ PE=1 SV=1</t>
  </si>
  <si>
    <t>RPR1B_HUMAN</t>
  </si>
  <si>
    <t xml:space="preserve">RPRD1B </t>
  </si>
  <si>
    <t>Regulation of nuclear pre-mRNA domain-containing protein 1B OS=Homo sapiens GN=RPRD1B PE=1 SV=1</t>
  </si>
  <si>
    <t>RS26_HUMAN</t>
  </si>
  <si>
    <t xml:space="preserve">RPS26 </t>
  </si>
  <si>
    <t>40S ribosomal protein S26 OS=Homo sapiens GN=RPS26 PE=1 SV=3</t>
  </si>
  <si>
    <t>RL34_HUMAN</t>
  </si>
  <si>
    <t xml:space="preserve">RPL34 </t>
  </si>
  <si>
    <t>60S ribosomal protein L34 OS=Homo sapiens GN=RPL34 PE=1 SV=3</t>
  </si>
  <si>
    <t>PRC2A_HUMAN</t>
  </si>
  <si>
    <t xml:space="preserve">PRRC2A </t>
  </si>
  <si>
    <t>Protein PRRC2A OS=Homo sapiens GN=PRRC2A PE=1 SV=3</t>
  </si>
  <si>
    <t>U2AF2_HUMAN</t>
  </si>
  <si>
    <t xml:space="preserve">U2AF2 </t>
  </si>
  <si>
    <t>Splicing factor U2AF 65 kDa subunit OS=Homo sapiens GN=U2AF2 PE=1 SV=4</t>
  </si>
  <si>
    <t>H33_HUMAN</t>
  </si>
  <si>
    <t xml:space="preserve">H3F3A </t>
  </si>
  <si>
    <t>Histone H3.3 OS=Homo sapiens GN=H3F3A PE=1 SV=2</t>
  </si>
  <si>
    <t>H4_HUMAN</t>
  </si>
  <si>
    <t xml:space="preserve">HIST1H4A </t>
  </si>
  <si>
    <t>Histone H4 OS=Homo sapiens GN=HIST1H4A PE=1 SV=2</t>
  </si>
  <si>
    <t>AIMP1_HUMAN</t>
  </si>
  <si>
    <t xml:space="preserve">AIMP1 </t>
  </si>
  <si>
    <t>Aminoacyl tRNA synthase complex-interacting multifunctional protein 1 OS=Homo sapiens GN=AIMP1 PE=1 SV=2</t>
  </si>
  <si>
    <t>RS23_HUMAN</t>
  </si>
  <si>
    <t xml:space="preserve">RPS23 </t>
  </si>
  <si>
    <t>40S ribosomal protein S23 OS=Homo sapiens GN=RPS23 PE=1 SV=3</t>
  </si>
  <si>
    <t>KCRB_HUMAN</t>
  </si>
  <si>
    <t xml:space="preserve">CKB </t>
  </si>
  <si>
    <t>Creatine kinase B-type OS=Homo sapiens GN=CKB PE=1 SV=1</t>
  </si>
  <si>
    <t>RBBP4_HUMAN</t>
  </si>
  <si>
    <t xml:space="preserve">RBBP4 </t>
  </si>
  <si>
    <t>Histone-binding protein RBBP4 OS=Homo sapiens GN=RBBP4 PE=1 SV=3</t>
  </si>
  <si>
    <t>ZO1_HUMAN</t>
  </si>
  <si>
    <t xml:space="preserve">TJP1 </t>
  </si>
  <si>
    <t>Tight junction protein ZO-1 OS=Homo sapiens GN=TJP1 PE=1 SV=3</t>
  </si>
  <si>
    <t>DPY30_HUMAN</t>
  </si>
  <si>
    <t xml:space="preserve">DPY30 </t>
  </si>
  <si>
    <t>Protein dpy-30 homolog OS=Homo sapiens GN=DPY30 PE=1 SV=1</t>
  </si>
  <si>
    <t>RS8_HUMAN</t>
  </si>
  <si>
    <t xml:space="preserve">RPS8 </t>
  </si>
  <si>
    <t>40S ribosomal protein S8 OS=Homo sapiens GN=RPS8 PE=1 SV=2</t>
  </si>
  <si>
    <t>SRSF2_HUMAN</t>
  </si>
  <si>
    <t xml:space="preserve">SRSF2 </t>
  </si>
  <si>
    <t>Serine/arginine-rich splicing factor 2 OS=Homo sapiens GN=SRSF2 PE=1 SV=4</t>
  </si>
  <si>
    <t>APC_HUMAN</t>
  </si>
  <si>
    <t xml:space="preserve">APC </t>
  </si>
  <si>
    <t>Adenomatous polyposis coli protein OS=Homo sapiens GN=APC PE=1 SV=2</t>
  </si>
  <si>
    <t>K1C10_HUMAN</t>
  </si>
  <si>
    <t xml:space="preserve">KRT10 </t>
  </si>
  <si>
    <t>Keratin, type I cytoskeletal 10 OS=Homo sapiens GN=KRT10 PE=1 SV=6</t>
  </si>
  <si>
    <t>LRC59_HUMAN</t>
  </si>
  <si>
    <t xml:space="preserve">LRRC59 </t>
  </si>
  <si>
    <t>Leucine-rich repeat-containing protein 59 OS=Homo sapiens GN=LRRC59 PE=1 SV=1</t>
  </si>
  <si>
    <t>C1QC_HUMAN</t>
  </si>
  <si>
    <t xml:space="preserve">C1QC </t>
  </si>
  <si>
    <t>Complement C1q subcomponent subunit C OS=Homo sapiens GN=C1QC PE=1 SV=3</t>
  </si>
  <si>
    <t>U2AF1_HUMAN</t>
  </si>
  <si>
    <t xml:space="preserve">U2AF1 </t>
  </si>
  <si>
    <t>Splicing factor U2AF 35 kDa subunit OS=Homo sapiens GN=U2AF1 PE=1 SV=3</t>
  </si>
  <si>
    <t>DYN2_HUMAN</t>
  </si>
  <si>
    <t xml:space="preserve">DNM2 </t>
  </si>
  <si>
    <t>Dynamin-2 OS=Homo sapiens GN=DNM2 PE=1 SV=2</t>
  </si>
  <si>
    <t>HCFC1_HUMAN</t>
  </si>
  <si>
    <t xml:space="preserve">HCFC1 </t>
  </si>
  <si>
    <t>Host cell factor 1 OS=Homo sapiens GN=HCFC1 PE=1 SV=2</t>
  </si>
  <si>
    <t>RL4_HUMAN</t>
  </si>
  <si>
    <t xml:space="preserve">RPL4 </t>
  </si>
  <si>
    <t>60S ribosomal protein L4 OS=Homo sapiens GN=RPL4 PE=1 SV=5</t>
  </si>
  <si>
    <t>H32_HUMAN</t>
  </si>
  <si>
    <t xml:space="preserve">HIST2H3A </t>
  </si>
  <si>
    <t>Histone H3.2 OS=Homo sapiens GN=HIST2H3A PE=1 SV=3</t>
  </si>
  <si>
    <t>RL23A_HUMAN</t>
  </si>
  <si>
    <t xml:space="preserve">RPL23A </t>
  </si>
  <si>
    <t>60S ribosomal protein L23a OS=Homo sapiens GN=RPL23A PE=1 SV=1</t>
  </si>
  <si>
    <t>RU2A_HUMAN</t>
  </si>
  <si>
    <t xml:space="preserve">SNRPA1 </t>
  </si>
  <si>
    <t>U2 small nuclear ribonucleoprotein A' OS=Homo sapiens GN=SNRPA1 PE=1 SV=2</t>
  </si>
  <si>
    <t>RBM25_HUMAN</t>
  </si>
  <si>
    <t xml:space="preserve">RBM25 </t>
  </si>
  <si>
    <t>RNA-binding protein 25 OS=Homo sapiens GN=RBM25 PE=1 SV=3</t>
  </si>
  <si>
    <t>PP1G_HUMAN</t>
  </si>
  <si>
    <t xml:space="preserve">PPP1CC </t>
  </si>
  <si>
    <t>Serine/threonine-protein phosphatase PP1-gamma catalytic subunit OS=Homo sapiens GN=PPP1CC PE=1 SV=1</t>
  </si>
  <si>
    <t>HEMO_HUMAN</t>
  </si>
  <si>
    <t xml:space="preserve">HPX </t>
  </si>
  <si>
    <t>Hemopexin OS=Homo sapiens GN=HPX PE=1 SV=2</t>
  </si>
  <si>
    <t>RL17_HUMAN</t>
  </si>
  <si>
    <t xml:space="preserve">RPL17 </t>
  </si>
  <si>
    <t>60S ribosomal protein L17 OS=Homo sapiens GN=RPL17 PE=1 SV=3</t>
  </si>
  <si>
    <t>RL31_HUMAN</t>
  </si>
  <si>
    <t xml:space="preserve">RPL31 </t>
  </si>
  <si>
    <t>60S ribosomal protein L31 OS=Homo sapiens GN=RPL31 PE=1 SV=1</t>
  </si>
  <si>
    <t>H2A1C_HUMAN</t>
  </si>
  <si>
    <t xml:space="preserve">HIST1H2AC </t>
  </si>
  <si>
    <t>Histone H2A type 1-C OS=Homo sapiens GN=HIST1H2AC PE=1 SV=3</t>
  </si>
  <si>
    <t>CARL2_HUMAN</t>
  </si>
  <si>
    <t xml:space="preserve">CARMIL2 </t>
  </si>
  <si>
    <t>Capping protein, Arp2/3 and myosin-I linker protein 2 OS=Homo sapiens GN=CARMIL2 PE=1 SV=2</t>
  </si>
  <si>
    <t>FMR1_HUMAN</t>
  </si>
  <si>
    <t xml:space="preserve">FMR1 </t>
  </si>
  <si>
    <t>Synaptic functional regulator FMR1 OS=Homo sapiens GN=FMR1 PE=1 SV=1</t>
  </si>
  <si>
    <t>FIP1_HUMAN</t>
  </si>
  <si>
    <t xml:space="preserve">FIP1L1 </t>
  </si>
  <si>
    <t>Pre-mRNA 3'-end-processing factor FIP1 OS=Homo sapiens GN=FIP1L1 PE=1 SV=1</t>
  </si>
  <si>
    <t>RS7_HUMAN</t>
  </si>
  <si>
    <t xml:space="preserve">RPS7 </t>
  </si>
  <si>
    <t>40S ribosomal protein S7 OS=Homo sapiens GN=RPS7 PE=1 SV=1</t>
  </si>
  <si>
    <t>DOCK7_HUMAN</t>
  </si>
  <si>
    <t xml:space="preserve">DOCK7 </t>
  </si>
  <si>
    <t>Dedicator of cytokinesis protein 7 OS=Homo sapiens GN=DOCK7 PE=1 SV=4</t>
  </si>
  <si>
    <t>ILF2_HUMAN</t>
  </si>
  <si>
    <t xml:space="preserve">ILF2 </t>
  </si>
  <si>
    <t>Interleukin enhancer-binding factor 2 OS=Homo sapiens GN=ILF2 PE=1 SV=2</t>
  </si>
  <si>
    <t>SRCN1_HUMAN</t>
  </si>
  <si>
    <t xml:space="preserve">SRCIN1 </t>
  </si>
  <si>
    <t>SRC kinase signaling inhibitor 1 OS=Homo sapiens GN=SRCIN1 PE=1 SV=3</t>
  </si>
  <si>
    <t>NCOA5_HUMAN</t>
  </si>
  <si>
    <t xml:space="preserve">NCOA5 </t>
  </si>
  <si>
    <t>Nuclear receptor coactivator 5 OS=Homo sapiens GN=NCOA5 PE=1 SV=2</t>
  </si>
  <si>
    <t>SCAI_HUMAN</t>
  </si>
  <si>
    <t xml:space="preserve">SCAI </t>
  </si>
  <si>
    <t>Protein SCAI OS=Homo sapiens GN=SCAI PE=1 SV=2</t>
  </si>
  <si>
    <t>RL24_HUMAN</t>
  </si>
  <si>
    <t xml:space="preserve">RPL24 </t>
  </si>
  <si>
    <t>60S ribosomal protein L24 OS=Homo sapiens GN=RPL24 PE=1 SV=1</t>
  </si>
  <si>
    <t>PRP8_HUMAN</t>
  </si>
  <si>
    <t xml:space="preserve">PRPF8 </t>
  </si>
  <si>
    <t>Pre-mRNA-processing-splicing factor 8 OS=Homo sapiens GN=PRPF8 PE=1 SV=2</t>
  </si>
  <si>
    <t>RS18_HUMAN</t>
  </si>
  <si>
    <t xml:space="preserve">RPS18 </t>
  </si>
  <si>
    <t>40S ribosomal protein S18 OS=Homo sapiens GN=RPS18 PE=1 SV=3</t>
  </si>
  <si>
    <t>FXR1_HUMAN</t>
  </si>
  <si>
    <t xml:space="preserve">FXR1 </t>
  </si>
  <si>
    <t>Fragile X mental retardation syndrome-related protein 1 OS=Homo sapiens GN=FXR1 PE=1 SV=3</t>
  </si>
  <si>
    <t>ODO1_HUMAN</t>
  </si>
  <si>
    <t xml:space="preserve">OGDH </t>
  </si>
  <si>
    <t>2-oxoglutarate dehydrogenase, mitochondrial OS=Homo sapiens GN=OGDH PE=1 SV=3</t>
  </si>
  <si>
    <t>SIN3B_HUMAN</t>
  </si>
  <si>
    <t xml:space="preserve">SIN3B </t>
  </si>
  <si>
    <t>Paired amphipathic helix protein Sin3b OS=Homo sapiens GN=SIN3B PE=1 SV=2</t>
  </si>
  <si>
    <t>ZNF48_HUMAN</t>
  </si>
  <si>
    <t xml:space="preserve">ZNF48 </t>
  </si>
  <si>
    <t>Zinc finger protein 48 OS=Homo sapiens GN=ZNF48 PE=1 SV=2</t>
  </si>
  <si>
    <t>ANK3_HUMAN</t>
  </si>
  <si>
    <t xml:space="preserve">ANK3 </t>
  </si>
  <si>
    <t>Ankyrin-3 OS=Homo sapiens GN=ANK3 PE=1 SV=3</t>
  </si>
  <si>
    <t>DMAP1_HUMAN</t>
  </si>
  <si>
    <t xml:space="preserve">DMAP1 </t>
  </si>
  <si>
    <t>DNA methyltransferase 1-associated protein 1 OS=Homo sapiens GN=DMAP1 PE=1 SV=1</t>
  </si>
  <si>
    <t>SYN1_HUMAN</t>
  </si>
  <si>
    <t xml:space="preserve">SYN1 </t>
  </si>
  <si>
    <t>Synapsin-1 OS=Homo sapiens GN=SYN1 PE=1 SV=3</t>
  </si>
  <si>
    <t>CKAP4_HUMAN</t>
  </si>
  <si>
    <t xml:space="preserve">CKAP4 </t>
  </si>
  <si>
    <t>Cytoskeleton-associated protein 4 OS=Homo sapiens GN=CKAP4 PE=1 SV=2</t>
  </si>
  <si>
    <t>PRP19_HUMAN</t>
  </si>
  <si>
    <t xml:space="preserve">PRPF19 </t>
  </si>
  <si>
    <t>Pre-mRNA-processing factor 19 OS=Homo sapiens GN=PRPF19 PE=1 SV=1</t>
  </si>
  <si>
    <t>CPSF6_HUMAN</t>
  </si>
  <si>
    <t xml:space="preserve">CPSF6 </t>
  </si>
  <si>
    <t>Cleavage and polyadenylation specificity factor subunit 6 OS=Homo sapiens GN=CPSF6 PE=1 SV=2</t>
  </si>
  <si>
    <t>RS6_HUMAN</t>
  </si>
  <si>
    <t xml:space="preserve">RPS6 </t>
  </si>
  <si>
    <t>40S ribosomal protein S6 OS=Homo sapiens GN=RPS6 PE=1 SV=1</t>
  </si>
  <si>
    <t>KCD12_HUMAN</t>
  </si>
  <si>
    <t xml:space="preserve">KCTD12 </t>
  </si>
  <si>
    <t>BTB/POZ domain-containing protein KCTD12 OS=Homo sapiens GN=KCTD12 PE=1 SV=1</t>
  </si>
  <si>
    <t>SP130_HUMAN</t>
  </si>
  <si>
    <t xml:space="preserve">SAP130 </t>
  </si>
  <si>
    <t>Histone deacetylase complex subunit SAP130 OS=Homo sapiens GN=SAP130 PE=1 SV=1</t>
  </si>
  <si>
    <t>RBM14_HUMAN</t>
  </si>
  <si>
    <t xml:space="preserve">RBM14 </t>
  </si>
  <si>
    <t>RNA-binding protein 14 OS=Homo sapiens GN=RBM14 PE=1 SV=2</t>
  </si>
  <si>
    <t>WIPF3_HUMAN</t>
  </si>
  <si>
    <t xml:space="preserve">WIPF3 </t>
  </si>
  <si>
    <t>WAS/WASL-interacting protein family member 3 OS=Homo sapiens GN=WIPF3 PE=1 SV=4</t>
  </si>
  <si>
    <t>NELFA_HUMAN</t>
  </si>
  <si>
    <t xml:space="preserve">NELFA </t>
  </si>
  <si>
    <t>Negative elongation factor A OS=Homo sapiens GN=NELFA PE=1 SV=3</t>
  </si>
  <si>
    <t>CLH1_HUMAN</t>
  </si>
  <si>
    <t xml:space="preserve">CLTC </t>
  </si>
  <si>
    <t>Clathrin heavy chain 1 OS=Homo sapiens GN=CLTC PE=1 SV=5</t>
  </si>
  <si>
    <t>ALBU_HUMAN</t>
  </si>
  <si>
    <t xml:space="preserve">ALB </t>
  </si>
  <si>
    <t>Serum albumin OS=Homo sapiens GN=ALB PE=1 SV=2</t>
  </si>
  <si>
    <t>TGFA1_HUMAN</t>
  </si>
  <si>
    <t xml:space="preserve">TGFBRAP1 </t>
  </si>
  <si>
    <t>Transforming growth factor-beta receptor-associated protein 1 OS=Homo sapiens GN=TGFBRAP1 PE=1 SV=1</t>
  </si>
  <si>
    <t>RL19_HUMAN</t>
  </si>
  <si>
    <t xml:space="preserve">RPL19 </t>
  </si>
  <si>
    <t>60S ribosomal protein L19 OS=Homo sapiens GN=RPL19 PE=1 SV=1</t>
  </si>
  <si>
    <t>RL15_HUMAN</t>
  </si>
  <si>
    <t xml:space="preserve">RPL15 </t>
  </si>
  <si>
    <t>60S ribosomal protein L15 OS=Homo sapiens GN=RPL15 PE=1 SV=2</t>
  </si>
  <si>
    <t>RL30_HUMAN</t>
  </si>
  <si>
    <t xml:space="preserve">RPL30 </t>
  </si>
  <si>
    <t>60S ribosomal protein L30 OS=Homo sapiens GN=RPL30 PE=1 SV=2</t>
  </si>
  <si>
    <t>HTSF1_HUMAN</t>
  </si>
  <si>
    <t xml:space="preserve">HTATSF1 </t>
  </si>
  <si>
    <t>HIV Tat-specific factor 1 OS=Homo sapiens GN=HTATSF1 PE=1 SV=1</t>
  </si>
  <si>
    <t>TBL1R_HUMAN</t>
  </si>
  <si>
    <t xml:space="preserve">TBL1XR1 </t>
  </si>
  <si>
    <t>F-box-like/WD repeat-containing protein TBL1XR1 OS=Homo sapiens GN=TBL1XR1 PE=1 SV=1</t>
  </si>
  <si>
    <t>SMTN_HUMAN</t>
  </si>
  <si>
    <t xml:space="preserve">SMTN </t>
  </si>
  <si>
    <t>Smoothelin OS=Homo sapiens GN=SMTN PE=1 SV=7</t>
  </si>
  <si>
    <t>HIP1R_HUMAN</t>
  </si>
  <si>
    <t xml:space="preserve">HIP1R </t>
  </si>
  <si>
    <t>Huntingtin-interacting protein 1-related protein OS=Homo sapiens GN=HIP1R PE=1 SV=2</t>
  </si>
  <si>
    <t>RLA2_HUMAN</t>
  </si>
  <si>
    <t xml:space="preserve">RPLP2 </t>
  </si>
  <si>
    <t>60S acidic ribosomal protein P2 OS=Homo sapiens GN=RPLP2 PE=1 SV=1</t>
  </si>
  <si>
    <t>SC23A_HUMAN</t>
  </si>
  <si>
    <t xml:space="preserve">SEC23A </t>
  </si>
  <si>
    <t>Protein transport protein Sec23A OS=Homo sapiens GN=SEC23A PE=1 SV=2</t>
  </si>
  <si>
    <t>UCHL1_HUMAN</t>
  </si>
  <si>
    <t xml:space="preserve">UCHL1 </t>
  </si>
  <si>
    <t>Ubiquitin carboxyl-terminal hydrolase isozyme L1 OS=Homo sapiens GN=UCHL1 PE=1 SV=2</t>
  </si>
  <si>
    <t>TIF1B_HUMAN</t>
  </si>
  <si>
    <t xml:space="preserve">TRIM28 </t>
  </si>
  <si>
    <t>Transcription intermediary factor 1-beta OS=Homo sapiens GN=TRIM28 PE=1 SV=5</t>
  </si>
  <si>
    <t>NCOR1_HUMAN</t>
  </si>
  <si>
    <t xml:space="preserve">NCOR1 </t>
  </si>
  <si>
    <t>Nuclear receptor corepressor 1 OS=Homo sapiens GN=NCOR1 PE=1 SV=2</t>
  </si>
  <si>
    <t>DIDO1_HUMAN</t>
  </si>
  <si>
    <t xml:space="preserve">DIDO1 </t>
  </si>
  <si>
    <t>Death-inducer obliterator 1 OS=Homo sapiens GN=DIDO1 PE=1 SV=5</t>
  </si>
  <si>
    <t>U5S1_HUMAN</t>
  </si>
  <si>
    <t xml:space="preserve">EFTUD2 </t>
  </si>
  <si>
    <t>116 kDa U5 small nuclear ribonucleoprotein component OS=Homo sapiens GN=EFTUD2 PE=1 SV=1</t>
  </si>
  <si>
    <t>SLTM_HUMAN</t>
  </si>
  <si>
    <t xml:space="preserve">SLTM </t>
  </si>
  <si>
    <t>SAFB-like transcription modulator OS=Homo sapiens GN=SLTM PE=1 SV=2</t>
  </si>
  <si>
    <t>DYL2_HUMAN</t>
  </si>
  <si>
    <t xml:space="preserve">DYNLL2 </t>
  </si>
  <si>
    <t>Dynein light chain 2, cytoplasmic OS=Homo sapiens GN=DYNLL2 PE=1 SV=1</t>
  </si>
  <si>
    <t>FXR2_HUMAN</t>
  </si>
  <si>
    <t xml:space="preserve">FXR2 </t>
  </si>
  <si>
    <t>Fragile X mental retardation syndrome-related protein 2 OS=Homo sapiens GN=FXR2 PE=1 SV=2</t>
  </si>
  <si>
    <t>K2C1_HUMAN</t>
  </si>
  <si>
    <t xml:space="preserve">KRT1 </t>
  </si>
  <si>
    <t>Keratin, type II cytoskeletal 1 OS=Homo sapiens GN=KRT1 PE=1 SV=6</t>
  </si>
  <si>
    <t>H2A2A_HUMAN</t>
  </si>
  <si>
    <t xml:space="preserve">HIST2H2AA3 </t>
  </si>
  <si>
    <t>Histone H2A type 2-A OS=Homo sapiens GN=HIST2H2AA3 PE=1 SV=3</t>
  </si>
  <si>
    <t>RL10A_HUMAN</t>
  </si>
  <si>
    <t xml:space="preserve">RPL10A </t>
  </si>
  <si>
    <t>60S ribosomal protein L10a OS=Homo sapiens GN=RPL10A PE=1 SV=2</t>
  </si>
  <si>
    <t>MEX3A_HUMAN</t>
  </si>
  <si>
    <t xml:space="preserve">MEX3A </t>
  </si>
  <si>
    <t>RNA-binding protein MEX3A OS=Homo sapiens GN=MEX3A PE=1 SV=1</t>
  </si>
  <si>
    <t>RPAB3_HUMAN</t>
  </si>
  <si>
    <t xml:space="preserve">POLR2H </t>
  </si>
  <si>
    <t>DNA-directed RNA polymerases I, II, and III subunit RPABC3 OS=Homo sapiens GN=POLR2H PE=1 SV=4</t>
  </si>
  <si>
    <t>DDX3X_HUMAN</t>
  </si>
  <si>
    <t xml:space="preserve">DDX3X </t>
  </si>
  <si>
    <t>ATP-dependent RNA helicase DDX3X OS=Homo sapiens GN=DDX3X PE=1 SV=3</t>
  </si>
  <si>
    <t>SC24B_HUMAN</t>
  </si>
  <si>
    <t xml:space="preserve">SEC24B </t>
  </si>
  <si>
    <t>Protein transport protein Sec24B OS=Homo sapiens GN=SEC24B PE=1 SV=2</t>
  </si>
  <si>
    <t>HRG_HUMAN</t>
  </si>
  <si>
    <t xml:space="preserve">HRG </t>
  </si>
  <si>
    <t>Histidine-rich glycoprotein OS=Homo sapiens GN=HRG PE=1 SV=1</t>
  </si>
  <si>
    <t>KV113_HUMAN</t>
  </si>
  <si>
    <t>Immunoglobulin kappa variable 1-13 OS=Homo sapiens GN=IGKV1-13 PE=3 SV=1</t>
  </si>
  <si>
    <t>RS12_HUMAN</t>
  </si>
  <si>
    <t xml:space="preserve">RPS12 </t>
  </si>
  <si>
    <t>40S ribosomal protein S12 OS=Homo sapiens GN=RPS12 PE=1 SV=3</t>
  </si>
  <si>
    <t>IF2B2_HUMAN</t>
  </si>
  <si>
    <t xml:space="preserve">IGF2BP2 </t>
  </si>
  <si>
    <t>Insulin-like growth factor 2 mRNA-binding protein 2 OS=Homo sapiens GN=IGF2BP2 PE=1 SV=2</t>
  </si>
  <si>
    <t>AP2B1_HUMAN</t>
  </si>
  <si>
    <t xml:space="preserve">AP2B1 </t>
  </si>
  <si>
    <t>AP-2 complex subunit beta OS=Homo sapiens GN=AP2B1 PE=1 SV=1</t>
  </si>
  <si>
    <t>IGHG3_HUMAN</t>
  </si>
  <si>
    <t xml:space="preserve">IGHG3 </t>
  </si>
  <si>
    <t>Immunoglobulin heavy constant gamma 3 OS=Homo sapiens GN=IGHG3 PE=1 SV=2</t>
  </si>
  <si>
    <t>MRCKB_HUMAN</t>
  </si>
  <si>
    <t xml:space="preserve">CDC42BPB </t>
  </si>
  <si>
    <t>EF1G_HUMAN</t>
  </si>
  <si>
    <t xml:space="preserve">EEF1G </t>
  </si>
  <si>
    <t>Elongation factor 1-gamma OS=Homo sapiens GN=EEF1G PE=1 SV=3</t>
  </si>
  <si>
    <t>RS25_HUMAN</t>
  </si>
  <si>
    <t xml:space="preserve">RPS25 </t>
  </si>
  <si>
    <t>40S ribosomal protein S25 OS=Homo sapiens GN=RPS25 PE=1 SV=1</t>
  </si>
  <si>
    <t>AP2A2_HUMAN</t>
  </si>
  <si>
    <t xml:space="preserve">AP2A2 </t>
  </si>
  <si>
    <t>AP-2 complex subunit alpha-2 OS=Homo sapiens GN=AP2A2 PE=1 SV=2</t>
  </si>
  <si>
    <t>RPB1_HUMAN</t>
  </si>
  <si>
    <t xml:space="preserve">POLR2A </t>
  </si>
  <si>
    <t>DNA-directed RNA polymerase II subunit RPB1 OS=Homo sapiens GN=POLR2A PE=1 SV=2</t>
  </si>
  <si>
    <t>NCBP1_HUMAN</t>
  </si>
  <si>
    <t xml:space="preserve">NCBP1 </t>
  </si>
  <si>
    <t>Nuclear cap-binding protein subunit 1 OS=Homo sapiens GN=NCBP1 PE=1 SV=1</t>
  </si>
  <si>
    <t>TCOF_HUMAN</t>
  </si>
  <si>
    <t xml:space="preserve">TCOF1 </t>
  </si>
  <si>
    <t>Treacle protein OS=Homo sapiens GN=TCOF1 PE=1 SV=3</t>
  </si>
  <si>
    <t>CO4B_HUMAN</t>
  </si>
  <si>
    <t xml:space="preserve">C4B </t>
  </si>
  <si>
    <t>Complement C4-B OS=Homo sapiens GN=C4B PE=1 SV=2</t>
  </si>
  <si>
    <t>HBB_HUMAN</t>
  </si>
  <si>
    <t xml:space="preserve">HBB </t>
  </si>
  <si>
    <t>Hemoglobin subunit beta OS=Homo sapiens GN=HBB PE=1 SV=2</t>
  </si>
  <si>
    <t>RSMN_HUMAN</t>
  </si>
  <si>
    <t xml:space="preserve">SNRPN </t>
  </si>
  <si>
    <t>Small nuclear ribonucleoprotein-associated protein N OS=Homo sapiens GN=SNRPN PE=1 SV=1</t>
  </si>
  <si>
    <t>RS10_HUMAN</t>
  </si>
  <si>
    <t xml:space="preserve">RPS10 </t>
  </si>
  <si>
    <t>40S ribosomal protein S10 OS=Homo sapiens GN=RPS10 PE=1 SV=1</t>
  </si>
  <si>
    <t>PLD3_HUMAN</t>
  </si>
  <si>
    <t xml:space="preserve">PLD3 </t>
  </si>
  <si>
    <t>Phospholipase D3 OS=Homo sapiens GN=PLD3 PE=1 SV=1</t>
  </si>
  <si>
    <t>DDX17_HUMAN</t>
  </si>
  <si>
    <t xml:space="preserve">DDX17 </t>
  </si>
  <si>
    <t>Probable ATP-dependent RNA helicase DDX17 OS=Homo sapiens GN=DDX17 PE=1 SV=2</t>
  </si>
  <si>
    <t>APOA1_HUMAN</t>
  </si>
  <si>
    <t xml:space="preserve">APOA1 </t>
  </si>
  <si>
    <t>Apolipoprotein A-I OS=Homo sapiens GN=APOA1 PE=1 SV=1</t>
  </si>
  <si>
    <t>LRRN1_HUMAN</t>
  </si>
  <si>
    <t xml:space="preserve">LRRN1 </t>
  </si>
  <si>
    <t>Leucine-rich repeat neuronal protein 1 OS=Homo sapiens GN=LRRN1 PE=1 SV=1</t>
  </si>
  <si>
    <t>AP2M1_HUMAN</t>
  </si>
  <si>
    <t xml:space="preserve">AP2M1 </t>
  </si>
  <si>
    <t>AP-2 complex subunit mu OS=Homo sapiens GN=AP2M1 PE=1 SV=2</t>
  </si>
  <si>
    <t>NDKB_HUMAN</t>
  </si>
  <si>
    <t xml:space="preserve">NME2 </t>
  </si>
  <si>
    <t>Nucleoside diphosphate kinase B OS=Homo sapiens GN=NME2 PE=1 SV=1</t>
  </si>
  <si>
    <t>ZC21A_HUMAN</t>
  </si>
  <si>
    <t xml:space="preserve">ZC2HC1A </t>
  </si>
  <si>
    <t>Zinc finger C2HC domain-containing protein 1A OS=Homo sapiens GN=ZC2HC1A PE=1 SV=2</t>
  </si>
  <si>
    <t>TCPH_HUMAN</t>
  </si>
  <si>
    <t xml:space="preserve">CCT7 </t>
  </si>
  <si>
    <t>T-complex protein 1 subunit eta OS=Homo sapiens GN=CCT7 PE=1 SV=2</t>
  </si>
  <si>
    <t>PTMA_HUMAN</t>
  </si>
  <si>
    <t xml:space="preserve">PTMA </t>
  </si>
  <si>
    <t>Prothymosin alpha OS=Homo sapiens GN=PTMA PE=1 SV=2</t>
  </si>
  <si>
    <t>PEG10_HUMAN</t>
  </si>
  <si>
    <t xml:space="preserve">PEG10 </t>
  </si>
  <si>
    <t>Retrotransposon-derived protein PEG10 OS=Homo sapiens GN=PEG10 PE=1 SV=2</t>
  </si>
  <si>
    <t>MDHM_HUMAN</t>
  </si>
  <si>
    <t xml:space="preserve">MDH2 </t>
  </si>
  <si>
    <t>Malate dehydrogenase, mitochondrial OS=Homo sapiens GN=MDH2 PE=1 SV=3</t>
  </si>
  <si>
    <t>TCPD_HUMAN</t>
  </si>
  <si>
    <t xml:space="preserve">CCT4 </t>
  </si>
  <si>
    <t>HSBP1_HUMAN</t>
  </si>
  <si>
    <t xml:space="preserve">HSBP1 </t>
  </si>
  <si>
    <t>Heat shock factor-binding protein 1 OS=Homo sapiens GN=HSBP1 PE=1 SV=1</t>
  </si>
  <si>
    <t>EIF3B_HUMAN</t>
  </si>
  <si>
    <t xml:space="preserve">EIF3B </t>
  </si>
  <si>
    <t>Eukaryotic translation initiation factor 3 subunit B OS=Homo sapiens GN=EIF3B PE=1 SV=3</t>
  </si>
  <si>
    <t>LDHB_HUMAN</t>
  </si>
  <si>
    <t xml:space="preserve">LDHB </t>
  </si>
  <si>
    <t>L-lactate dehydrogenase B chain OS=Homo sapiens GN=LDHB PE=1 SV=2</t>
  </si>
  <si>
    <t>EFTU_HUMAN</t>
  </si>
  <si>
    <t xml:space="preserve">TUFM </t>
  </si>
  <si>
    <t>XRCC6_HUMAN</t>
  </si>
  <si>
    <t xml:space="preserve">XRCC6 </t>
  </si>
  <si>
    <t>X-ray repair cross-complementing protein 6 OS=Homo sapiens GN=XRCC6 PE=1 SV=2</t>
  </si>
  <si>
    <t>NEB2_HUMAN</t>
  </si>
  <si>
    <t xml:space="preserve">PPP1R9B </t>
  </si>
  <si>
    <t>Neurabin-2 OS=Homo sapiens GN=PPP1R9B PE=1 SV=2</t>
  </si>
  <si>
    <t>TCPA_HUMAN</t>
  </si>
  <si>
    <t xml:space="preserve">TCP1 </t>
  </si>
  <si>
    <t>T-complex protein 1 subunit alpha OS=Homo sapiens GN=TCP1 PE=1 SV=1</t>
  </si>
  <si>
    <t>FSCN3_HUMAN</t>
  </si>
  <si>
    <t xml:space="preserve">FSCN3 </t>
  </si>
  <si>
    <t>Fascin-3 OS=Homo sapiens GN=FSCN3 PE=2 SV=1</t>
  </si>
  <si>
    <t>MLX_HUMAN</t>
  </si>
  <si>
    <t xml:space="preserve">MLX </t>
  </si>
  <si>
    <t>SPTN1_HUMAN</t>
  </si>
  <si>
    <t xml:space="preserve">SPTAN1 </t>
  </si>
  <si>
    <t>Spectrin alpha chain, non-erythrocytic 1 OS=Homo sapiens GN=SPTAN1 PE=1 SV=3</t>
  </si>
  <si>
    <t>BCLF1_HUMAN</t>
  </si>
  <si>
    <t xml:space="preserve">BCLAF1 </t>
  </si>
  <si>
    <t>Bcl-2-associated transcription factor 1 OS=Homo sapiens GN=BCLAF1 PE=1 SV=2</t>
  </si>
  <si>
    <t>SNTB2_HUMAN</t>
  </si>
  <si>
    <t xml:space="preserve">SNTB2 </t>
  </si>
  <si>
    <t>Beta-2-syntrophin OS=Homo sapiens GN=SNTB2 PE=1 SV=1</t>
  </si>
  <si>
    <t>ARGL1_HUMAN</t>
  </si>
  <si>
    <t xml:space="preserve">ARGLU1 </t>
  </si>
  <si>
    <t>Arginine and glutamate-rich protein 1 OS=Homo sapiens GN=ARGLU1 PE=1 SV=1</t>
  </si>
  <si>
    <t>PGK1_HUMAN</t>
  </si>
  <si>
    <t xml:space="preserve">PGK1 </t>
  </si>
  <si>
    <t>Phosphoglycerate kinase 1 OS=Homo sapiens GN=PGK1 PE=1 SV=3</t>
  </si>
  <si>
    <t>ELAV4_HUMAN</t>
  </si>
  <si>
    <t xml:space="preserve">ELAVL4 </t>
  </si>
  <si>
    <t>CDC73_HUMAN</t>
  </si>
  <si>
    <t xml:space="preserve">CDC73 </t>
  </si>
  <si>
    <t>Parafibromin OS=Homo sapiens GN=CDC73 PE=1 SV=1</t>
  </si>
  <si>
    <t>6PGD_HUMAN</t>
  </si>
  <si>
    <t xml:space="preserve">PGD </t>
  </si>
  <si>
    <t>6-phosphogluconate dehydrogenase, decarboxylating OS=Homo sapiens GN=PGD PE=1 SV=3</t>
  </si>
  <si>
    <t>SPAT7_HUMAN</t>
  </si>
  <si>
    <t xml:space="preserve">SPATA7 </t>
  </si>
  <si>
    <t>Spermatogenesis-associated protein 7 OS=Homo sapiens GN=SPATA7 PE=1 SV=3</t>
  </si>
  <si>
    <t>MILK2_HUMAN</t>
  </si>
  <si>
    <t xml:space="preserve">MICALL2 </t>
  </si>
  <si>
    <t>MICAL-like protein 2 OS=Homo sapiens GN=MICALL2 PE=1 SV=1</t>
  </si>
  <si>
    <t>RRS1_HUMAN</t>
  </si>
  <si>
    <t xml:space="preserve">RRS1 </t>
  </si>
  <si>
    <t>Ribosome biogenesis regulatory protein homolog OS=Homo sapiens GN=RRS1 PE=1 SV=2</t>
  </si>
  <si>
    <t>B3GN7_HUMAN</t>
  </si>
  <si>
    <t xml:space="preserve">B3GNT7 </t>
  </si>
  <si>
    <t>UDP-GlcNAc:betaGal beta-1,3-N-acetylglucosaminyltransferase 7 OS=Homo sapiens GN=B3GNT7 PE=2 SV=1</t>
  </si>
  <si>
    <t>NCKP1_HUMAN</t>
  </si>
  <si>
    <t xml:space="preserve">NCKAP1 </t>
  </si>
  <si>
    <t>Nck-associated protein 1 OS=Homo sapiens GN=NCKAP1 PE=1 SV=1</t>
  </si>
  <si>
    <t>DDX1_HUMAN</t>
  </si>
  <si>
    <t xml:space="preserve">DDX1 </t>
  </si>
  <si>
    <t>ATP-dependent RNA helicase DDX1 OS=Homo sapiens GN=DDX1 PE=1 SV=2</t>
  </si>
  <si>
    <t>ENPL_HUMAN</t>
  </si>
  <si>
    <t xml:space="preserve">HSP90B1 </t>
  </si>
  <si>
    <t>Endoplasmin OS=Homo sapiens GN=HSP90B1 PE=1 SV=1</t>
  </si>
  <si>
    <t>PRDX1_HUMAN</t>
  </si>
  <si>
    <t xml:space="preserve">PRDX1 </t>
  </si>
  <si>
    <t>Peroxiredoxin-1 OS=Homo sapiens GN=PRDX1 PE=1 SV=1</t>
  </si>
  <si>
    <t>SYN2_HUMAN</t>
  </si>
  <si>
    <t xml:space="preserve">SYN2 </t>
  </si>
  <si>
    <t>Synapsin-2 OS=Homo sapiens GN=SYN2 PE=2 SV=3</t>
  </si>
  <si>
    <t>RL18A_HUMAN</t>
  </si>
  <si>
    <t xml:space="preserve">RPL18A </t>
  </si>
  <si>
    <t>60S ribosomal protein L18a OS=Homo sapiens GN=RPL18A PE=1 SV=2</t>
  </si>
  <si>
    <t>HERC2_HUMAN</t>
  </si>
  <si>
    <t xml:space="preserve">HERC2 </t>
  </si>
  <si>
    <t>E3 ubiquitin-protein ligase HERC2 OS=Homo sapiens GN=HERC2 PE=1 SV=2</t>
  </si>
  <si>
    <t>RL35A_HUMAN</t>
  </si>
  <si>
    <t xml:space="preserve">RPL35A </t>
  </si>
  <si>
    <t>60S ribosomal protein L35a OS=Homo sapiens GN=RPL35A PE=1 SV=2</t>
  </si>
  <si>
    <t>CAZA1_HUMAN</t>
  </si>
  <si>
    <t xml:space="preserve">CAPZA1 </t>
  </si>
  <si>
    <t>F-actin-capping protein subunit alpha-1 OS=Homo sapiens GN=CAPZA1 PE=1 SV=3</t>
  </si>
  <si>
    <t>SEC13_HUMAN</t>
  </si>
  <si>
    <t xml:space="preserve">SEC13 </t>
  </si>
  <si>
    <t>Protein SEC13 homolog OS=Homo sapiens GN=SEC13 PE=1 SV=3</t>
  </si>
  <si>
    <t>PAIRB_HUMAN</t>
  </si>
  <si>
    <t xml:space="preserve">SERBP1 </t>
  </si>
  <si>
    <t>Plasminogen activator inhibitor 1 RNA-binding protein OS=Homo sapiens GN=SERBP1 PE=1 SV=2</t>
  </si>
  <si>
    <t>STAU1_HUMAN</t>
  </si>
  <si>
    <t xml:space="preserve">STAU1 </t>
  </si>
  <si>
    <t>Double-stranded RNA-binding protein Staufen homolog 1 OS=Homo sapiens GN=STAU1 PE=1 SV=2</t>
  </si>
  <si>
    <t>INTU_HUMAN</t>
  </si>
  <si>
    <t xml:space="preserve">INTU </t>
  </si>
  <si>
    <t>Protein inturned OS=Homo sapiens GN=INTU PE=1 SV=2</t>
  </si>
  <si>
    <t>RS17_HUMAN</t>
  </si>
  <si>
    <t xml:space="preserve">RPS17 </t>
  </si>
  <si>
    <t>40S ribosomal protein S17 OS=Homo sapiens GN=RPS17 PE=1 SV=2</t>
  </si>
  <si>
    <t>ABI2_HUMAN</t>
  </si>
  <si>
    <t xml:space="preserve">ABI2 </t>
  </si>
  <si>
    <t>PSPC1_HUMAN</t>
  </si>
  <si>
    <t xml:space="preserve">PSPC1 </t>
  </si>
  <si>
    <t>RDH13_HUMAN</t>
  </si>
  <si>
    <t xml:space="preserve">RDH13 </t>
  </si>
  <si>
    <t>CHTOP_HUMAN</t>
  </si>
  <si>
    <t xml:space="preserve">CHTOP </t>
  </si>
  <si>
    <t>Chromatin target of PRMT1 protein OS=Homo sapiens GN=CHTOP PE=1 SV=2</t>
  </si>
  <si>
    <t>GNAO_HUMAN</t>
  </si>
  <si>
    <t xml:space="preserve">GNAO1 </t>
  </si>
  <si>
    <t>Guanine nucleotide-binding protein G(o) subunit alpha OS=Homo sapiens GN=GNAO1 PE=1 SV=4</t>
  </si>
  <si>
    <t>RL3_HUMAN</t>
  </si>
  <si>
    <t xml:space="preserve">RPL3 </t>
  </si>
  <si>
    <t>60S ribosomal protein L3 OS=Homo sapiens GN=RPL3 PE=1 SV=2</t>
  </si>
  <si>
    <t>PROF1_HUMAN</t>
  </si>
  <si>
    <t xml:space="preserve">PFN1 </t>
  </si>
  <si>
    <t>Profilin-1 OS=Homo sapiens GN=PFN1 PE=1 SV=2</t>
  </si>
  <si>
    <t>GDE_HUMAN</t>
  </si>
  <si>
    <t xml:space="preserve">AGL </t>
  </si>
  <si>
    <t>Glycogen debranching enzyme OS=Homo sapiens GN=AGL PE=1 SV=3</t>
  </si>
  <si>
    <t>SMD2_HUMAN</t>
  </si>
  <si>
    <t xml:space="preserve">SNRPD2 </t>
  </si>
  <si>
    <t>Small nuclear ribonucleoprotein Sm D2 OS=Homo sapiens GN=SNRPD2 PE=1 SV=1</t>
  </si>
  <si>
    <t>THIO_HUMAN</t>
  </si>
  <si>
    <t xml:space="preserve">TXN </t>
  </si>
  <si>
    <t>Thioredoxin OS=Homo sapiens GN=TXN PE=1 SV=3</t>
  </si>
  <si>
    <t>CA167_HUMAN</t>
  </si>
  <si>
    <t xml:space="preserve">C1orf167 </t>
  </si>
  <si>
    <t>Uncharacterized protein C1orf167 OS=Homo sapiens GN=C1orf167 PE=2 SV=2</t>
  </si>
  <si>
    <t>RBG10_HUMAN</t>
  </si>
  <si>
    <t xml:space="preserve">RABGAP1L </t>
  </si>
  <si>
    <t>Rab GTPase-activating protein 1-like, isoform 10 OS=Homo sapiens GN=RABGAP1L PE=1 SV=1</t>
  </si>
  <si>
    <t>ATPB_HUMAN</t>
  </si>
  <si>
    <t xml:space="preserve">ATP5B </t>
  </si>
  <si>
    <t>ATP synthase subunit beta, mitochondrial OS=Homo sapiens GN=ATP5B PE=1 SV=3</t>
  </si>
  <si>
    <t>RL36L_HUMAN</t>
  </si>
  <si>
    <t xml:space="preserve">RPL36AL </t>
  </si>
  <si>
    <t>60S ribosomal protein L36a-like OS=Homo sapiens GN=RPL36AL PE=1 SV=3</t>
  </si>
  <si>
    <t>DDX23_HUMAN</t>
  </si>
  <si>
    <t xml:space="preserve">DDX23 </t>
  </si>
  <si>
    <t>Probable ATP-dependent RNA helicase DDX23 OS=Homo sapiens GN=DDX23 PE=1 SV=3</t>
  </si>
  <si>
    <t>THRB_HUMAN</t>
  </si>
  <si>
    <t xml:space="preserve">F2 </t>
  </si>
  <si>
    <t>Prothrombin OS=Homo sapiens GN=F2 PE=1 SV=2</t>
  </si>
  <si>
    <t>KIF5C_HUMAN</t>
  </si>
  <si>
    <t xml:space="preserve">KIF5C </t>
  </si>
  <si>
    <t>Kinesin heavy chain isoform 5C OS=Homo sapiens GN=KIF5C PE=1 SV=1</t>
  </si>
  <si>
    <t>SH3G1_HUMAN</t>
  </si>
  <si>
    <t xml:space="preserve">SH3GL1 </t>
  </si>
  <si>
    <t>Endophilin-A2 OS=Homo sapiens GN=SH3GL1 PE=1 SV=1</t>
  </si>
  <si>
    <t>2AAA_HUMAN</t>
  </si>
  <si>
    <t xml:space="preserve">PPP2R1A </t>
  </si>
  <si>
    <t>Serine/threonine-protein phosphatase 2A 65 kDa regulatory subunit A alpha isoform OS=Homo sapiens GN=PPP2R1A PE=1 SV=4</t>
  </si>
  <si>
    <t>EPC1_HUMAN</t>
  </si>
  <si>
    <t xml:space="preserve">EPC1 </t>
  </si>
  <si>
    <t>Enhancer of polycomb homolog 1 OS=Homo sapiens GN=EPC1 PE=1 SV=1</t>
  </si>
  <si>
    <t>F208B_HUMAN</t>
  </si>
  <si>
    <t xml:space="preserve">FAM208B </t>
  </si>
  <si>
    <t>Protein FAM208B OS=Homo sapiens GN=FAM208B PE=1 SV=1</t>
  </si>
  <si>
    <t>CREST_HUMAN</t>
  </si>
  <si>
    <t xml:space="preserve">SS18L1 </t>
  </si>
  <si>
    <t>Calcium-responsive transactivator OS=Homo sapiens GN=SS18L1 PE=1 SV=2</t>
  </si>
  <si>
    <t>ADT2_HUMAN</t>
  </si>
  <si>
    <t xml:space="preserve">SLC25A5 </t>
  </si>
  <si>
    <t>ADP/ATP translocase 2 OS=Homo sapiens GN=SLC25A5 PE=1 SV=7</t>
  </si>
  <si>
    <t>KHDR3_HUMAN</t>
  </si>
  <si>
    <t xml:space="preserve">KHDRBS3 </t>
  </si>
  <si>
    <t>KH domain-containing, RNA-binding, signal transduction-associated protein 3 OS=Homo sapiens GN=KHDRBS3 PE=1 SV=1</t>
  </si>
  <si>
    <t>LONM_HUMAN</t>
  </si>
  <si>
    <t xml:space="preserve">LONP1 </t>
  </si>
  <si>
    <t>Lon protease homolog, mitochondrial OS=Homo sapiens GN=LONP1 PE=1 SV=2</t>
  </si>
  <si>
    <t>LDB1_HUMAN</t>
  </si>
  <si>
    <t xml:space="preserve">LDB1 </t>
  </si>
  <si>
    <t>LIM domain-binding protein 1 OS=Homo sapiens GN=LDB1 PE=1 SV=2</t>
  </si>
  <si>
    <t>HBA_HUMAN</t>
  </si>
  <si>
    <t xml:space="preserve">HBA1 </t>
  </si>
  <si>
    <t>Hemoglobin subunit alpha OS=Homo sapiens GN=HBA1 PE=1 SV=2</t>
  </si>
  <si>
    <t>XPR1_HUMAN</t>
  </si>
  <si>
    <t xml:space="preserve">XPR1 </t>
  </si>
  <si>
    <t>Xenotropic and polytropic retrovirus receptor 1 OS=Homo sapiens GN=XPR1 PE=1 SV=1</t>
  </si>
  <si>
    <t>GRP78_HUMAN</t>
  </si>
  <si>
    <t xml:space="preserve">HSPA5 </t>
  </si>
  <si>
    <t>78 kDa glucose-regulated protein OS=Homo sapiens GN=HSPA5 PE=1 SV=2</t>
  </si>
  <si>
    <t>HFM1_HUMAN</t>
  </si>
  <si>
    <t xml:space="preserve">HFM1 </t>
  </si>
  <si>
    <t>RL21_HUMAN</t>
  </si>
  <si>
    <t xml:space="preserve">RPL21 </t>
  </si>
  <si>
    <t>60S ribosomal protein L21 OS=Homo sapiens GN=RPL21 PE=1 SV=2</t>
  </si>
  <si>
    <t>KCNJ3_HUMAN</t>
  </si>
  <si>
    <t xml:space="preserve">KCNJ3 </t>
  </si>
  <si>
    <t>ARI4B_HUMAN</t>
  </si>
  <si>
    <t xml:space="preserve">ARID4B </t>
  </si>
  <si>
    <t>AT-rich interactive domain-containing protein 4B OS=Homo sapiens GN=ARID4B PE=1 SV=2</t>
  </si>
  <si>
    <t>PPIA_HUMAN</t>
  </si>
  <si>
    <t xml:space="preserve">PPIA </t>
  </si>
  <si>
    <t>Peptidyl-prolyl cis-trans isomerase A OS=Homo sapiens GN=PPIA PE=1 SV=2</t>
  </si>
  <si>
    <t>IF4E_HUMAN</t>
  </si>
  <si>
    <t xml:space="preserve">EIF4E </t>
  </si>
  <si>
    <t>Eukaryotic translation initiation factor 4E OS=Homo sapiens GN=EIF4E PE=1 SV=2</t>
  </si>
  <si>
    <t>SRSF7_HUMAN</t>
  </si>
  <si>
    <t xml:space="preserve">SRSF7 </t>
  </si>
  <si>
    <t>Serine/arginine-rich splicing factor 7 OS=Homo sapiens GN=SRSF7 PE=1 SV=1</t>
  </si>
  <si>
    <t>MFAP4_HUMAN</t>
  </si>
  <si>
    <t xml:space="preserve">MFAP4 </t>
  </si>
  <si>
    <t>PROF2_HUMAN</t>
  </si>
  <si>
    <t xml:space="preserve">PFN2 </t>
  </si>
  <si>
    <t>Profilin-2 OS=Homo sapiens GN=PFN2 PE=1 SV=3</t>
  </si>
  <si>
    <t>RS15_HUMAN</t>
  </si>
  <si>
    <t xml:space="preserve">RPS15 </t>
  </si>
  <si>
    <t>40S ribosomal protein S15 OS=Homo sapiens GN=RPS15 PE=1 SV=2</t>
  </si>
  <si>
    <t>COX20_HUMAN</t>
  </si>
  <si>
    <t xml:space="preserve">COX20 </t>
  </si>
  <si>
    <t>Cytochrome c oxidase protein 20 homolog OS=Homo sapiens GN=COX20 PE=1 SV=2</t>
  </si>
  <si>
    <t>CBX3_HUMAN</t>
  </si>
  <si>
    <t xml:space="preserve">CBX3 </t>
  </si>
  <si>
    <t>Chromobox protein homolog 3 OS=Homo sapiens GN=CBX3 PE=1 SV=4</t>
  </si>
  <si>
    <t>TBA1C_HUMAN</t>
  </si>
  <si>
    <t xml:space="preserve">TUBA1C </t>
  </si>
  <si>
    <t>Tubulin alpha-1C chain OS=Homo sapiens GN=TUBA1C PE=1 SV=1</t>
  </si>
  <si>
    <t>NPM_HUMAN</t>
  </si>
  <si>
    <t xml:space="preserve">NPM1 </t>
  </si>
  <si>
    <t>Nucleophosmin OS=Homo sapiens GN=NPM1 PE=1 SV=2</t>
  </si>
  <si>
    <t>STIM1_HUMAN</t>
  </si>
  <si>
    <t xml:space="preserve">STIM1 </t>
  </si>
  <si>
    <t>Stromal interaction molecule 1 OS=Homo sapiens GN=STIM1 PE=1 SV=3</t>
  </si>
  <si>
    <t>BICL1_HUMAN</t>
  </si>
  <si>
    <t xml:space="preserve">BICDL1 </t>
  </si>
  <si>
    <t>BICD family-like cargo adapter 1 OS=Homo sapiens GN=BICDL1 PE=2 SV=2</t>
  </si>
  <si>
    <t>ESF1_HUMAN</t>
  </si>
  <si>
    <t xml:space="preserve">ESF1 </t>
  </si>
  <si>
    <t>ESF1 homolog OS=Homo sapiens GN=ESF1 PE=1 SV=1</t>
  </si>
  <si>
    <t>MIF_HUMAN</t>
  </si>
  <si>
    <t xml:space="preserve">MIF </t>
  </si>
  <si>
    <t>Macrophage migration inhibitory factor OS=Homo sapiens GN=MIF PE=1 SV=4</t>
  </si>
  <si>
    <t>CKAP5_HUMAN</t>
  </si>
  <si>
    <t xml:space="preserve">CKAP5 </t>
  </si>
  <si>
    <t>Cytoskeleton-associated protein 5 OS=Homo sapiens GN=CKAP5 PE=1 SV=3</t>
  </si>
  <si>
    <t>CARM1_HUMAN</t>
  </si>
  <si>
    <t xml:space="preserve">CARM1 </t>
  </si>
  <si>
    <t>Histone-arginine methyltransferase CARM1 OS=Homo sapiens GN=CARM1 PE=1 SV=3</t>
  </si>
  <si>
    <t>LDHA_HUMAN</t>
  </si>
  <si>
    <t xml:space="preserve">LDHA </t>
  </si>
  <si>
    <t>L-lactate dehydrogenase A chain OS=Homo sapiens GN=LDHA PE=1 SV=2</t>
  </si>
  <si>
    <t>SUMO4_HUMAN</t>
  </si>
  <si>
    <t xml:space="preserve">SUMO4 </t>
  </si>
  <si>
    <t>Small ubiquitin-related modifier 4 OS=Homo sapiens GN=SUMO4 PE=1 SV=2</t>
  </si>
  <si>
    <t>TPIS_HUMAN</t>
  </si>
  <si>
    <t xml:space="preserve">TPI1 </t>
  </si>
  <si>
    <t>Triosephosphate isomerase OS=Homo sapiens GN=TPI1 PE=1 SV=3</t>
  </si>
  <si>
    <t>IF4A1_HUMAN</t>
  </si>
  <si>
    <t xml:space="preserve">EIF4A1 </t>
  </si>
  <si>
    <t>Eukaryotic initiation factor 4A-I OS=Homo sapiens GN=EIF4A1 PE=1 SV=1</t>
  </si>
  <si>
    <t>TR150_HUMAN</t>
  </si>
  <si>
    <t xml:space="preserve">THRAP3 </t>
  </si>
  <si>
    <t>Thyroid hormone receptor-associated protein 3 OS=Homo sapiens GN=THRAP3 PE=1 SV=2</t>
  </si>
  <si>
    <t>RUXE_HUMAN</t>
  </si>
  <si>
    <t xml:space="preserve">SNRPE </t>
  </si>
  <si>
    <t>Small nuclear ribonucleoprotein E OS=Homo sapiens GN=SNRPE PE=1 SV=1</t>
  </si>
  <si>
    <t>LY75_HUMAN</t>
  </si>
  <si>
    <t xml:space="preserve">LY75 </t>
  </si>
  <si>
    <t>Lymphocyte antigen 75 OS=Homo sapiens GN=LY75 PE=1 SV=3</t>
  </si>
  <si>
    <t>ALDOA_HUMAN</t>
  </si>
  <si>
    <t xml:space="preserve">ALDOA </t>
  </si>
  <si>
    <t>Fructose-bisphosphate aldolase A OS=Homo sapiens GN=ALDOA PE=1 SV=2</t>
  </si>
  <si>
    <t>RS24_HUMAN</t>
  </si>
  <si>
    <t xml:space="preserve">RPS24 </t>
  </si>
  <si>
    <t>40S ribosomal protein S24 OS=Homo sapiens GN=RPS24 PE=1 SV=1</t>
  </si>
  <si>
    <t>PEBP1_HUMAN</t>
  </si>
  <si>
    <t xml:space="preserve">PEBP1 </t>
  </si>
  <si>
    <t>Phosphatidylethanolamine-binding protein 1 OS=Homo sapiens GN=PEBP1 PE=1 SV=3</t>
  </si>
  <si>
    <t>MILK1_HUMAN</t>
  </si>
  <si>
    <t xml:space="preserve">MICALL1 </t>
  </si>
  <si>
    <t>STAU2_HUMAN</t>
  </si>
  <si>
    <t xml:space="preserve">STAU2 </t>
  </si>
  <si>
    <t>Double-stranded RNA-binding protein Staufen homolog 2 OS=Homo sapiens GN=STAU2 PE=1 SV=1</t>
  </si>
  <si>
    <t>TRRAP_HUMAN</t>
  </si>
  <si>
    <t xml:space="preserve">TRRAP </t>
  </si>
  <si>
    <t>Transformation/transcription domain-associated protein OS=Homo sapiens GN=TRRAP PE=1 SV=3</t>
  </si>
  <si>
    <t>HNRDL_HUMAN</t>
  </si>
  <si>
    <t xml:space="preserve">HNRNPDL </t>
  </si>
  <si>
    <t>Heterogeneous nuclear ribonucleoprotein D-like OS=Homo sapiens GN=HNRNPDL PE=1 SV=3</t>
  </si>
  <si>
    <t>RSSA_HUMAN</t>
  </si>
  <si>
    <t xml:space="preserve">RPSA </t>
  </si>
  <si>
    <t>40S ribosomal protein SA OS=Homo sapiens GN=RPSA PE=1 SV=4</t>
  </si>
  <si>
    <t>PCBP2_HUMAN</t>
  </si>
  <si>
    <t xml:space="preserve">PCBP2 </t>
  </si>
  <si>
    <t>Poly(rC)-binding protein 2 OS=Homo sapiens GN=PCBP2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16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16" fillId="36" borderId="10" xfId="0" applyFont="1" applyFill="1" applyBorder="1"/>
    <xf numFmtId="0" fontId="16" fillId="38" borderId="10" xfId="0" applyFont="1" applyFill="1" applyBorder="1"/>
    <xf numFmtId="0" fontId="16" fillId="39" borderId="10" xfId="0" applyFont="1" applyFill="1" applyBorder="1"/>
    <xf numFmtId="164" fontId="0" fillId="0" borderId="0" xfId="0" applyNumberFormat="1"/>
    <xf numFmtId="0" fontId="16" fillId="0" borderId="0" xfId="0" applyFont="1" applyAlignment="1">
      <alignment horizontal="center" vertical="center"/>
    </xf>
    <xf numFmtId="0" fontId="16" fillId="0" borderId="0" xfId="0" quotePrefix="1" applyFont="1" applyAlignment="1">
      <alignment horizontal="center" vertical="center"/>
    </xf>
    <xf numFmtId="0" fontId="16" fillId="41" borderId="0" xfId="0" applyFont="1" applyFill="1" applyAlignment="1">
      <alignment horizontal="center"/>
    </xf>
    <xf numFmtId="0" fontId="16" fillId="37" borderId="11" xfId="0" applyFont="1" applyFill="1" applyBorder="1" applyAlignment="1">
      <alignment horizontal="center"/>
    </xf>
    <xf numFmtId="0" fontId="16" fillId="37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40" borderId="13" xfId="0" applyFont="1" applyFill="1" applyBorder="1" applyAlignment="1">
      <alignment horizontal="center"/>
    </xf>
    <xf numFmtId="0" fontId="16" fillId="4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C14B-B0C6-4558-9439-B23D3F523300}">
  <dimension ref="A1:AO490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36" sqref="H36"/>
    </sheetView>
  </sheetViews>
  <sheetFormatPr defaultColWidth="16.1328125" defaultRowHeight="14.25" x14ac:dyDescent="0.45"/>
  <cols>
    <col min="18" max="29" width="0" hidden="1" customWidth="1"/>
    <col min="30" max="30" width="17.3984375" customWidth="1"/>
    <col min="37" max="38" width="20.73046875" customWidth="1"/>
    <col min="39" max="39" width="27.265625" customWidth="1"/>
    <col min="40" max="40" width="18" customWidth="1"/>
  </cols>
  <sheetData>
    <row r="1" spans="1:41" s="1" customFormat="1" x14ac:dyDescent="0.45">
      <c r="A1" s="14" t="s">
        <v>0</v>
      </c>
      <c r="B1" s="16" t="s">
        <v>1</v>
      </c>
      <c r="C1" s="16"/>
      <c r="D1" s="16"/>
      <c r="E1" s="16"/>
      <c r="F1" s="16"/>
      <c r="G1" s="16"/>
      <c r="H1" s="16"/>
      <c r="I1" s="16"/>
      <c r="J1" s="17" t="s">
        <v>2</v>
      </c>
      <c r="K1" s="17"/>
      <c r="L1" s="17"/>
      <c r="M1" s="17"/>
      <c r="N1" s="17"/>
      <c r="O1" s="17"/>
      <c r="P1" s="17"/>
      <c r="Q1" s="17"/>
      <c r="R1" s="18" t="s">
        <v>3</v>
      </c>
      <c r="S1" s="18"/>
      <c r="T1" s="18"/>
      <c r="U1" s="18"/>
      <c r="V1" s="18"/>
      <c r="W1" s="18"/>
      <c r="X1" s="19" t="s">
        <v>4</v>
      </c>
      <c r="Y1" s="19"/>
      <c r="Z1" s="19"/>
      <c r="AA1" s="19"/>
      <c r="AB1" s="19"/>
      <c r="AC1" s="19"/>
      <c r="AD1" s="20" t="s">
        <v>5</v>
      </c>
      <c r="AE1" s="21"/>
      <c r="AF1" s="21"/>
      <c r="AG1" s="13" t="s">
        <v>6</v>
      </c>
      <c r="AH1" s="13"/>
      <c r="AI1" s="13"/>
    </row>
    <row r="2" spans="1:41" s="1" customFormat="1" x14ac:dyDescent="0.45">
      <c r="A2" s="15"/>
      <c r="B2" s="4" t="s">
        <v>7</v>
      </c>
      <c r="C2" s="4" t="s">
        <v>1</v>
      </c>
      <c r="D2" s="6" t="s">
        <v>8</v>
      </c>
      <c r="E2" s="6" t="s">
        <v>9</v>
      </c>
      <c r="F2" s="6" t="s">
        <v>10</v>
      </c>
      <c r="G2" s="7" t="s">
        <v>11</v>
      </c>
      <c r="H2" s="7" t="s">
        <v>12</v>
      </c>
      <c r="I2" s="7" t="s">
        <v>13</v>
      </c>
      <c r="J2" s="5" t="s">
        <v>14</v>
      </c>
      <c r="K2" s="5" t="s">
        <v>15</v>
      </c>
      <c r="L2" s="6" t="s">
        <v>16</v>
      </c>
      <c r="M2" s="6" t="s">
        <v>17</v>
      </c>
      <c r="N2" s="6" t="s">
        <v>18</v>
      </c>
      <c r="O2" s="7" t="s">
        <v>19</v>
      </c>
      <c r="P2" s="7" t="s">
        <v>20</v>
      </c>
      <c r="Q2" s="7" t="s">
        <v>21</v>
      </c>
      <c r="R2" s="8" t="s">
        <v>22</v>
      </c>
      <c r="S2" s="8" t="s">
        <v>23</v>
      </c>
      <c r="T2" s="8" t="s">
        <v>24</v>
      </c>
      <c r="U2" s="8" t="s">
        <v>25</v>
      </c>
      <c r="V2" s="8" t="s">
        <v>26</v>
      </c>
      <c r="W2" s="8" t="s">
        <v>27</v>
      </c>
      <c r="X2" s="9" t="s">
        <v>28</v>
      </c>
      <c r="Y2" s="9" t="s">
        <v>29</v>
      </c>
      <c r="Z2" s="9" t="s">
        <v>30</v>
      </c>
      <c r="AA2" s="9" t="s">
        <v>31</v>
      </c>
      <c r="AB2" s="9" t="s">
        <v>32</v>
      </c>
      <c r="AC2" s="9" t="s">
        <v>33</v>
      </c>
      <c r="AD2" s="11" t="s">
        <v>34</v>
      </c>
      <c r="AE2" s="11" t="s">
        <v>35</v>
      </c>
      <c r="AF2" s="11" t="s">
        <v>36</v>
      </c>
      <c r="AG2" s="11" t="s">
        <v>34</v>
      </c>
      <c r="AH2" s="11" t="s">
        <v>35</v>
      </c>
      <c r="AI2" s="11" t="s">
        <v>36</v>
      </c>
      <c r="AJ2" s="11" t="s">
        <v>37</v>
      </c>
      <c r="AK2" s="11" t="s">
        <v>38</v>
      </c>
      <c r="AL2" s="11" t="s">
        <v>39</v>
      </c>
      <c r="AM2" s="11" t="s">
        <v>40</v>
      </c>
      <c r="AN2" s="11" t="s">
        <v>41</v>
      </c>
      <c r="AO2" s="12" t="s">
        <v>42</v>
      </c>
    </row>
    <row r="3" spans="1:41" x14ac:dyDescent="0.45">
      <c r="A3" s="2" t="s">
        <v>43</v>
      </c>
      <c r="B3" s="2" t="s">
        <v>44</v>
      </c>
      <c r="C3" s="2" t="s">
        <v>45</v>
      </c>
      <c r="D3" s="2">
        <v>42257.207283029602</v>
      </c>
      <c r="E3" s="2">
        <v>109180.71149348</v>
      </c>
      <c r="F3" s="2">
        <v>166273.33789671201</v>
      </c>
      <c r="G3" s="2">
        <v>61176.987228442202</v>
      </c>
      <c r="H3" s="2">
        <v>27799.927748503</v>
      </c>
      <c r="I3" s="2">
        <v>26915.695361215599</v>
      </c>
      <c r="J3" s="2" t="s">
        <v>44</v>
      </c>
      <c r="K3" s="2" t="s">
        <v>45</v>
      </c>
      <c r="L3" s="2">
        <v>11731.153715959799</v>
      </c>
      <c r="M3" s="2">
        <v>9859.9752238457895</v>
      </c>
      <c r="N3" s="2">
        <v>20021.853357329099</v>
      </c>
      <c r="O3" s="2">
        <v>259668.697144267</v>
      </c>
      <c r="P3" s="2">
        <v>263658.55566613103</v>
      </c>
      <c r="Q3" s="2">
        <v>251648.919367714</v>
      </c>
      <c r="R3" s="2">
        <v>2.5583401550423899</v>
      </c>
      <c r="S3" s="2">
        <v>0.122974639360153</v>
      </c>
      <c r="T3" s="2">
        <v>105903.752224407</v>
      </c>
      <c r="U3" s="2">
        <v>13870.994099044799</v>
      </c>
      <c r="V3" s="2">
        <v>0.45691895649686398</v>
      </c>
      <c r="W3" s="2">
        <v>7.6349071644186797</v>
      </c>
      <c r="X3" s="2">
        <v>-18.5929990579825</v>
      </c>
      <c r="Y3" s="2">
        <v>1.21746816215018E-3</v>
      </c>
      <c r="Z3" s="2">
        <v>38630.8701127202</v>
      </c>
      <c r="AA3" s="2">
        <v>258325.390726037</v>
      </c>
      <c r="AB3" s="2">
        <v>0.148531115782321</v>
      </c>
      <c r="AC3" s="2">
        <v>0.149543449848836</v>
      </c>
      <c r="AD3">
        <f t="shared" ref="AD3:AD17" si="0">D3/G3</f>
        <v>0.69073697802796541</v>
      </c>
      <c r="AE3">
        <f t="shared" ref="AE3:AE17" si="1">E3/H3</f>
        <v>3.9273739299325801</v>
      </c>
      <c r="AF3">
        <f t="shared" ref="AF3:AF17" si="2">F3/I3</f>
        <v>6.1775605521343877</v>
      </c>
      <c r="AG3">
        <f t="shared" ref="AG3:AI4" si="3">L3/O3</f>
        <v>4.5177388899680093E-2</v>
      </c>
      <c r="AH3">
        <f t="shared" si="3"/>
        <v>3.7396758087120098E-2</v>
      </c>
      <c r="AI3">
        <f t="shared" si="3"/>
        <v>7.9562643891479629E-2</v>
      </c>
      <c r="AJ3" s="10">
        <f t="shared" ref="AJ3:AJ66" si="4">TTEST(AD3:AF3,AG3:AI3,2,3)</f>
        <v>0.15594415370146386</v>
      </c>
      <c r="AK3">
        <f t="shared" ref="AK3:AK66" si="5">AVERAGE(AD3:AF3)</f>
        <v>3.5985571533649776</v>
      </c>
      <c r="AL3">
        <f t="shared" ref="AL3:AL66" si="6">AVERAGE(AG3:AI3)</f>
        <v>5.4045596959426602E-2</v>
      </c>
      <c r="AM3">
        <f t="shared" ref="AM3:AM66" si="7">AK3/AL3</f>
        <v>66.583724777182226</v>
      </c>
      <c r="AN3">
        <f t="shared" ref="AN3:AN66" si="8">LOG(AM3,2)</f>
        <v>6.0570976737954005</v>
      </c>
      <c r="AO3">
        <f t="shared" ref="AO3:AO66" si="9">LOG(AJ3,10)*(-1)</f>
        <v>0.80703090216869477</v>
      </c>
    </row>
    <row r="4" spans="1:41" x14ac:dyDescent="0.45">
      <c r="A4" s="2" t="s">
        <v>46</v>
      </c>
      <c r="B4" s="2" t="s">
        <v>47</v>
      </c>
      <c r="C4" s="2" t="s">
        <v>48</v>
      </c>
      <c r="D4" s="2">
        <v>349476.99224408099</v>
      </c>
      <c r="E4" s="2">
        <v>74316.702441021596</v>
      </c>
      <c r="F4" s="2">
        <v>39915.784437636401</v>
      </c>
      <c r="G4" s="2">
        <v>3186.7621386323899</v>
      </c>
      <c r="H4" s="2">
        <v>514555.08797714702</v>
      </c>
      <c r="I4" s="2">
        <v>445957.00010818901</v>
      </c>
      <c r="J4" s="2" t="s">
        <v>47</v>
      </c>
      <c r="K4" s="2" t="s">
        <v>48</v>
      </c>
      <c r="L4" s="2">
        <v>791878.49263511098</v>
      </c>
      <c r="M4" s="2">
        <v>85735.543465820898</v>
      </c>
      <c r="N4" s="2">
        <v>72029.150290791396</v>
      </c>
      <c r="O4" s="2">
        <v>488945.115447024</v>
      </c>
      <c r="P4" s="2">
        <v>504415.21290411399</v>
      </c>
      <c r="Q4" s="2">
        <v>591849.90939754504</v>
      </c>
      <c r="R4" s="2">
        <v>-0.63003861468756295</v>
      </c>
      <c r="S4" s="2">
        <v>0.57858355252861104</v>
      </c>
      <c r="T4" s="2">
        <v>154569.82637424601</v>
      </c>
      <c r="U4" s="2">
        <v>316547.728797241</v>
      </c>
      <c r="V4" s="2">
        <v>0.79089292334443195</v>
      </c>
      <c r="W4" s="2">
        <v>0.48829864286675401</v>
      </c>
      <c r="X4" s="2">
        <v>-1.2677013623376401</v>
      </c>
      <c r="Y4" s="2">
        <v>0.32441198069027899</v>
      </c>
      <c r="Z4" s="2">
        <v>321232.95007465599</v>
      </c>
      <c r="AA4" s="2">
        <v>528403.41258289397</v>
      </c>
      <c r="AB4" s="2">
        <v>0.84715126158989495</v>
      </c>
      <c r="AC4" s="2">
        <v>0.607931255599644</v>
      </c>
      <c r="AD4">
        <f t="shared" si="0"/>
        <v>109.66522665982855</v>
      </c>
      <c r="AE4">
        <f t="shared" si="1"/>
        <v>0.14442904982862054</v>
      </c>
      <c r="AF4">
        <f t="shared" si="2"/>
        <v>8.9505903995122496E-2</v>
      </c>
      <c r="AG4">
        <f t="shared" si="3"/>
        <v>1.6195651978466468</v>
      </c>
      <c r="AH4">
        <f t="shared" si="3"/>
        <v>0.16997017788620633</v>
      </c>
      <c r="AI4">
        <f t="shared" si="3"/>
        <v>0.1217017171872362</v>
      </c>
      <c r="AJ4" s="10">
        <f t="shared" si="4"/>
        <v>0.42817386577237676</v>
      </c>
      <c r="AK4">
        <f t="shared" si="5"/>
        <v>36.633053871217427</v>
      </c>
      <c r="AL4">
        <f t="shared" si="6"/>
        <v>0.63707903097336305</v>
      </c>
      <c r="AM4">
        <f t="shared" si="7"/>
        <v>57.501584717436877</v>
      </c>
      <c r="AN4">
        <f t="shared" si="8"/>
        <v>5.8455298115092962</v>
      </c>
      <c r="AO4">
        <f t="shared" si="9"/>
        <v>0.36837984404115792</v>
      </c>
    </row>
    <row r="5" spans="1:41" x14ac:dyDescent="0.45">
      <c r="A5" s="2" t="s">
        <v>49</v>
      </c>
      <c r="B5" s="2" t="s">
        <v>50</v>
      </c>
      <c r="C5" s="2" t="s">
        <v>51</v>
      </c>
      <c r="D5" s="2">
        <v>150410.313722044</v>
      </c>
      <c r="E5" s="2">
        <v>68347.645419570501</v>
      </c>
      <c r="F5" s="2">
        <v>99426.531490278998</v>
      </c>
      <c r="G5" s="2">
        <v>15405.1418551317</v>
      </c>
      <c r="H5" s="2">
        <v>6664.4873758825597</v>
      </c>
      <c r="I5" s="2">
        <v>8880.4340390879497</v>
      </c>
      <c r="J5" s="2" t="s">
        <v>50</v>
      </c>
      <c r="K5" s="2" t="s">
        <v>51</v>
      </c>
      <c r="L5" s="2">
        <v>14830.339299372699</v>
      </c>
      <c r="M5" s="2">
        <v>0</v>
      </c>
      <c r="N5" s="2">
        <v>0</v>
      </c>
      <c r="O5" s="2">
        <v>20391.956729648999</v>
      </c>
      <c r="P5" s="2">
        <v>0</v>
      </c>
      <c r="Q5" s="2">
        <v>0</v>
      </c>
      <c r="R5" s="2">
        <v>4.1397572675884504</v>
      </c>
      <c r="S5" s="2">
        <v>4.6588704243679599E-2</v>
      </c>
      <c r="T5" s="2">
        <v>106061.496877297</v>
      </c>
      <c r="U5" s="2">
        <v>4943.4464331242298</v>
      </c>
      <c r="V5" s="2">
        <v>0.334635318031273</v>
      </c>
      <c r="W5" s="2">
        <v>21.454970396082</v>
      </c>
      <c r="X5" s="2">
        <v>0.48303149583219501</v>
      </c>
      <c r="Y5" s="2">
        <v>0.667004193410899</v>
      </c>
      <c r="Z5" s="2">
        <v>10316.6877567007</v>
      </c>
      <c r="AA5" s="2">
        <v>6797.3189098829998</v>
      </c>
      <c r="AB5" s="2">
        <v>0.89363842092444501</v>
      </c>
      <c r="AC5" s="2">
        <v>1.5177583828972201</v>
      </c>
      <c r="AD5">
        <f t="shared" si="0"/>
        <v>9.7636435377542412</v>
      </c>
      <c r="AE5">
        <f t="shared" si="1"/>
        <v>10.255499270192468</v>
      </c>
      <c r="AF5">
        <f t="shared" si="2"/>
        <v>11.196134226395362</v>
      </c>
      <c r="AG5">
        <f>L5/O5</f>
        <v>0.72726416086446699</v>
      </c>
      <c r="AH5">
        <v>0</v>
      </c>
      <c r="AI5">
        <v>0</v>
      </c>
      <c r="AJ5" s="10">
        <f t="shared" si="4"/>
        <v>1.5628274953131171E-4</v>
      </c>
      <c r="AK5">
        <f t="shared" si="5"/>
        <v>10.405092344780689</v>
      </c>
      <c r="AL5">
        <f t="shared" si="6"/>
        <v>0.24242138695482232</v>
      </c>
      <c r="AM5">
        <f t="shared" si="7"/>
        <v>42.921511486607343</v>
      </c>
      <c r="AN5">
        <f t="shared" si="8"/>
        <v>5.4236289765697983</v>
      </c>
      <c r="AO5">
        <f t="shared" si="9"/>
        <v>3.8060889567013332</v>
      </c>
    </row>
    <row r="6" spans="1:41" x14ac:dyDescent="0.45">
      <c r="A6" s="2" t="s">
        <v>52</v>
      </c>
      <c r="B6" s="2" t="s">
        <v>53</v>
      </c>
      <c r="C6" s="2" t="s">
        <v>54</v>
      </c>
      <c r="D6" s="2">
        <v>159660.96651150199</v>
      </c>
      <c r="E6" s="2">
        <v>126213.256402288</v>
      </c>
      <c r="F6" s="2">
        <v>49153.932706927801</v>
      </c>
      <c r="G6" s="2">
        <v>15566.821391293301</v>
      </c>
      <c r="H6" s="2">
        <v>69362.839168069404</v>
      </c>
      <c r="I6" s="2">
        <v>40222.125427975203</v>
      </c>
      <c r="J6" s="2" t="s">
        <v>53</v>
      </c>
      <c r="K6" s="2" t="s">
        <v>54</v>
      </c>
      <c r="L6" s="2">
        <v>0</v>
      </c>
      <c r="M6" s="2">
        <v>0</v>
      </c>
      <c r="N6" s="2">
        <v>60276.912160398198</v>
      </c>
      <c r="O6" s="2">
        <v>0</v>
      </c>
      <c r="P6" s="2">
        <v>0</v>
      </c>
      <c r="Q6" s="2">
        <v>86536.746676600902</v>
      </c>
      <c r="R6" s="2">
        <v>2.3852978603642399</v>
      </c>
      <c r="S6" s="2">
        <v>8.8796445090836701E-2</v>
      </c>
      <c r="T6" s="2">
        <v>111676.051873572</v>
      </c>
      <c r="U6" s="2">
        <v>20092.304053465999</v>
      </c>
      <c r="V6" s="2">
        <v>0.41985435600035598</v>
      </c>
      <c r="W6" s="2">
        <v>5.5581506021609099</v>
      </c>
      <c r="X6" s="2">
        <v>0.39280293120161802</v>
      </c>
      <c r="Y6" s="2">
        <v>0.72014348891362401</v>
      </c>
      <c r="Z6" s="2">
        <v>41717.261995779299</v>
      </c>
      <c r="AA6" s="2">
        <v>28845.582225533599</v>
      </c>
      <c r="AB6" s="2">
        <v>0.89978191603814095</v>
      </c>
      <c r="AC6" s="2">
        <v>1.4462270745518799</v>
      </c>
      <c r="AD6">
        <f t="shared" si="0"/>
        <v>10.256491193558768</v>
      </c>
      <c r="AE6">
        <f t="shared" si="1"/>
        <v>1.8196091439750235</v>
      </c>
      <c r="AF6">
        <f t="shared" si="2"/>
        <v>1.2220620413246577</v>
      </c>
      <c r="AG6">
        <v>0</v>
      </c>
      <c r="AH6">
        <v>0</v>
      </c>
      <c r="AI6">
        <f t="shared" ref="AI6:AI16" si="10">N6/Q6</f>
        <v>0.69654701008879927</v>
      </c>
      <c r="AJ6" s="10">
        <f t="shared" si="4"/>
        <v>0.2861746989633116</v>
      </c>
      <c r="AK6">
        <f t="shared" si="5"/>
        <v>4.432720792952817</v>
      </c>
      <c r="AL6">
        <f t="shared" si="6"/>
        <v>0.23218233669626642</v>
      </c>
      <c r="AM6">
        <f t="shared" si="7"/>
        <v>19.091550442752077</v>
      </c>
      <c r="AN6">
        <f t="shared" si="8"/>
        <v>4.2548623650069066</v>
      </c>
      <c r="AO6">
        <f t="shared" si="9"/>
        <v>0.54336876535730894</v>
      </c>
    </row>
    <row r="7" spans="1:41" x14ac:dyDescent="0.45">
      <c r="A7" s="2" t="s">
        <v>55</v>
      </c>
      <c r="B7" s="2" t="s">
        <v>56</v>
      </c>
      <c r="C7" s="2" t="s">
        <v>57</v>
      </c>
      <c r="D7" s="2">
        <v>160093.16745149301</v>
      </c>
      <c r="E7" s="2">
        <v>33072.6836180182</v>
      </c>
      <c r="F7" s="2">
        <v>45208.514379694898</v>
      </c>
      <c r="G7" s="2">
        <v>1428.3648412493201</v>
      </c>
      <c r="H7" s="2">
        <v>11529.8556105388</v>
      </c>
      <c r="I7" s="2">
        <v>10638.176158092099</v>
      </c>
      <c r="J7" s="2" t="s">
        <v>56</v>
      </c>
      <c r="K7" s="2" t="s">
        <v>57</v>
      </c>
      <c r="L7" s="2">
        <v>72464.636090449305</v>
      </c>
      <c r="M7" s="2">
        <v>57839.618224635902</v>
      </c>
      <c r="N7" s="2">
        <v>34824.712886939</v>
      </c>
      <c r="O7" s="2">
        <v>12426.426593460301</v>
      </c>
      <c r="P7" s="2">
        <v>13005.2124880883</v>
      </c>
      <c r="Q7" s="2">
        <v>11563.1720133987</v>
      </c>
      <c r="R7" s="2">
        <v>0.58233783120254701</v>
      </c>
      <c r="S7" s="2">
        <v>0.61255510117784495</v>
      </c>
      <c r="T7" s="2">
        <v>79458.121816401996</v>
      </c>
      <c r="U7" s="2">
        <v>55042.989067341397</v>
      </c>
      <c r="V7" s="2">
        <v>0.81014918953135395</v>
      </c>
      <c r="W7" s="2">
        <v>1.4435648056683501</v>
      </c>
      <c r="X7" s="2">
        <v>-1.3717076631676</v>
      </c>
      <c r="Y7" s="2">
        <v>0.30004036507860499</v>
      </c>
      <c r="Z7" s="2">
        <v>7865.4655366267398</v>
      </c>
      <c r="AA7" s="2">
        <v>12331.603698315699</v>
      </c>
      <c r="AB7" s="2">
        <v>0.84715126158989495</v>
      </c>
      <c r="AC7" s="2">
        <v>0.63782989861253703</v>
      </c>
      <c r="AD7">
        <f t="shared" si="0"/>
        <v>112.08142543712252</v>
      </c>
      <c r="AE7">
        <f t="shared" si="1"/>
        <v>2.8684386635152914</v>
      </c>
      <c r="AF7">
        <f t="shared" si="2"/>
        <v>4.2496489725173721</v>
      </c>
      <c r="AG7">
        <f t="shared" ref="AG7:AG16" si="11">L7/O7</f>
        <v>5.8314943194196731</v>
      </c>
      <c r="AH7">
        <f t="shared" ref="AH7:AH16" si="12">M7/P7</f>
        <v>4.4474181623416156</v>
      </c>
      <c r="AI7">
        <f t="shared" si="10"/>
        <v>3.0116920207176925</v>
      </c>
      <c r="AJ7" s="10">
        <f t="shared" si="4"/>
        <v>0.43206288753724875</v>
      </c>
      <c r="AK7">
        <f t="shared" si="5"/>
        <v>39.733171024385065</v>
      </c>
      <c r="AL7">
        <f t="shared" si="6"/>
        <v>4.4302015008263274</v>
      </c>
      <c r="AM7">
        <f t="shared" si="7"/>
        <v>8.9687051518929728</v>
      </c>
      <c r="AN7">
        <f t="shared" si="8"/>
        <v>3.1648997124815832</v>
      </c>
      <c r="AO7">
        <f t="shared" si="9"/>
        <v>0.36445303623444747</v>
      </c>
    </row>
    <row r="8" spans="1:41" x14ac:dyDescent="0.45">
      <c r="A8" s="2" t="s">
        <v>58</v>
      </c>
      <c r="B8" s="2" t="s">
        <v>59</v>
      </c>
      <c r="C8" s="2" t="s">
        <v>60</v>
      </c>
      <c r="D8" s="2">
        <v>79309.898214790999</v>
      </c>
      <c r="E8" s="2">
        <v>235627.07335485399</v>
      </c>
      <c r="F8" s="2">
        <v>215374.90466391901</v>
      </c>
      <c r="G8" s="2">
        <v>4148.4788673497696</v>
      </c>
      <c r="H8" s="2">
        <v>12082.0232568258</v>
      </c>
      <c r="I8" s="2">
        <v>7322.0373828106303</v>
      </c>
      <c r="J8" s="2" t="s">
        <v>59</v>
      </c>
      <c r="K8" s="2" t="s">
        <v>60</v>
      </c>
      <c r="L8" s="2">
        <v>267350.41641991597</v>
      </c>
      <c r="M8" s="2">
        <v>320680.06880890398</v>
      </c>
      <c r="N8" s="2">
        <v>165835.90153713399</v>
      </c>
      <c r="O8" s="2">
        <v>132836.877746257</v>
      </c>
      <c r="P8" s="2">
        <v>65008.489757452502</v>
      </c>
      <c r="Q8" s="2">
        <v>122369.83590950401</v>
      </c>
      <c r="R8" s="2">
        <v>-1.1144006005946501</v>
      </c>
      <c r="S8" s="2">
        <v>0.32789473197541802</v>
      </c>
      <c r="T8" s="2">
        <v>176770.625411188</v>
      </c>
      <c r="U8" s="2">
        <v>251288.795588651</v>
      </c>
      <c r="V8" s="2">
        <v>0.70062668742623602</v>
      </c>
      <c r="W8" s="2">
        <v>0.70345605739045203</v>
      </c>
      <c r="X8" s="2">
        <v>-4.6626854153593502</v>
      </c>
      <c r="Y8" s="2">
        <v>4.1136760953167102E-2</v>
      </c>
      <c r="Z8" s="2">
        <v>7850.8465023287299</v>
      </c>
      <c r="AA8" s="2">
        <v>106738.401137737</v>
      </c>
      <c r="AB8" s="2">
        <v>0.71695497661234098</v>
      </c>
      <c r="AC8" s="2">
        <v>7.3552221305974094E-2</v>
      </c>
      <c r="AD8">
        <f t="shared" si="0"/>
        <v>19.117826256508724</v>
      </c>
      <c r="AE8">
        <f t="shared" si="1"/>
        <v>19.502286028272234</v>
      </c>
      <c r="AF8">
        <f t="shared" si="2"/>
        <v>29.414614185054241</v>
      </c>
      <c r="AG8">
        <f t="shared" si="11"/>
        <v>2.0126219537514629</v>
      </c>
      <c r="AH8">
        <f t="shared" si="12"/>
        <v>4.9328952265368011</v>
      </c>
      <c r="AI8">
        <f t="shared" si="10"/>
        <v>1.3552024508701179</v>
      </c>
      <c r="AJ8" s="10">
        <f t="shared" si="4"/>
        <v>1.9333286559528779E-2</v>
      </c>
      <c r="AK8">
        <f t="shared" si="5"/>
        <v>22.678242156611731</v>
      </c>
      <c r="AL8">
        <f t="shared" si="6"/>
        <v>2.7669065437194607</v>
      </c>
      <c r="AM8">
        <f t="shared" si="7"/>
        <v>8.1962443610856912</v>
      </c>
      <c r="AN8">
        <f t="shared" si="8"/>
        <v>3.0349629971933769</v>
      </c>
      <c r="AO8">
        <f t="shared" si="9"/>
        <v>1.7136943118617141</v>
      </c>
    </row>
    <row r="9" spans="1:41" x14ac:dyDescent="0.45">
      <c r="A9" s="2" t="s">
        <v>61</v>
      </c>
      <c r="B9" s="2" t="s">
        <v>62</v>
      </c>
      <c r="C9" s="2" t="s">
        <v>63</v>
      </c>
      <c r="D9" s="2">
        <v>171448.48248048901</v>
      </c>
      <c r="E9" s="2">
        <v>186635.06221084</v>
      </c>
      <c r="F9" s="2">
        <v>168289.527661303</v>
      </c>
      <c r="G9" s="2">
        <v>897.82334019027803</v>
      </c>
      <c r="H9" s="2">
        <v>18274.768461526401</v>
      </c>
      <c r="I9" s="2">
        <v>21948.871586171299</v>
      </c>
      <c r="J9" s="2" t="s">
        <v>62</v>
      </c>
      <c r="K9" s="2" t="s">
        <v>63</v>
      </c>
      <c r="L9" s="2">
        <v>196485.22077233301</v>
      </c>
      <c r="M9" s="2">
        <v>197614.40567732201</v>
      </c>
      <c r="N9" s="2">
        <v>189344.624629383</v>
      </c>
      <c r="O9" s="2">
        <v>21326.064930768302</v>
      </c>
      <c r="P9" s="2">
        <v>21358.551431612999</v>
      </c>
      <c r="Q9" s="2">
        <v>20293.859028063998</v>
      </c>
      <c r="R9" s="2">
        <v>-3.0553391295900898</v>
      </c>
      <c r="S9" s="2">
        <v>6.0346341806534302E-2</v>
      </c>
      <c r="T9" s="2">
        <v>175457.69078420999</v>
      </c>
      <c r="U9" s="2">
        <v>194481.417026346</v>
      </c>
      <c r="V9" s="2">
        <v>0.35480740724805698</v>
      </c>
      <c r="W9" s="2">
        <v>0.90218229313107901</v>
      </c>
      <c r="X9" s="2">
        <v>-1.12064847835541</v>
      </c>
      <c r="Y9" s="2">
        <v>0.37836308270219698</v>
      </c>
      <c r="Z9" s="2">
        <v>13707.1544626293</v>
      </c>
      <c r="AA9" s="2">
        <v>20992.825130148402</v>
      </c>
      <c r="AB9" s="2">
        <v>0.84715126158989495</v>
      </c>
      <c r="AC9" s="2">
        <v>0.65294472647914603</v>
      </c>
      <c r="AD9">
        <f t="shared" si="0"/>
        <v>190.96015307883786</v>
      </c>
      <c r="AE9">
        <f t="shared" si="1"/>
        <v>10.212718295378682</v>
      </c>
      <c r="AF9">
        <f t="shared" si="2"/>
        <v>7.6673430340415489</v>
      </c>
      <c r="AG9">
        <f t="shared" si="11"/>
        <v>9.2133837822491493</v>
      </c>
      <c r="AH9">
        <f t="shared" si="12"/>
        <v>9.2522382105385201</v>
      </c>
      <c r="AI9">
        <f t="shared" si="10"/>
        <v>9.3301438808430603</v>
      </c>
      <c r="AJ9" s="10">
        <f t="shared" si="4"/>
        <v>0.42474665648890175</v>
      </c>
      <c r="AK9">
        <f t="shared" si="5"/>
        <v>69.613404802752697</v>
      </c>
      <c r="AL9">
        <f t="shared" si="6"/>
        <v>9.2652552912102433</v>
      </c>
      <c r="AM9">
        <f t="shared" si="7"/>
        <v>7.513382266843041</v>
      </c>
      <c r="AN9">
        <f t="shared" si="8"/>
        <v>2.9094625057591128</v>
      </c>
      <c r="AO9">
        <f t="shared" si="9"/>
        <v>0.37187003111491512</v>
      </c>
    </row>
    <row r="10" spans="1:41" x14ac:dyDescent="0.45">
      <c r="A10" s="2" t="s">
        <v>64</v>
      </c>
      <c r="B10" s="2" t="s">
        <v>65</v>
      </c>
      <c r="C10" s="2" t="s">
        <v>66</v>
      </c>
      <c r="D10" s="2">
        <v>26453.5839479272</v>
      </c>
      <c r="E10" s="2">
        <v>48528.829648643798</v>
      </c>
      <c r="F10" s="2">
        <v>44603.7817321435</v>
      </c>
      <c r="G10" s="2">
        <v>1304.5226129125001</v>
      </c>
      <c r="H10" s="2">
        <v>1913.58059698991</v>
      </c>
      <c r="I10" s="2">
        <v>2277.0922680184299</v>
      </c>
      <c r="J10" s="2" t="s">
        <v>65</v>
      </c>
      <c r="K10" s="2" t="s">
        <v>66</v>
      </c>
      <c r="L10" s="2">
        <v>61863.474429576803</v>
      </c>
      <c r="M10" s="2">
        <v>46774.394268440701</v>
      </c>
      <c r="N10" s="2">
        <v>46669.580219504103</v>
      </c>
      <c r="O10" s="2">
        <v>14139.013339536599</v>
      </c>
      <c r="P10" s="2">
        <v>18313.4084825268</v>
      </c>
      <c r="Q10" s="2">
        <v>15765.461798980001</v>
      </c>
      <c r="R10" s="2">
        <v>-1.4061426704222</v>
      </c>
      <c r="S10" s="2">
        <v>0.23803321501091701</v>
      </c>
      <c r="T10" s="2">
        <v>39862.0651095715</v>
      </c>
      <c r="U10" s="2">
        <v>51769.149639173796</v>
      </c>
      <c r="V10" s="2">
        <v>0.60211942630721005</v>
      </c>
      <c r="W10" s="2">
        <v>0.76999652085086101</v>
      </c>
      <c r="X10" s="2">
        <v>-11.415687856692101</v>
      </c>
      <c r="Y10" s="2">
        <v>5.1720048011089101E-3</v>
      </c>
      <c r="Z10" s="2">
        <v>1831.7318259736101</v>
      </c>
      <c r="AA10" s="2">
        <v>16072.6278736811</v>
      </c>
      <c r="AB10" s="2">
        <v>0.31222771626326701</v>
      </c>
      <c r="AC10" s="2">
        <v>0.113965920219746</v>
      </c>
      <c r="AD10">
        <f t="shared" si="0"/>
        <v>20.278363660455422</v>
      </c>
      <c r="AE10">
        <f t="shared" si="1"/>
        <v>25.360222467232553</v>
      </c>
      <c r="AF10">
        <f t="shared" si="2"/>
        <v>19.588043206944171</v>
      </c>
      <c r="AG10">
        <f t="shared" si="11"/>
        <v>4.3753742177036772</v>
      </c>
      <c r="AH10">
        <f t="shared" si="12"/>
        <v>2.5541064249764927</v>
      </c>
      <c r="AI10">
        <f t="shared" si="10"/>
        <v>2.9602418764874714</v>
      </c>
      <c r="AJ10" s="10">
        <f t="shared" si="4"/>
        <v>5.8745019274345639E-3</v>
      </c>
      <c r="AK10">
        <f t="shared" si="5"/>
        <v>21.742209778210718</v>
      </c>
      <c r="AL10">
        <f t="shared" si="6"/>
        <v>3.2965741730558804</v>
      </c>
      <c r="AM10">
        <f t="shared" si="7"/>
        <v>6.5953952912444187</v>
      </c>
      <c r="AN10">
        <f t="shared" si="8"/>
        <v>2.7214591291702006</v>
      </c>
      <c r="AO10">
        <f t="shared" si="9"/>
        <v>2.231028949368818</v>
      </c>
    </row>
    <row r="11" spans="1:41" x14ac:dyDescent="0.45">
      <c r="A11" s="2" t="s">
        <v>67</v>
      </c>
      <c r="B11" s="2" t="s">
        <v>68</v>
      </c>
      <c r="C11" s="2" t="s">
        <v>69</v>
      </c>
      <c r="D11" s="2">
        <v>108607.16069079901</v>
      </c>
      <c r="E11" s="2">
        <v>159320.802180328</v>
      </c>
      <c r="F11" s="2">
        <v>151938.73055381101</v>
      </c>
      <c r="G11" s="2">
        <v>2778.0826724602698</v>
      </c>
      <c r="H11" s="2">
        <v>61112.577653527303</v>
      </c>
      <c r="I11" s="2">
        <v>65779.615919463395</v>
      </c>
      <c r="J11" s="2" t="s">
        <v>68</v>
      </c>
      <c r="K11" s="2" t="s">
        <v>69</v>
      </c>
      <c r="L11" s="2">
        <v>146088.73851788099</v>
      </c>
      <c r="M11" s="2">
        <v>135483.151068935</v>
      </c>
      <c r="N11" s="2">
        <v>132597.29496011601</v>
      </c>
      <c r="O11" s="2">
        <v>63179.205292953899</v>
      </c>
      <c r="P11" s="2">
        <v>63799.911214215099</v>
      </c>
      <c r="Q11" s="2">
        <v>58833.449410649599</v>
      </c>
      <c r="R11" s="2">
        <v>0.11621739085786199</v>
      </c>
      <c r="S11" s="2">
        <v>0.91697027496068995</v>
      </c>
      <c r="T11" s="2">
        <v>139955.56447497901</v>
      </c>
      <c r="U11" s="2">
        <v>138056.39484897701</v>
      </c>
      <c r="V11" s="2">
        <v>0.966482708813859</v>
      </c>
      <c r="W11" s="2">
        <v>1.0137564770402601</v>
      </c>
      <c r="X11" s="2">
        <v>-0.92062371788949804</v>
      </c>
      <c r="Y11" s="2">
        <v>0.45345318779639898</v>
      </c>
      <c r="Z11" s="2">
        <v>43223.425415150297</v>
      </c>
      <c r="AA11" s="2">
        <v>61937.521972606199</v>
      </c>
      <c r="AB11" s="2">
        <v>0.84715126158989495</v>
      </c>
      <c r="AC11" s="2">
        <v>0.69785525863090203</v>
      </c>
      <c r="AD11">
        <f t="shared" si="0"/>
        <v>39.094286778232025</v>
      </c>
      <c r="AE11">
        <f t="shared" si="1"/>
        <v>2.6070051092196453</v>
      </c>
      <c r="AF11">
        <f t="shared" si="2"/>
        <v>2.3098148025041016</v>
      </c>
      <c r="AG11">
        <f t="shared" si="11"/>
        <v>2.3122914864232018</v>
      </c>
      <c r="AH11">
        <f t="shared" si="12"/>
        <v>2.1235633167895118</v>
      </c>
      <c r="AI11">
        <f t="shared" si="10"/>
        <v>2.2537739379278046</v>
      </c>
      <c r="AJ11" s="10">
        <f t="shared" si="4"/>
        <v>0.41552354385855383</v>
      </c>
      <c r="AK11">
        <f t="shared" si="5"/>
        <v>14.670368896651922</v>
      </c>
      <c r="AL11">
        <f t="shared" si="6"/>
        <v>2.2298762470468394</v>
      </c>
      <c r="AM11">
        <f t="shared" si="7"/>
        <v>6.5790058601147861</v>
      </c>
      <c r="AN11">
        <f t="shared" si="8"/>
        <v>2.7178695977843081</v>
      </c>
      <c r="AO11">
        <f t="shared" si="9"/>
        <v>0.3814043637494966</v>
      </c>
    </row>
    <row r="12" spans="1:41" x14ac:dyDescent="0.45">
      <c r="A12" s="2" t="s">
        <v>70</v>
      </c>
      <c r="B12" s="2" t="s">
        <v>71</v>
      </c>
      <c r="C12" s="2" t="s">
        <v>72</v>
      </c>
      <c r="D12" s="2">
        <v>3182823.6906721098</v>
      </c>
      <c r="E12" s="2">
        <v>3031268.7180836601</v>
      </c>
      <c r="F12" s="2">
        <v>3447136.6449089302</v>
      </c>
      <c r="G12" s="2">
        <v>106292.083696912</v>
      </c>
      <c r="H12" s="2">
        <v>448507.49244753201</v>
      </c>
      <c r="I12" s="2">
        <v>664356.62920057296</v>
      </c>
      <c r="J12" s="2" t="s">
        <v>71</v>
      </c>
      <c r="K12" s="2" t="s">
        <v>72</v>
      </c>
      <c r="L12" s="2">
        <v>2730145.8162134299</v>
      </c>
      <c r="M12" s="2">
        <v>2529407.7708036099</v>
      </c>
      <c r="N12" s="2">
        <v>1994665.3612790401</v>
      </c>
      <c r="O12" s="2">
        <v>986871.21117877599</v>
      </c>
      <c r="P12" s="2">
        <v>1262090.8482898399</v>
      </c>
      <c r="Q12" s="2">
        <v>873518.830713765</v>
      </c>
      <c r="R12" s="2">
        <v>3.1980625066825699</v>
      </c>
      <c r="S12" s="2">
        <v>4.6761393521813702E-2</v>
      </c>
      <c r="T12" s="2">
        <v>3220409.6845549</v>
      </c>
      <c r="U12" s="2">
        <v>2418072.9827653598</v>
      </c>
      <c r="V12" s="2">
        <v>0.334635318031273</v>
      </c>
      <c r="W12" s="2">
        <v>1.33180830665911</v>
      </c>
      <c r="X12" s="2">
        <v>-3.1839011608729901</v>
      </c>
      <c r="Y12" s="2">
        <v>3.8615615378655897E-2</v>
      </c>
      <c r="Z12" s="2">
        <v>406385.40178167197</v>
      </c>
      <c r="AA12" s="2">
        <v>1040826.96339412</v>
      </c>
      <c r="AB12" s="2">
        <v>0.70835596104476695</v>
      </c>
      <c r="AC12" s="2">
        <v>0.39044472911852002</v>
      </c>
      <c r="AD12">
        <f t="shared" si="0"/>
        <v>29.944127351457475</v>
      </c>
      <c r="AE12">
        <f t="shared" si="1"/>
        <v>6.7585687399375356</v>
      </c>
      <c r="AF12">
        <f t="shared" si="2"/>
        <v>5.1886840491934345</v>
      </c>
      <c r="AG12">
        <f t="shared" si="11"/>
        <v>2.7664661662917354</v>
      </c>
      <c r="AH12">
        <f t="shared" si="12"/>
        <v>2.0041408066867858</v>
      </c>
      <c r="AI12">
        <f t="shared" si="10"/>
        <v>2.2834829555410612</v>
      </c>
      <c r="AJ12" s="10">
        <f t="shared" si="4"/>
        <v>0.28382574311926279</v>
      </c>
      <c r="AK12">
        <f t="shared" si="5"/>
        <v>13.963793380196149</v>
      </c>
      <c r="AL12">
        <f t="shared" si="6"/>
        <v>2.3513633095065276</v>
      </c>
      <c r="AM12">
        <f t="shared" si="7"/>
        <v>5.9385945692614728</v>
      </c>
      <c r="AN12">
        <f t="shared" si="8"/>
        <v>2.5701215424965436</v>
      </c>
      <c r="AO12">
        <f t="shared" si="9"/>
        <v>0.54694821639225955</v>
      </c>
    </row>
    <row r="13" spans="1:41" x14ac:dyDescent="0.45">
      <c r="A13" s="2" t="s">
        <v>73</v>
      </c>
      <c r="B13" s="2" t="s">
        <v>74</v>
      </c>
      <c r="C13" s="2" t="s">
        <v>75</v>
      </c>
      <c r="D13" s="2">
        <v>2559908.4771280801</v>
      </c>
      <c r="E13" s="2">
        <v>2128520.2335240701</v>
      </c>
      <c r="F13" s="2">
        <v>2029015.1503353601</v>
      </c>
      <c r="G13" s="2">
        <v>70930.444851084307</v>
      </c>
      <c r="H13" s="2">
        <v>364281.62773135799</v>
      </c>
      <c r="I13" s="2">
        <v>387786.34863035101</v>
      </c>
      <c r="J13" s="2" t="s">
        <v>74</v>
      </c>
      <c r="K13" s="2" t="s">
        <v>75</v>
      </c>
      <c r="L13" s="2">
        <v>3590270.3253517598</v>
      </c>
      <c r="M13" s="2">
        <v>2980609.0142914001</v>
      </c>
      <c r="N13" s="2">
        <v>2319381.26078329</v>
      </c>
      <c r="O13" s="2">
        <v>861082.89670748299</v>
      </c>
      <c r="P13" s="2">
        <v>1184833.3641182701</v>
      </c>
      <c r="Q13" s="2">
        <v>714418.85359720502</v>
      </c>
      <c r="R13" s="2">
        <v>-1.8038312717434399</v>
      </c>
      <c r="S13" s="2">
        <v>0.177000924850271</v>
      </c>
      <c r="T13" s="2">
        <v>2239147.9536624998</v>
      </c>
      <c r="U13" s="2">
        <v>2963420.2001421498</v>
      </c>
      <c r="V13" s="2">
        <v>0.54668640080337005</v>
      </c>
      <c r="W13" s="2">
        <v>0.75559583266493702</v>
      </c>
      <c r="X13" s="2">
        <v>-3.7471206397209902</v>
      </c>
      <c r="Y13" s="2">
        <v>2.3337498018324E-2</v>
      </c>
      <c r="Z13" s="2">
        <v>274332.80707093101</v>
      </c>
      <c r="AA13" s="2">
        <v>920111.70480765204</v>
      </c>
      <c r="AB13" s="2">
        <v>0.57153225239790695</v>
      </c>
      <c r="AC13" s="2">
        <v>0.29815163271755102</v>
      </c>
      <c r="AD13">
        <f t="shared" si="0"/>
        <v>36.090404938281551</v>
      </c>
      <c r="AE13">
        <f t="shared" si="1"/>
        <v>5.8430622669056538</v>
      </c>
      <c r="AF13">
        <f t="shared" si="2"/>
        <v>5.2323016462590202</v>
      </c>
      <c r="AG13">
        <f t="shared" si="11"/>
        <v>4.1694827978582003</v>
      </c>
      <c r="AH13">
        <f t="shared" si="12"/>
        <v>2.5156356197898861</v>
      </c>
      <c r="AI13">
        <f t="shared" si="10"/>
        <v>3.2465286282757808</v>
      </c>
      <c r="AJ13" s="10">
        <f t="shared" si="4"/>
        <v>0.347209024369039</v>
      </c>
      <c r="AK13">
        <f t="shared" si="5"/>
        <v>15.721922950482075</v>
      </c>
      <c r="AL13">
        <f t="shared" si="6"/>
        <v>3.3105490153079558</v>
      </c>
      <c r="AM13">
        <f t="shared" si="7"/>
        <v>4.7490379625204193</v>
      </c>
      <c r="AN13">
        <f t="shared" si="8"/>
        <v>2.2476352887549043</v>
      </c>
      <c r="AO13">
        <f t="shared" si="9"/>
        <v>0.45940899552681552</v>
      </c>
    </row>
    <row r="14" spans="1:41" x14ac:dyDescent="0.45">
      <c r="A14" s="2" t="s">
        <v>76</v>
      </c>
      <c r="B14" s="2" t="s">
        <v>77</v>
      </c>
      <c r="C14" s="2" t="s">
        <v>78</v>
      </c>
      <c r="D14" s="2">
        <v>316998.56724616699</v>
      </c>
      <c r="E14" s="2">
        <v>230828.73980811299</v>
      </c>
      <c r="F14" s="2">
        <v>165856.09636083699</v>
      </c>
      <c r="G14" s="2">
        <v>17340.2274978159</v>
      </c>
      <c r="H14" s="2">
        <v>40056.522920244002</v>
      </c>
      <c r="I14" s="2">
        <v>25164.945304062901</v>
      </c>
      <c r="J14" s="2" t="s">
        <v>77</v>
      </c>
      <c r="K14" s="2" t="s">
        <v>78</v>
      </c>
      <c r="L14" s="2">
        <v>494936.837365043</v>
      </c>
      <c r="M14" s="2">
        <v>294763.393302479</v>
      </c>
      <c r="N14" s="2">
        <v>186506.56208694799</v>
      </c>
      <c r="O14" s="2">
        <v>157968.788169582</v>
      </c>
      <c r="P14" s="2">
        <v>147378.28596081401</v>
      </c>
      <c r="Q14" s="2">
        <v>126558.45622109</v>
      </c>
      <c r="R14" s="2">
        <v>-0.87167319028411105</v>
      </c>
      <c r="S14" s="2">
        <v>0.44974766187547599</v>
      </c>
      <c r="T14" s="2">
        <v>237894.46780503899</v>
      </c>
      <c r="U14" s="2">
        <v>325402.26425149001</v>
      </c>
      <c r="V14" s="2">
        <v>0.71724463723932197</v>
      </c>
      <c r="W14" s="2">
        <v>0.73107809606751895</v>
      </c>
      <c r="X14" s="2">
        <v>-10.2323128014649</v>
      </c>
      <c r="Y14" s="3">
        <v>8.2149612413808199E-4</v>
      </c>
      <c r="Z14" s="2">
        <v>27520.565240707601</v>
      </c>
      <c r="AA14" s="2">
        <v>143968.51011716199</v>
      </c>
      <c r="AB14" s="2">
        <v>0.148531115782321</v>
      </c>
      <c r="AC14" s="2">
        <v>0.191156838521919</v>
      </c>
      <c r="AD14">
        <f t="shared" si="0"/>
        <v>18.281107747063569</v>
      </c>
      <c r="AE14">
        <f t="shared" si="1"/>
        <v>5.7625755552401028</v>
      </c>
      <c r="AF14">
        <f t="shared" si="2"/>
        <v>6.5907592628091027</v>
      </c>
      <c r="AG14">
        <f t="shared" si="11"/>
        <v>3.1331305576245887</v>
      </c>
      <c r="AH14">
        <f t="shared" si="12"/>
        <v>2.0000462848431608</v>
      </c>
      <c r="AI14">
        <f t="shared" si="10"/>
        <v>1.473679180797941</v>
      </c>
      <c r="AJ14" s="10">
        <f t="shared" si="4"/>
        <v>0.18440286612662313</v>
      </c>
      <c r="AK14">
        <f t="shared" si="5"/>
        <v>10.211480855037591</v>
      </c>
      <c r="AL14">
        <f t="shared" si="6"/>
        <v>2.2022853410885634</v>
      </c>
      <c r="AM14">
        <f t="shared" si="7"/>
        <v>4.6367655746144942</v>
      </c>
      <c r="AN14">
        <f t="shared" si="8"/>
        <v>2.2131187888451875</v>
      </c>
      <c r="AO14">
        <f t="shared" si="9"/>
        <v>0.73423233310178504</v>
      </c>
    </row>
    <row r="15" spans="1:41" x14ac:dyDescent="0.45">
      <c r="A15" s="2" t="s">
        <v>79</v>
      </c>
      <c r="B15" s="2" t="s">
        <v>80</v>
      </c>
      <c r="C15" s="2" t="s">
        <v>81</v>
      </c>
      <c r="D15" s="2">
        <v>141920.31520246001</v>
      </c>
      <c r="E15" s="2">
        <v>116326.98891637</v>
      </c>
      <c r="F15" s="2">
        <v>96555.177031428801</v>
      </c>
      <c r="G15" s="2">
        <v>11815.2912664182</v>
      </c>
      <c r="H15" s="2">
        <v>19379.762918647601</v>
      </c>
      <c r="I15" s="2">
        <v>5614.3041713063303</v>
      </c>
      <c r="J15" s="2" t="s">
        <v>80</v>
      </c>
      <c r="K15" s="2" t="s">
        <v>81</v>
      </c>
      <c r="L15" s="2">
        <v>218751.980089333</v>
      </c>
      <c r="M15" s="2">
        <v>184512.74329363299</v>
      </c>
      <c r="N15" s="2">
        <v>189837.00395695801</v>
      </c>
      <c r="O15" s="2">
        <v>86732.7734842871</v>
      </c>
      <c r="P15" s="2">
        <v>82993.013929905399</v>
      </c>
      <c r="Q15" s="2">
        <v>61286.670847572401</v>
      </c>
      <c r="R15" s="2">
        <v>-4.70031604560016</v>
      </c>
      <c r="S15" s="2">
        <v>1.03048139982722E-2</v>
      </c>
      <c r="T15" s="2">
        <v>118267.493716752</v>
      </c>
      <c r="U15" s="2">
        <v>197700.57577997399</v>
      </c>
      <c r="V15" s="2">
        <v>0.22857951050712799</v>
      </c>
      <c r="W15" s="2">
        <v>0.59821522142846595</v>
      </c>
      <c r="X15" s="2">
        <v>-7.2939222173819198</v>
      </c>
      <c r="Y15" s="2">
        <v>5.6486037894426799E-3</v>
      </c>
      <c r="Z15" s="2">
        <v>12269.7861187907</v>
      </c>
      <c r="AA15" s="2">
        <v>77004.152753921604</v>
      </c>
      <c r="AB15" s="2">
        <v>0.31222771626326701</v>
      </c>
      <c r="AC15" s="2">
        <v>0.15933927820750901</v>
      </c>
      <c r="AD15">
        <f t="shared" si="0"/>
        <v>12.011579909657453</v>
      </c>
      <c r="AE15">
        <f t="shared" si="1"/>
        <v>6.0024980390465874</v>
      </c>
      <c r="AF15">
        <f t="shared" si="2"/>
        <v>17.198066596552508</v>
      </c>
      <c r="AG15">
        <f t="shared" si="11"/>
        <v>2.5221374954527782</v>
      </c>
      <c r="AH15">
        <f t="shared" si="12"/>
        <v>2.2232322283110428</v>
      </c>
      <c r="AI15">
        <f t="shared" si="10"/>
        <v>3.0975251442374203</v>
      </c>
      <c r="AJ15" s="10">
        <f t="shared" si="4"/>
        <v>0.10517790723617722</v>
      </c>
      <c r="AK15">
        <f t="shared" si="5"/>
        <v>11.737381515085517</v>
      </c>
      <c r="AL15">
        <f t="shared" si="6"/>
        <v>2.614298289333747</v>
      </c>
      <c r="AM15">
        <f t="shared" si="7"/>
        <v>4.4896871802937159</v>
      </c>
      <c r="AN15">
        <f t="shared" si="8"/>
        <v>2.1666149284495169</v>
      </c>
      <c r="AO15">
        <f t="shared" si="9"/>
        <v>0.97807547475494605</v>
      </c>
    </row>
    <row r="16" spans="1:41" x14ac:dyDescent="0.45">
      <c r="A16" s="2" t="s">
        <v>82</v>
      </c>
      <c r="B16" s="2" t="s">
        <v>83</v>
      </c>
      <c r="C16" s="2" t="s">
        <v>84</v>
      </c>
      <c r="D16" s="2">
        <v>639725.07629430701</v>
      </c>
      <c r="E16" s="2">
        <v>330818.99916347401</v>
      </c>
      <c r="F16" s="2">
        <v>241049.529311647</v>
      </c>
      <c r="G16" s="2">
        <v>35391.831131450701</v>
      </c>
      <c r="H16" s="2">
        <v>46473.321625664998</v>
      </c>
      <c r="I16" s="2">
        <v>28292.617053704998</v>
      </c>
      <c r="J16" s="2" t="s">
        <v>83</v>
      </c>
      <c r="K16" s="2" t="s">
        <v>84</v>
      </c>
      <c r="L16" s="2">
        <v>777836.24652604596</v>
      </c>
      <c r="M16" s="2">
        <v>416572.064704308</v>
      </c>
      <c r="N16" s="2">
        <v>322605.65546616499</v>
      </c>
      <c r="O16" s="2">
        <v>201931.40906741499</v>
      </c>
      <c r="P16" s="2">
        <v>205906.05986779201</v>
      </c>
      <c r="Q16" s="2">
        <v>120661.327874443</v>
      </c>
      <c r="R16" s="2">
        <v>-0.55348302169876595</v>
      </c>
      <c r="S16" s="2">
        <v>0.60994348677678101</v>
      </c>
      <c r="T16" s="2">
        <v>403864.534923142</v>
      </c>
      <c r="U16" s="2">
        <v>505671.322232173</v>
      </c>
      <c r="V16" s="2">
        <v>0.81014918953135395</v>
      </c>
      <c r="W16" s="2">
        <v>0.79867003954341897</v>
      </c>
      <c r="X16" s="2">
        <v>-4.9317334829658099</v>
      </c>
      <c r="Y16" s="2">
        <v>3.3586976988519798E-2</v>
      </c>
      <c r="Z16" s="2">
        <v>36719.256603606897</v>
      </c>
      <c r="AA16" s="2">
        <v>176166.26560321599</v>
      </c>
      <c r="AB16" s="2">
        <v>0.67607251672973201</v>
      </c>
      <c r="AC16" s="2">
        <v>0.20843523291973801</v>
      </c>
      <c r="AD16">
        <f t="shared" si="0"/>
        <v>18.075500923313907</v>
      </c>
      <c r="AE16">
        <f t="shared" si="1"/>
        <v>7.1184711484185899</v>
      </c>
      <c r="AF16">
        <f t="shared" si="2"/>
        <v>8.5198738898592232</v>
      </c>
      <c r="AG16">
        <f t="shared" si="11"/>
        <v>3.8519824633440982</v>
      </c>
      <c r="AH16">
        <f t="shared" si="12"/>
        <v>2.0231170708223947</v>
      </c>
      <c r="AI16">
        <f t="shared" si="10"/>
        <v>2.6736458246328927</v>
      </c>
      <c r="AJ16" s="10">
        <f t="shared" si="4"/>
        <v>0.13195722355894587</v>
      </c>
      <c r="AK16">
        <f t="shared" si="5"/>
        <v>11.237948653863905</v>
      </c>
      <c r="AL16">
        <f t="shared" si="6"/>
        <v>2.8495817862664619</v>
      </c>
      <c r="AM16">
        <f t="shared" si="7"/>
        <v>3.9437185863641866</v>
      </c>
      <c r="AN16">
        <f t="shared" si="8"/>
        <v>1.9795566083735758</v>
      </c>
      <c r="AO16">
        <f t="shared" si="9"/>
        <v>0.87956683078745657</v>
      </c>
    </row>
    <row r="17" spans="1:41" x14ac:dyDescent="0.45">
      <c r="A17" s="2" t="s">
        <v>85</v>
      </c>
      <c r="B17" s="2" t="s">
        <v>86</v>
      </c>
      <c r="C17" s="2" t="s">
        <v>87</v>
      </c>
      <c r="D17" s="2">
        <v>16817.3835635672</v>
      </c>
      <c r="E17" s="2">
        <v>5909.6454486248003</v>
      </c>
      <c r="F17" s="2">
        <v>4334.85228888437</v>
      </c>
      <c r="G17" s="2">
        <v>1386.47753376785</v>
      </c>
      <c r="H17" s="2">
        <v>4421.9927209206899</v>
      </c>
      <c r="I17" s="2">
        <v>4232.3982300206699</v>
      </c>
      <c r="J17" s="2" t="s">
        <v>86</v>
      </c>
      <c r="K17" s="2" t="s">
        <v>87</v>
      </c>
      <c r="L17" s="2">
        <v>7224.7892017956601</v>
      </c>
      <c r="M17" s="2">
        <v>0</v>
      </c>
      <c r="N17" s="2">
        <v>0</v>
      </c>
      <c r="O17" s="2">
        <v>1939.2456908383599</v>
      </c>
      <c r="P17" s="2">
        <v>0</v>
      </c>
      <c r="Q17" s="2">
        <v>0</v>
      </c>
      <c r="R17" s="2">
        <v>1.4359867572926199</v>
      </c>
      <c r="S17" s="2">
        <v>0.238133297699368</v>
      </c>
      <c r="T17" s="2">
        <v>9020.6271003587899</v>
      </c>
      <c r="U17" s="2">
        <v>2408.2630672652199</v>
      </c>
      <c r="V17" s="2">
        <v>0.60211942630721005</v>
      </c>
      <c r="W17" s="2">
        <v>3.7456983927434599</v>
      </c>
      <c r="X17" s="2">
        <v>2.2974240945186302</v>
      </c>
      <c r="Y17" s="2">
        <v>9.3516212974956797E-2</v>
      </c>
      <c r="Z17" s="2">
        <v>3346.9561615697298</v>
      </c>
      <c r="AA17" s="2">
        <v>646.415230279453</v>
      </c>
      <c r="AB17" s="2">
        <v>0.84715126158989495</v>
      </c>
      <c r="AC17" s="2">
        <v>5.1777186006629297</v>
      </c>
      <c r="AD17">
        <f t="shared" si="0"/>
        <v>12.129575239394454</v>
      </c>
      <c r="AE17">
        <f t="shared" si="1"/>
        <v>1.3364213425015252</v>
      </c>
      <c r="AF17">
        <f t="shared" si="2"/>
        <v>1.0242070933063403</v>
      </c>
      <c r="AG17">
        <f t="shared" ref="AG17:AG48" si="13">L17/O17</f>
        <v>3.7255667169600848</v>
      </c>
      <c r="AH17">
        <v>0</v>
      </c>
      <c r="AI17">
        <v>0</v>
      </c>
      <c r="AJ17" s="10">
        <f t="shared" si="4"/>
        <v>0.43422339443069063</v>
      </c>
      <c r="AK17">
        <f t="shared" si="5"/>
        <v>4.8300678917341067</v>
      </c>
      <c r="AL17">
        <f t="shared" si="6"/>
        <v>1.2418555723200282</v>
      </c>
      <c r="AM17">
        <f t="shared" si="7"/>
        <v>3.8893958358705101</v>
      </c>
      <c r="AN17">
        <f t="shared" si="8"/>
        <v>1.9595460697905325</v>
      </c>
      <c r="AO17">
        <f t="shared" si="9"/>
        <v>0.36228678199063419</v>
      </c>
    </row>
    <row r="18" spans="1:41" x14ac:dyDescent="0.45">
      <c r="A18" s="2" t="s">
        <v>88</v>
      </c>
      <c r="B18" s="2" t="s">
        <v>89</v>
      </c>
      <c r="C18" s="2" t="s">
        <v>90</v>
      </c>
      <c r="D18" s="2">
        <v>87012.879832502105</v>
      </c>
      <c r="E18" s="2">
        <v>0</v>
      </c>
      <c r="F18" s="2">
        <v>37761.372851812797</v>
      </c>
      <c r="G18" s="2">
        <v>9123.0764182990806</v>
      </c>
      <c r="H18" s="2">
        <v>0</v>
      </c>
      <c r="I18" s="2">
        <v>3016.6476890479298</v>
      </c>
      <c r="J18" s="2" t="s">
        <v>89</v>
      </c>
      <c r="K18" s="2" t="s">
        <v>90</v>
      </c>
      <c r="L18" s="2">
        <v>7427.2710820631401</v>
      </c>
      <c r="M18" s="2">
        <v>0</v>
      </c>
      <c r="N18" s="2">
        <v>5677.5637121015598</v>
      </c>
      <c r="O18" s="2">
        <v>1961.12998330399</v>
      </c>
      <c r="P18" s="2">
        <v>0</v>
      </c>
      <c r="Q18" s="2">
        <v>3011.43367004222</v>
      </c>
      <c r="R18" s="2">
        <v>1.4717996575785099</v>
      </c>
      <c r="S18" s="2">
        <v>0.277084872354801</v>
      </c>
      <c r="T18" s="2">
        <v>41591.417561438298</v>
      </c>
      <c r="U18" s="2">
        <v>4368.2782647215599</v>
      </c>
      <c r="V18" s="2">
        <v>0.64389246528163502</v>
      </c>
      <c r="W18" s="2">
        <v>9.5212381265480808</v>
      </c>
      <c r="X18" s="2">
        <v>0.84572442166964101</v>
      </c>
      <c r="Y18" s="2">
        <v>0.47286155398080199</v>
      </c>
      <c r="Z18" s="2">
        <v>4046.5747024490001</v>
      </c>
      <c r="AA18" s="2">
        <v>1657.5212177820699</v>
      </c>
      <c r="AB18" s="2">
        <v>0.84715126158989495</v>
      </c>
      <c r="AC18" s="2">
        <v>2.4413411177105302</v>
      </c>
      <c r="AD18">
        <f t="shared" ref="AD18:AD25" si="14">D18/G18</f>
        <v>9.5376686375191966</v>
      </c>
      <c r="AE18">
        <v>0</v>
      </c>
      <c r="AF18">
        <f t="shared" ref="AF18:AF25" si="15">F18/I18</f>
        <v>12.51766090846707</v>
      </c>
      <c r="AG18">
        <f t="shared" si="13"/>
        <v>3.7872405935837743</v>
      </c>
      <c r="AH18">
        <v>0</v>
      </c>
      <c r="AI18">
        <f t="shared" ref="AI18:AI23" si="16">N18/Q18</f>
        <v>1.8853358015426456</v>
      </c>
      <c r="AJ18" s="10">
        <f t="shared" si="4"/>
        <v>0.28243763698918867</v>
      </c>
      <c r="AK18">
        <f t="shared" si="5"/>
        <v>7.3517765153287558</v>
      </c>
      <c r="AL18">
        <f t="shared" si="6"/>
        <v>1.8908587983754732</v>
      </c>
      <c r="AM18">
        <f t="shared" si="7"/>
        <v>3.8880621449073915</v>
      </c>
      <c r="AN18">
        <f t="shared" si="8"/>
        <v>1.9590512784686929</v>
      </c>
      <c r="AO18">
        <f t="shared" si="9"/>
        <v>0.54907743068118486</v>
      </c>
    </row>
    <row r="19" spans="1:41" x14ac:dyDescent="0.45">
      <c r="A19" s="2" t="s">
        <v>91</v>
      </c>
      <c r="B19" s="2" t="s">
        <v>92</v>
      </c>
      <c r="C19" s="2" t="s">
        <v>93</v>
      </c>
      <c r="D19" s="2">
        <v>518971.98842167697</v>
      </c>
      <c r="E19" s="2">
        <v>316021.73474839801</v>
      </c>
      <c r="F19" s="2">
        <v>477901.27845455002</v>
      </c>
      <c r="G19" s="2">
        <v>101146.437005428</v>
      </c>
      <c r="H19" s="2">
        <v>9618.6022453416408</v>
      </c>
      <c r="I19" s="2">
        <v>63370.247413199599</v>
      </c>
      <c r="J19" s="2" t="s">
        <v>92</v>
      </c>
      <c r="K19" s="2" t="s">
        <v>93</v>
      </c>
      <c r="L19" s="2">
        <v>426053.32344935101</v>
      </c>
      <c r="M19" s="2">
        <v>447630.65064729302</v>
      </c>
      <c r="N19" s="2">
        <v>182370.88282176899</v>
      </c>
      <c r="O19" s="2">
        <v>78191.308657891306</v>
      </c>
      <c r="P19" s="2">
        <v>134220.032594016</v>
      </c>
      <c r="Q19" s="2">
        <v>36481.427620022303</v>
      </c>
      <c r="R19" s="2">
        <v>0.81364524879295796</v>
      </c>
      <c r="S19" s="2">
        <v>0.46550296006415298</v>
      </c>
      <c r="T19" s="2">
        <v>437631.667208208</v>
      </c>
      <c r="U19" s="2">
        <v>352018.28563947103</v>
      </c>
      <c r="V19" s="2">
        <v>0.71908285148334505</v>
      </c>
      <c r="W19" s="2">
        <v>1.2432071999135299</v>
      </c>
      <c r="X19" s="2">
        <v>-0.64192110917216605</v>
      </c>
      <c r="Y19" s="2">
        <v>0.55599824079965599</v>
      </c>
      <c r="Z19" s="2">
        <v>58045.0955546564</v>
      </c>
      <c r="AA19" s="2">
        <v>82964.256290643199</v>
      </c>
      <c r="AB19" s="2">
        <v>0.86540763058638004</v>
      </c>
      <c r="AC19" s="2">
        <v>0.69963979850926195</v>
      </c>
      <c r="AD19">
        <f t="shared" si="14"/>
        <v>5.1308973779652414</v>
      </c>
      <c r="AE19">
        <f>E19/H19</f>
        <v>32.855265940687964</v>
      </c>
      <c r="AF19">
        <f t="shared" si="15"/>
        <v>7.541414117234555</v>
      </c>
      <c r="AG19">
        <f t="shared" si="13"/>
        <v>5.4488578176054405</v>
      </c>
      <c r="AH19">
        <f>M19/P19</f>
        <v>3.3350509755966935</v>
      </c>
      <c r="AI19">
        <f t="shared" si="16"/>
        <v>4.9990061990248806</v>
      </c>
      <c r="AJ19" s="10">
        <f t="shared" si="4"/>
        <v>0.35499986083668716</v>
      </c>
      <c r="AK19">
        <f t="shared" si="5"/>
        <v>15.175859145295918</v>
      </c>
      <c r="AL19">
        <f t="shared" si="6"/>
        <v>4.5943049974090044</v>
      </c>
      <c r="AM19">
        <f t="shared" si="7"/>
        <v>3.3031893080355936</v>
      </c>
      <c r="AN19">
        <f t="shared" si="8"/>
        <v>1.723859653831078</v>
      </c>
      <c r="AO19">
        <f t="shared" si="9"/>
        <v>0.44977181719242892</v>
      </c>
    </row>
    <row r="20" spans="1:41" x14ac:dyDescent="0.45">
      <c r="A20" s="2" t="s">
        <v>94</v>
      </c>
      <c r="B20" s="2" t="s">
        <v>95</v>
      </c>
      <c r="C20" s="2" t="s">
        <v>96</v>
      </c>
      <c r="D20" s="2">
        <v>38312.057021298402</v>
      </c>
      <c r="E20" s="2">
        <v>57564.344256287899</v>
      </c>
      <c r="F20" s="2">
        <v>25353.817302634699</v>
      </c>
      <c r="G20" s="2">
        <v>6196.5806987653395</v>
      </c>
      <c r="H20" s="2">
        <v>9326.8704175254097</v>
      </c>
      <c r="I20" s="2">
        <v>776.47904102774396</v>
      </c>
      <c r="J20" s="2" t="s">
        <v>95</v>
      </c>
      <c r="K20" s="2" t="s">
        <v>96</v>
      </c>
      <c r="L20" s="2">
        <v>53677.913241706301</v>
      </c>
      <c r="M20" s="2">
        <v>53447.000290524797</v>
      </c>
      <c r="N20" s="2">
        <v>49336.807665506603</v>
      </c>
      <c r="O20" s="2">
        <v>17156.9711506247</v>
      </c>
      <c r="P20" s="2">
        <v>11737.5783529125</v>
      </c>
      <c r="Q20" s="2">
        <v>7634.5286926381896</v>
      </c>
      <c r="R20" s="2">
        <v>-1.24102417979797</v>
      </c>
      <c r="S20" s="2">
        <v>0.33574430832522101</v>
      </c>
      <c r="T20" s="2">
        <v>40410.072860073597</v>
      </c>
      <c r="U20" s="2">
        <v>52153.907065912499</v>
      </c>
      <c r="V20" s="2">
        <v>0.70393538783434295</v>
      </c>
      <c r="W20" s="2">
        <v>0.77482350093163799</v>
      </c>
      <c r="X20" s="2">
        <v>-1.8123713781704101</v>
      </c>
      <c r="Y20" s="2">
        <v>0.144847145536045</v>
      </c>
      <c r="Z20" s="2">
        <v>5433.3100524394904</v>
      </c>
      <c r="AA20" s="2">
        <v>12176.359398725101</v>
      </c>
      <c r="AB20" s="2">
        <v>0.84715126158989495</v>
      </c>
      <c r="AC20" s="2">
        <v>0.44621794368260498</v>
      </c>
      <c r="AD20">
        <f t="shared" si="14"/>
        <v>6.1827738366954579</v>
      </c>
      <c r="AE20">
        <f>E20/H20</f>
        <v>6.1718820654056836</v>
      </c>
      <c r="AF20">
        <f t="shared" si="15"/>
        <v>32.652288037390562</v>
      </c>
      <c r="AG20">
        <f t="shared" si="13"/>
        <v>3.1286357463946568</v>
      </c>
      <c r="AH20">
        <f>M20/P20</f>
        <v>4.5534946548205779</v>
      </c>
      <c r="AI20">
        <f t="shared" si="16"/>
        <v>6.4623252661400068</v>
      </c>
      <c r="AJ20" s="10">
        <f t="shared" si="4"/>
        <v>0.36381096411798086</v>
      </c>
      <c r="AK20">
        <f t="shared" si="5"/>
        <v>15.002314646497235</v>
      </c>
      <c r="AL20">
        <f t="shared" si="6"/>
        <v>4.7148185557850804</v>
      </c>
      <c r="AM20">
        <f t="shared" si="7"/>
        <v>3.1819495212789048</v>
      </c>
      <c r="AN20">
        <f t="shared" si="8"/>
        <v>1.6699109488121895</v>
      </c>
      <c r="AO20">
        <f t="shared" si="9"/>
        <v>0.43912421680583202</v>
      </c>
    </row>
    <row r="21" spans="1:41" x14ac:dyDescent="0.45">
      <c r="A21" s="2" t="s">
        <v>97</v>
      </c>
      <c r="B21" s="2" t="s">
        <v>98</v>
      </c>
      <c r="C21" s="2" t="s">
        <v>99</v>
      </c>
      <c r="D21" s="2">
        <v>16517.929922779502</v>
      </c>
      <c r="E21" s="2">
        <v>0</v>
      </c>
      <c r="F21" s="2">
        <v>47751.259361406097</v>
      </c>
      <c r="G21" s="2">
        <v>1553.2416069006899</v>
      </c>
      <c r="H21" s="2">
        <v>0</v>
      </c>
      <c r="I21" s="2">
        <v>183429.93102079301</v>
      </c>
      <c r="J21" s="2" t="s">
        <v>98</v>
      </c>
      <c r="K21" s="2" t="s">
        <v>99</v>
      </c>
      <c r="L21" s="2">
        <v>69536.167535284098</v>
      </c>
      <c r="M21" s="2">
        <v>15428.7743001165</v>
      </c>
      <c r="N21" s="2">
        <v>89716.082680332707</v>
      </c>
      <c r="O21" s="2">
        <v>146111.913689262</v>
      </c>
      <c r="P21" s="2">
        <v>6607.5867222078195</v>
      </c>
      <c r="Q21" s="2">
        <v>134393.57300396601</v>
      </c>
      <c r="R21" s="2">
        <v>-1.4032512018544501</v>
      </c>
      <c r="S21" s="2">
        <v>0.24551260030852401</v>
      </c>
      <c r="T21" s="2">
        <v>21423.063094728499</v>
      </c>
      <c r="U21" s="2">
        <v>58227.008171911097</v>
      </c>
      <c r="V21" s="2">
        <v>0.61127627015591901</v>
      </c>
      <c r="W21" s="2">
        <v>0.36792312995849702</v>
      </c>
      <c r="X21" s="2">
        <v>-0.45079126349420201</v>
      </c>
      <c r="Y21" s="2">
        <v>0.67747830432009404</v>
      </c>
      <c r="Z21" s="2">
        <v>61661.0575425645</v>
      </c>
      <c r="AA21" s="2">
        <v>95704.357805145206</v>
      </c>
      <c r="AB21" s="2">
        <v>0.89409596534364799</v>
      </c>
      <c r="AC21" s="2">
        <v>0.64428683245654095</v>
      </c>
      <c r="AD21">
        <f t="shared" si="14"/>
        <v>10.634488446223816</v>
      </c>
      <c r="AE21">
        <v>0</v>
      </c>
      <c r="AF21">
        <f t="shared" si="15"/>
        <v>0.26032425076795768</v>
      </c>
      <c r="AG21">
        <f t="shared" si="13"/>
        <v>0.47591031955934487</v>
      </c>
      <c r="AH21">
        <f>M21/P21</f>
        <v>2.3350089751014607</v>
      </c>
      <c r="AI21">
        <f t="shared" si="16"/>
        <v>0.66756229985555293</v>
      </c>
      <c r="AJ21" s="10">
        <f t="shared" si="4"/>
        <v>0.55501427042260165</v>
      </c>
      <c r="AK21">
        <f t="shared" si="5"/>
        <v>3.6316042323305915</v>
      </c>
      <c r="AL21">
        <f t="shared" si="6"/>
        <v>1.1594938648387862</v>
      </c>
      <c r="AM21">
        <f t="shared" si="7"/>
        <v>3.1320598948020502</v>
      </c>
      <c r="AN21">
        <f t="shared" si="8"/>
        <v>1.6471118017437918</v>
      </c>
      <c r="AO21">
        <f t="shared" si="9"/>
        <v>0.25569585023567631</v>
      </c>
    </row>
    <row r="22" spans="1:41" x14ac:dyDescent="0.45">
      <c r="A22" s="2" t="s">
        <v>100</v>
      </c>
      <c r="B22" s="2" t="s">
        <v>101</v>
      </c>
      <c r="C22" s="2" t="s">
        <v>102</v>
      </c>
      <c r="D22" s="2">
        <v>11865.0997395208</v>
      </c>
      <c r="E22" s="2">
        <v>6614.1314792266503</v>
      </c>
      <c r="F22" s="2">
        <v>8881.1181139463606</v>
      </c>
      <c r="G22" s="2">
        <v>2890.8338136208299</v>
      </c>
      <c r="H22" s="2">
        <v>4521.8454126329698</v>
      </c>
      <c r="I22" s="2">
        <v>4939.04171444238</v>
      </c>
      <c r="J22" s="2" t="s">
        <v>101</v>
      </c>
      <c r="K22" s="2" t="s">
        <v>102</v>
      </c>
      <c r="L22" s="2">
        <v>22882.610049105599</v>
      </c>
      <c r="M22" s="2">
        <v>15943.8099170079</v>
      </c>
      <c r="N22" s="2">
        <v>10688.480661052399</v>
      </c>
      <c r="O22" s="2">
        <v>22104.944875908401</v>
      </c>
      <c r="P22" s="2">
        <v>23367.441223145801</v>
      </c>
      <c r="Q22" s="2">
        <v>15556.9908196017</v>
      </c>
      <c r="R22" s="2">
        <v>-1.9207606719737</v>
      </c>
      <c r="S22" s="2">
        <v>0.16002754344292999</v>
      </c>
      <c r="T22" s="2">
        <v>9120.1164442312693</v>
      </c>
      <c r="U22" s="2">
        <v>16504.966875721901</v>
      </c>
      <c r="V22" s="2">
        <v>0.52947492954306596</v>
      </c>
      <c r="W22" s="2">
        <v>0.55256799440455295</v>
      </c>
      <c r="X22" s="2">
        <v>-6.4902923416098099</v>
      </c>
      <c r="Y22" s="2">
        <v>1.66015275603952E-2</v>
      </c>
      <c r="Z22" s="2">
        <v>4117.2403135653904</v>
      </c>
      <c r="AA22" s="2">
        <v>20343.125639551901</v>
      </c>
      <c r="AB22" s="2">
        <v>0.50335767088661498</v>
      </c>
      <c r="AC22" s="2">
        <v>0.20238975988824801</v>
      </c>
      <c r="AD22">
        <f t="shared" si="14"/>
        <v>4.1043866595221239</v>
      </c>
      <c r="AE22">
        <f>E22/H22</f>
        <v>1.4627062351022277</v>
      </c>
      <c r="AF22">
        <f t="shared" si="15"/>
        <v>1.7981460022855957</v>
      </c>
      <c r="AG22">
        <f t="shared" si="13"/>
        <v>1.0351805977152539</v>
      </c>
      <c r="AH22">
        <f>M22/P22</f>
        <v>0.68230876306710542</v>
      </c>
      <c r="AI22">
        <f t="shared" si="16"/>
        <v>0.68705322160279148</v>
      </c>
      <c r="AJ22" s="10">
        <f t="shared" si="4"/>
        <v>0.18248706620874836</v>
      </c>
      <c r="AK22">
        <f t="shared" si="5"/>
        <v>2.4550796323033159</v>
      </c>
      <c r="AL22">
        <f t="shared" si="6"/>
        <v>0.80151419412838365</v>
      </c>
      <c r="AM22">
        <f t="shared" si="7"/>
        <v>3.0630519712419093</v>
      </c>
      <c r="AN22">
        <f t="shared" si="8"/>
        <v>1.6149698455581181</v>
      </c>
      <c r="AO22">
        <f t="shared" si="9"/>
        <v>0.7387679107868016</v>
      </c>
    </row>
    <row r="23" spans="1:41" x14ac:dyDescent="0.45">
      <c r="A23" s="2" t="s">
        <v>103</v>
      </c>
      <c r="B23" s="2" t="s">
        <v>104</v>
      </c>
      <c r="C23" s="2" t="s">
        <v>105</v>
      </c>
      <c r="D23" s="2">
        <v>49839.092114406798</v>
      </c>
      <c r="E23" s="2">
        <v>9698.1991740630001</v>
      </c>
      <c r="F23" s="2">
        <v>4803.20312754508</v>
      </c>
      <c r="G23" s="2">
        <v>1493.78315094718</v>
      </c>
      <c r="H23" s="2">
        <v>3106.3742377337499</v>
      </c>
      <c r="I23" s="2">
        <v>2462.8902667367502</v>
      </c>
      <c r="J23" s="2" t="s">
        <v>104</v>
      </c>
      <c r="K23" s="2" t="s">
        <v>105</v>
      </c>
      <c r="L23" s="2">
        <v>16527.5594756844</v>
      </c>
      <c r="M23" s="2">
        <v>13780.9326406327</v>
      </c>
      <c r="N23" s="2">
        <v>9740.35969440601</v>
      </c>
      <c r="O23" s="2">
        <v>3512.85051070182</v>
      </c>
      <c r="P23" s="2">
        <v>3111.1964272912801</v>
      </c>
      <c r="Q23" s="2">
        <v>2749.9934295702201</v>
      </c>
      <c r="R23" s="2">
        <v>0.56223576074025705</v>
      </c>
      <c r="S23" s="2">
        <v>0.62872872079975906</v>
      </c>
      <c r="T23" s="2">
        <v>21446.831472004898</v>
      </c>
      <c r="U23" s="2">
        <v>13349.617270241</v>
      </c>
      <c r="V23" s="2">
        <v>0.81905894373321497</v>
      </c>
      <c r="W23" s="2">
        <v>1.60655028813554</v>
      </c>
      <c r="X23" s="2">
        <v>-1.48749449328169</v>
      </c>
      <c r="Y23" s="2">
        <v>0.238432146417283</v>
      </c>
      <c r="Z23" s="2">
        <v>2354.3492184725601</v>
      </c>
      <c r="AA23" s="2">
        <v>3124.6801225211002</v>
      </c>
      <c r="AB23" s="2">
        <v>0.84715126158989495</v>
      </c>
      <c r="AC23" s="2">
        <v>0.75346887558301001</v>
      </c>
      <c r="AD23">
        <f t="shared" si="14"/>
        <v>33.364342128778702</v>
      </c>
      <c r="AE23">
        <f>E23/H23</f>
        <v>3.1220318068109867</v>
      </c>
      <c r="AF23">
        <f t="shared" si="15"/>
        <v>1.950230260932075</v>
      </c>
      <c r="AG23">
        <f t="shared" si="13"/>
        <v>4.704885512586876</v>
      </c>
      <c r="AH23">
        <f>M23/P23</f>
        <v>4.4294640221835424</v>
      </c>
      <c r="AI23">
        <f t="shared" si="16"/>
        <v>3.5419574423958795</v>
      </c>
      <c r="AJ23" s="10">
        <f t="shared" si="4"/>
        <v>0.49154681957025409</v>
      </c>
      <c r="AK23">
        <f t="shared" si="5"/>
        <v>12.812201398840587</v>
      </c>
      <c r="AL23">
        <f t="shared" si="6"/>
        <v>4.2254356590554325</v>
      </c>
      <c r="AM23">
        <f t="shared" si="7"/>
        <v>3.0321610438874056</v>
      </c>
      <c r="AN23">
        <f t="shared" si="8"/>
        <v>1.600346379843991</v>
      </c>
      <c r="AO23">
        <f t="shared" si="9"/>
        <v>0.30843510954578429</v>
      </c>
    </row>
    <row r="24" spans="1:41" x14ac:dyDescent="0.45">
      <c r="A24" s="2" t="s">
        <v>106</v>
      </c>
      <c r="B24" s="2" t="s">
        <v>107</v>
      </c>
      <c r="C24" s="2" t="s">
        <v>108</v>
      </c>
      <c r="D24" s="2">
        <v>24276.082638104901</v>
      </c>
      <c r="E24" s="2">
        <v>0</v>
      </c>
      <c r="F24" s="2">
        <v>15812.243973635001</v>
      </c>
      <c r="G24" s="2">
        <v>1038.9597861120801</v>
      </c>
      <c r="H24" s="2">
        <v>0</v>
      </c>
      <c r="I24" s="2">
        <v>3395.8199018458899</v>
      </c>
      <c r="J24" s="2" t="s">
        <v>107</v>
      </c>
      <c r="K24" s="2" t="s">
        <v>108</v>
      </c>
      <c r="L24" s="2">
        <v>11173.6330149684</v>
      </c>
      <c r="M24" s="2">
        <v>0</v>
      </c>
      <c r="N24" s="2">
        <v>0</v>
      </c>
      <c r="O24" s="2">
        <v>1190.24621157707</v>
      </c>
      <c r="P24" s="2">
        <v>0</v>
      </c>
      <c r="Q24" s="2">
        <v>0</v>
      </c>
      <c r="R24" s="2">
        <v>1.2002593668245201</v>
      </c>
      <c r="S24" s="2">
        <v>0.31566695628265601</v>
      </c>
      <c r="T24" s="2">
        <v>13362.7755372466</v>
      </c>
      <c r="U24" s="2">
        <v>3724.5443383227998</v>
      </c>
      <c r="V24" s="2">
        <v>0.68770301190150196</v>
      </c>
      <c r="W24" s="2">
        <v>3.5877611657763202</v>
      </c>
      <c r="X24" s="2">
        <v>1.0013040338230501</v>
      </c>
      <c r="Y24" s="2">
        <v>0.40030935830401099</v>
      </c>
      <c r="Z24" s="2">
        <v>1478.2598959859899</v>
      </c>
      <c r="AA24" s="2">
        <v>396.74873719235597</v>
      </c>
      <c r="AB24" s="2">
        <v>0.84715126158989495</v>
      </c>
      <c r="AC24" s="2">
        <v>3.7259347224318402</v>
      </c>
      <c r="AD24">
        <f t="shared" si="14"/>
        <v>23.365757715174997</v>
      </c>
      <c r="AE24">
        <v>0</v>
      </c>
      <c r="AF24">
        <f t="shared" si="15"/>
        <v>4.6563847408514887</v>
      </c>
      <c r="AG24">
        <f t="shared" si="13"/>
        <v>9.3876652631083743</v>
      </c>
      <c r="AH24">
        <v>0</v>
      </c>
      <c r="AI24">
        <v>0</v>
      </c>
      <c r="AJ24" s="10">
        <f t="shared" si="4"/>
        <v>0.48879131314293056</v>
      </c>
      <c r="AK24">
        <f t="shared" si="5"/>
        <v>9.3407141520088288</v>
      </c>
      <c r="AL24">
        <f t="shared" si="6"/>
        <v>3.1292217543694583</v>
      </c>
      <c r="AM24">
        <f t="shared" si="7"/>
        <v>2.9849959143886218</v>
      </c>
      <c r="AN24">
        <f t="shared" si="8"/>
        <v>1.5777289568517863</v>
      </c>
      <c r="AO24">
        <f t="shared" si="9"/>
        <v>0.31087652102985192</v>
      </c>
    </row>
    <row r="25" spans="1:41" x14ac:dyDescent="0.45">
      <c r="A25" s="2" t="s">
        <v>109</v>
      </c>
      <c r="B25" s="2" t="s">
        <v>110</v>
      </c>
      <c r="C25" s="2" t="s">
        <v>111</v>
      </c>
      <c r="D25" s="2">
        <v>333491.36922561302</v>
      </c>
      <c r="E25" s="2">
        <v>56078.051602323401</v>
      </c>
      <c r="F25" s="2">
        <v>45084.545857587203</v>
      </c>
      <c r="G25" s="2">
        <v>19829.483462540898</v>
      </c>
      <c r="H25" s="2">
        <v>26975.2544097793</v>
      </c>
      <c r="I25" s="2">
        <v>12246.956787442499</v>
      </c>
      <c r="J25" s="2" t="s">
        <v>110</v>
      </c>
      <c r="K25" s="2" t="s">
        <v>111</v>
      </c>
      <c r="L25" s="2">
        <v>97937.433296979594</v>
      </c>
      <c r="M25" s="2">
        <v>56597.911083184197</v>
      </c>
      <c r="N25" s="2">
        <v>32312.0554306665</v>
      </c>
      <c r="O25" s="2">
        <v>25840.647175530001</v>
      </c>
      <c r="P25" s="2">
        <v>21589.0692504937</v>
      </c>
      <c r="Q25" s="2">
        <v>25448.4738916403</v>
      </c>
      <c r="R25" s="2">
        <v>0.85792208764762201</v>
      </c>
      <c r="S25" s="2">
        <v>0.475341764066258</v>
      </c>
      <c r="T25" s="2">
        <v>144884.65556184101</v>
      </c>
      <c r="U25" s="2">
        <v>62282.466603610097</v>
      </c>
      <c r="V25" s="2">
        <v>0.71908285148334505</v>
      </c>
      <c r="W25" s="2">
        <v>2.3262510857821899</v>
      </c>
      <c r="X25" s="2">
        <v>-1.0325698017352301</v>
      </c>
      <c r="Y25" s="2">
        <v>0.39436652502708403</v>
      </c>
      <c r="Z25" s="2">
        <v>19683.898219920899</v>
      </c>
      <c r="AA25" s="2">
        <v>24292.730105888</v>
      </c>
      <c r="AB25" s="2">
        <v>0.84715126158989495</v>
      </c>
      <c r="AC25" s="2">
        <v>0.81027937716847898</v>
      </c>
      <c r="AD25">
        <f t="shared" si="14"/>
        <v>16.817955437699549</v>
      </c>
      <c r="AE25">
        <f>E25/H25</f>
        <v>2.0788701656134707</v>
      </c>
      <c r="AF25">
        <f t="shared" si="15"/>
        <v>3.6812856156898461</v>
      </c>
      <c r="AG25">
        <f t="shared" si="13"/>
        <v>3.7900534236511767</v>
      </c>
      <c r="AH25">
        <f t="shared" ref="AH25:AI31" si="17">M25/P25</f>
        <v>2.621600330541805</v>
      </c>
      <c r="AI25">
        <f t="shared" si="17"/>
        <v>1.2697050348972341</v>
      </c>
      <c r="AJ25" s="10">
        <f t="shared" si="4"/>
        <v>0.39918425344123482</v>
      </c>
      <c r="AK25">
        <f t="shared" si="5"/>
        <v>7.5260370730009543</v>
      </c>
      <c r="AL25">
        <f t="shared" si="6"/>
        <v>2.5604529296967384</v>
      </c>
      <c r="AM25">
        <f t="shared" si="7"/>
        <v>2.9393381872840529</v>
      </c>
      <c r="AN25">
        <f t="shared" si="8"/>
        <v>1.5554913586655446</v>
      </c>
      <c r="AO25">
        <f t="shared" si="9"/>
        <v>0.39882659859323449</v>
      </c>
    </row>
    <row r="26" spans="1:41" hidden="1" x14ac:dyDescent="0.45">
      <c r="A26" s="2" t="s">
        <v>112</v>
      </c>
      <c r="B26" s="2" t="s">
        <v>113</v>
      </c>
      <c r="C26" s="2" t="s">
        <v>114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 t="s">
        <v>113</v>
      </c>
      <c r="K26" s="2" t="s">
        <v>114</v>
      </c>
      <c r="L26" s="2">
        <v>101460.97466016401</v>
      </c>
      <c r="M26" s="2">
        <v>74145.494385061204</v>
      </c>
      <c r="N26" s="2">
        <v>68022.8317378801</v>
      </c>
      <c r="O26" s="2">
        <v>9865.6576500308802</v>
      </c>
      <c r="P26" s="2">
        <v>9706.1032909344904</v>
      </c>
      <c r="Q26" s="2">
        <v>17308.832000876198</v>
      </c>
      <c r="R26" s="2">
        <v>-7.9007782945997702</v>
      </c>
      <c r="S26" s="2">
        <v>1.5644958179263799E-2</v>
      </c>
      <c r="T26" s="2">
        <v>0</v>
      </c>
      <c r="U26" s="2">
        <v>81209.766927701698</v>
      </c>
      <c r="V26" s="2">
        <v>0.24120032661252899</v>
      </c>
      <c r="W26" s="2">
        <v>0</v>
      </c>
      <c r="X26" s="2">
        <v>-4.9015832717269996</v>
      </c>
      <c r="Y26" s="2">
        <v>3.9191825713542398E-2</v>
      </c>
      <c r="Z26" s="2">
        <v>0</v>
      </c>
      <c r="AA26" s="2">
        <v>12293.530980613799</v>
      </c>
      <c r="AB26" s="2">
        <v>0.70835596104476695</v>
      </c>
      <c r="AC26" s="2">
        <v>0</v>
      </c>
      <c r="AD26">
        <v>0</v>
      </c>
      <c r="AE26">
        <v>0</v>
      </c>
      <c r="AF26">
        <v>0</v>
      </c>
      <c r="AG26">
        <f t="shared" si="13"/>
        <v>10.284258612992357</v>
      </c>
      <c r="AH26">
        <f t="shared" si="17"/>
        <v>7.639058864571652</v>
      </c>
      <c r="AI26">
        <f t="shared" si="17"/>
        <v>3.9299492729744379</v>
      </c>
      <c r="AJ26" s="10">
        <f t="shared" si="4"/>
        <v>5.8448559833027325E-2</v>
      </c>
      <c r="AK26">
        <f t="shared" si="5"/>
        <v>0</v>
      </c>
      <c r="AL26">
        <f t="shared" si="6"/>
        <v>7.2844222501794818</v>
      </c>
      <c r="AM26">
        <f t="shared" si="7"/>
        <v>0</v>
      </c>
      <c r="AN26" t="e">
        <f t="shared" si="8"/>
        <v>#NUM!</v>
      </c>
      <c r="AO26">
        <f t="shared" si="9"/>
        <v>1.2332261853451654</v>
      </c>
    </row>
    <row r="27" spans="1:41" x14ac:dyDescent="0.45">
      <c r="A27" s="2" t="s">
        <v>115</v>
      </c>
      <c r="B27" s="2" t="s">
        <v>116</v>
      </c>
      <c r="C27" s="2" t="s">
        <v>117</v>
      </c>
      <c r="D27" s="2">
        <v>35063.222833853601</v>
      </c>
      <c r="E27" s="2">
        <v>173415.502467716</v>
      </c>
      <c r="F27" s="2">
        <v>171200.259881245</v>
      </c>
      <c r="G27" s="2">
        <v>1697.14955618922</v>
      </c>
      <c r="H27" s="2">
        <v>32053.720255038399</v>
      </c>
      <c r="I27" s="2">
        <v>23751.408842086301</v>
      </c>
      <c r="J27" s="2" t="s">
        <v>116</v>
      </c>
      <c r="K27" s="2" t="s">
        <v>117</v>
      </c>
      <c r="L27" s="2">
        <v>142428.962049177</v>
      </c>
      <c r="M27" s="2">
        <v>120281.820566565</v>
      </c>
      <c r="N27" s="2">
        <v>172223.34913744501</v>
      </c>
      <c r="O27" s="2">
        <v>55836.506129126799</v>
      </c>
      <c r="P27" s="2">
        <v>34640.772157266299</v>
      </c>
      <c r="Q27" s="2">
        <v>31748.684891652199</v>
      </c>
      <c r="R27" s="2">
        <v>-0.38241063995317898</v>
      </c>
      <c r="S27" s="2">
        <v>0.73310427914320397</v>
      </c>
      <c r="T27" s="2">
        <v>126559.66172760401</v>
      </c>
      <c r="U27" s="2">
        <v>144978.043917729</v>
      </c>
      <c r="V27" s="2">
        <v>0.86552184433564505</v>
      </c>
      <c r="W27" s="2">
        <v>0.87295743760637201</v>
      </c>
      <c r="X27" s="2">
        <v>-1.82530860266841</v>
      </c>
      <c r="Y27" s="2">
        <v>0.144178058554222</v>
      </c>
      <c r="Z27" s="2">
        <v>19167.426217771299</v>
      </c>
      <c r="AA27" s="2">
        <v>40741.987726015097</v>
      </c>
      <c r="AB27" s="2">
        <v>0.84715126158989495</v>
      </c>
      <c r="AC27" s="2">
        <v>0.47045878926354501</v>
      </c>
      <c r="AD27">
        <f t="shared" ref="AD27:AD45" si="18">D27/G27</f>
        <v>20.660066583987195</v>
      </c>
      <c r="AE27">
        <f t="shared" ref="AE27:AE45" si="19">E27/H27</f>
        <v>5.4101521161325259</v>
      </c>
      <c r="AF27">
        <f t="shared" ref="AF27:AF45" si="20">F27/I27</f>
        <v>7.2080044185794465</v>
      </c>
      <c r="AG27">
        <f t="shared" si="13"/>
        <v>2.5508215309854378</v>
      </c>
      <c r="AH27">
        <f t="shared" si="17"/>
        <v>3.4722615310217475</v>
      </c>
      <c r="AI27">
        <f t="shared" si="17"/>
        <v>5.4245821433292924</v>
      </c>
      <c r="AJ27" s="10">
        <f t="shared" si="4"/>
        <v>0.26784635460212591</v>
      </c>
      <c r="AK27">
        <f t="shared" si="5"/>
        <v>11.092741039566389</v>
      </c>
      <c r="AL27">
        <f t="shared" si="6"/>
        <v>3.8158884017788259</v>
      </c>
      <c r="AM27">
        <f t="shared" si="7"/>
        <v>2.9069878024722535</v>
      </c>
      <c r="AN27">
        <f t="shared" si="8"/>
        <v>1.5395250180342777</v>
      </c>
      <c r="AO27">
        <f t="shared" si="9"/>
        <v>0.5721142600133714</v>
      </c>
    </row>
    <row r="28" spans="1:41" x14ac:dyDescent="0.45">
      <c r="A28" s="2" t="s">
        <v>118</v>
      </c>
      <c r="B28" s="2" t="s">
        <v>119</v>
      </c>
      <c r="C28" s="2" t="s">
        <v>120</v>
      </c>
      <c r="D28" s="2">
        <v>280280.40636677801</v>
      </c>
      <c r="E28" s="2">
        <v>115650.344903252</v>
      </c>
      <c r="F28" s="2">
        <v>185272.665851581</v>
      </c>
      <c r="G28" s="2">
        <v>12313.2254299831</v>
      </c>
      <c r="H28" s="2">
        <v>3884.2549623690002</v>
      </c>
      <c r="I28" s="2">
        <v>22114.3578989296</v>
      </c>
      <c r="J28" s="2" t="s">
        <v>119</v>
      </c>
      <c r="K28" s="2" t="s">
        <v>120</v>
      </c>
      <c r="L28" s="2">
        <v>334188.14372463402</v>
      </c>
      <c r="M28" s="2">
        <v>230014.08153825501</v>
      </c>
      <c r="N28" s="2">
        <v>318723.23593594198</v>
      </c>
      <c r="O28" s="2">
        <v>47417.849573518302</v>
      </c>
      <c r="P28" s="2">
        <v>33542.160002769997</v>
      </c>
      <c r="Q28" s="2">
        <v>44646.732618167698</v>
      </c>
      <c r="R28" s="2">
        <v>-1.74290091267933</v>
      </c>
      <c r="S28" s="2">
        <v>0.16589679915984101</v>
      </c>
      <c r="T28" s="2">
        <v>193734.47237387</v>
      </c>
      <c r="U28" s="2">
        <v>294308.48706627701</v>
      </c>
      <c r="V28" s="2">
        <v>0.53614329794703797</v>
      </c>
      <c r="W28" s="2">
        <v>0.65827008356113803</v>
      </c>
      <c r="X28" s="2">
        <v>-4.3033970532675196</v>
      </c>
      <c r="Y28" s="2">
        <v>1.3890877294743699E-2</v>
      </c>
      <c r="Z28" s="2">
        <v>12770.6127637605</v>
      </c>
      <c r="AA28" s="2">
        <v>41868.9140648186</v>
      </c>
      <c r="AB28" s="2">
        <v>0.50335767088661498</v>
      </c>
      <c r="AC28" s="2">
        <v>0.30501418651532097</v>
      </c>
      <c r="AD28">
        <f t="shared" si="18"/>
        <v>22.762549744625499</v>
      </c>
      <c r="AE28">
        <f t="shared" si="19"/>
        <v>29.774138418739913</v>
      </c>
      <c r="AF28">
        <f t="shared" si="20"/>
        <v>8.3779355791537018</v>
      </c>
      <c r="AG28">
        <f t="shared" si="13"/>
        <v>7.0477287926458363</v>
      </c>
      <c r="AH28">
        <f t="shared" si="17"/>
        <v>6.8574618187755307</v>
      </c>
      <c r="AI28">
        <f t="shared" si="17"/>
        <v>7.1387807627886026</v>
      </c>
      <c r="AJ28" s="10">
        <f t="shared" si="4"/>
        <v>0.16925772680998799</v>
      </c>
      <c r="AK28">
        <f t="shared" si="5"/>
        <v>20.304874580839705</v>
      </c>
      <c r="AL28">
        <f t="shared" si="6"/>
        <v>7.0146571247366571</v>
      </c>
      <c r="AM28">
        <f t="shared" si="7"/>
        <v>2.8946353641771174</v>
      </c>
      <c r="AN28">
        <f t="shared" si="8"/>
        <v>1.5333816240605682</v>
      </c>
      <c r="AO28">
        <f t="shared" si="9"/>
        <v>0.77145149614743658</v>
      </c>
    </row>
    <row r="29" spans="1:41" x14ac:dyDescent="0.45">
      <c r="A29" s="2" t="s">
        <v>121</v>
      </c>
      <c r="B29" s="2" t="s">
        <v>122</v>
      </c>
      <c r="C29" s="2" t="s">
        <v>123</v>
      </c>
      <c r="D29" s="2">
        <v>213234.713548706</v>
      </c>
      <c r="E29" s="2">
        <v>245717.947371769</v>
      </c>
      <c r="F29" s="2">
        <v>208575.36097486501</v>
      </c>
      <c r="G29" s="2">
        <v>8501.6844890656503</v>
      </c>
      <c r="H29" s="2">
        <v>78638.960025370106</v>
      </c>
      <c r="I29" s="2">
        <v>88494.064095367095</v>
      </c>
      <c r="J29" s="2" t="s">
        <v>122</v>
      </c>
      <c r="K29" s="2" t="s">
        <v>123</v>
      </c>
      <c r="L29" s="2">
        <v>294501.07441889402</v>
      </c>
      <c r="M29" s="2">
        <v>219308.07331969199</v>
      </c>
      <c r="N29" s="2">
        <v>198067.641103728</v>
      </c>
      <c r="O29" s="2">
        <v>74055.145098855704</v>
      </c>
      <c r="P29" s="2">
        <v>62877.614629365598</v>
      </c>
      <c r="Q29" s="2">
        <v>60539.527767394</v>
      </c>
      <c r="R29" s="2">
        <v>-0.46929265470661802</v>
      </c>
      <c r="S29" s="2">
        <v>0.67508017370525197</v>
      </c>
      <c r="T29" s="2">
        <v>222509.34063178001</v>
      </c>
      <c r="U29" s="2">
        <v>237292.26294743799</v>
      </c>
      <c r="V29" s="2">
        <v>0.84268265125266295</v>
      </c>
      <c r="W29" s="2">
        <v>0.93770162527830703</v>
      </c>
      <c r="X29" s="2">
        <v>-0.28516977140407201</v>
      </c>
      <c r="Y29" s="2">
        <v>0.80109140092175501</v>
      </c>
      <c r="Z29" s="2">
        <v>58544.902869934202</v>
      </c>
      <c r="AA29" s="2">
        <v>65824.095831871702</v>
      </c>
      <c r="AB29" s="2">
        <v>0.92074860025692695</v>
      </c>
      <c r="AC29" s="2">
        <v>0.88941446335199104</v>
      </c>
      <c r="AD29">
        <f t="shared" si="18"/>
        <v>25.081466363866539</v>
      </c>
      <c r="AE29">
        <f t="shared" si="19"/>
        <v>3.1246337348878561</v>
      </c>
      <c r="AF29">
        <f t="shared" si="20"/>
        <v>2.3569418255001864</v>
      </c>
      <c r="AG29">
        <f t="shared" si="13"/>
        <v>3.9767807358390366</v>
      </c>
      <c r="AH29">
        <f t="shared" si="17"/>
        <v>3.4878561251474225</v>
      </c>
      <c r="AI29">
        <f t="shared" si="17"/>
        <v>3.2717077322563011</v>
      </c>
      <c r="AJ29" s="10">
        <f t="shared" si="4"/>
        <v>0.4686491114897291</v>
      </c>
      <c r="AK29">
        <f t="shared" si="5"/>
        <v>10.187680641418194</v>
      </c>
      <c r="AL29">
        <f t="shared" si="6"/>
        <v>3.5787815310809203</v>
      </c>
      <c r="AM29">
        <f t="shared" si="7"/>
        <v>2.8466897330670946</v>
      </c>
      <c r="AN29">
        <f t="shared" si="8"/>
        <v>1.5092852591644286</v>
      </c>
      <c r="AO29">
        <f t="shared" si="9"/>
        <v>0.32915220201437928</v>
      </c>
    </row>
    <row r="30" spans="1:41" x14ac:dyDescent="0.45">
      <c r="A30" s="2" t="s">
        <v>124</v>
      </c>
      <c r="B30" s="2" t="s">
        <v>125</v>
      </c>
      <c r="C30" s="2" t="s">
        <v>126</v>
      </c>
      <c r="D30" s="2">
        <v>190630.193821683</v>
      </c>
      <c r="E30" s="2">
        <v>7172.2530509443304</v>
      </c>
      <c r="F30" s="2">
        <v>9306.5022486709804</v>
      </c>
      <c r="G30" s="2">
        <v>5136.8173458639703</v>
      </c>
      <c r="H30" s="2">
        <v>2451.99790091057</v>
      </c>
      <c r="I30" s="2">
        <v>4452.4811521860702</v>
      </c>
      <c r="J30" s="2" t="s">
        <v>125</v>
      </c>
      <c r="K30" s="2" t="s">
        <v>126</v>
      </c>
      <c r="L30" s="2">
        <v>89326.608659421996</v>
      </c>
      <c r="M30" s="2">
        <v>7029.7645989416096</v>
      </c>
      <c r="N30" s="2">
        <v>10906.0029210707</v>
      </c>
      <c r="O30" s="2">
        <v>7717.4363998189501</v>
      </c>
      <c r="P30" s="2">
        <v>6073.5193184703003</v>
      </c>
      <c r="Q30" s="2">
        <v>4978.8783894806602</v>
      </c>
      <c r="R30" s="2">
        <v>0.50087202303182699</v>
      </c>
      <c r="S30" s="2">
        <v>0.65378277644217297</v>
      </c>
      <c r="T30" s="2">
        <v>69036.316373766094</v>
      </c>
      <c r="U30" s="2">
        <v>35754.125393144699</v>
      </c>
      <c r="V30" s="2">
        <v>0.83140391027882099</v>
      </c>
      <c r="W30" s="2">
        <v>1.9308629595789899</v>
      </c>
      <c r="X30" s="2">
        <v>-1.98074273453043</v>
      </c>
      <c r="Y30" s="2">
        <v>0.11871094109116501</v>
      </c>
      <c r="Z30" s="2">
        <v>4013.7654663202002</v>
      </c>
      <c r="AA30" s="2">
        <v>6256.6113692566296</v>
      </c>
      <c r="AB30" s="2">
        <v>0.84715126158989495</v>
      </c>
      <c r="AC30" s="2">
        <v>0.641523858432825</v>
      </c>
      <c r="AD30">
        <f t="shared" si="18"/>
        <v>37.1105649639603</v>
      </c>
      <c r="AE30">
        <f t="shared" si="19"/>
        <v>2.9250649228862935</v>
      </c>
      <c r="AF30">
        <f t="shared" si="20"/>
        <v>2.0901834124781624</v>
      </c>
      <c r="AG30">
        <f t="shared" si="13"/>
        <v>11.574647853465638</v>
      </c>
      <c r="AH30">
        <f t="shared" si="17"/>
        <v>1.1574450051658274</v>
      </c>
      <c r="AI30">
        <f t="shared" si="17"/>
        <v>2.1904537664773711</v>
      </c>
      <c r="AJ30" s="10">
        <f t="shared" si="4"/>
        <v>0.51899955265968034</v>
      </c>
      <c r="AK30">
        <f t="shared" si="5"/>
        <v>14.041937766441585</v>
      </c>
      <c r="AL30">
        <f t="shared" si="6"/>
        <v>4.9741822083696121</v>
      </c>
      <c r="AM30">
        <f t="shared" si="7"/>
        <v>2.8229640930351265</v>
      </c>
      <c r="AN30">
        <f t="shared" si="8"/>
        <v>1.4972107784051722</v>
      </c>
      <c r="AO30">
        <f t="shared" si="9"/>
        <v>0.28483301648201625</v>
      </c>
    </row>
    <row r="31" spans="1:41" x14ac:dyDescent="0.45">
      <c r="A31" s="2" t="s">
        <v>127</v>
      </c>
      <c r="B31" s="2" t="s">
        <v>128</v>
      </c>
      <c r="C31" s="2" t="s">
        <v>129</v>
      </c>
      <c r="D31" s="2">
        <v>176395.69354345201</v>
      </c>
      <c r="E31" s="2">
        <v>261696.19561277301</v>
      </c>
      <c r="F31" s="2">
        <v>284274.08041930298</v>
      </c>
      <c r="G31" s="2">
        <v>17994.515713504301</v>
      </c>
      <c r="H31" s="2">
        <v>33634.958539700499</v>
      </c>
      <c r="I31" s="2">
        <v>29243.4622863031</v>
      </c>
      <c r="J31" s="2" t="s">
        <v>128</v>
      </c>
      <c r="K31" s="2" t="s">
        <v>129</v>
      </c>
      <c r="L31" s="2">
        <v>238943.15862493799</v>
      </c>
      <c r="M31" s="2">
        <v>202313.144746103</v>
      </c>
      <c r="N31" s="2">
        <v>98410.599796463794</v>
      </c>
      <c r="O31" s="2">
        <v>60535.008890229103</v>
      </c>
      <c r="P31" s="2">
        <v>65237.178817899097</v>
      </c>
      <c r="Q31" s="2">
        <v>35847.446611458399</v>
      </c>
      <c r="R31" s="2">
        <v>1.14063807678938</v>
      </c>
      <c r="S31" s="2">
        <v>0.32114166671709998</v>
      </c>
      <c r="T31" s="2">
        <v>240788.65652517599</v>
      </c>
      <c r="U31" s="2">
        <v>179888.96772250099</v>
      </c>
      <c r="V31" s="2">
        <v>0.69592058278011304</v>
      </c>
      <c r="W31" s="2">
        <v>1.3385404317657701</v>
      </c>
      <c r="X31" s="2">
        <v>-2.6296206774480901</v>
      </c>
      <c r="Y31" s="2">
        <v>7.8960024830455694E-2</v>
      </c>
      <c r="Z31" s="2">
        <v>26957.6455131693</v>
      </c>
      <c r="AA31" s="2">
        <v>53873.2114398622</v>
      </c>
      <c r="AB31" s="2">
        <v>0.84715126158989495</v>
      </c>
      <c r="AC31" s="2">
        <v>0.50039054277025397</v>
      </c>
      <c r="AD31">
        <f t="shared" si="18"/>
        <v>9.8027474788372757</v>
      </c>
      <c r="AE31">
        <f t="shared" si="19"/>
        <v>7.780482182069111</v>
      </c>
      <c r="AF31">
        <f t="shared" si="20"/>
        <v>9.7209447238554159</v>
      </c>
      <c r="AG31">
        <f t="shared" si="13"/>
        <v>3.9471896181303046</v>
      </c>
      <c r="AH31">
        <f t="shared" si="17"/>
        <v>3.1011939573725775</v>
      </c>
      <c r="AI31">
        <f t="shared" si="17"/>
        <v>2.7452610743273271</v>
      </c>
      <c r="AJ31" s="10">
        <f t="shared" si="4"/>
        <v>4.0658396718577421E-3</v>
      </c>
      <c r="AK31">
        <f t="shared" si="5"/>
        <v>9.1013914615872675</v>
      </c>
      <c r="AL31">
        <f t="shared" si="6"/>
        <v>3.2645482166100699</v>
      </c>
      <c r="AM31">
        <f t="shared" si="7"/>
        <v>2.7879482420505393</v>
      </c>
      <c r="AN31">
        <f t="shared" si="8"/>
        <v>1.4792037779817528</v>
      </c>
      <c r="AO31">
        <f t="shared" si="9"/>
        <v>2.3908497508825128</v>
      </c>
    </row>
    <row r="32" spans="1:41" x14ac:dyDescent="0.45">
      <c r="A32" s="2" t="s">
        <v>130</v>
      </c>
      <c r="B32" s="2" t="s">
        <v>131</v>
      </c>
      <c r="C32" s="2" t="s">
        <v>132</v>
      </c>
      <c r="D32" s="2">
        <v>58898.578760466597</v>
      </c>
      <c r="E32" s="2">
        <v>35758.543868451103</v>
      </c>
      <c r="F32" s="2">
        <v>31788.462930323301</v>
      </c>
      <c r="G32" s="2">
        <v>1020.16736463379</v>
      </c>
      <c r="H32" s="2">
        <v>1947.0452077672301</v>
      </c>
      <c r="I32" s="2">
        <v>1935.1169509359599</v>
      </c>
      <c r="J32" s="2" t="s">
        <v>131</v>
      </c>
      <c r="K32" s="2" t="s">
        <v>132</v>
      </c>
      <c r="L32" s="2">
        <v>40710.335702684701</v>
      </c>
      <c r="M32" s="2">
        <v>32002.386634260001</v>
      </c>
      <c r="N32" s="2">
        <v>0</v>
      </c>
      <c r="O32" s="2">
        <v>2077.8276297005</v>
      </c>
      <c r="P32" s="2">
        <v>2243.6090922624398</v>
      </c>
      <c r="Q32" s="2">
        <v>0</v>
      </c>
      <c r="R32" s="2">
        <v>1.19502391254381</v>
      </c>
      <c r="S32" s="2">
        <v>0.30609571833247001</v>
      </c>
      <c r="T32" s="2">
        <v>42148.528519747</v>
      </c>
      <c r="U32" s="2">
        <v>24237.574112314898</v>
      </c>
      <c r="V32" s="2">
        <v>0.68067308788485903</v>
      </c>
      <c r="W32" s="2">
        <v>1.73897471440145</v>
      </c>
      <c r="X32" s="2">
        <v>0.246853289887385</v>
      </c>
      <c r="Y32" s="2">
        <v>0.82257662265671805</v>
      </c>
      <c r="Z32" s="2">
        <v>1634.1098411123201</v>
      </c>
      <c r="AA32" s="2">
        <v>1440.4789073209799</v>
      </c>
      <c r="AB32" s="2">
        <v>0.92492486602875201</v>
      </c>
      <c r="AC32" s="2">
        <v>1.13442122116974</v>
      </c>
      <c r="AD32">
        <f t="shared" si="18"/>
        <v>57.73423146270656</v>
      </c>
      <c r="AE32">
        <f t="shared" si="19"/>
        <v>18.365543709926044</v>
      </c>
      <c r="AF32">
        <f t="shared" si="20"/>
        <v>16.427153364011485</v>
      </c>
      <c r="AG32">
        <f t="shared" si="13"/>
        <v>19.592739609759029</v>
      </c>
      <c r="AH32">
        <f>M32/P32</f>
        <v>14.263797889136301</v>
      </c>
      <c r="AI32">
        <v>0</v>
      </c>
      <c r="AJ32" s="10">
        <f t="shared" si="4"/>
        <v>0.28292918352633717</v>
      </c>
      <c r="AK32">
        <f t="shared" si="5"/>
        <v>30.842309512214698</v>
      </c>
      <c r="AL32">
        <f t="shared" si="6"/>
        <v>11.285512499631777</v>
      </c>
      <c r="AM32">
        <f t="shared" si="7"/>
        <v>2.7329117320299825</v>
      </c>
      <c r="AN32">
        <f t="shared" si="8"/>
        <v>1.4504388642449197</v>
      </c>
      <c r="AO32">
        <f t="shared" si="9"/>
        <v>0.54832225370678456</v>
      </c>
    </row>
    <row r="33" spans="1:41" x14ac:dyDescent="0.45">
      <c r="A33" s="2" t="s">
        <v>133</v>
      </c>
      <c r="B33" s="2" t="s">
        <v>134</v>
      </c>
      <c r="C33" s="2" t="s">
        <v>135</v>
      </c>
      <c r="D33" s="2">
        <v>90339.788209528895</v>
      </c>
      <c r="E33" s="2">
        <v>157333.351708114</v>
      </c>
      <c r="F33" s="2">
        <v>154533.436498077</v>
      </c>
      <c r="G33" s="2">
        <v>4093.5734771541702</v>
      </c>
      <c r="H33" s="2">
        <v>22818.730229047102</v>
      </c>
      <c r="I33" s="2">
        <v>24988.779686996499</v>
      </c>
      <c r="J33" s="2" t="s">
        <v>134</v>
      </c>
      <c r="K33" s="2" t="s">
        <v>135</v>
      </c>
      <c r="L33" s="2">
        <v>28233.301409706201</v>
      </c>
      <c r="M33" s="2">
        <v>9395.4877483499004</v>
      </c>
      <c r="N33" s="2">
        <v>17095.513092461399</v>
      </c>
      <c r="O33" s="2">
        <v>4661.2382730043901</v>
      </c>
      <c r="P33" s="2">
        <v>3511.7846385068901</v>
      </c>
      <c r="Q33" s="2">
        <v>3583.0655270805701</v>
      </c>
      <c r="R33" s="2">
        <v>5.1359211586261804</v>
      </c>
      <c r="S33" s="2">
        <v>2.7928138495323301E-2</v>
      </c>
      <c r="T33" s="2">
        <v>134068.858805239</v>
      </c>
      <c r="U33" s="2">
        <v>18241.434083505799</v>
      </c>
      <c r="V33" s="2">
        <v>0.297041949052474</v>
      </c>
      <c r="W33" s="2">
        <v>7.3496885273108497</v>
      </c>
      <c r="X33" s="2">
        <v>2.01426273569083</v>
      </c>
      <c r="Y33" s="2">
        <v>0.18077958393466201</v>
      </c>
      <c r="Z33" s="2">
        <v>17300.3611310659</v>
      </c>
      <c r="AA33" s="2">
        <v>3918.6961461972801</v>
      </c>
      <c r="AB33" s="2">
        <v>0.84715126158989495</v>
      </c>
      <c r="AC33" s="2">
        <v>4.4148258720835596</v>
      </c>
      <c r="AD33">
        <f t="shared" si="18"/>
        <v>22.068686128075225</v>
      </c>
      <c r="AE33">
        <f t="shared" si="19"/>
        <v>6.8949214145069524</v>
      </c>
      <c r="AF33">
        <f t="shared" si="20"/>
        <v>6.1841129672487423</v>
      </c>
      <c r="AG33">
        <f t="shared" si="13"/>
        <v>6.0570388716705725</v>
      </c>
      <c r="AH33">
        <f>M33/P33</f>
        <v>2.6754168365929729</v>
      </c>
      <c r="AI33">
        <f t="shared" ref="AI33:AI38" si="21">N33/Q33</f>
        <v>4.771197446224372</v>
      </c>
      <c r="AJ33" s="10">
        <f t="shared" si="4"/>
        <v>0.29696064060902866</v>
      </c>
      <c r="AK33">
        <f t="shared" si="5"/>
        <v>11.715906836610307</v>
      </c>
      <c r="AL33">
        <f t="shared" si="6"/>
        <v>4.5012177181626392</v>
      </c>
      <c r="AM33">
        <f t="shared" si="7"/>
        <v>2.6028305161370078</v>
      </c>
      <c r="AN33">
        <f t="shared" si="8"/>
        <v>1.3800813734057777</v>
      </c>
      <c r="AO33">
        <f t="shared" si="9"/>
        <v>0.52730110859207069</v>
      </c>
    </row>
    <row r="34" spans="1:41" x14ac:dyDescent="0.45">
      <c r="A34" s="2" t="s">
        <v>136</v>
      </c>
      <c r="B34" s="2" t="s">
        <v>137</v>
      </c>
      <c r="C34" s="2" t="s">
        <v>138</v>
      </c>
      <c r="D34" s="2">
        <v>49543.899079471201</v>
      </c>
      <c r="E34" s="2">
        <v>43457.433550319904</v>
      </c>
      <c r="F34" s="2">
        <v>80155.548186464104</v>
      </c>
      <c r="G34" s="2">
        <v>3765.34733024656</v>
      </c>
      <c r="H34" s="2">
        <v>1309.46788533571</v>
      </c>
      <c r="I34" s="2">
        <v>1868.7511760022301</v>
      </c>
      <c r="J34" s="2" t="s">
        <v>137</v>
      </c>
      <c r="K34" s="2" t="s">
        <v>138</v>
      </c>
      <c r="L34" s="2">
        <v>72620.776714655294</v>
      </c>
      <c r="M34" s="2">
        <v>60750.622547940096</v>
      </c>
      <c r="N34" s="2">
        <v>18012.745337187102</v>
      </c>
      <c r="O34" s="2">
        <v>7903.2864563266103</v>
      </c>
      <c r="P34" s="2">
        <v>3248.78604616236</v>
      </c>
      <c r="Q34" s="2">
        <v>2731.7580636390599</v>
      </c>
      <c r="R34" s="2">
        <v>0.36111941742269998</v>
      </c>
      <c r="S34" s="2">
        <v>0.73852505997406204</v>
      </c>
      <c r="T34" s="2">
        <v>57718.960272085002</v>
      </c>
      <c r="U34" s="2">
        <v>50461.381533260799</v>
      </c>
      <c r="V34" s="2">
        <v>0.86552184433564505</v>
      </c>
      <c r="W34" s="2">
        <v>1.1438244161833</v>
      </c>
      <c r="X34" s="2">
        <v>-1.28196722430113</v>
      </c>
      <c r="Y34" s="2">
        <v>0.29618081889504999</v>
      </c>
      <c r="Z34" s="2">
        <v>2314.5221305281598</v>
      </c>
      <c r="AA34" s="2">
        <v>4627.9435220426703</v>
      </c>
      <c r="AB34" s="2">
        <v>0.84715126158989495</v>
      </c>
      <c r="AC34" s="2">
        <v>0.50011892312518602</v>
      </c>
      <c r="AD34">
        <f t="shared" si="18"/>
        <v>13.157856296945386</v>
      </c>
      <c r="AE34">
        <f t="shared" si="19"/>
        <v>33.187093808855543</v>
      </c>
      <c r="AF34">
        <f t="shared" si="20"/>
        <v>42.892574043987359</v>
      </c>
      <c r="AG34">
        <f t="shared" si="13"/>
        <v>9.1886808248639511</v>
      </c>
      <c r="AH34">
        <f>M34/P34</f>
        <v>18.699483956384874</v>
      </c>
      <c r="AI34">
        <f t="shared" si="21"/>
        <v>6.5938289253887161</v>
      </c>
      <c r="AJ34" s="10">
        <f t="shared" si="4"/>
        <v>0.16102288224065309</v>
      </c>
      <c r="AK34">
        <f t="shared" si="5"/>
        <v>29.745841383262768</v>
      </c>
      <c r="AL34">
        <f t="shared" si="6"/>
        <v>11.493997902212513</v>
      </c>
      <c r="AM34">
        <f t="shared" si="7"/>
        <v>2.5879456074667373</v>
      </c>
      <c r="AN34">
        <f t="shared" si="8"/>
        <v>1.3718072955906058</v>
      </c>
      <c r="AO34">
        <f t="shared" si="9"/>
        <v>0.79311240393883553</v>
      </c>
    </row>
    <row r="35" spans="1:41" x14ac:dyDescent="0.45">
      <c r="A35" s="2" t="s">
        <v>139</v>
      </c>
      <c r="B35" s="2" t="s">
        <v>140</v>
      </c>
      <c r="C35" s="2" t="s">
        <v>141</v>
      </c>
      <c r="D35" s="2">
        <v>290462.74554641702</v>
      </c>
      <c r="E35" s="2">
        <v>98248.248919829406</v>
      </c>
      <c r="F35" s="2">
        <v>81012.380039250595</v>
      </c>
      <c r="G35" s="2">
        <v>15621.226245309301</v>
      </c>
      <c r="H35" s="2">
        <v>27027.178035278601</v>
      </c>
      <c r="I35" s="2">
        <v>32523.273638897601</v>
      </c>
      <c r="J35" s="2" t="s">
        <v>140</v>
      </c>
      <c r="K35" s="2" t="s">
        <v>141</v>
      </c>
      <c r="L35" s="2">
        <v>170536.824717871</v>
      </c>
      <c r="M35" s="2">
        <v>80538.226516377603</v>
      </c>
      <c r="N35" s="2">
        <v>113633.114642277</v>
      </c>
      <c r="O35" s="2">
        <v>32016.2107798002</v>
      </c>
      <c r="P35" s="2">
        <v>64375.613523679101</v>
      </c>
      <c r="Q35" s="2">
        <v>37863.285609435901</v>
      </c>
      <c r="R35" s="2">
        <v>0.48557307589719101</v>
      </c>
      <c r="S35" s="2">
        <v>0.66520928623117304</v>
      </c>
      <c r="T35" s="2">
        <v>156574.458168499</v>
      </c>
      <c r="U35" s="2">
        <v>121569.388625508</v>
      </c>
      <c r="V35" s="2">
        <v>0.836654978558795</v>
      </c>
      <c r="W35" s="2">
        <v>1.2879431239949899</v>
      </c>
      <c r="X35" s="2">
        <v>-1.7693279656197001</v>
      </c>
      <c r="Y35" s="2">
        <v>0.17682162021352199</v>
      </c>
      <c r="Z35" s="2">
        <v>25057.2259731618</v>
      </c>
      <c r="AA35" s="2">
        <v>44751.703304305003</v>
      </c>
      <c r="AB35" s="2">
        <v>0.84715126158989495</v>
      </c>
      <c r="AC35" s="2">
        <v>0.55991669865114002</v>
      </c>
      <c r="AD35">
        <f t="shared" si="18"/>
        <v>18.594106569171316</v>
      </c>
      <c r="AE35">
        <f t="shared" si="19"/>
        <v>3.6351648992575503</v>
      </c>
      <c r="AF35">
        <f t="shared" si="20"/>
        <v>2.4909048498230009</v>
      </c>
      <c r="AG35">
        <f t="shared" si="13"/>
        <v>5.3265773982680926</v>
      </c>
      <c r="AH35">
        <f>M35/P35</f>
        <v>1.2510673236031133</v>
      </c>
      <c r="AI35">
        <f t="shared" si="21"/>
        <v>3.0011424738575383</v>
      </c>
      <c r="AJ35" s="10">
        <f t="shared" si="4"/>
        <v>0.43476278245449945</v>
      </c>
      <c r="AK35">
        <f t="shared" si="5"/>
        <v>8.240058772750622</v>
      </c>
      <c r="AL35">
        <f t="shared" si="6"/>
        <v>3.1929290652429145</v>
      </c>
      <c r="AM35">
        <f t="shared" si="7"/>
        <v>2.580720900582778</v>
      </c>
      <c r="AN35">
        <f t="shared" si="8"/>
        <v>1.3677741255010378</v>
      </c>
      <c r="AO35">
        <f t="shared" si="9"/>
        <v>0.36174764045153873</v>
      </c>
    </row>
    <row r="36" spans="1:41" x14ac:dyDescent="0.45">
      <c r="A36" s="2" t="s">
        <v>142</v>
      </c>
      <c r="B36" s="2" t="s">
        <v>143</v>
      </c>
      <c r="C36" s="2" t="s">
        <v>144</v>
      </c>
      <c r="D36" s="2">
        <v>342244.03883011203</v>
      </c>
      <c r="E36" s="2">
        <v>63655.577529085698</v>
      </c>
      <c r="F36" s="2">
        <v>21723.1487249696</v>
      </c>
      <c r="G36" s="2">
        <v>8980.9532062379003</v>
      </c>
      <c r="H36" s="2">
        <v>7127.8678058733303</v>
      </c>
      <c r="I36" s="2">
        <v>2191.24984527284</v>
      </c>
      <c r="J36" s="2" t="s">
        <v>143</v>
      </c>
      <c r="K36" s="2" t="s">
        <v>144</v>
      </c>
      <c r="L36" s="2">
        <v>100172.918861342</v>
      </c>
      <c r="M36" s="2">
        <v>75112.225358350101</v>
      </c>
      <c r="N36" s="2">
        <v>55497.700021035002</v>
      </c>
      <c r="O36" s="2">
        <v>9251.4696278359297</v>
      </c>
      <c r="P36" s="2">
        <v>10193.383988769399</v>
      </c>
      <c r="Q36" s="2">
        <v>13792.349528045001</v>
      </c>
      <c r="R36" s="2">
        <v>0.64700960019464804</v>
      </c>
      <c r="S36" s="2">
        <v>0.58210654047070298</v>
      </c>
      <c r="T36" s="2">
        <v>142540.921694722</v>
      </c>
      <c r="U36" s="2">
        <v>76927.614746909006</v>
      </c>
      <c r="V36" s="2">
        <v>0.79156175331255696</v>
      </c>
      <c r="W36" s="2">
        <v>1.8529226749546299</v>
      </c>
      <c r="X36" s="2">
        <v>-2.0292737290836298</v>
      </c>
      <c r="Y36" s="2">
        <v>0.12156799953219501</v>
      </c>
      <c r="Z36" s="2">
        <v>6100.0236191280201</v>
      </c>
      <c r="AA36" s="2">
        <v>11079.0677148834</v>
      </c>
      <c r="AB36" s="2">
        <v>0.84715126158989495</v>
      </c>
      <c r="AC36" s="2">
        <v>0.55058997526780595</v>
      </c>
      <c r="AD36">
        <f t="shared" si="18"/>
        <v>38.107763282008818</v>
      </c>
      <c r="AE36">
        <f t="shared" si="19"/>
        <v>8.9305216177878322</v>
      </c>
      <c r="AF36">
        <f t="shared" si="20"/>
        <v>9.9135882527648391</v>
      </c>
      <c r="AG36">
        <f t="shared" si="13"/>
        <v>10.827784437614167</v>
      </c>
      <c r="AH36">
        <f>M36/P36</f>
        <v>7.3687232268602152</v>
      </c>
      <c r="AI36">
        <f t="shared" si="21"/>
        <v>4.0238031894556787</v>
      </c>
      <c r="AJ36" s="10">
        <f t="shared" si="4"/>
        <v>0.34945232575137342</v>
      </c>
      <c r="AK36">
        <f t="shared" si="5"/>
        <v>18.983957717520497</v>
      </c>
      <c r="AL36">
        <f t="shared" si="6"/>
        <v>7.4067702846433532</v>
      </c>
      <c r="AM36">
        <f t="shared" si="7"/>
        <v>2.5630547442358815</v>
      </c>
      <c r="AN36">
        <f t="shared" si="8"/>
        <v>1.3578642934535872</v>
      </c>
      <c r="AO36">
        <f t="shared" si="9"/>
        <v>0.45661206476913352</v>
      </c>
    </row>
    <row r="37" spans="1:41" x14ac:dyDescent="0.45">
      <c r="A37" s="2" t="s">
        <v>145</v>
      </c>
      <c r="B37" s="2" t="s">
        <v>146</v>
      </c>
      <c r="C37" s="2" t="s">
        <v>147</v>
      </c>
      <c r="D37" s="2">
        <v>16858.1643799091</v>
      </c>
      <c r="E37" s="2">
        <v>48290.291531232899</v>
      </c>
      <c r="F37" s="2">
        <v>17581.814656905201</v>
      </c>
      <c r="G37" s="2">
        <v>2004.68605818888</v>
      </c>
      <c r="H37" s="2">
        <v>9524.6421427537607</v>
      </c>
      <c r="I37" s="2">
        <v>3956.5023764766001</v>
      </c>
      <c r="J37" s="2" t="s">
        <v>146</v>
      </c>
      <c r="K37" s="2" t="s">
        <v>147</v>
      </c>
      <c r="L37" s="2">
        <v>10101.3525904001</v>
      </c>
      <c r="M37" s="2">
        <v>0</v>
      </c>
      <c r="N37" s="2">
        <v>15456.9679626256</v>
      </c>
      <c r="O37" s="2">
        <v>3993.35422326257</v>
      </c>
      <c r="P37" s="2">
        <v>0</v>
      </c>
      <c r="Q37" s="2">
        <v>3366.0840195867099</v>
      </c>
      <c r="R37" s="2">
        <v>1.6854872767223401</v>
      </c>
      <c r="S37" s="2">
        <v>0.199109909482478</v>
      </c>
      <c r="T37" s="2">
        <v>27576.756856015701</v>
      </c>
      <c r="U37" s="2">
        <v>8519.4401843419</v>
      </c>
      <c r="V37" s="2">
        <v>0.56435558863677504</v>
      </c>
      <c r="W37" s="2">
        <v>3.2369212365267499</v>
      </c>
      <c r="X37" s="2">
        <v>1.0533594280858001</v>
      </c>
      <c r="Y37" s="2">
        <v>0.36704930394477597</v>
      </c>
      <c r="Z37" s="2">
        <v>5161.9435258064104</v>
      </c>
      <c r="AA37" s="2">
        <v>2453.1460809497598</v>
      </c>
      <c r="AB37" s="2">
        <v>0.84715126158989495</v>
      </c>
      <c r="AC37" s="2">
        <v>2.10421367316532</v>
      </c>
      <c r="AD37">
        <f t="shared" si="18"/>
        <v>8.409378770828333</v>
      </c>
      <c r="AE37">
        <f t="shared" si="19"/>
        <v>5.070037362818046</v>
      </c>
      <c r="AF37">
        <f t="shared" si="20"/>
        <v>4.4437771000563391</v>
      </c>
      <c r="AG37">
        <f t="shared" si="13"/>
        <v>2.5295408385152709</v>
      </c>
      <c r="AH37">
        <v>0</v>
      </c>
      <c r="AI37">
        <f t="shared" si="21"/>
        <v>4.5919733056821963</v>
      </c>
      <c r="AJ37" s="10">
        <f t="shared" si="4"/>
        <v>0.118041230555006</v>
      </c>
      <c r="AK37">
        <f t="shared" si="5"/>
        <v>5.9743977445675727</v>
      </c>
      <c r="AL37">
        <f t="shared" si="6"/>
        <v>2.3738380480658225</v>
      </c>
      <c r="AM37">
        <f t="shared" si="7"/>
        <v>2.5167672029839809</v>
      </c>
      <c r="AN37">
        <f t="shared" si="8"/>
        <v>1.3315717756434691</v>
      </c>
      <c r="AO37">
        <f t="shared" si="9"/>
        <v>0.92796627171983181</v>
      </c>
    </row>
    <row r="38" spans="1:41" x14ac:dyDescent="0.45">
      <c r="A38" s="2" t="s">
        <v>148</v>
      </c>
      <c r="B38" s="2" t="s">
        <v>149</v>
      </c>
      <c r="C38" s="2" t="s">
        <v>150</v>
      </c>
      <c r="D38" s="2">
        <v>608924.79896263895</v>
      </c>
      <c r="E38" s="2">
        <v>468445.83735099202</v>
      </c>
      <c r="F38" s="2">
        <v>478308.46717262</v>
      </c>
      <c r="G38" s="2">
        <v>11505.287397440899</v>
      </c>
      <c r="H38" s="2">
        <v>70512.246744193806</v>
      </c>
      <c r="I38" s="2">
        <v>35374.737456215902</v>
      </c>
      <c r="J38" s="2" t="s">
        <v>149</v>
      </c>
      <c r="K38" s="2" t="s">
        <v>150</v>
      </c>
      <c r="L38" s="2">
        <v>789451.42771672201</v>
      </c>
      <c r="M38" s="2">
        <v>657863.72191217402</v>
      </c>
      <c r="N38" s="2">
        <v>643194.71874611999</v>
      </c>
      <c r="O38" s="2">
        <v>71235.936509400402</v>
      </c>
      <c r="P38" s="2">
        <v>60116.251271159999</v>
      </c>
      <c r="Q38" s="2">
        <v>83196.932368477501</v>
      </c>
      <c r="R38" s="2">
        <v>-2.7469916931734302</v>
      </c>
      <c r="S38" s="2">
        <v>5.1574150593728101E-2</v>
      </c>
      <c r="T38" s="2">
        <v>518559.70116208302</v>
      </c>
      <c r="U38" s="2">
        <v>696836.62279167201</v>
      </c>
      <c r="V38" s="2">
        <v>0.34025477045548802</v>
      </c>
      <c r="W38" s="2">
        <v>0.74416252562132201</v>
      </c>
      <c r="X38" s="2">
        <v>-1.7613068908677501</v>
      </c>
      <c r="Y38" s="2">
        <v>0.190669333859495</v>
      </c>
      <c r="Z38" s="2">
        <v>39130.7571992835</v>
      </c>
      <c r="AA38" s="2">
        <v>71516.3733830126</v>
      </c>
      <c r="AB38" s="2">
        <v>0.84715126158989495</v>
      </c>
      <c r="AC38" s="2">
        <v>0.54715801918135698</v>
      </c>
      <c r="AD38">
        <f t="shared" si="18"/>
        <v>52.925648697665821</v>
      </c>
      <c r="AE38">
        <f t="shared" si="19"/>
        <v>6.6434677517854768</v>
      </c>
      <c r="AF38">
        <f t="shared" si="20"/>
        <v>13.521187761877611</v>
      </c>
      <c r="AG38">
        <f t="shared" si="13"/>
        <v>11.082207469997181</v>
      </c>
      <c r="AH38">
        <f>M38/P38</f>
        <v>10.943192697508996</v>
      </c>
      <c r="AI38">
        <f t="shared" si="21"/>
        <v>7.7309908002067171</v>
      </c>
      <c r="AJ38" s="10">
        <f t="shared" si="4"/>
        <v>0.42203065122811773</v>
      </c>
      <c r="AK38">
        <f t="shared" si="5"/>
        <v>24.363434737109639</v>
      </c>
      <c r="AL38">
        <f t="shared" si="6"/>
        <v>9.9187969892376326</v>
      </c>
      <c r="AM38">
        <f t="shared" si="7"/>
        <v>2.4562892822128659</v>
      </c>
      <c r="AN38">
        <f t="shared" si="8"/>
        <v>1.2964804798600091</v>
      </c>
      <c r="AO38">
        <f t="shared" si="9"/>
        <v>0.37465600596765308</v>
      </c>
    </row>
    <row r="39" spans="1:41" x14ac:dyDescent="0.45">
      <c r="A39" s="2" t="s">
        <v>151</v>
      </c>
      <c r="B39" s="2" t="s">
        <v>152</v>
      </c>
      <c r="C39" s="2" t="s">
        <v>153</v>
      </c>
      <c r="D39" s="2">
        <v>232406.10688084201</v>
      </c>
      <c r="E39" s="2">
        <v>31899.945317792601</v>
      </c>
      <c r="F39" s="2">
        <v>29294.578352484801</v>
      </c>
      <c r="G39" s="2">
        <v>13992.191615</v>
      </c>
      <c r="H39" s="2">
        <v>3593.63689444787</v>
      </c>
      <c r="I39" s="2">
        <v>4777.6601599550304</v>
      </c>
      <c r="J39" s="2" t="s">
        <v>152</v>
      </c>
      <c r="K39" s="2" t="s">
        <v>153</v>
      </c>
      <c r="L39" s="2">
        <v>22280.720090393901</v>
      </c>
      <c r="M39" s="2">
        <v>0</v>
      </c>
      <c r="N39" s="2">
        <v>0</v>
      </c>
      <c r="O39" s="2">
        <v>1699.18829852306</v>
      </c>
      <c r="P39" s="2">
        <v>0</v>
      </c>
      <c r="Q39" s="2">
        <v>0</v>
      </c>
      <c r="R39" s="2">
        <v>1.33623790135872</v>
      </c>
      <c r="S39" s="2">
        <v>0.31054104272562899</v>
      </c>
      <c r="T39" s="2">
        <v>97866.876850373097</v>
      </c>
      <c r="U39" s="2">
        <v>7426.9066967979597</v>
      </c>
      <c r="V39" s="2">
        <v>0.68067308788485903</v>
      </c>
      <c r="W39" s="2">
        <v>13.177340290617501</v>
      </c>
      <c r="X39" s="2">
        <v>2.06532578029926</v>
      </c>
      <c r="Y39" s="2">
        <v>0.167709052940614</v>
      </c>
      <c r="Z39" s="2">
        <v>7454.4962231342997</v>
      </c>
      <c r="AA39" s="2">
        <v>566.39609950768602</v>
      </c>
      <c r="AB39" s="2">
        <v>0.84715126158989495</v>
      </c>
      <c r="AC39" s="2">
        <v>13.161277469272401</v>
      </c>
      <c r="AD39">
        <f t="shared" si="18"/>
        <v>16.609700129584883</v>
      </c>
      <c r="AE39">
        <f t="shared" si="19"/>
        <v>8.8767859009566799</v>
      </c>
      <c r="AF39">
        <f t="shared" si="20"/>
        <v>6.131574321259496</v>
      </c>
      <c r="AG39">
        <f t="shared" si="13"/>
        <v>13.112566811906824</v>
      </c>
      <c r="AH39">
        <v>0</v>
      </c>
      <c r="AI39">
        <v>0</v>
      </c>
      <c r="AJ39" s="10">
        <f t="shared" si="4"/>
        <v>0.3215087275878884</v>
      </c>
      <c r="AK39">
        <f t="shared" si="5"/>
        <v>10.539353450600354</v>
      </c>
      <c r="AL39">
        <f t="shared" si="6"/>
        <v>4.3708556039689412</v>
      </c>
      <c r="AM39">
        <f t="shared" si="7"/>
        <v>2.4112792564069441</v>
      </c>
      <c r="AN39">
        <f t="shared" si="8"/>
        <v>1.2697987428123376</v>
      </c>
      <c r="AO39">
        <f t="shared" si="9"/>
        <v>0.49280723334064869</v>
      </c>
    </row>
    <row r="40" spans="1:41" x14ac:dyDescent="0.45">
      <c r="A40" s="2" t="s">
        <v>154</v>
      </c>
      <c r="B40" s="2" t="s">
        <v>155</v>
      </c>
      <c r="C40" s="2" t="s">
        <v>156</v>
      </c>
      <c r="D40" s="2">
        <v>588279.39129157795</v>
      </c>
      <c r="E40" s="2">
        <v>669903.04302796198</v>
      </c>
      <c r="F40" s="2">
        <v>629325.94950522995</v>
      </c>
      <c r="G40" s="2">
        <v>21418.018667367902</v>
      </c>
      <c r="H40" s="2">
        <v>56472.623479635797</v>
      </c>
      <c r="I40" s="2">
        <v>40318.603198941702</v>
      </c>
      <c r="J40" s="2" t="s">
        <v>155</v>
      </c>
      <c r="K40" s="2" t="s">
        <v>156</v>
      </c>
      <c r="L40" s="2">
        <v>571042.77697749995</v>
      </c>
      <c r="M40" s="2">
        <v>460215.41905261303</v>
      </c>
      <c r="N40" s="2">
        <v>443806.27323331003</v>
      </c>
      <c r="O40" s="2">
        <v>67040.249685823001</v>
      </c>
      <c r="P40" s="2">
        <v>59358.1822241357</v>
      </c>
      <c r="Q40" s="2">
        <v>60713.8345579128</v>
      </c>
      <c r="R40" s="2">
        <v>2.9636646398918298</v>
      </c>
      <c r="S40" s="2">
        <v>5.3902899924438898E-2</v>
      </c>
      <c r="T40" s="2">
        <v>629169.46127492294</v>
      </c>
      <c r="U40" s="2">
        <v>491688.156421141</v>
      </c>
      <c r="V40" s="2">
        <v>0.34435685776803798</v>
      </c>
      <c r="W40" s="2">
        <v>1.27961077170227</v>
      </c>
      <c r="X40" s="2">
        <v>-2.2078602256653799</v>
      </c>
      <c r="Y40" s="2">
        <v>0.145344340008385</v>
      </c>
      <c r="Z40" s="2">
        <v>39403.081781981797</v>
      </c>
      <c r="AA40" s="2">
        <v>62370.755489290503</v>
      </c>
      <c r="AB40" s="2">
        <v>0.84715126158989495</v>
      </c>
      <c r="AC40" s="2">
        <v>0.63175572386240497</v>
      </c>
      <c r="AD40">
        <f t="shared" si="18"/>
        <v>27.466564504767643</v>
      </c>
      <c r="AE40">
        <f t="shared" si="19"/>
        <v>11.862438855342555</v>
      </c>
      <c r="AF40">
        <f t="shared" si="20"/>
        <v>15.608823212450691</v>
      </c>
      <c r="AG40">
        <f t="shared" si="13"/>
        <v>8.517909459669843</v>
      </c>
      <c r="AH40">
        <f t="shared" ref="AH40:AI43" si="22">M40/P40</f>
        <v>7.7531925980287903</v>
      </c>
      <c r="AI40">
        <f t="shared" si="22"/>
        <v>7.3098047004423474</v>
      </c>
      <c r="AJ40" s="10">
        <f t="shared" si="4"/>
        <v>0.15559335405557581</v>
      </c>
      <c r="AK40">
        <f t="shared" si="5"/>
        <v>18.312608857520299</v>
      </c>
      <c r="AL40">
        <f t="shared" si="6"/>
        <v>7.8603022527136615</v>
      </c>
      <c r="AM40">
        <f t="shared" si="7"/>
        <v>2.3297588653411037</v>
      </c>
      <c r="AN40">
        <f t="shared" si="8"/>
        <v>1.2201806408111928</v>
      </c>
      <c r="AO40">
        <f t="shared" si="9"/>
        <v>0.80800895720900057</v>
      </c>
    </row>
    <row r="41" spans="1:41" x14ac:dyDescent="0.45">
      <c r="A41" s="2" t="s">
        <v>157</v>
      </c>
      <c r="B41" s="2" t="s">
        <v>158</v>
      </c>
      <c r="C41" s="2" t="s">
        <v>159</v>
      </c>
      <c r="D41" s="2">
        <v>34128.549956687297</v>
      </c>
      <c r="E41" s="2">
        <v>5496.07586404218</v>
      </c>
      <c r="F41" s="2">
        <v>25925.726481911799</v>
      </c>
      <c r="G41" s="2">
        <v>1158.0311574422201</v>
      </c>
      <c r="H41" s="2">
        <v>3910.7690351558999</v>
      </c>
      <c r="I41" s="2">
        <v>6298.8880348767098</v>
      </c>
      <c r="J41" s="2" t="s">
        <v>158</v>
      </c>
      <c r="K41" s="2" t="s">
        <v>159</v>
      </c>
      <c r="L41" s="2">
        <v>57341.989656136</v>
      </c>
      <c r="M41" s="2">
        <v>88271.716269345299</v>
      </c>
      <c r="N41" s="2">
        <v>14939.325126551999</v>
      </c>
      <c r="O41" s="2">
        <v>17432.998698445801</v>
      </c>
      <c r="P41" s="2">
        <v>11864.703327947</v>
      </c>
      <c r="Q41" s="2">
        <v>3070.0664577836801</v>
      </c>
      <c r="R41" s="2">
        <v>-1.38305562052111</v>
      </c>
      <c r="S41" s="2">
        <v>0.27252120339903402</v>
      </c>
      <c r="T41" s="2">
        <v>21850.117434213698</v>
      </c>
      <c r="U41" s="2">
        <v>53517.677017344402</v>
      </c>
      <c r="V41" s="2">
        <v>0.639376669513119</v>
      </c>
      <c r="W41" s="2">
        <v>0.40827851005439503</v>
      </c>
      <c r="X41" s="2">
        <v>-1.5776730247198201</v>
      </c>
      <c r="Y41" s="2">
        <v>0.23044868418051201</v>
      </c>
      <c r="Z41" s="2">
        <v>3789.2294091582698</v>
      </c>
      <c r="AA41" s="2">
        <v>10789.256161392101</v>
      </c>
      <c r="AB41" s="2">
        <v>0.84715126158989495</v>
      </c>
      <c r="AC41" s="2">
        <v>0.35120395256880599</v>
      </c>
      <c r="AD41">
        <f t="shared" si="18"/>
        <v>29.471184550913208</v>
      </c>
      <c r="AE41">
        <f t="shared" si="19"/>
        <v>1.4053695870646279</v>
      </c>
      <c r="AF41">
        <f t="shared" si="20"/>
        <v>4.1159211496318102</v>
      </c>
      <c r="AG41">
        <f t="shared" si="13"/>
        <v>3.2892786059376116</v>
      </c>
      <c r="AH41">
        <f t="shared" si="22"/>
        <v>7.4398586993257192</v>
      </c>
      <c r="AI41">
        <f t="shared" si="22"/>
        <v>4.8661243435547279</v>
      </c>
      <c r="AJ41" s="10">
        <f t="shared" si="4"/>
        <v>0.54556552012589266</v>
      </c>
      <c r="AK41">
        <f t="shared" si="5"/>
        <v>11.664158429203214</v>
      </c>
      <c r="AL41">
        <f t="shared" si="6"/>
        <v>5.1984205496060198</v>
      </c>
      <c r="AM41">
        <f t="shared" si="7"/>
        <v>2.2437889197108576</v>
      </c>
      <c r="AN41">
        <f t="shared" si="8"/>
        <v>1.1659369634646584</v>
      </c>
      <c r="AO41">
        <f t="shared" si="9"/>
        <v>0.26315308500158668</v>
      </c>
    </row>
    <row r="42" spans="1:41" x14ac:dyDescent="0.45">
      <c r="A42" s="2" t="s">
        <v>160</v>
      </c>
      <c r="B42" s="2" t="s">
        <v>161</v>
      </c>
      <c r="C42" s="2" t="s">
        <v>162</v>
      </c>
      <c r="D42" s="2">
        <v>1100988.29234028</v>
      </c>
      <c r="E42" s="2">
        <v>150271.74512968399</v>
      </c>
      <c r="F42" s="2">
        <v>149469.50585072901</v>
      </c>
      <c r="G42" s="2">
        <v>39339.740528519003</v>
      </c>
      <c r="H42" s="2">
        <v>101319.612699027</v>
      </c>
      <c r="I42" s="2">
        <v>28886.5042501014</v>
      </c>
      <c r="J42" s="2" t="s">
        <v>161</v>
      </c>
      <c r="K42" s="2" t="s">
        <v>162</v>
      </c>
      <c r="L42" s="2">
        <v>267341.63208113803</v>
      </c>
      <c r="M42" s="2">
        <v>198412.12196570399</v>
      </c>
      <c r="N42" s="2">
        <v>204989.33029074699</v>
      </c>
      <c r="O42" s="2">
        <v>52195.585384236103</v>
      </c>
      <c r="P42" s="2">
        <v>51972.235395764401</v>
      </c>
      <c r="Q42" s="2">
        <v>31440.561783085501</v>
      </c>
      <c r="R42" s="2">
        <v>0.76566866161644798</v>
      </c>
      <c r="S42" s="2">
        <v>0.52323131171739001</v>
      </c>
      <c r="T42" s="2">
        <v>466909.84777356399</v>
      </c>
      <c r="U42" s="2">
        <v>223581.02811252899</v>
      </c>
      <c r="V42" s="2">
        <v>0.742258372436298</v>
      </c>
      <c r="W42" s="2">
        <v>2.0883249876575598</v>
      </c>
      <c r="X42" s="2">
        <v>0.47876011875679297</v>
      </c>
      <c r="Y42" s="2">
        <v>0.67274646949630601</v>
      </c>
      <c r="Z42" s="2">
        <v>56515.285825882398</v>
      </c>
      <c r="AA42" s="2">
        <v>45202.794187695297</v>
      </c>
      <c r="AB42" s="2">
        <v>0.89363842092444501</v>
      </c>
      <c r="AC42" s="2">
        <v>1.2502608929707799</v>
      </c>
      <c r="AD42">
        <f t="shared" si="18"/>
        <v>27.986668888731693</v>
      </c>
      <c r="AE42">
        <f t="shared" si="19"/>
        <v>1.4831456726554098</v>
      </c>
      <c r="AF42">
        <f t="shared" si="20"/>
        <v>5.1743715527711984</v>
      </c>
      <c r="AG42">
        <f t="shared" si="13"/>
        <v>5.1219203714856594</v>
      </c>
      <c r="AH42">
        <f t="shared" si="22"/>
        <v>3.8176561091669736</v>
      </c>
      <c r="AI42">
        <f t="shared" si="22"/>
        <v>6.5199003664440829</v>
      </c>
      <c r="AJ42" s="10">
        <f t="shared" si="4"/>
        <v>0.5214694412576768</v>
      </c>
      <c r="AK42">
        <f t="shared" si="5"/>
        <v>11.548062038052768</v>
      </c>
      <c r="AL42">
        <f t="shared" si="6"/>
        <v>5.1531589490322389</v>
      </c>
      <c r="AM42">
        <f t="shared" si="7"/>
        <v>2.2409675603391759</v>
      </c>
      <c r="AN42">
        <f t="shared" si="8"/>
        <v>1.1641217649230347</v>
      </c>
      <c r="AO42">
        <f t="shared" si="9"/>
        <v>0.28277113667564796</v>
      </c>
    </row>
    <row r="43" spans="1:41" x14ac:dyDescent="0.45">
      <c r="A43" s="2" t="s">
        <v>163</v>
      </c>
      <c r="B43" s="2" t="s">
        <v>164</v>
      </c>
      <c r="C43" s="2" t="s">
        <v>165</v>
      </c>
      <c r="D43" s="2">
        <v>93208.846422849398</v>
      </c>
      <c r="E43" s="2">
        <v>100898.68485617499</v>
      </c>
      <c r="F43" s="2">
        <v>89465.7917162745</v>
      </c>
      <c r="G43" s="2">
        <v>6308.9496011527699</v>
      </c>
      <c r="H43" s="2">
        <v>3397.3208428652902</v>
      </c>
      <c r="I43" s="2">
        <v>4567.7923929610997</v>
      </c>
      <c r="J43" s="2" t="s">
        <v>164</v>
      </c>
      <c r="K43" s="2" t="s">
        <v>165</v>
      </c>
      <c r="L43" s="2">
        <v>83138.166878849399</v>
      </c>
      <c r="M43" s="2">
        <v>13064.505567637099</v>
      </c>
      <c r="N43" s="2">
        <v>15177.294272262399</v>
      </c>
      <c r="O43" s="2">
        <v>3590.50767366744</v>
      </c>
      <c r="P43" s="2">
        <v>4423.5788118788296</v>
      </c>
      <c r="Q43" s="2">
        <v>6061.2189756258404</v>
      </c>
      <c r="R43" s="2">
        <v>2.46781005746747</v>
      </c>
      <c r="S43" s="2">
        <v>0.127259378685772</v>
      </c>
      <c r="T43" s="2">
        <v>94524.440998432896</v>
      </c>
      <c r="U43" s="2">
        <v>37126.655572916301</v>
      </c>
      <c r="V43" s="2">
        <v>0.45691895649686398</v>
      </c>
      <c r="W43" s="2">
        <v>2.5459993511343302</v>
      </c>
      <c r="X43" s="2">
        <v>5.9443886438319903E-2</v>
      </c>
      <c r="Y43" s="2">
        <v>0.95551247812359397</v>
      </c>
      <c r="Z43" s="2">
        <v>4758.0209456597204</v>
      </c>
      <c r="AA43" s="2">
        <v>4691.7684870573703</v>
      </c>
      <c r="AB43" s="2">
        <v>0.98166334594592397</v>
      </c>
      <c r="AC43" s="2">
        <v>1.01412099910409</v>
      </c>
      <c r="AD43">
        <f t="shared" si="18"/>
        <v>14.774067367065081</v>
      </c>
      <c r="AE43">
        <f t="shared" si="19"/>
        <v>29.699486602236057</v>
      </c>
      <c r="AF43">
        <f t="shared" si="20"/>
        <v>19.586221093178395</v>
      </c>
      <c r="AG43">
        <f t="shared" si="13"/>
        <v>23.154989331614452</v>
      </c>
      <c r="AH43">
        <f t="shared" si="22"/>
        <v>2.9533791808013934</v>
      </c>
      <c r="AI43">
        <f t="shared" si="22"/>
        <v>2.5040003229210663</v>
      </c>
      <c r="AJ43" s="10">
        <f t="shared" si="4"/>
        <v>0.23018405466499736</v>
      </c>
      <c r="AK43">
        <f t="shared" si="5"/>
        <v>21.353258354159845</v>
      </c>
      <c r="AL43">
        <f t="shared" si="6"/>
        <v>9.5374562784456369</v>
      </c>
      <c r="AM43">
        <f t="shared" si="7"/>
        <v>2.238884009609309</v>
      </c>
      <c r="AN43">
        <f t="shared" si="8"/>
        <v>1.1627797880850861</v>
      </c>
      <c r="AO43">
        <f t="shared" si="9"/>
        <v>0.63792476415910215</v>
      </c>
    </row>
    <row r="44" spans="1:41" x14ac:dyDescent="0.45">
      <c r="A44" s="2" t="s">
        <v>166</v>
      </c>
      <c r="B44" s="2" t="s">
        <v>167</v>
      </c>
      <c r="C44" s="2" t="s">
        <v>168</v>
      </c>
      <c r="D44" s="2">
        <v>419738.961420117</v>
      </c>
      <c r="E44" s="2">
        <v>108018.02038445701</v>
      </c>
      <c r="F44" s="2">
        <v>133070.17947944399</v>
      </c>
      <c r="G44" s="2">
        <v>23123.3579528478</v>
      </c>
      <c r="H44" s="2">
        <v>7815.8619574878703</v>
      </c>
      <c r="I44" s="2">
        <v>23872.300025606699</v>
      </c>
      <c r="J44" s="2" t="s">
        <v>167</v>
      </c>
      <c r="K44" s="2" t="s">
        <v>168</v>
      </c>
      <c r="L44" s="2">
        <v>103259.696204883</v>
      </c>
      <c r="M44" s="2">
        <v>79697.826782571996</v>
      </c>
      <c r="N44" s="2">
        <v>0</v>
      </c>
      <c r="O44" s="2">
        <v>18683.088094385999</v>
      </c>
      <c r="P44" s="2">
        <v>6892.4304271374804</v>
      </c>
      <c r="Q44" s="2">
        <v>0</v>
      </c>
      <c r="R44" s="2">
        <v>1.52051356110141</v>
      </c>
      <c r="S44" s="2">
        <v>0.24786919151612499</v>
      </c>
      <c r="T44" s="2">
        <v>220275.720428006</v>
      </c>
      <c r="U44" s="2">
        <v>60985.840995818297</v>
      </c>
      <c r="V44" s="2">
        <v>0.614010992182078</v>
      </c>
      <c r="W44" s="2">
        <v>3.6119157632524801</v>
      </c>
      <c r="X44" s="2">
        <v>1.2893738368011201</v>
      </c>
      <c r="Y44" s="2">
        <v>0.26688597646388401</v>
      </c>
      <c r="Z44" s="2">
        <v>18270.506645314101</v>
      </c>
      <c r="AA44" s="2">
        <v>8525.1728405078193</v>
      </c>
      <c r="AB44" s="2">
        <v>0.84715126158989495</v>
      </c>
      <c r="AC44" s="2">
        <v>2.1431244840574699</v>
      </c>
      <c r="AD44">
        <f t="shared" si="18"/>
        <v>18.152162946057896</v>
      </c>
      <c r="AE44">
        <f t="shared" si="19"/>
        <v>13.820359286280889</v>
      </c>
      <c r="AF44">
        <f t="shared" si="20"/>
        <v>5.5742504633699239</v>
      </c>
      <c r="AG44">
        <f t="shared" si="13"/>
        <v>5.5269073122826553</v>
      </c>
      <c r="AH44">
        <f t="shared" ref="AH44:AH81" si="23">M44/P44</f>
        <v>11.563094850951087</v>
      </c>
      <c r="AI44">
        <v>0</v>
      </c>
      <c r="AJ44" s="10">
        <f t="shared" si="4"/>
        <v>0.24308917902761176</v>
      </c>
      <c r="AK44">
        <f t="shared" si="5"/>
        <v>12.515590898569569</v>
      </c>
      <c r="AL44">
        <f t="shared" si="6"/>
        <v>5.6966673877445801</v>
      </c>
      <c r="AM44">
        <f t="shared" si="7"/>
        <v>2.1970022201918886</v>
      </c>
      <c r="AN44">
        <f t="shared" si="8"/>
        <v>1.1355363276848167</v>
      </c>
      <c r="AO44">
        <f t="shared" si="9"/>
        <v>0.61423437309081874</v>
      </c>
    </row>
    <row r="45" spans="1:41" x14ac:dyDescent="0.45">
      <c r="A45" s="2" t="s">
        <v>169</v>
      </c>
      <c r="B45" s="2" t="s">
        <v>170</v>
      </c>
      <c r="C45" s="2" t="s">
        <v>171</v>
      </c>
      <c r="D45" s="2">
        <v>1219243.1059411799</v>
      </c>
      <c r="E45" s="2">
        <v>448490.19333729899</v>
      </c>
      <c r="F45" s="2">
        <v>432524.63855606201</v>
      </c>
      <c r="G45" s="2">
        <v>39426.825669190999</v>
      </c>
      <c r="H45" s="2">
        <v>52986.6776095608</v>
      </c>
      <c r="I45" s="2">
        <v>55393.760402358203</v>
      </c>
      <c r="J45" s="2" t="s">
        <v>170</v>
      </c>
      <c r="K45" s="2" t="s">
        <v>171</v>
      </c>
      <c r="L45" s="2">
        <v>621700.148942139</v>
      </c>
      <c r="M45" s="2">
        <v>528794.45650677697</v>
      </c>
      <c r="N45" s="2">
        <v>541199.53200360702</v>
      </c>
      <c r="O45" s="2">
        <v>80037.628107406199</v>
      </c>
      <c r="P45" s="2">
        <v>78759.267566333801</v>
      </c>
      <c r="Q45" s="2">
        <v>72417.421887453602</v>
      </c>
      <c r="R45" s="2">
        <v>0.52129809182573295</v>
      </c>
      <c r="S45" s="2">
        <v>0.65301037443067</v>
      </c>
      <c r="T45" s="2">
        <v>700085.97927818005</v>
      </c>
      <c r="U45" s="2">
        <v>563898.04581750697</v>
      </c>
      <c r="V45" s="2">
        <v>0.83140391027882099</v>
      </c>
      <c r="W45" s="2">
        <v>1.2415116251435701</v>
      </c>
      <c r="X45" s="2">
        <v>-5.0548458171954396</v>
      </c>
      <c r="Y45" s="2">
        <v>1.68080034990882E-2</v>
      </c>
      <c r="Z45" s="2">
        <v>49269.087893703298</v>
      </c>
      <c r="AA45" s="2">
        <v>77071.439187064505</v>
      </c>
      <c r="AB45" s="2">
        <v>0.50335767088661498</v>
      </c>
      <c r="AC45" s="2">
        <v>0.63926518582479597</v>
      </c>
      <c r="AD45">
        <f t="shared" si="18"/>
        <v>30.924201612657942</v>
      </c>
      <c r="AE45">
        <f t="shared" si="19"/>
        <v>8.4642067321536381</v>
      </c>
      <c r="AF45">
        <f t="shared" si="20"/>
        <v>7.8081833660393407</v>
      </c>
      <c r="AG45">
        <f t="shared" si="13"/>
        <v>7.7675983614588224</v>
      </c>
      <c r="AH45">
        <f t="shared" si="23"/>
        <v>6.7140601080553202</v>
      </c>
      <c r="AI45">
        <f t="shared" ref="AI45:AI51" si="24">N45/Q45</f>
        <v>7.4733333208782797</v>
      </c>
      <c r="AJ45" s="10">
        <f t="shared" si="4"/>
        <v>0.38349372215542027</v>
      </c>
      <c r="AK45">
        <f t="shared" si="5"/>
        <v>15.732197236950308</v>
      </c>
      <c r="AL45">
        <f t="shared" si="6"/>
        <v>7.3183305967974741</v>
      </c>
      <c r="AM45">
        <f t="shared" si="7"/>
        <v>2.1496975340024638</v>
      </c>
      <c r="AN45">
        <f t="shared" si="8"/>
        <v>1.1041336845161469</v>
      </c>
      <c r="AO45">
        <f t="shared" si="9"/>
        <v>0.41624174111676066</v>
      </c>
    </row>
    <row r="46" spans="1:41" x14ac:dyDescent="0.45">
      <c r="A46" s="2" t="s">
        <v>172</v>
      </c>
      <c r="B46" s="2" t="s">
        <v>173</v>
      </c>
      <c r="C46" s="2" t="s">
        <v>174</v>
      </c>
      <c r="D46" s="2">
        <v>23886.9876795655</v>
      </c>
      <c r="E46" s="2">
        <v>19900.502673991199</v>
      </c>
      <c r="F46" s="2">
        <v>0</v>
      </c>
      <c r="G46" s="2">
        <v>2062.5923893809399</v>
      </c>
      <c r="H46" s="2">
        <v>6079.6641291078904</v>
      </c>
      <c r="I46" s="2">
        <v>0</v>
      </c>
      <c r="J46" s="2" t="s">
        <v>173</v>
      </c>
      <c r="K46" s="2" t="s">
        <v>174</v>
      </c>
      <c r="L46" s="2">
        <v>128420.708969663</v>
      </c>
      <c r="M46" s="2">
        <v>19704.222359585499</v>
      </c>
      <c r="N46" s="2">
        <v>70389.962013460899</v>
      </c>
      <c r="O46" s="2">
        <v>33391.670196813902</v>
      </c>
      <c r="P46" s="2">
        <v>18811.1379816195</v>
      </c>
      <c r="Q46" s="2">
        <v>33303.881419994097</v>
      </c>
      <c r="R46" s="2">
        <v>-1.8051355015667601</v>
      </c>
      <c r="S46" s="2">
        <v>0.200110556425596</v>
      </c>
      <c r="T46" s="2">
        <v>14595.8301178522</v>
      </c>
      <c r="U46" s="2">
        <v>72838.2977809031</v>
      </c>
      <c r="V46" s="2">
        <v>0.56435558863677504</v>
      </c>
      <c r="W46" s="2">
        <v>0.20038675480522999</v>
      </c>
      <c r="X46" s="2">
        <v>-4.9938906169427897</v>
      </c>
      <c r="Y46" s="2">
        <v>2.2838919213503901E-2</v>
      </c>
      <c r="Z46" s="2">
        <v>2714.08550616294</v>
      </c>
      <c r="AA46" s="2">
        <v>28502.229866142501</v>
      </c>
      <c r="AB46" s="2">
        <v>0.57153225239790695</v>
      </c>
      <c r="AC46" s="2">
        <v>9.5223620008305906E-2</v>
      </c>
      <c r="AD46">
        <f t="shared" ref="AD46:AD66" si="25">D46/G46</f>
        <v>11.581051012573001</v>
      </c>
      <c r="AE46">
        <f t="shared" ref="AE46:AE66" si="26">E46/H46</f>
        <v>3.273289815256839</v>
      </c>
      <c r="AF46">
        <v>0</v>
      </c>
      <c r="AG46">
        <f t="shared" si="13"/>
        <v>3.8458905533247743</v>
      </c>
      <c r="AH46">
        <f t="shared" si="23"/>
        <v>1.0474763610175333</v>
      </c>
      <c r="AI46">
        <f t="shared" si="24"/>
        <v>2.1135663175644761</v>
      </c>
      <c r="AJ46" s="10">
        <f t="shared" si="4"/>
        <v>0.53030435949853649</v>
      </c>
      <c r="AK46">
        <f t="shared" si="5"/>
        <v>4.9514469426099472</v>
      </c>
      <c r="AL46">
        <f t="shared" si="6"/>
        <v>2.3356444106355947</v>
      </c>
      <c r="AM46">
        <f t="shared" si="7"/>
        <v>2.1199489614356661</v>
      </c>
      <c r="AN46">
        <f t="shared" si="8"/>
        <v>1.0840295317837465</v>
      </c>
      <c r="AO46">
        <f t="shared" si="9"/>
        <v>0.27547480264124108</v>
      </c>
    </row>
    <row r="47" spans="1:41" x14ac:dyDescent="0.45">
      <c r="A47" s="2" t="s">
        <v>175</v>
      </c>
      <c r="B47" s="2" t="s">
        <v>176</v>
      </c>
      <c r="C47" s="2" t="s">
        <v>177</v>
      </c>
      <c r="D47" s="2">
        <v>1069367.69661733</v>
      </c>
      <c r="E47" s="2">
        <v>616324.76810489094</v>
      </c>
      <c r="F47" s="2">
        <v>548295.90310678305</v>
      </c>
      <c r="G47" s="2">
        <v>50076.972536776302</v>
      </c>
      <c r="H47" s="2">
        <v>58676.517638908699</v>
      </c>
      <c r="I47" s="2">
        <v>35011.566337179698</v>
      </c>
      <c r="J47" s="2" t="s">
        <v>176</v>
      </c>
      <c r="K47" s="2" t="s">
        <v>177</v>
      </c>
      <c r="L47" s="2">
        <v>439346.04751369602</v>
      </c>
      <c r="M47" s="2">
        <v>231123.90455045199</v>
      </c>
      <c r="N47" s="2">
        <v>202684.42249811901</v>
      </c>
      <c r="O47" s="2">
        <v>45824.829454841303</v>
      </c>
      <c r="P47" s="2">
        <v>36900.443744778597</v>
      </c>
      <c r="Q47" s="2">
        <v>29976.126118641001</v>
      </c>
      <c r="R47" s="2">
        <v>2.52360153445255</v>
      </c>
      <c r="S47" s="2">
        <v>9.1967623310683699E-2</v>
      </c>
      <c r="T47" s="2">
        <v>744662.78927633399</v>
      </c>
      <c r="U47" s="2">
        <v>291051.45818742202</v>
      </c>
      <c r="V47" s="2">
        <v>0.41985435600035598</v>
      </c>
      <c r="W47" s="2">
        <v>2.5585262273340299</v>
      </c>
      <c r="X47" s="2">
        <v>1.2476869714093</v>
      </c>
      <c r="Y47" s="2">
        <v>0.289623759805679</v>
      </c>
      <c r="Z47" s="2">
        <v>47921.685504288202</v>
      </c>
      <c r="AA47" s="2">
        <v>37567.133106086898</v>
      </c>
      <c r="AB47" s="2">
        <v>0.84715126158989495</v>
      </c>
      <c r="AC47" s="2">
        <v>1.27562796365005</v>
      </c>
      <c r="AD47">
        <f t="shared" si="25"/>
        <v>21.354479762769028</v>
      </c>
      <c r="AE47">
        <f t="shared" si="26"/>
        <v>10.503772086436889</v>
      </c>
      <c r="AF47">
        <f t="shared" ref="AF47:AF66" si="27">F47/I47</f>
        <v>15.660421982450218</v>
      </c>
      <c r="AG47">
        <f t="shared" si="13"/>
        <v>9.587510804522589</v>
      </c>
      <c r="AH47">
        <f t="shared" si="23"/>
        <v>6.263445126812492</v>
      </c>
      <c r="AI47">
        <f t="shared" si="24"/>
        <v>6.7615282140168658</v>
      </c>
      <c r="AJ47" s="10">
        <f t="shared" si="4"/>
        <v>0.10615835330213576</v>
      </c>
      <c r="AK47">
        <f t="shared" si="5"/>
        <v>15.83955794388538</v>
      </c>
      <c r="AL47">
        <f t="shared" si="6"/>
        <v>7.5374947151173153</v>
      </c>
      <c r="AM47">
        <f t="shared" si="7"/>
        <v>2.1014353631475613</v>
      </c>
      <c r="AN47">
        <f t="shared" si="8"/>
        <v>1.0713750821379535</v>
      </c>
      <c r="AO47">
        <f t="shared" si="9"/>
        <v>0.97404582674255058</v>
      </c>
    </row>
    <row r="48" spans="1:41" x14ac:dyDescent="0.45">
      <c r="A48" s="2" t="s">
        <v>178</v>
      </c>
      <c r="B48" s="2" t="s">
        <v>179</v>
      </c>
      <c r="C48" s="2" t="s">
        <v>180</v>
      </c>
      <c r="D48" s="2">
        <v>47207.059715873896</v>
      </c>
      <c r="E48" s="2">
        <v>87008.323290980901</v>
      </c>
      <c r="F48" s="2">
        <v>83166.810077152695</v>
      </c>
      <c r="G48" s="2">
        <v>4541.9082782485302</v>
      </c>
      <c r="H48" s="2">
        <v>615.48312989010901</v>
      </c>
      <c r="I48" s="2">
        <v>4518.1119931040603</v>
      </c>
      <c r="J48" s="2" t="s">
        <v>179</v>
      </c>
      <c r="K48" s="2" t="s">
        <v>180</v>
      </c>
      <c r="L48" s="2">
        <v>85781.596566153705</v>
      </c>
      <c r="M48" s="2">
        <v>79458.567691011005</v>
      </c>
      <c r="N48" s="2">
        <v>75928.574140461598</v>
      </c>
      <c r="O48" s="2">
        <v>3207.0770816589102</v>
      </c>
      <c r="P48" s="2">
        <v>6152.9135580828197</v>
      </c>
      <c r="Q48" s="2">
        <v>1712.37562806305</v>
      </c>
      <c r="R48" s="2">
        <v>-0.60995903670945295</v>
      </c>
      <c r="S48" s="2">
        <v>0.598813901787277</v>
      </c>
      <c r="T48" s="2">
        <v>72460.731028002498</v>
      </c>
      <c r="U48" s="2">
        <v>80389.579465875402</v>
      </c>
      <c r="V48" s="2">
        <v>0.80501703601154595</v>
      </c>
      <c r="W48" s="2">
        <v>0.90136969877745599</v>
      </c>
      <c r="X48" s="2">
        <v>-0.252356922024768</v>
      </c>
      <c r="Y48" s="2">
        <v>0.81320214489904796</v>
      </c>
      <c r="Z48" s="2">
        <v>3225.16780041423</v>
      </c>
      <c r="AA48" s="2">
        <v>3690.7887559349201</v>
      </c>
      <c r="AB48" s="2">
        <v>0.92074860025692695</v>
      </c>
      <c r="AC48" s="2">
        <v>0.87384242602019402</v>
      </c>
      <c r="AD48">
        <f t="shared" si="25"/>
        <v>10.393662052127148</v>
      </c>
      <c r="AE48">
        <f t="shared" si="26"/>
        <v>141.36589463713773</v>
      </c>
      <c r="AF48">
        <f t="shared" si="27"/>
        <v>18.407425536172894</v>
      </c>
      <c r="AG48">
        <f t="shared" si="13"/>
        <v>26.747594267918828</v>
      </c>
      <c r="AH48">
        <f t="shared" si="23"/>
        <v>12.913974321422032</v>
      </c>
      <c r="AI48">
        <f t="shared" si="24"/>
        <v>44.34107382522609</v>
      </c>
      <c r="AJ48" s="10">
        <f t="shared" si="4"/>
        <v>0.57069051171620877</v>
      </c>
      <c r="AK48">
        <f t="shared" si="5"/>
        <v>56.722327408479259</v>
      </c>
      <c r="AL48">
        <f t="shared" si="6"/>
        <v>28.000880804855651</v>
      </c>
      <c r="AM48">
        <f t="shared" si="7"/>
        <v>2.0257336833005271</v>
      </c>
      <c r="AN48">
        <f t="shared" si="8"/>
        <v>1.0184445201231556</v>
      </c>
      <c r="AO48">
        <f t="shared" si="9"/>
        <v>0.24359934795839852</v>
      </c>
    </row>
    <row r="49" spans="1:41" x14ac:dyDescent="0.45">
      <c r="A49" s="2" t="s">
        <v>181</v>
      </c>
      <c r="B49" s="2" t="s">
        <v>182</v>
      </c>
      <c r="C49" s="2" t="s">
        <v>183</v>
      </c>
      <c r="D49" s="2">
        <v>109779.603486818</v>
      </c>
      <c r="E49" s="2">
        <v>66194.226361306995</v>
      </c>
      <c r="F49" s="2">
        <v>34546.073326777601</v>
      </c>
      <c r="G49" s="2">
        <v>9650.9354978192805</v>
      </c>
      <c r="H49" s="2">
        <v>27495.506498404899</v>
      </c>
      <c r="I49" s="2">
        <v>13021.6270321058</v>
      </c>
      <c r="J49" s="2" t="s">
        <v>182</v>
      </c>
      <c r="K49" s="2" t="s">
        <v>183</v>
      </c>
      <c r="L49" s="2">
        <v>54332.489035200299</v>
      </c>
      <c r="M49" s="2">
        <v>11955.8625192911</v>
      </c>
      <c r="N49" s="2">
        <v>38616.669583067502</v>
      </c>
      <c r="O49" s="2">
        <v>13697.051156127</v>
      </c>
      <c r="P49" s="2">
        <v>6290.8418206708102</v>
      </c>
      <c r="Q49" s="2">
        <v>17056.8474379937</v>
      </c>
      <c r="R49" s="2">
        <v>1.4041516374052401</v>
      </c>
      <c r="S49" s="2">
        <v>0.250389527312042</v>
      </c>
      <c r="T49" s="2">
        <v>70173.3010583008</v>
      </c>
      <c r="U49" s="2">
        <v>34968.340379186302</v>
      </c>
      <c r="V49" s="2">
        <v>0.61694244433173195</v>
      </c>
      <c r="W49" s="2">
        <v>2.0067667008889298</v>
      </c>
      <c r="X49" s="2">
        <v>0.69102196412174399</v>
      </c>
      <c r="Y49" s="2">
        <v>0.53619181721715103</v>
      </c>
      <c r="Z49" s="2">
        <v>16722.689676109901</v>
      </c>
      <c r="AA49" s="2">
        <v>12348.246804930501</v>
      </c>
      <c r="AB49" s="2">
        <v>0.86000316204009597</v>
      </c>
      <c r="AC49" s="2">
        <v>1.3542561903956101</v>
      </c>
      <c r="AD49">
        <f t="shared" si="25"/>
        <v>11.375021987414975</v>
      </c>
      <c r="AE49">
        <f t="shared" si="26"/>
        <v>2.407456155250209</v>
      </c>
      <c r="AF49">
        <f t="shared" si="27"/>
        <v>2.6529767164734221</v>
      </c>
      <c r="AG49">
        <f t="shared" ref="AG49:AG67" si="28">L49/O49</f>
        <v>3.9667289269702519</v>
      </c>
      <c r="AH49">
        <f t="shared" si="23"/>
        <v>1.9005187000578903</v>
      </c>
      <c r="AI49">
        <f t="shared" si="24"/>
        <v>2.2639980643228266</v>
      </c>
      <c r="AJ49" s="10">
        <f t="shared" si="4"/>
        <v>0.44857925100005996</v>
      </c>
      <c r="AK49">
        <f t="shared" si="5"/>
        <v>5.4784849530462019</v>
      </c>
      <c r="AL49">
        <f t="shared" si="6"/>
        <v>2.7104152304503231</v>
      </c>
      <c r="AM49">
        <f t="shared" si="7"/>
        <v>2.0212714611022817</v>
      </c>
      <c r="AN49">
        <f t="shared" si="8"/>
        <v>1.0152630917751089</v>
      </c>
      <c r="AO49">
        <f t="shared" si="9"/>
        <v>0.34816081854748127</v>
      </c>
    </row>
    <row r="50" spans="1:41" x14ac:dyDescent="0.45">
      <c r="A50" s="2" t="s">
        <v>184</v>
      </c>
      <c r="B50" s="2" t="s">
        <v>185</v>
      </c>
      <c r="C50" s="2" t="s">
        <v>186</v>
      </c>
      <c r="D50" s="2">
        <v>79658.488015365394</v>
      </c>
      <c r="E50" s="2">
        <v>32878.940126395297</v>
      </c>
      <c r="F50" s="2">
        <v>129347.422840821</v>
      </c>
      <c r="G50" s="2">
        <v>5390.7124898328702</v>
      </c>
      <c r="H50" s="2">
        <v>3050.1107319126099</v>
      </c>
      <c r="I50" s="2">
        <v>10264.4826168199</v>
      </c>
      <c r="J50" s="2" t="s">
        <v>185</v>
      </c>
      <c r="K50" s="2" t="s">
        <v>186</v>
      </c>
      <c r="L50" s="2">
        <v>74114.603997612503</v>
      </c>
      <c r="M50" s="2">
        <v>92217.093379586004</v>
      </c>
      <c r="N50" s="2">
        <v>52137.372466082699</v>
      </c>
      <c r="O50" s="2">
        <v>10928.738674088499</v>
      </c>
      <c r="P50" s="2">
        <v>12440.684148460099</v>
      </c>
      <c r="Q50" s="2">
        <v>11021.713348154401</v>
      </c>
      <c r="R50" s="2">
        <v>0.25873738116599498</v>
      </c>
      <c r="S50" s="2">
        <v>0.81446329223768299</v>
      </c>
      <c r="T50" s="2">
        <v>80628.283660860499</v>
      </c>
      <c r="U50" s="2">
        <v>72823.023281093701</v>
      </c>
      <c r="V50" s="2">
        <v>0.90811866542952802</v>
      </c>
      <c r="W50" s="2">
        <v>1.1071812186324399</v>
      </c>
      <c r="X50" s="2">
        <v>-2.3978267987298798</v>
      </c>
      <c r="Y50" s="2">
        <v>0.126597758821379</v>
      </c>
      <c r="Z50" s="2">
        <v>6235.1019461884598</v>
      </c>
      <c r="AA50" s="2">
        <v>11463.712056901</v>
      </c>
      <c r="AB50" s="2">
        <v>0.84715126158989495</v>
      </c>
      <c r="AC50" s="2">
        <v>0.54389903682507501</v>
      </c>
      <c r="AD50">
        <f t="shared" si="25"/>
        <v>14.776986931802602</v>
      </c>
      <c r="AE50">
        <f t="shared" si="26"/>
        <v>10.77958901045476</v>
      </c>
      <c r="AF50">
        <f t="shared" si="27"/>
        <v>12.601455686511251</v>
      </c>
      <c r="AG50">
        <f t="shared" si="28"/>
        <v>6.7816246876992832</v>
      </c>
      <c r="AH50">
        <f t="shared" si="23"/>
        <v>7.412541969486508</v>
      </c>
      <c r="AI50">
        <f t="shared" si="24"/>
        <v>4.7304235574964544</v>
      </c>
      <c r="AJ50" s="10">
        <f t="shared" si="4"/>
        <v>1.348166531902276E-2</v>
      </c>
      <c r="AK50">
        <f t="shared" si="5"/>
        <v>12.719343876256204</v>
      </c>
      <c r="AL50">
        <f t="shared" si="6"/>
        <v>6.3081967382274158</v>
      </c>
      <c r="AM50">
        <f t="shared" si="7"/>
        <v>2.0163200997168489</v>
      </c>
      <c r="AN50">
        <f t="shared" si="8"/>
        <v>1.0117246912263491</v>
      </c>
      <c r="AO50">
        <f t="shared" si="9"/>
        <v>1.8702564583799708</v>
      </c>
    </row>
    <row r="51" spans="1:41" x14ac:dyDescent="0.45">
      <c r="A51" s="2" t="s">
        <v>187</v>
      </c>
      <c r="B51" s="2" t="s">
        <v>188</v>
      </c>
      <c r="C51" s="2" t="s">
        <v>189</v>
      </c>
      <c r="D51" s="2">
        <v>160369.391687061</v>
      </c>
      <c r="E51" s="2">
        <v>57338.675243863203</v>
      </c>
      <c r="F51" s="2">
        <v>31851.732187754202</v>
      </c>
      <c r="G51" s="2">
        <v>28606.8863891404</v>
      </c>
      <c r="H51" s="2">
        <v>29700.289270711201</v>
      </c>
      <c r="I51" s="2">
        <v>8951.2302761378905</v>
      </c>
      <c r="J51" s="2" t="s">
        <v>188</v>
      </c>
      <c r="K51" s="2" t="s">
        <v>189</v>
      </c>
      <c r="L51" s="2">
        <v>92041.059430941095</v>
      </c>
      <c r="M51" s="2">
        <v>43746.904170779802</v>
      </c>
      <c r="N51" s="2">
        <v>36945.463186892703</v>
      </c>
      <c r="O51" s="2">
        <v>31348.233061386301</v>
      </c>
      <c r="P51" s="2">
        <v>24807.673087142201</v>
      </c>
      <c r="Q51" s="2">
        <v>42160.257293859002</v>
      </c>
      <c r="R51" s="2">
        <v>0.59632591131740298</v>
      </c>
      <c r="S51" s="2">
        <v>0.59643302126379005</v>
      </c>
      <c r="T51" s="2">
        <v>83186.599706226101</v>
      </c>
      <c r="U51" s="2">
        <v>57577.808929537801</v>
      </c>
      <c r="V51" s="2">
        <v>0.80403125518433705</v>
      </c>
      <c r="W51" s="2">
        <v>1.4447684143039801</v>
      </c>
      <c r="X51" s="2">
        <v>-1.2282152320837501</v>
      </c>
      <c r="Y51" s="2">
        <v>0.29152936492667098</v>
      </c>
      <c r="Z51" s="2">
        <v>22419.468645329802</v>
      </c>
      <c r="AA51" s="2">
        <v>32772.054480795799</v>
      </c>
      <c r="AB51" s="2">
        <v>0.84715126158989495</v>
      </c>
      <c r="AC51" s="2">
        <v>0.68410323980351795</v>
      </c>
      <c r="AD51">
        <f t="shared" si="25"/>
        <v>5.6059715659212603</v>
      </c>
      <c r="AE51">
        <f t="shared" si="26"/>
        <v>1.9305763227164074</v>
      </c>
      <c r="AF51">
        <f t="shared" si="27"/>
        <v>3.5583636221117296</v>
      </c>
      <c r="AG51">
        <f t="shared" si="28"/>
        <v>2.9360844437613354</v>
      </c>
      <c r="AH51">
        <f t="shared" si="23"/>
        <v>1.7634424646402564</v>
      </c>
      <c r="AI51">
        <f t="shared" si="24"/>
        <v>0.8763101925441551</v>
      </c>
      <c r="AJ51" s="10">
        <f t="shared" si="4"/>
        <v>0.22434778121726201</v>
      </c>
      <c r="AK51">
        <f t="shared" si="5"/>
        <v>3.698303836916466</v>
      </c>
      <c r="AL51">
        <f t="shared" si="6"/>
        <v>1.8586123669819157</v>
      </c>
      <c r="AM51">
        <f t="shared" si="7"/>
        <v>1.9898198799365088</v>
      </c>
      <c r="AN51">
        <f t="shared" si="8"/>
        <v>0.99263784278736711</v>
      </c>
      <c r="AO51">
        <f t="shared" si="9"/>
        <v>0.64907822124953685</v>
      </c>
    </row>
    <row r="52" spans="1:41" x14ac:dyDescent="0.45">
      <c r="A52" s="2" t="s">
        <v>190</v>
      </c>
      <c r="B52" s="2" t="s">
        <v>191</v>
      </c>
      <c r="C52" s="2" t="s">
        <v>192</v>
      </c>
      <c r="D52" s="2">
        <v>62210.761235215403</v>
      </c>
      <c r="E52" s="2">
        <v>49086.3413131665</v>
      </c>
      <c r="F52" s="2">
        <v>45472.415258522597</v>
      </c>
      <c r="G52" s="2">
        <v>728.09039995293199</v>
      </c>
      <c r="H52" s="2">
        <v>2203.8099088138401</v>
      </c>
      <c r="I52" s="2">
        <v>793.37590814607302</v>
      </c>
      <c r="J52" s="2" t="s">
        <v>191</v>
      </c>
      <c r="K52" s="2" t="s">
        <v>192</v>
      </c>
      <c r="L52" s="2">
        <v>51248.084913647297</v>
      </c>
      <c r="M52" s="2">
        <v>21160.936701529201</v>
      </c>
      <c r="N52" s="2">
        <v>0</v>
      </c>
      <c r="O52" s="2">
        <v>774.34753614383601</v>
      </c>
      <c r="P52" s="2">
        <v>1243.9157183591401</v>
      </c>
      <c r="Q52" s="2">
        <v>0</v>
      </c>
      <c r="R52" s="2">
        <v>1.7894704928992999</v>
      </c>
      <c r="S52" s="2">
        <v>0.19119929039842201</v>
      </c>
      <c r="T52" s="2">
        <v>52256.505935634799</v>
      </c>
      <c r="U52" s="2">
        <v>24136.340538392102</v>
      </c>
      <c r="V52" s="2">
        <v>0.56010121028209503</v>
      </c>
      <c r="W52" s="2">
        <v>2.1650550485279099</v>
      </c>
      <c r="X52" s="2">
        <v>0.94406917615179997</v>
      </c>
      <c r="Y52" s="2">
        <v>0.40235848588365403</v>
      </c>
      <c r="Z52" s="2">
        <v>1241.7587389709399</v>
      </c>
      <c r="AA52" s="2">
        <v>672.75441816765795</v>
      </c>
      <c r="AB52" s="2">
        <v>0.84715126158989495</v>
      </c>
      <c r="AC52" s="2">
        <v>1.84578310515307</v>
      </c>
      <c r="AD52">
        <f t="shared" si="25"/>
        <v>85.443732315708417</v>
      </c>
      <c r="AE52">
        <f t="shared" si="26"/>
        <v>22.273400766941062</v>
      </c>
      <c r="AF52">
        <f t="shared" si="27"/>
        <v>57.315094637522577</v>
      </c>
      <c r="AG52">
        <f t="shared" si="28"/>
        <v>66.182279301690585</v>
      </c>
      <c r="AH52">
        <f t="shared" si="23"/>
        <v>17.011551819156022</v>
      </c>
      <c r="AI52">
        <v>0</v>
      </c>
      <c r="AJ52" s="10">
        <f t="shared" si="4"/>
        <v>0.36942866172253008</v>
      </c>
      <c r="AK52">
        <f t="shared" si="5"/>
        <v>55.010742573390679</v>
      </c>
      <c r="AL52">
        <f t="shared" si="6"/>
        <v>27.731277040282205</v>
      </c>
      <c r="AM52">
        <f t="shared" si="7"/>
        <v>1.9837075116837413</v>
      </c>
      <c r="AN52">
        <f t="shared" si="8"/>
        <v>0.98819932282624734</v>
      </c>
      <c r="AO52">
        <f t="shared" si="9"/>
        <v>0.43246941332172129</v>
      </c>
    </row>
    <row r="53" spans="1:41" x14ac:dyDescent="0.45">
      <c r="A53" s="2" t="s">
        <v>193</v>
      </c>
      <c r="B53" s="2" t="s">
        <v>194</v>
      </c>
      <c r="C53" s="2" t="s">
        <v>195</v>
      </c>
      <c r="D53" s="2">
        <v>19329.298757675198</v>
      </c>
      <c r="E53" s="2">
        <v>6035.23244504788</v>
      </c>
      <c r="F53" s="2">
        <v>6325.5124362409597</v>
      </c>
      <c r="G53" s="2">
        <v>1770.9995607348801</v>
      </c>
      <c r="H53" s="2">
        <v>5457.32063850961</v>
      </c>
      <c r="I53" s="2">
        <v>5161.9843051363596</v>
      </c>
      <c r="J53" s="2" t="s">
        <v>194</v>
      </c>
      <c r="K53" s="2" t="s">
        <v>195</v>
      </c>
      <c r="L53" s="2">
        <v>13164.467866790899</v>
      </c>
      <c r="M53" s="2">
        <v>5902.5078697471699</v>
      </c>
      <c r="N53" s="2">
        <v>7265.3738736085097</v>
      </c>
      <c r="O53" s="2">
        <v>3791.4095733244899</v>
      </c>
      <c r="P53" s="2">
        <v>2550.5903695296101</v>
      </c>
      <c r="Q53" s="2">
        <v>7612.5719262886096</v>
      </c>
      <c r="R53" s="2">
        <v>0.36315726162603501</v>
      </c>
      <c r="S53" s="2">
        <v>0.74080122700327999</v>
      </c>
      <c r="T53" s="2">
        <v>10563.347879654601</v>
      </c>
      <c r="U53" s="2">
        <v>8777.4498700488602</v>
      </c>
      <c r="V53" s="2">
        <v>0.86552184433564505</v>
      </c>
      <c r="W53" s="2">
        <v>1.20346433600262</v>
      </c>
      <c r="X53" s="2">
        <v>-0.27038627044671099</v>
      </c>
      <c r="Y53" s="2">
        <v>0.80101911589100305</v>
      </c>
      <c r="Z53" s="2">
        <v>4130.1015014602799</v>
      </c>
      <c r="AA53" s="2">
        <v>4651.5239563809</v>
      </c>
      <c r="AB53" s="2">
        <v>0.92074860025692695</v>
      </c>
      <c r="AC53" s="2">
        <v>0.88790287660341105</v>
      </c>
      <c r="AD53">
        <f t="shared" si="25"/>
        <v>10.914344185186847</v>
      </c>
      <c r="AE53">
        <f t="shared" si="26"/>
        <v>1.1058966193886854</v>
      </c>
      <c r="AF53">
        <f t="shared" si="27"/>
        <v>1.2254032678764342</v>
      </c>
      <c r="AG53">
        <f t="shared" si="28"/>
        <v>3.4721830000676137</v>
      </c>
      <c r="AH53">
        <f t="shared" si="23"/>
        <v>2.3141731970217285</v>
      </c>
      <c r="AI53">
        <f>N53/Q53</f>
        <v>0.95439149133276291</v>
      </c>
      <c r="AJ53" s="10">
        <f t="shared" si="4"/>
        <v>0.57642282687175317</v>
      </c>
      <c r="AK53">
        <f t="shared" si="5"/>
        <v>4.4152146908173222</v>
      </c>
      <c r="AL53">
        <f t="shared" si="6"/>
        <v>2.2469158961407016</v>
      </c>
      <c r="AM53">
        <f t="shared" si="7"/>
        <v>1.9650111062905764</v>
      </c>
      <c r="AN53">
        <f t="shared" si="8"/>
        <v>0.97453746665439378</v>
      </c>
      <c r="AO53">
        <f t="shared" si="9"/>
        <v>0.23925882905835119</v>
      </c>
    </row>
    <row r="54" spans="1:41" x14ac:dyDescent="0.45">
      <c r="A54" s="2" t="s">
        <v>196</v>
      </c>
      <c r="B54" s="2" t="s">
        <v>197</v>
      </c>
      <c r="C54" s="2" t="s">
        <v>198</v>
      </c>
      <c r="D54" s="2">
        <v>326840.279626142</v>
      </c>
      <c r="E54" s="2">
        <v>345359.710177448</v>
      </c>
      <c r="F54" s="2">
        <v>452485.46485574602</v>
      </c>
      <c r="G54" s="2">
        <v>20856.993209794</v>
      </c>
      <c r="H54" s="2">
        <v>36326.507547985399</v>
      </c>
      <c r="I54" s="2">
        <v>39878.013618707002</v>
      </c>
      <c r="J54" s="2" t="s">
        <v>197</v>
      </c>
      <c r="K54" s="2" t="s">
        <v>198</v>
      </c>
      <c r="L54" s="2">
        <v>530061.75692515401</v>
      </c>
      <c r="M54" s="2">
        <v>372431.14994331199</v>
      </c>
      <c r="N54" s="2">
        <v>301276.83831256599</v>
      </c>
      <c r="O54" s="2">
        <v>102274.79968230199</v>
      </c>
      <c r="P54" s="2">
        <v>36139.854486554199</v>
      </c>
      <c r="Q54" s="2">
        <v>83946.813379687097</v>
      </c>
      <c r="R54" s="2">
        <v>-0.33743366037961497</v>
      </c>
      <c r="S54" s="2">
        <v>0.75668331942049305</v>
      </c>
      <c r="T54" s="2">
        <v>374895.15155311202</v>
      </c>
      <c r="U54" s="2">
        <v>401256.58172701002</v>
      </c>
      <c r="V54" s="2">
        <v>0.87280760567683002</v>
      </c>
      <c r="W54" s="2">
        <v>0.93430280928866205</v>
      </c>
      <c r="X54" s="2">
        <v>-2.0314352315458302</v>
      </c>
      <c r="Y54" s="2">
        <v>0.160050806373842</v>
      </c>
      <c r="Z54" s="2">
        <v>32353.8381254954</v>
      </c>
      <c r="AA54" s="2">
        <v>74120.489182847698</v>
      </c>
      <c r="AB54" s="2">
        <v>0.84715126158989495</v>
      </c>
      <c r="AC54" s="2">
        <v>0.43650329999417298</v>
      </c>
      <c r="AD54">
        <f t="shared" si="25"/>
        <v>15.670536799746609</v>
      </c>
      <c r="AE54">
        <f t="shared" si="26"/>
        <v>9.5070991815342012</v>
      </c>
      <c r="AF54">
        <f t="shared" si="27"/>
        <v>11.346740316159643</v>
      </c>
      <c r="AG54">
        <f t="shared" si="28"/>
        <v>5.1827210473322278</v>
      </c>
      <c r="AH54">
        <f t="shared" si="23"/>
        <v>10.305275304356156</v>
      </c>
      <c r="AI54">
        <f>N54/Q54</f>
        <v>3.5889014267868204</v>
      </c>
      <c r="AJ54" s="10">
        <f t="shared" si="4"/>
        <v>0.10072921241977885</v>
      </c>
      <c r="AK54">
        <f t="shared" si="5"/>
        <v>12.174792099146819</v>
      </c>
      <c r="AL54">
        <f t="shared" si="6"/>
        <v>6.3589659261584011</v>
      </c>
      <c r="AM54">
        <f t="shared" si="7"/>
        <v>1.9145867803858312</v>
      </c>
      <c r="AN54">
        <f t="shared" si="8"/>
        <v>0.93703305313395713</v>
      </c>
      <c r="AO54">
        <f t="shared" si="9"/>
        <v>0.9968445616917595</v>
      </c>
    </row>
    <row r="55" spans="1:41" x14ac:dyDescent="0.45">
      <c r="A55" s="2" t="s">
        <v>199</v>
      </c>
      <c r="B55" s="2" t="s">
        <v>200</v>
      </c>
      <c r="C55" s="2" t="s">
        <v>201</v>
      </c>
      <c r="D55" s="2">
        <v>49486.380010599998</v>
      </c>
      <c r="E55" s="2">
        <v>70165.783114867605</v>
      </c>
      <c r="F55" s="2">
        <v>66382.531099031999</v>
      </c>
      <c r="G55" s="2">
        <v>4471.3876475766901</v>
      </c>
      <c r="H55" s="2">
        <v>1420.90689803288</v>
      </c>
      <c r="I55" s="2">
        <v>1229.2034535359901</v>
      </c>
      <c r="J55" s="2" t="s">
        <v>200</v>
      </c>
      <c r="K55" s="2" t="s">
        <v>201</v>
      </c>
      <c r="L55" s="2">
        <v>68320.911831423204</v>
      </c>
      <c r="M55" s="2">
        <v>71864.817777749005</v>
      </c>
      <c r="N55" s="2">
        <v>65802.737333152501</v>
      </c>
      <c r="O55" s="2">
        <v>3817.9243552370899</v>
      </c>
      <c r="P55" s="2">
        <v>7262.0717513362497</v>
      </c>
      <c r="Q55" s="2">
        <v>1977.67746872868</v>
      </c>
      <c r="R55" s="2">
        <v>-1.00840960721851</v>
      </c>
      <c r="S55" s="2">
        <v>0.40719641197020001</v>
      </c>
      <c r="T55" s="2">
        <v>62011.564741499802</v>
      </c>
      <c r="U55" s="2">
        <v>68662.822314108198</v>
      </c>
      <c r="V55" s="2">
        <v>0.70393538783434295</v>
      </c>
      <c r="W55" s="2">
        <v>0.90313160239494295</v>
      </c>
      <c r="X55" s="2">
        <v>-1.0574429746446901</v>
      </c>
      <c r="Y55" s="2">
        <v>0.35744047149026198</v>
      </c>
      <c r="Z55" s="2">
        <v>2373.8326663818498</v>
      </c>
      <c r="AA55" s="2">
        <v>4352.5578584340001</v>
      </c>
      <c r="AB55" s="2">
        <v>0.84715126158989495</v>
      </c>
      <c r="AC55" s="2">
        <v>0.54538796348957097</v>
      </c>
      <c r="AD55">
        <f t="shared" si="25"/>
        <v>11.067342827549206</v>
      </c>
      <c r="AE55">
        <f t="shared" si="26"/>
        <v>49.380985631082467</v>
      </c>
      <c r="AF55">
        <f t="shared" si="27"/>
        <v>54.004510732598888</v>
      </c>
      <c r="AG55">
        <f t="shared" si="28"/>
        <v>17.89477880506109</v>
      </c>
      <c r="AH55">
        <f t="shared" si="23"/>
        <v>9.8959112824140849</v>
      </c>
      <c r="AI55">
        <f>N55/Q55</f>
        <v>33.272734494696344</v>
      </c>
      <c r="AJ55" s="10">
        <f t="shared" si="4"/>
        <v>0.32839878069376155</v>
      </c>
      <c r="AK55">
        <f t="shared" si="5"/>
        <v>38.150946397076858</v>
      </c>
      <c r="AL55">
        <f t="shared" si="6"/>
        <v>20.35447486072384</v>
      </c>
      <c r="AM55">
        <f t="shared" si="7"/>
        <v>1.8743272257391044</v>
      </c>
      <c r="AN55">
        <f t="shared" si="8"/>
        <v>0.90637284506725568</v>
      </c>
      <c r="AO55">
        <f t="shared" si="9"/>
        <v>0.48359846403418683</v>
      </c>
    </row>
    <row r="56" spans="1:41" x14ac:dyDescent="0.45">
      <c r="A56" s="2" t="s">
        <v>202</v>
      </c>
      <c r="B56" s="2" t="s">
        <v>203</v>
      </c>
      <c r="C56" s="2" t="s">
        <v>204</v>
      </c>
      <c r="D56" s="2">
        <v>209080.16796877101</v>
      </c>
      <c r="E56" s="2">
        <v>112591.802872571</v>
      </c>
      <c r="F56" s="2">
        <v>54115.625874831698</v>
      </c>
      <c r="G56" s="2">
        <v>19541.189587748198</v>
      </c>
      <c r="H56" s="2">
        <v>42705.387853507098</v>
      </c>
      <c r="I56" s="2">
        <v>17752.191366112402</v>
      </c>
      <c r="J56" s="2" t="s">
        <v>203</v>
      </c>
      <c r="K56" s="2" t="s">
        <v>204</v>
      </c>
      <c r="L56" s="2">
        <v>92530.296996293502</v>
      </c>
      <c r="M56" s="2">
        <v>65103.7778887643</v>
      </c>
      <c r="N56" s="2">
        <v>97182.346324457598</v>
      </c>
      <c r="O56" s="2">
        <v>23175.422061527999</v>
      </c>
      <c r="P56" s="2">
        <v>24530.510167981702</v>
      </c>
      <c r="Q56" s="2">
        <v>45383.566296494901</v>
      </c>
      <c r="R56" s="2">
        <v>0.87137515149172295</v>
      </c>
      <c r="S56" s="2">
        <v>0.46827563593139698</v>
      </c>
      <c r="T56" s="2">
        <v>125262.532238724</v>
      </c>
      <c r="U56" s="2">
        <v>84938.807069838396</v>
      </c>
      <c r="V56" s="2">
        <v>0.71908285148334505</v>
      </c>
      <c r="W56" s="2">
        <v>1.4747385389546499</v>
      </c>
      <c r="X56" s="2">
        <v>-0.404728429345586</v>
      </c>
      <c r="Y56" s="2">
        <v>0.70662838135620298</v>
      </c>
      <c r="Z56" s="2">
        <v>26666.256269122499</v>
      </c>
      <c r="AA56" s="2">
        <v>31029.832842001499</v>
      </c>
      <c r="AB56" s="2">
        <v>0.89978191603814095</v>
      </c>
      <c r="AC56" s="2">
        <v>0.85937479601976796</v>
      </c>
      <c r="AD56">
        <f t="shared" si="25"/>
        <v>10.699459571277005</v>
      </c>
      <c r="AE56">
        <f t="shared" si="26"/>
        <v>2.6364777029726616</v>
      </c>
      <c r="AF56">
        <f t="shared" si="27"/>
        <v>3.0483913089250692</v>
      </c>
      <c r="AG56">
        <f t="shared" si="28"/>
        <v>3.9926046114990497</v>
      </c>
      <c r="AH56">
        <f t="shared" si="23"/>
        <v>2.6539920059934428</v>
      </c>
      <c r="AI56">
        <f>N56/Q56</f>
        <v>2.1413554344662256</v>
      </c>
      <c r="AJ56" s="10">
        <f t="shared" si="4"/>
        <v>0.43732184087695797</v>
      </c>
      <c r="AK56">
        <f t="shared" si="5"/>
        <v>5.4614428610582451</v>
      </c>
      <c r="AL56">
        <f t="shared" si="6"/>
        <v>2.9293173506529064</v>
      </c>
      <c r="AM56">
        <f t="shared" si="7"/>
        <v>1.864408053924564</v>
      </c>
      <c r="AN56">
        <f t="shared" si="8"/>
        <v>0.89871765019928418</v>
      </c>
      <c r="AO56">
        <f t="shared" si="9"/>
        <v>0.35919883242994755</v>
      </c>
    </row>
    <row r="57" spans="1:41" x14ac:dyDescent="0.45">
      <c r="A57" s="2" t="s">
        <v>205</v>
      </c>
      <c r="B57" s="2" t="s">
        <v>206</v>
      </c>
      <c r="C57" s="2" t="s">
        <v>207</v>
      </c>
      <c r="D57" s="2">
        <v>7859.0161540766803</v>
      </c>
      <c r="E57" s="2">
        <v>11070.8270132776</v>
      </c>
      <c r="F57" s="2">
        <v>8781.4003840472906</v>
      </c>
      <c r="G57" s="2">
        <v>1398.2986340744301</v>
      </c>
      <c r="H57" s="2">
        <v>2230.5735765015802</v>
      </c>
      <c r="I57" s="2">
        <v>1455.8864549873199</v>
      </c>
      <c r="J57" s="2" t="s">
        <v>206</v>
      </c>
      <c r="K57" s="2" t="s">
        <v>207</v>
      </c>
      <c r="L57" s="2">
        <v>6866.7094618056499</v>
      </c>
      <c r="M57" s="2">
        <v>5726.4378663977704</v>
      </c>
      <c r="N57" s="2">
        <v>0</v>
      </c>
      <c r="O57" s="2">
        <v>1102.32307687099</v>
      </c>
      <c r="P57" s="2">
        <v>2115.9746348671802</v>
      </c>
      <c r="Q57" s="2">
        <v>0</v>
      </c>
      <c r="R57" s="2">
        <v>2.16357284150806</v>
      </c>
      <c r="S57" s="2">
        <v>0.12640008954064</v>
      </c>
      <c r="T57" s="2">
        <v>9237.0811838005193</v>
      </c>
      <c r="U57" s="2">
        <v>4197.7157760678001</v>
      </c>
      <c r="V57" s="2">
        <v>0.45691895649686398</v>
      </c>
      <c r="W57" s="2">
        <v>2.2005018149307198</v>
      </c>
      <c r="X57" s="2">
        <v>0.93229327215232705</v>
      </c>
      <c r="Y57" s="2">
        <v>0.42572607663121897</v>
      </c>
      <c r="Z57" s="2">
        <v>1694.9195551877699</v>
      </c>
      <c r="AA57" s="2">
        <v>1072.76590391272</v>
      </c>
      <c r="AB57" s="2">
        <v>0.84715126158989495</v>
      </c>
      <c r="AC57" s="2">
        <v>1.57995285738096</v>
      </c>
      <c r="AD57">
        <f t="shared" si="25"/>
        <v>5.6204132383199861</v>
      </c>
      <c r="AE57">
        <f t="shared" si="26"/>
        <v>4.9632198327396253</v>
      </c>
      <c r="AF57">
        <f t="shared" si="27"/>
        <v>6.0316519560749482</v>
      </c>
      <c r="AG57">
        <f t="shared" si="28"/>
        <v>6.2293075468375525</v>
      </c>
      <c r="AH57">
        <f t="shared" si="23"/>
        <v>2.7062885216283412</v>
      </c>
      <c r="AI57">
        <v>0</v>
      </c>
      <c r="AJ57" s="10">
        <f t="shared" si="4"/>
        <v>0.29026141266526395</v>
      </c>
      <c r="AK57">
        <f t="shared" si="5"/>
        <v>5.5384283423781868</v>
      </c>
      <c r="AL57">
        <f t="shared" si="6"/>
        <v>2.9785320228219647</v>
      </c>
      <c r="AM57">
        <f t="shared" si="7"/>
        <v>1.8594489835737564</v>
      </c>
      <c r="AN57">
        <f t="shared" si="8"/>
        <v>0.89487516625868879</v>
      </c>
      <c r="AO57">
        <f t="shared" si="9"/>
        <v>0.5372106954133119</v>
      </c>
    </row>
    <row r="58" spans="1:41" x14ac:dyDescent="0.45">
      <c r="A58" s="2" t="s">
        <v>208</v>
      </c>
      <c r="B58" s="2" t="s">
        <v>209</v>
      </c>
      <c r="C58" s="2" t="s">
        <v>210</v>
      </c>
      <c r="D58" s="2">
        <v>1009483.09008708</v>
      </c>
      <c r="E58" s="2">
        <v>865378.55804099201</v>
      </c>
      <c r="F58" s="2">
        <v>915771.58391256304</v>
      </c>
      <c r="G58" s="2">
        <v>58363.418765443101</v>
      </c>
      <c r="H58" s="2">
        <v>46415.8210591764</v>
      </c>
      <c r="I58" s="2">
        <v>69385.2346679357</v>
      </c>
      <c r="J58" s="2" t="s">
        <v>209</v>
      </c>
      <c r="K58" s="2" t="s">
        <v>210</v>
      </c>
      <c r="L58" s="2">
        <v>957627.70644646999</v>
      </c>
      <c r="M58" s="2">
        <v>663923.54670296598</v>
      </c>
      <c r="N58" s="2">
        <v>634162.26691051596</v>
      </c>
      <c r="O58" s="2">
        <v>112883.56846007401</v>
      </c>
      <c r="P58" s="2">
        <v>95027.859763785498</v>
      </c>
      <c r="Q58" s="2">
        <v>54674.522059538103</v>
      </c>
      <c r="R58" s="2">
        <v>1.5988595971464701</v>
      </c>
      <c r="S58" s="2">
        <v>0.219844081318913</v>
      </c>
      <c r="T58" s="2">
        <v>930211.07734687801</v>
      </c>
      <c r="U58" s="2">
        <v>751904.50668664998</v>
      </c>
      <c r="V58" s="2">
        <v>0.588276228625777</v>
      </c>
      <c r="W58" s="2">
        <v>1.23713991480906</v>
      </c>
      <c r="X58" s="2">
        <v>-1.5974861249451</v>
      </c>
      <c r="Y58" s="2">
        <v>0.222826004874523</v>
      </c>
      <c r="Z58" s="2">
        <v>58054.8248308517</v>
      </c>
      <c r="AA58" s="2">
        <v>87528.650094465804</v>
      </c>
      <c r="AB58" s="2">
        <v>0.84715126158989495</v>
      </c>
      <c r="AC58" s="2">
        <v>0.66326653922110801</v>
      </c>
      <c r="AD58">
        <f t="shared" si="25"/>
        <v>17.296503725117514</v>
      </c>
      <c r="AE58">
        <f t="shared" si="26"/>
        <v>18.644042877916661</v>
      </c>
      <c r="AF58">
        <f t="shared" si="27"/>
        <v>13.198364007778723</v>
      </c>
      <c r="AG58">
        <f t="shared" si="28"/>
        <v>8.4833224136174881</v>
      </c>
      <c r="AH58">
        <f t="shared" si="23"/>
        <v>6.9866200117871431</v>
      </c>
      <c r="AI58">
        <f t="shared" ref="AI58:AI66" si="29">N58/Q58</f>
        <v>11.598862560150808</v>
      </c>
      <c r="AJ58" s="10">
        <f t="shared" si="4"/>
        <v>2.7295082871105488E-2</v>
      </c>
      <c r="AK58">
        <f t="shared" si="5"/>
        <v>16.379636870270968</v>
      </c>
      <c r="AL58">
        <f t="shared" si="6"/>
        <v>9.0229349951851461</v>
      </c>
      <c r="AM58">
        <f t="shared" si="7"/>
        <v>1.8153335781551716</v>
      </c>
      <c r="AN58">
        <f t="shared" si="8"/>
        <v>0.86023467622714922</v>
      </c>
      <c r="AO58">
        <f t="shared" si="9"/>
        <v>1.5639155827865163</v>
      </c>
    </row>
    <row r="59" spans="1:41" x14ac:dyDescent="0.45">
      <c r="A59" s="2" t="s">
        <v>211</v>
      </c>
      <c r="B59" s="2" t="s">
        <v>212</v>
      </c>
      <c r="C59" s="2" t="s">
        <v>213</v>
      </c>
      <c r="D59" s="2">
        <v>473592.69695064198</v>
      </c>
      <c r="E59" s="2">
        <v>626003.81057852297</v>
      </c>
      <c r="F59" s="2">
        <v>625582.660102305</v>
      </c>
      <c r="G59" s="2">
        <v>21050.675146420599</v>
      </c>
      <c r="H59" s="2">
        <v>53543.495263607198</v>
      </c>
      <c r="I59" s="2">
        <v>43743.952896695802</v>
      </c>
      <c r="J59" s="2" t="s">
        <v>212</v>
      </c>
      <c r="K59" s="2" t="s">
        <v>213</v>
      </c>
      <c r="L59" s="2">
        <v>581685.05001785397</v>
      </c>
      <c r="M59" s="2">
        <v>548799.69004031201</v>
      </c>
      <c r="N59" s="2">
        <v>546973.57200881396</v>
      </c>
      <c r="O59" s="2">
        <v>78929.019960264399</v>
      </c>
      <c r="P59" s="2">
        <v>82999.009009055793</v>
      </c>
      <c r="Q59" s="2">
        <v>42266.697503767296</v>
      </c>
      <c r="R59" s="2">
        <v>0.30606664314373799</v>
      </c>
      <c r="S59" s="2">
        <v>0.78615142167637098</v>
      </c>
      <c r="T59" s="2">
        <v>575059.72254382295</v>
      </c>
      <c r="U59" s="2">
        <v>559152.77068899304</v>
      </c>
      <c r="V59" s="2">
        <v>0.89012040319737595</v>
      </c>
      <c r="W59" s="2">
        <v>1.0284483108886799</v>
      </c>
      <c r="X59" s="2">
        <v>-1.77361453585804</v>
      </c>
      <c r="Y59" s="2">
        <v>0.15674866770530399</v>
      </c>
      <c r="Z59" s="2">
        <v>39446.041102241201</v>
      </c>
      <c r="AA59" s="2">
        <v>68064.908824362501</v>
      </c>
      <c r="AB59" s="2">
        <v>0.84715126158989495</v>
      </c>
      <c r="AC59" s="2">
        <v>0.57953564889110998</v>
      </c>
      <c r="AD59">
        <f t="shared" si="25"/>
        <v>22.497743832751627</v>
      </c>
      <c r="AE59">
        <f t="shared" si="26"/>
        <v>11.691500666823472</v>
      </c>
      <c r="AF59">
        <f t="shared" si="27"/>
        <v>14.30100890926934</v>
      </c>
      <c r="AG59">
        <f t="shared" si="28"/>
        <v>7.3697234592637075</v>
      </c>
      <c r="AH59">
        <f t="shared" si="23"/>
        <v>6.61212340475576</v>
      </c>
      <c r="AI59">
        <f t="shared" si="29"/>
        <v>12.941005669062774</v>
      </c>
      <c r="AJ59" s="10">
        <f t="shared" si="4"/>
        <v>0.1474152645297388</v>
      </c>
      <c r="AK59">
        <f t="shared" si="5"/>
        <v>16.163417802948146</v>
      </c>
      <c r="AL59">
        <f t="shared" si="6"/>
        <v>8.9742841776940807</v>
      </c>
      <c r="AM59">
        <f t="shared" si="7"/>
        <v>1.8010815662738791</v>
      </c>
      <c r="AN59">
        <f t="shared" si="8"/>
        <v>0.84886351860908993</v>
      </c>
      <c r="AO59">
        <f t="shared" si="9"/>
        <v>0.83145754390032067</v>
      </c>
    </row>
    <row r="60" spans="1:41" x14ac:dyDescent="0.45">
      <c r="A60" s="2" t="s">
        <v>214</v>
      </c>
      <c r="B60" s="2" t="s">
        <v>215</v>
      </c>
      <c r="C60" s="2" t="s">
        <v>216</v>
      </c>
      <c r="D60" s="2">
        <v>408803.55450863502</v>
      </c>
      <c r="E60" s="2">
        <v>289818.265121612</v>
      </c>
      <c r="F60" s="2">
        <v>351956.20081456099</v>
      </c>
      <c r="G60" s="2">
        <v>28422.966884391499</v>
      </c>
      <c r="H60" s="2">
        <v>38878.1754270409</v>
      </c>
      <c r="I60" s="2">
        <v>40164.059212615401</v>
      </c>
      <c r="J60" s="2" t="s">
        <v>215</v>
      </c>
      <c r="K60" s="2" t="s">
        <v>216</v>
      </c>
      <c r="L60" s="2">
        <v>342605.46973663202</v>
      </c>
      <c r="M60" s="2">
        <v>245038.98698689899</v>
      </c>
      <c r="N60" s="2">
        <v>239418.81732293501</v>
      </c>
      <c r="O60" s="2">
        <v>51588.948739200103</v>
      </c>
      <c r="P60" s="2">
        <v>40788.999731580501</v>
      </c>
      <c r="Q60" s="2">
        <v>52620.7974163197</v>
      </c>
      <c r="R60" s="2">
        <v>1.55262506258745</v>
      </c>
      <c r="S60" s="2">
        <v>0.19551324545156501</v>
      </c>
      <c r="T60" s="2">
        <v>350192.67348160199</v>
      </c>
      <c r="U60" s="2">
        <v>275687.75801548798</v>
      </c>
      <c r="V60" s="2">
        <v>0.56435558863677504</v>
      </c>
      <c r="W60" s="2">
        <v>1.2702510840612899</v>
      </c>
      <c r="X60" s="2">
        <v>-2.3585180306031499</v>
      </c>
      <c r="Y60" s="2">
        <v>7.7808548225914695E-2</v>
      </c>
      <c r="Z60" s="2">
        <v>35821.733841349203</v>
      </c>
      <c r="AA60" s="2">
        <v>48332.915295700099</v>
      </c>
      <c r="AB60" s="2">
        <v>0.84715126158989495</v>
      </c>
      <c r="AC60" s="2">
        <v>0.74114573106530801</v>
      </c>
      <c r="AD60">
        <f t="shared" si="25"/>
        <v>14.382860036090388</v>
      </c>
      <c r="AE60">
        <f t="shared" si="26"/>
        <v>7.4545233138702027</v>
      </c>
      <c r="AF60">
        <f t="shared" si="27"/>
        <v>8.7629638964383538</v>
      </c>
      <c r="AG60">
        <f t="shared" si="28"/>
        <v>6.6410632143062385</v>
      </c>
      <c r="AH60">
        <f t="shared" si="23"/>
        <v>6.0074772266891321</v>
      </c>
      <c r="AI60">
        <f t="shared" si="29"/>
        <v>4.5498895698734163</v>
      </c>
      <c r="AJ60" s="10">
        <f t="shared" si="4"/>
        <v>0.16235006715324968</v>
      </c>
      <c r="AK60">
        <f t="shared" si="5"/>
        <v>10.200115748799648</v>
      </c>
      <c r="AL60">
        <f t="shared" si="6"/>
        <v>5.7328100036229293</v>
      </c>
      <c r="AM60">
        <f t="shared" si="7"/>
        <v>1.7792523635622919</v>
      </c>
      <c r="AN60">
        <f t="shared" si="8"/>
        <v>0.83127115244788208</v>
      </c>
      <c r="AO60">
        <f t="shared" si="9"/>
        <v>0.78954752739966894</v>
      </c>
    </row>
    <row r="61" spans="1:41" x14ac:dyDescent="0.45">
      <c r="A61" s="2" t="s">
        <v>217</v>
      </c>
      <c r="B61" s="2" t="s">
        <v>218</v>
      </c>
      <c r="C61" s="2" t="s">
        <v>219</v>
      </c>
      <c r="D61" s="2">
        <v>1428000.8353605601</v>
      </c>
      <c r="E61" s="2">
        <v>1299986.5787259401</v>
      </c>
      <c r="F61" s="2">
        <v>1294110.1178176701</v>
      </c>
      <c r="G61" s="2">
        <v>236211.71446818</v>
      </c>
      <c r="H61" s="2">
        <v>37178.298827177103</v>
      </c>
      <c r="I61" s="2">
        <v>44381.795705387602</v>
      </c>
      <c r="J61" s="2" t="s">
        <v>218</v>
      </c>
      <c r="K61" s="2" t="s">
        <v>219</v>
      </c>
      <c r="L61" s="2">
        <v>1641514.07538435</v>
      </c>
      <c r="M61" s="2">
        <v>1360410.67282701</v>
      </c>
      <c r="N61" s="2">
        <v>1230501.5581010201</v>
      </c>
      <c r="O61" s="2">
        <v>68455.248529157107</v>
      </c>
      <c r="P61" s="2">
        <v>121161.574172746</v>
      </c>
      <c r="Q61" s="2">
        <v>234137.80558373401</v>
      </c>
      <c r="R61" s="2">
        <v>-0.54381418673827497</v>
      </c>
      <c r="S61" s="2">
        <v>0.63107820254854297</v>
      </c>
      <c r="T61" s="2">
        <v>1340699.1773013901</v>
      </c>
      <c r="U61" s="2">
        <v>1410808.76877079</v>
      </c>
      <c r="V61" s="2">
        <v>0.81905894373321497</v>
      </c>
      <c r="W61" s="2">
        <v>0.95030539005616699</v>
      </c>
      <c r="X61" s="2">
        <v>-0.43365493523696802</v>
      </c>
      <c r="Y61" s="2">
        <v>0.688559717259839</v>
      </c>
      <c r="Z61" s="2">
        <v>105923.936333581</v>
      </c>
      <c r="AA61" s="2">
        <v>141251.54276187901</v>
      </c>
      <c r="AB61" s="2">
        <v>0.89844155621069899</v>
      </c>
      <c r="AC61" s="2">
        <v>0.74989578352533404</v>
      </c>
      <c r="AD61">
        <f t="shared" si="25"/>
        <v>6.0454276731179037</v>
      </c>
      <c r="AE61">
        <f t="shared" si="26"/>
        <v>34.966273867691278</v>
      </c>
      <c r="AF61">
        <f t="shared" si="27"/>
        <v>29.158579486241365</v>
      </c>
      <c r="AG61">
        <f t="shared" si="28"/>
        <v>23.979375002709702</v>
      </c>
      <c r="AH61">
        <f t="shared" si="23"/>
        <v>11.228070302944445</v>
      </c>
      <c r="AI61">
        <f t="shared" si="29"/>
        <v>5.2554586604808655</v>
      </c>
      <c r="AJ61" s="10">
        <f t="shared" si="4"/>
        <v>0.40511225473466567</v>
      </c>
      <c r="AK61">
        <f t="shared" si="5"/>
        <v>23.390093675683516</v>
      </c>
      <c r="AL61">
        <f t="shared" si="6"/>
        <v>13.487634655378338</v>
      </c>
      <c r="AM61">
        <f t="shared" si="7"/>
        <v>1.7341879635178632</v>
      </c>
      <c r="AN61">
        <f t="shared" si="8"/>
        <v>0.79426027649439701</v>
      </c>
      <c r="AO61">
        <f t="shared" si="9"/>
        <v>0.3924246191142558</v>
      </c>
    </row>
    <row r="62" spans="1:41" x14ac:dyDescent="0.45">
      <c r="A62" s="2" t="s">
        <v>220</v>
      </c>
      <c r="B62" s="2" t="s">
        <v>221</v>
      </c>
      <c r="C62" s="2" t="s">
        <v>222</v>
      </c>
      <c r="D62" s="2">
        <v>372349.49412613799</v>
      </c>
      <c r="E62" s="2">
        <v>245050.29907326199</v>
      </c>
      <c r="F62" s="2">
        <v>238437.51506320899</v>
      </c>
      <c r="G62" s="2">
        <v>15241.349988349</v>
      </c>
      <c r="H62" s="2">
        <v>44649.467608564897</v>
      </c>
      <c r="I62" s="2">
        <v>39421.736458820596</v>
      </c>
      <c r="J62" s="2" t="s">
        <v>221</v>
      </c>
      <c r="K62" s="2" t="s">
        <v>222</v>
      </c>
      <c r="L62" s="2">
        <v>353836.50044504902</v>
      </c>
      <c r="M62" s="2">
        <v>301230.74360649497</v>
      </c>
      <c r="N62" s="2">
        <v>333230.939326138</v>
      </c>
      <c r="O62" s="2">
        <v>47429.125395939998</v>
      </c>
      <c r="P62" s="2">
        <v>44827.940198385499</v>
      </c>
      <c r="Q62" s="2">
        <v>46509.164792383701</v>
      </c>
      <c r="R62" s="2">
        <v>-0.95598888520619096</v>
      </c>
      <c r="S62" s="2">
        <v>0.42254264587124502</v>
      </c>
      <c r="T62" s="2">
        <v>285279.10275420302</v>
      </c>
      <c r="U62" s="2">
        <v>329432.72779256001</v>
      </c>
      <c r="V62" s="2">
        <v>0.70393538783434295</v>
      </c>
      <c r="W62" s="2">
        <v>0.86597073905127997</v>
      </c>
      <c r="X62" s="2">
        <v>-1.44678392570988</v>
      </c>
      <c r="Y62" s="2">
        <v>0.28325617420767901</v>
      </c>
      <c r="Z62" s="2">
        <v>33104.1846852448</v>
      </c>
      <c r="AA62" s="2">
        <v>46255.410128903</v>
      </c>
      <c r="AB62" s="2">
        <v>0.84715126158989495</v>
      </c>
      <c r="AC62" s="2">
        <v>0.71568243785951002</v>
      </c>
      <c r="AD62">
        <f t="shared" si="25"/>
        <v>24.430217428953107</v>
      </c>
      <c r="AE62">
        <f t="shared" si="26"/>
        <v>5.4883140202606837</v>
      </c>
      <c r="AF62">
        <f t="shared" si="27"/>
        <v>6.0483767708273719</v>
      </c>
      <c r="AG62">
        <f t="shared" si="28"/>
        <v>7.4603210051041327</v>
      </c>
      <c r="AH62">
        <f t="shared" si="23"/>
        <v>6.7197096782364305</v>
      </c>
      <c r="AI62">
        <f t="shared" si="29"/>
        <v>7.1648446239289942</v>
      </c>
      <c r="AJ62" s="10">
        <f t="shared" si="4"/>
        <v>0.5155507940297136</v>
      </c>
      <c r="AK62">
        <f t="shared" si="5"/>
        <v>11.988969406680388</v>
      </c>
      <c r="AL62">
        <f t="shared" si="6"/>
        <v>7.1149584357565194</v>
      </c>
      <c r="AM62">
        <f t="shared" si="7"/>
        <v>1.6850371671082889</v>
      </c>
      <c r="AN62">
        <f t="shared" si="8"/>
        <v>0.75278041349107883</v>
      </c>
      <c r="AO62">
        <f t="shared" si="9"/>
        <v>0.28772853992442926</v>
      </c>
    </row>
    <row r="63" spans="1:41" x14ac:dyDescent="0.45">
      <c r="A63" s="2" t="s">
        <v>223</v>
      </c>
      <c r="B63" s="2" t="s">
        <v>224</v>
      </c>
      <c r="C63" s="2" t="s">
        <v>225</v>
      </c>
      <c r="D63" s="2">
        <v>195167.915452477</v>
      </c>
      <c r="E63" s="2">
        <v>163000.81759524401</v>
      </c>
      <c r="F63" s="2">
        <v>106964.997677493</v>
      </c>
      <c r="G63" s="2">
        <v>6292.7029199414001</v>
      </c>
      <c r="H63" s="2">
        <v>11166.6605350561</v>
      </c>
      <c r="I63" s="2">
        <v>8446.9063956123791</v>
      </c>
      <c r="J63" s="2" t="s">
        <v>224</v>
      </c>
      <c r="K63" s="2" t="s">
        <v>225</v>
      </c>
      <c r="L63" s="2">
        <v>265569.21979431098</v>
      </c>
      <c r="M63" s="2">
        <v>221261.27594342601</v>
      </c>
      <c r="N63" s="2">
        <v>215915.77777408299</v>
      </c>
      <c r="O63" s="2">
        <v>18033.8964236305</v>
      </c>
      <c r="P63" s="2">
        <v>22294.875665113901</v>
      </c>
      <c r="Q63" s="2">
        <v>21322.566938745698</v>
      </c>
      <c r="R63" s="2">
        <v>-2.6230542732366899</v>
      </c>
      <c r="S63" s="2">
        <v>7.1178049089892795E-2</v>
      </c>
      <c r="T63" s="2">
        <v>155044.57690840401</v>
      </c>
      <c r="U63" s="2">
        <v>234248.75783727301</v>
      </c>
      <c r="V63" s="2">
        <v>0.40104567208754599</v>
      </c>
      <c r="W63" s="2">
        <v>0.66188003872409096</v>
      </c>
      <c r="X63" s="2">
        <v>-6.2361430174915897</v>
      </c>
      <c r="Y63" s="2">
        <v>3.4592087327664001E-3</v>
      </c>
      <c r="Z63" s="2">
        <v>8635.4232835366201</v>
      </c>
      <c r="AA63" s="2">
        <v>20550.4463424967</v>
      </c>
      <c r="AB63" s="2">
        <v>0.28134897693166699</v>
      </c>
      <c r="AC63" s="2">
        <v>0.42020611813570402</v>
      </c>
      <c r="AD63">
        <f t="shared" si="25"/>
        <v>31.014957790871602</v>
      </c>
      <c r="AE63">
        <f t="shared" si="26"/>
        <v>14.597096158115198</v>
      </c>
      <c r="AF63">
        <f t="shared" si="27"/>
        <v>12.663215699069944</v>
      </c>
      <c r="AG63">
        <f t="shared" si="28"/>
        <v>14.726114288109448</v>
      </c>
      <c r="AH63">
        <f t="shared" si="23"/>
        <v>9.9243108267092293</v>
      </c>
      <c r="AI63">
        <f t="shared" si="29"/>
        <v>10.126162501651606</v>
      </c>
      <c r="AJ63" s="10">
        <f t="shared" si="4"/>
        <v>0.30931261026035134</v>
      </c>
      <c r="AK63">
        <f t="shared" si="5"/>
        <v>19.42508988268558</v>
      </c>
      <c r="AL63">
        <f t="shared" si="6"/>
        <v>11.59219587215676</v>
      </c>
      <c r="AM63">
        <f t="shared" si="7"/>
        <v>1.6757040768559313</v>
      </c>
      <c r="AN63">
        <f t="shared" si="8"/>
        <v>0.74476739692087734</v>
      </c>
      <c r="AO63">
        <f t="shared" si="9"/>
        <v>0.50960237403222908</v>
      </c>
    </row>
    <row r="64" spans="1:41" x14ac:dyDescent="0.45">
      <c r="A64" s="2" t="s">
        <v>226</v>
      </c>
      <c r="B64" s="2" t="s">
        <v>227</v>
      </c>
      <c r="C64" s="2" t="s">
        <v>228</v>
      </c>
      <c r="D64" s="2">
        <v>176937.21173409399</v>
      </c>
      <c r="E64" s="2">
        <v>65688.083021558399</v>
      </c>
      <c r="F64" s="2">
        <v>63702.983731890199</v>
      </c>
      <c r="G64" s="2">
        <v>1227.7485564260501</v>
      </c>
      <c r="H64" s="2">
        <v>2432.7029315170598</v>
      </c>
      <c r="I64" s="2">
        <v>1087.10626574956</v>
      </c>
      <c r="J64" s="2" t="s">
        <v>227</v>
      </c>
      <c r="K64" s="2" t="s">
        <v>228</v>
      </c>
      <c r="L64" s="2">
        <v>97607.616521303105</v>
      </c>
      <c r="M64" s="2">
        <v>56731.113332807203</v>
      </c>
      <c r="N64" s="2">
        <v>23012.8316288264</v>
      </c>
      <c r="O64" s="2">
        <v>3329.3444978294701</v>
      </c>
      <c r="P64" s="2">
        <v>611.92071369872701</v>
      </c>
      <c r="Q64" s="2">
        <v>1115.1161059609401</v>
      </c>
      <c r="R64" s="2">
        <v>0.995454895733624</v>
      </c>
      <c r="S64" s="2">
        <v>0.38877443680801999</v>
      </c>
      <c r="T64" s="2">
        <v>102109.42616251401</v>
      </c>
      <c r="U64" s="2">
        <v>59117.187160978901</v>
      </c>
      <c r="V64" s="2">
        <v>0.70393538783434295</v>
      </c>
      <c r="W64" s="2">
        <v>1.7272375609560899</v>
      </c>
      <c r="X64" s="2">
        <v>-0.109795542821071</v>
      </c>
      <c r="Y64" s="2">
        <v>0.91954777931220699</v>
      </c>
      <c r="Z64" s="2">
        <v>1582.5192512308899</v>
      </c>
      <c r="AA64" s="2">
        <v>1685.4604391630401</v>
      </c>
      <c r="AB64" s="2">
        <v>0.966905265389012</v>
      </c>
      <c r="AC64" s="2">
        <v>0.93892399635124402</v>
      </c>
      <c r="AD64">
        <f t="shared" si="25"/>
        <v>144.11518613318873</v>
      </c>
      <c r="AE64">
        <f t="shared" si="26"/>
        <v>27.002098024601221</v>
      </c>
      <c r="AF64">
        <f t="shared" si="27"/>
        <v>58.598672217170034</v>
      </c>
      <c r="AG64">
        <f t="shared" si="28"/>
        <v>29.317367603423836</v>
      </c>
      <c r="AH64">
        <f t="shared" si="23"/>
        <v>92.709908428983482</v>
      </c>
      <c r="AI64">
        <f t="shared" si="29"/>
        <v>20.637161911490214</v>
      </c>
      <c r="AJ64" s="10">
        <f t="shared" si="4"/>
        <v>0.53082545205817055</v>
      </c>
      <c r="AK64">
        <f t="shared" si="5"/>
        <v>76.57198545832</v>
      </c>
      <c r="AL64">
        <f t="shared" si="6"/>
        <v>47.554812647965839</v>
      </c>
      <c r="AM64">
        <f t="shared" si="7"/>
        <v>1.6101837268324382</v>
      </c>
      <c r="AN64">
        <f t="shared" si="8"/>
        <v>0.6872253135990759</v>
      </c>
      <c r="AO64">
        <f t="shared" si="9"/>
        <v>0.27504826172431124</v>
      </c>
    </row>
    <row r="65" spans="1:41" x14ac:dyDescent="0.45">
      <c r="A65" s="2" t="s">
        <v>229</v>
      </c>
      <c r="B65" s="2" t="s">
        <v>230</v>
      </c>
      <c r="C65" s="2" t="s">
        <v>231</v>
      </c>
      <c r="D65" s="2">
        <v>349653.59047190001</v>
      </c>
      <c r="E65" s="2">
        <v>251552.092133328</v>
      </c>
      <c r="F65" s="2">
        <v>332608.90715706698</v>
      </c>
      <c r="G65" s="2">
        <v>10968.8103334647</v>
      </c>
      <c r="H65" s="2">
        <v>11378.6195245091</v>
      </c>
      <c r="I65" s="2">
        <v>28336.738978244201</v>
      </c>
      <c r="J65" s="2" t="s">
        <v>230</v>
      </c>
      <c r="K65" s="2" t="s">
        <v>231</v>
      </c>
      <c r="L65" s="2">
        <v>257904.63986059901</v>
      </c>
      <c r="M65" s="2">
        <v>208855.70574959999</v>
      </c>
      <c r="N65" s="2">
        <v>140727.428747239</v>
      </c>
      <c r="O65" s="2">
        <v>25653.5360689515</v>
      </c>
      <c r="P65" s="2">
        <v>13700.412592529399</v>
      </c>
      <c r="Q65" s="2">
        <v>9047.6886008563306</v>
      </c>
      <c r="R65" s="2">
        <v>2.3907402829685198</v>
      </c>
      <c r="S65" s="2">
        <v>7.5962158029368607E-2</v>
      </c>
      <c r="T65" s="2">
        <v>311271.52992076398</v>
      </c>
      <c r="U65" s="2">
        <v>202495.92478581201</v>
      </c>
      <c r="V65" s="2">
        <v>0.40735750679485599</v>
      </c>
      <c r="W65" s="2">
        <v>1.53717429251975</v>
      </c>
      <c r="X65" s="2">
        <v>0.10059648082219599</v>
      </c>
      <c r="Y65" s="2">
        <v>0.92480773755837897</v>
      </c>
      <c r="Z65" s="2">
        <v>16894.722945406</v>
      </c>
      <c r="AA65" s="2">
        <v>16133.879087445701</v>
      </c>
      <c r="AB65" s="2">
        <v>0.966905265389012</v>
      </c>
      <c r="AC65" s="2">
        <v>1.0471581480087</v>
      </c>
      <c r="AD65">
        <f t="shared" si="25"/>
        <v>31.877075073961599</v>
      </c>
      <c r="AE65">
        <f t="shared" si="26"/>
        <v>22.107435053214903</v>
      </c>
      <c r="AF65">
        <f t="shared" si="27"/>
        <v>11.737727033884548</v>
      </c>
      <c r="AG65">
        <f t="shared" si="28"/>
        <v>10.053375845240346</v>
      </c>
      <c r="AH65">
        <f t="shared" si="23"/>
        <v>15.244482918965918</v>
      </c>
      <c r="AI65">
        <f t="shared" si="29"/>
        <v>15.553964659429113</v>
      </c>
      <c r="AJ65" s="10">
        <f t="shared" si="4"/>
        <v>0.28776120079611456</v>
      </c>
      <c r="AK65">
        <f t="shared" si="5"/>
        <v>21.907412387020354</v>
      </c>
      <c r="AL65">
        <f t="shared" si="6"/>
        <v>13.617274474545127</v>
      </c>
      <c r="AM65">
        <f t="shared" si="7"/>
        <v>1.6087956828638539</v>
      </c>
      <c r="AN65">
        <f t="shared" si="8"/>
        <v>0.68598111534909889</v>
      </c>
      <c r="AO65">
        <f t="shared" si="9"/>
        <v>0.5409677629222448</v>
      </c>
    </row>
    <row r="66" spans="1:41" x14ac:dyDescent="0.45">
      <c r="A66" s="2" t="s">
        <v>232</v>
      </c>
      <c r="B66" s="2" t="s">
        <v>233</v>
      </c>
      <c r="C66" s="2" t="s">
        <v>234</v>
      </c>
      <c r="D66" s="2">
        <v>2396293.1363157202</v>
      </c>
      <c r="E66" s="2">
        <v>2598236.8745585298</v>
      </c>
      <c r="F66" s="2">
        <v>2584523.02695193</v>
      </c>
      <c r="G66" s="2">
        <v>19155.5198696384</v>
      </c>
      <c r="H66" s="2">
        <v>58827.744246130598</v>
      </c>
      <c r="I66" s="2">
        <v>43772.141420166001</v>
      </c>
      <c r="J66" s="2" t="s">
        <v>233</v>
      </c>
      <c r="K66" s="2" t="s">
        <v>234</v>
      </c>
      <c r="L66" s="2">
        <v>5860951.6277974704</v>
      </c>
      <c r="M66" s="2">
        <v>5740245.48321917</v>
      </c>
      <c r="N66" s="2">
        <v>5373857.0634597503</v>
      </c>
      <c r="O66" s="2">
        <v>103700.584411359</v>
      </c>
      <c r="P66" s="2">
        <v>124781.719724644</v>
      </c>
      <c r="Q66" s="2">
        <v>135600.336277211</v>
      </c>
      <c r="R66" s="2">
        <v>-19.539597787682599</v>
      </c>
      <c r="S66" s="3">
        <v>4.82422711194593E-4</v>
      </c>
      <c r="T66" s="2">
        <v>2526351.01260872</v>
      </c>
      <c r="U66" s="2">
        <v>5658351.3914921302</v>
      </c>
      <c r="V66" s="2">
        <v>0.107933944812</v>
      </c>
      <c r="W66" s="2">
        <v>0.44648181737304798</v>
      </c>
      <c r="X66" s="2">
        <v>-5.4283914579382104</v>
      </c>
      <c r="Y66" s="2">
        <v>6.3008120705912796E-3</v>
      </c>
      <c r="Z66" s="2">
        <v>40585.135178644901</v>
      </c>
      <c r="AA66" s="2">
        <v>121360.880137738</v>
      </c>
      <c r="AB66" s="2">
        <v>0.31222771626326701</v>
      </c>
      <c r="AC66" s="2">
        <v>0.33441694829983898</v>
      </c>
      <c r="AD66">
        <f t="shared" si="25"/>
        <v>125.09674248590129</v>
      </c>
      <c r="AE66">
        <f t="shared" si="26"/>
        <v>44.166862215347123</v>
      </c>
      <c r="AF66">
        <f t="shared" si="27"/>
        <v>59.044930019375975</v>
      </c>
      <c r="AG66">
        <f t="shared" si="28"/>
        <v>56.518019267357978</v>
      </c>
      <c r="AH66">
        <f t="shared" si="23"/>
        <v>46.002295014735957</v>
      </c>
      <c r="AI66">
        <f t="shared" si="29"/>
        <v>39.6301160527644</v>
      </c>
      <c r="AJ66" s="10">
        <f t="shared" si="4"/>
        <v>0.36749582488370558</v>
      </c>
      <c r="AK66">
        <f t="shared" si="5"/>
        <v>76.102844906874807</v>
      </c>
      <c r="AL66">
        <f t="shared" si="6"/>
        <v>47.383476778286109</v>
      </c>
      <c r="AM66">
        <f t="shared" si="7"/>
        <v>1.6061051252733232</v>
      </c>
      <c r="AN66">
        <f t="shared" si="8"/>
        <v>0.68356632544982487</v>
      </c>
      <c r="AO66">
        <f t="shared" si="9"/>
        <v>0.43474759056690998</v>
      </c>
    </row>
    <row r="67" spans="1:41" hidden="1" x14ac:dyDescent="0.45">
      <c r="A67" s="2" t="s">
        <v>235</v>
      </c>
      <c r="B67" s="2" t="s">
        <v>236</v>
      </c>
      <c r="C67" s="2" t="s">
        <v>237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 t="s">
        <v>236</v>
      </c>
      <c r="K67" s="2" t="s">
        <v>237</v>
      </c>
      <c r="L67" s="2">
        <v>86120.389313566906</v>
      </c>
      <c r="M67" s="2">
        <v>85082.622920674199</v>
      </c>
      <c r="N67" s="2">
        <v>0</v>
      </c>
      <c r="O67" s="2">
        <v>39372.418932786299</v>
      </c>
      <c r="P67" s="2">
        <v>38868.694527084597</v>
      </c>
      <c r="Q67" s="2">
        <v>0</v>
      </c>
      <c r="R67" s="2">
        <v>-1.9998897796580599</v>
      </c>
      <c r="S67" s="2">
        <v>0.18351841898763499</v>
      </c>
      <c r="T67" s="2">
        <v>0</v>
      </c>
      <c r="U67" s="2">
        <v>57067.670744747003</v>
      </c>
      <c r="V67" s="2">
        <v>0.55394218736851397</v>
      </c>
      <c r="W67" s="2">
        <v>0</v>
      </c>
      <c r="X67" s="2">
        <v>-1.9998756640559701</v>
      </c>
      <c r="Y67" s="2">
        <v>0.183520340103069</v>
      </c>
      <c r="Z67" s="2">
        <v>0</v>
      </c>
      <c r="AA67" s="2">
        <v>26080.3711532903</v>
      </c>
      <c r="AB67" s="2">
        <v>0.84715126158989495</v>
      </c>
      <c r="AC67" s="2">
        <v>0</v>
      </c>
      <c r="AD67">
        <v>0</v>
      </c>
      <c r="AE67">
        <v>0</v>
      </c>
      <c r="AF67">
        <v>0</v>
      </c>
      <c r="AG67">
        <f t="shared" si="28"/>
        <v>2.1873278718431122</v>
      </c>
      <c r="AH67">
        <f t="shared" si="23"/>
        <v>2.1889755741960069</v>
      </c>
      <c r="AI67">
        <v>0</v>
      </c>
      <c r="AJ67" s="10">
        <f t="shared" ref="AJ67:AJ130" si="30">TTEST(AD67:AF67,AG67:AI67,2,3)</f>
        <v>0.18350347694407498</v>
      </c>
      <c r="AK67">
        <f t="shared" ref="AK67:AK130" si="31">AVERAGE(AD67:AF67)</f>
        <v>0</v>
      </c>
      <c r="AL67">
        <f t="shared" ref="AL67:AL130" si="32">AVERAGE(AG67:AI67)</f>
        <v>1.4587678153463728</v>
      </c>
      <c r="AM67">
        <f t="shared" ref="AM67:AM130" si="33">AK67/AL67</f>
        <v>0</v>
      </c>
      <c r="AN67" t="e">
        <f t="shared" ref="AN67:AN130" si="34">LOG(AM67,2)</f>
        <v>#NUM!</v>
      </c>
      <c r="AO67">
        <f t="shared" ref="AO67:AO130" si="35">LOG(AJ67,10)*(-1)</f>
        <v>0.73635570251096549</v>
      </c>
    </row>
    <row r="68" spans="1:41" hidden="1" x14ac:dyDescent="0.45">
      <c r="A68" s="2" t="s">
        <v>238</v>
      </c>
      <c r="B68" s="2" t="s">
        <v>23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 t="s">
        <v>239</v>
      </c>
      <c r="K68" s="2">
        <v>0</v>
      </c>
      <c r="L68" s="2">
        <v>0</v>
      </c>
      <c r="M68" s="2">
        <v>4565.4757472045403</v>
      </c>
      <c r="N68" s="2">
        <v>5160.2109857076803</v>
      </c>
      <c r="O68" s="2">
        <v>0</v>
      </c>
      <c r="P68" s="2">
        <v>685.72701455066999</v>
      </c>
      <c r="Q68" s="2">
        <v>795.72969473252601</v>
      </c>
      <c r="R68" s="2">
        <v>-1.98887518860917</v>
      </c>
      <c r="S68" s="2">
        <v>0.18502577160054801</v>
      </c>
      <c r="T68" s="2">
        <v>0</v>
      </c>
      <c r="U68" s="2">
        <v>3241.8955776374</v>
      </c>
      <c r="V68" s="2">
        <v>0.55394218736851397</v>
      </c>
      <c r="W68" s="2">
        <v>0</v>
      </c>
      <c r="X68" s="2">
        <v>-1.9836618576431699</v>
      </c>
      <c r="Y68" s="2">
        <v>0.18574503721660601</v>
      </c>
      <c r="Z68" s="2">
        <v>0</v>
      </c>
      <c r="AA68" s="2">
        <v>493.81890309439802</v>
      </c>
      <c r="AB68" s="2">
        <v>0.84715126158989495</v>
      </c>
      <c r="AC68" s="2">
        <v>0</v>
      </c>
      <c r="AD68">
        <v>0</v>
      </c>
      <c r="AE68">
        <v>0</v>
      </c>
      <c r="AF68">
        <v>0</v>
      </c>
      <c r="AG68">
        <v>0</v>
      </c>
      <c r="AH68">
        <f t="shared" si="23"/>
        <v>6.657861875539667</v>
      </c>
      <c r="AI68">
        <f t="shared" ref="AI68:AI79" si="36">N68/Q68</f>
        <v>6.484879249658035</v>
      </c>
      <c r="AJ68" s="10">
        <f t="shared" si="30"/>
        <v>0.1835741323579333</v>
      </c>
      <c r="AK68">
        <f t="shared" si="31"/>
        <v>0</v>
      </c>
      <c r="AL68">
        <f t="shared" si="32"/>
        <v>4.380913708399234</v>
      </c>
      <c r="AM68">
        <f t="shared" si="33"/>
        <v>0</v>
      </c>
      <c r="AN68" t="e">
        <f t="shared" si="34"/>
        <v>#NUM!</v>
      </c>
      <c r="AO68">
        <f t="shared" si="35"/>
        <v>0.73618851575831912</v>
      </c>
    </row>
    <row r="69" spans="1:41" x14ac:dyDescent="0.45">
      <c r="A69" s="2" t="s">
        <v>240</v>
      </c>
      <c r="B69" s="2" t="s">
        <v>241</v>
      </c>
      <c r="C69" s="2" t="s">
        <v>242</v>
      </c>
      <c r="D69" s="2">
        <v>386609.92054237798</v>
      </c>
      <c r="E69" s="2">
        <v>473959.54008728202</v>
      </c>
      <c r="F69" s="2">
        <v>527816.99926869804</v>
      </c>
      <c r="G69" s="2">
        <v>8296.8125869938503</v>
      </c>
      <c r="H69" s="2">
        <v>14914.703373856901</v>
      </c>
      <c r="I69" s="2">
        <v>19149.6857782113</v>
      </c>
      <c r="J69" s="2" t="s">
        <v>241</v>
      </c>
      <c r="K69" s="2" t="s">
        <v>242</v>
      </c>
      <c r="L69" s="2">
        <v>610132.61188168405</v>
      </c>
      <c r="M69" s="2">
        <v>544940.76930985402</v>
      </c>
      <c r="N69" s="2">
        <v>543035.79494133603</v>
      </c>
      <c r="O69" s="2">
        <v>26130.576217936501</v>
      </c>
      <c r="P69" s="2">
        <v>23816.5937667861</v>
      </c>
      <c r="Q69" s="2">
        <v>27391.126015368201</v>
      </c>
      <c r="R69" s="2">
        <v>-2.21158282671606</v>
      </c>
      <c r="S69" s="2">
        <v>0.112131278846514</v>
      </c>
      <c r="T69" s="2">
        <v>462795.48663278599</v>
      </c>
      <c r="U69" s="2">
        <v>566036.39204429102</v>
      </c>
      <c r="V69" s="2">
        <v>0.45600053397582502</v>
      </c>
      <c r="W69" s="2">
        <v>0.81760730076269195</v>
      </c>
      <c r="X69" s="2">
        <v>-3.5043987663759801</v>
      </c>
      <c r="Y69" s="2">
        <v>5.4359721517670698E-2</v>
      </c>
      <c r="Z69" s="2">
        <v>14120.400579687301</v>
      </c>
      <c r="AA69" s="2">
        <v>25779.4320000302</v>
      </c>
      <c r="AB69" s="2">
        <v>0.80386497274616098</v>
      </c>
      <c r="AC69" s="2">
        <v>0.54773901068381803</v>
      </c>
      <c r="AD69">
        <f t="shared" ref="AD69:AD81" si="37">D69/G69</f>
        <v>46.597403097718605</v>
      </c>
      <c r="AE69">
        <f t="shared" ref="AE69:AE81" si="38">E69/H69</f>
        <v>31.778006454895884</v>
      </c>
      <c r="AF69">
        <f t="shared" ref="AF69:AF81" si="39">F69/I69</f>
        <v>27.562697653726172</v>
      </c>
      <c r="AG69">
        <f t="shared" ref="AG69:AG81" si="40">L69/O69</f>
        <v>23.349374571498274</v>
      </c>
      <c r="AH69">
        <f t="shared" si="23"/>
        <v>22.88071815163644</v>
      </c>
      <c r="AI69">
        <f t="shared" si="36"/>
        <v>19.82524539650753</v>
      </c>
      <c r="AJ69" s="10">
        <f t="shared" si="30"/>
        <v>0.14338089277652619</v>
      </c>
      <c r="AK69">
        <f t="shared" si="31"/>
        <v>35.312702402113551</v>
      </c>
      <c r="AL69">
        <f t="shared" si="32"/>
        <v>22.018446039880747</v>
      </c>
      <c r="AM69">
        <f t="shared" si="33"/>
        <v>1.6037781384823289</v>
      </c>
      <c r="AN69">
        <f t="shared" si="34"/>
        <v>0.68147457779682075</v>
      </c>
      <c r="AO69">
        <f t="shared" si="35"/>
        <v>0.84350871976033426</v>
      </c>
    </row>
    <row r="70" spans="1:41" x14ac:dyDescent="0.45">
      <c r="A70" s="2" t="s">
        <v>243</v>
      </c>
      <c r="B70" s="2" t="s">
        <v>244</v>
      </c>
      <c r="C70" s="2" t="s">
        <v>245</v>
      </c>
      <c r="D70" s="2">
        <v>1626082.92583433</v>
      </c>
      <c r="E70" s="2">
        <v>566890.66463725304</v>
      </c>
      <c r="F70" s="2">
        <v>568666.58195776097</v>
      </c>
      <c r="G70" s="2">
        <v>86678.101216535593</v>
      </c>
      <c r="H70" s="2">
        <v>123276.105333605</v>
      </c>
      <c r="I70" s="2">
        <v>107248.50989079</v>
      </c>
      <c r="J70" s="2" t="s">
        <v>244</v>
      </c>
      <c r="K70" s="2" t="s">
        <v>245</v>
      </c>
      <c r="L70" s="2">
        <v>1045156.91830236</v>
      </c>
      <c r="M70" s="2">
        <v>373138.24932387</v>
      </c>
      <c r="N70" s="2">
        <v>501835.77398131398</v>
      </c>
      <c r="O70" s="2">
        <v>113528.049208425</v>
      </c>
      <c r="P70" s="2">
        <v>97389.352319855898</v>
      </c>
      <c r="Q70" s="2">
        <v>99291.752288773394</v>
      </c>
      <c r="R70" s="2">
        <v>0.68670144899052599</v>
      </c>
      <c r="S70" s="2">
        <v>0.53845877640098805</v>
      </c>
      <c r="T70" s="2">
        <v>920546.72414311406</v>
      </c>
      <c r="U70" s="2">
        <v>640043.647202514</v>
      </c>
      <c r="V70" s="2">
        <v>0.75308574960548702</v>
      </c>
      <c r="W70" s="2">
        <v>1.43825616919504</v>
      </c>
      <c r="X70" s="2">
        <v>0.198356511355641</v>
      </c>
      <c r="Y70" s="2">
        <v>0.85594681041887499</v>
      </c>
      <c r="Z70" s="2">
        <v>105734.23881364299</v>
      </c>
      <c r="AA70" s="2">
        <v>103403.051272351</v>
      </c>
      <c r="AB70" s="2">
        <v>0.94289400335081497</v>
      </c>
      <c r="AC70" s="2">
        <v>1.0225446687753099</v>
      </c>
      <c r="AD70">
        <f t="shared" si="37"/>
        <v>18.760020155172963</v>
      </c>
      <c r="AE70">
        <f t="shared" si="38"/>
        <v>4.5985445687398672</v>
      </c>
      <c r="AF70">
        <f t="shared" si="39"/>
        <v>5.3023261818446521</v>
      </c>
      <c r="AG70">
        <f t="shared" si="40"/>
        <v>9.2061558847326523</v>
      </c>
      <c r="AH70">
        <f t="shared" si="23"/>
        <v>3.8314070320374642</v>
      </c>
      <c r="AI70">
        <f t="shared" si="36"/>
        <v>5.0541536674849779</v>
      </c>
      <c r="AJ70" s="10">
        <f t="shared" si="30"/>
        <v>0.53259340508259889</v>
      </c>
      <c r="AK70">
        <f t="shared" si="31"/>
        <v>9.5536303019191617</v>
      </c>
      <c r="AL70">
        <f t="shared" si="32"/>
        <v>6.0305721947516986</v>
      </c>
      <c r="AM70">
        <f t="shared" si="33"/>
        <v>1.5841996403315624</v>
      </c>
      <c r="AN70">
        <f t="shared" si="34"/>
        <v>0.66375415484141309</v>
      </c>
      <c r="AO70">
        <f t="shared" si="35"/>
        <v>0.27360421558008291</v>
      </c>
    </row>
    <row r="71" spans="1:41" x14ac:dyDescent="0.45">
      <c r="A71" s="2" t="s">
        <v>246</v>
      </c>
      <c r="B71" s="2" t="s">
        <v>247</v>
      </c>
      <c r="C71" s="2" t="s">
        <v>248</v>
      </c>
      <c r="D71" s="2">
        <v>55949.041644357203</v>
      </c>
      <c r="E71" s="2">
        <v>133299.23599683901</v>
      </c>
      <c r="F71" s="2">
        <v>132302.36555941001</v>
      </c>
      <c r="G71" s="2">
        <v>1167.2769692152799</v>
      </c>
      <c r="H71" s="2">
        <v>9301.3821354345091</v>
      </c>
      <c r="I71" s="2">
        <v>1352.8695086727</v>
      </c>
      <c r="J71" s="2" t="s">
        <v>247</v>
      </c>
      <c r="K71" s="2" t="s">
        <v>248</v>
      </c>
      <c r="L71" s="2">
        <v>151367.307699597</v>
      </c>
      <c r="M71" s="2">
        <v>148223.57139017101</v>
      </c>
      <c r="N71" s="2">
        <v>138815.57659665699</v>
      </c>
      <c r="O71" s="2">
        <v>6962.4736490513196</v>
      </c>
      <c r="P71" s="2">
        <v>2149.8399171005099</v>
      </c>
      <c r="Q71" s="2">
        <v>13145.968165632101</v>
      </c>
      <c r="R71" s="2">
        <v>-1.5042325990315</v>
      </c>
      <c r="S71" s="2">
        <v>0.266453787002777</v>
      </c>
      <c r="T71" s="2">
        <v>107183.547733535</v>
      </c>
      <c r="U71" s="2">
        <v>146135.48522880799</v>
      </c>
      <c r="V71" s="2">
        <v>0.63121091289978204</v>
      </c>
      <c r="W71" s="2">
        <v>0.73345325788404603</v>
      </c>
      <c r="X71" s="2">
        <v>-0.83602598411762197</v>
      </c>
      <c r="Y71" s="2">
        <v>0.45143944427895899</v>
      </c>
      <c r="Z71" s="2">
        <v>3940.50953777416</v>
      </c>
      <c r="AA71" s="2">
        <v>7419.4272439279703</v>
      </c>
      <c r="AB71" s="2">
        <v>0.84715126158989495</v>
      </c>
      <c r="AC71" s="2">
        <v>0.53110697203737001</v>
      </c>
      <c r="AD71">
        <f t="shared" si="37"/>
        <v>47.931247784293916</v>
      </c>
      <c r="AE71">
        <f t="shared" si="38"/>
        <v>14.331121338303342</v>
      </c>
      <c r="AF71">
        <f t="shared" si="39"/>
        <v>97.793885301777436</v>
      </c>
      <c r="AG71">
        <f t="shared" si="40"/>
        <v>21.740449634624003</v>
      </c>
      <c r="AH71">
        <f t="shared" si="23"/>
        <v>68.94632954349467</v>
      </c>
      <c r="AI71">
        <f t="shared" si="36"/>
        <v>10.559555207167374</v>
      </c>
      <c r="AJ71" s="10">
        <f t="shared" si="30"/>
        <v>0.55369579526217905</v>
      </c>
      <c r="AK71">
        <f t="shared" si="31"/>
        <v>53.352084808124893</v>
      </c>
      <c r="AL71">
        <f t="shared" si="32"/>
        <v>33.748778128428683</v>
      </c>
      <c r="AM71">
        <f t="shared" si="33"/>
        <v>1.5808597456505584</v>
      </c>
      <c r="AN71">
        <f t="shared" si="34"/>
        <v>0.66070937703837207</v>
      </c>
      <c r="AO71">
        <f t="shared" si="35"/>
        <v>0.25672877448583992</v>
      </c>
    </row>
    <row r="72" spans="1:41" x14ac:dyDescent="0.45">
      <c r="A72" s="2" t="s">
        <v>249</v>
      </c>
      <c r="B72" s="2" t="s">
        <v>250</v>
      </c>
      <c r="C72" s="2" t="s">
        <v>251</v>
      </c>
      <c r="D72" s="2">
        <v>1701595.5551678599</v>
      </c>
      <c r="E72" s="2">
        <v>1316208.45555589</v>
      </c>
      <c r="F72" s="2">
        <v>1391717.6632805399</v>
      </c>
      <c r="G72" s="2">
        <v>90746.593322381101</v>
      </c>
      <c r="H72" s="2">
        <v>84679.935521217296</v>
      </c>
      <c r="I72" s="2">
        <v>93876.584398976003</v>
      </c>
      <c r="J72" s="2" t="s">
        <v>250</v>
      </c>
      <c r="K72" s="2" t="s">
        <v>251</v>
      </c>
      <c r="L72" s="2">
        <v>1539295.7981964301</v>
      </c>
      <c r="M72" s="2">
        <v>1171027.2531991701</v>
      </c>
      <c r="N72" s="2">
        <v>1134155.4823372699</v>
      </c>
      <c r="O72" s="2">
        <v>125475.953251525</v>
      </c>
      <c r="P72" s="2">
        <v>118567.499919358</v>
      </c>
      <c r="Q72" s="2">
        <v>121524.664553633</v>
      </c>
      <c r="R72" s="2">
        <v>1.0761564108439401</v>
      </c>
      <c r="S72" s="2">
        <v>0.34291469191442198</v>
      </c>
      <c r="T72" s="2">
        <v>1469840.55800143</v>
      </c>
      <c r="U72" s="2">
        <v>1281492.84457762</v>
      </c>
      <c r="V72" s="2">
        <v>0.70393538783434295</v>
      </c>
      <c r="W72" s="2">
        <v>1.1469752361246099</v>
      </c>
      <c r="X72" s="2">
        <v>-9.5489023332271792</v>
      </c>
      <c r="Y72" s="3">
        <v>9.8673837005917907E-4</v>
      </c>
      <c r="Z72" s="2">
        <v>89767.704414191394</v>
      </c>
      <c r="AA72" s="2">
        <v>121856.039241505</v>
      </c>
      <c r="AB72" s="2">
        <v>0.148531115782321</v>
      </c>
      <c r="AC72" s="2">
        <v>0.73667013118883395</v>
      </c>
      <c r="AD72">
        <f t="shared" si="37"/>
        <v>18.7510681433833</v>
      </c>
      <c r="AE72">
        <f t="shared" si="38"/>
        <v>15.543333228284078</v>
      </c>
      <c r="AF72">
        <f t="shared" si="39"/>
        <v>14.824971234208226</v>
      </c>
      <c r="AG72">
        <f t="shared" si="40"/>
        <v>12.267655740465329</v>
      </c>
      <c r="AH72">
        <f t="shared" si="23"/>
        <v>9.8764606995646158</v>
      </c>
      <c r="AI72">
        <f t="shared" si="36"/>
        <v>9.3327184773814231</v>
      </c>
      <c r="AJ72" s="10">
        <f t="shared" si="30"/>
        <v>2.0246518534590016E-2</v>
      </c>
      <c r="AK72">
        <f t="shared" si="31"/>
        <v>16.373124201958536</v>
      </c>
      <c r="AL72">
        <f t="shared" si="32"/>
        <v>10.49227830580379</v>
      </c>
      <c r="AM72">
        <f t="shared" si="33"/>
        <v>1.560492747595321</v>
      </c>
      <c r="AN72">
        <f t="shared" si="34"/>
        <v>0.64200165233397144</v>
      </c>
      <c r="AO72">
        <f t="shared" si="35"/>
        <v>1.6936496446075586</v>
      </c>
    </row>
    <row r="73" spans="1:41" x14ac:dyDescent="0.45">
      <c r="A73" s="2" t="s">
        <v>252</v>
      </c>
      <c r="B73" s="2" t="s">
        <v>253</v>
      </c>
      <c r="C73" s="2" t="s">
        <v>254</v>
      </c>
      <c r="D73" s="2">
        <v>8886752.4512464609</v>
      </c>
      <c r="E73" s="2">
        <v>6787647.2235549698</v>
      </c>
      <c r="F73" s="2">
        <v>6443710.6598552</v>
      </c>
      <c r="G73" s="2">
        <v>167819.386352484</v>
      </c>
      <c r="H73" s="2">
        <v>518963.26537629199</v>
      </c>
      <c r="I73" s="2">
        <v>266536.68424142199</v>
      </c>
      <c r="J73" s="2" t="s">
        <v>253</v>
      </c>
      <c r="K73" s="2" t="s">
        <v>254</v>
      </c>
      <c r="L73" s="2">
        <v>9949136.7897599395</v>
      </c>
      <c r="M73" s="2">
        <v>8419204.7376866005</v>
      </c>
      <c r="N73" s="2">
        <v>7954491.1402128702</v>
      </c>
      <c r="O73" s="2">
        <v>631443.02913886297</v>
      </c>
      <c r="P73" s="2">
        <v>381552.78108333301</v>
      </c>
      <c r="Q73" s="2">
        <v>369360.13251595799</v>
      </c>
      <c r="R73" s="2">
        <v>-1.44101103189473</v>
      </c>
      <c r="S73" s="2">
        <v>0.22669777170570901</v>
      </c>
      <c r="T73" s="2">
        <v>7372703.4448855398</v>
      </c>
      <c r="U73" s="2">
        <v>8774277.5558864698</v>
      </c>
      <c r="V73" s="2">
        <v>0.588276228625777</v>
      </c>
      <c r="W73" s="2">
        <v>0.84026330349435496</v>
      </c>
      <c r="X73" s="2">
        <v>-1.05935360379274</v>
      </c>
      <c r="Y73" s="2">
        <v>0.35137155023941102</v>
      </c>
      <c r="Z73" s="2">
        <v>317773.11199006601</v>
      </c>
      <c r="AA73" s="2">
        <v>460785.31424605101</v>
      </c>
      <c r="AB73" s="2">
        <v>0.84715126158989495</v>
      </c>
      <c r="AC73" s="2">
        <v>0.68963376688776301</v>
      </c>
      <c r="AD73">
        <f t="shared" si="37"/>
        <v>52.954266157194319</v>
      </c>
      <c r="AE73">
        <f t="shared" si="38"/>
        <v>13.079244093767128</v>
      </c>
      <c r="AF73">
        <f t="shared" si="39"/>
        <v>24.175699034428803</v>
      </c>
      <c r="AG73">
        <f t="shared" si="40"/>
        <v>15.75619071023427</v>
      </c>
      <c r="AH73">
        <f t="shared" si="23"/>
        <v>22.065635883408238</v>
      </c>
      <c r="AI73">
        <f t="shared" si="36"/>
        <v>21.535868221698781</v>
      </c>
      <c r="AJ73" s="10">
        <f t="shared" si="30"/>
        <v>0.47914244518488991</v>
      </c>
      <c r="AK73">
        <f t="shared" si="31"/>
        <v>30.069736428463415</v>
      </c>
      <c r="AL73">
        <f t="shared" si="32"/>
        <v>19.785898271780429</v>
      </c>
      <c r="AM73">
        <f t="shared" si="33"/>
        <v>1.5197559400853826</v>
      </c>
      <c r="AN73">
        <f t="shared" si="34"/>
        <v>0.60383965768238357</v>
      </c>
      <c r="AO73">
        <f t="shared" si="35"/>
        <v>0.31953535514253273</v>
      </c>
    </row>
    <row r="74" spans="1:41" x14ac:dyDescent="0.45">
      <c r="A74" s="2" t="s">
        <v>255</v>
      </c>
      <c r="B74" s="2" t="s">
        <v>256</v>
      </c>
      <c r="C74" s="2" t="s">
        <v>257</v>
      </c>
      <c r="D74" s="2">
        <v>38754.878358714202</v>
      </c>
      <c r="E74" s="2">
        <v>51266.200836883902</v>
      </c>
      <c r="F74" s="2">
        <v>26422.762220242599</v>
      </c>
      <c r="G74" s="2">
        <v>701.73502752008699</v>
      </c>
      <c r="H74" s="2">
        <v>4594.6049694129697</v>
      </c>
      <c r="I74" s="2">
        <v>2151.5894552127202</v>
      </c>
      <c r="J74" s="2" t="s">
        <v>256</v>
      </c>
      <c r="K74" s="2" t="s">
        <v>257</v>
      </c>
      <c r="L74" s="2">
        <v>65534.1208636089</v>
      </c>
      <c r="M74" s="2">
        <v>21281.778835127101</v>
      </c>
      <c r="N74" s="2">
        <v>81205.277102093998</v>
      </c>
      <c r="O74" s="2">
        <v>2654.8526131460699</v>
      </c>
      <c r="P74" s="2">
        <v>2339.0841475820098</v>
      </c>
      <c r="Q74" s="2">
        <v>4496.6631291591802</v>
      </c>
      <c r="R74" s="2">
        <v>-0.88976104655794097</v>
      </c>
      <c r="S74" s="2">
        <v>0.44757689480538498</v>
      </c>
      <c r="T74" s="2">
        <v>38814.613805280198</v>
      </c>
      <c r="U74" s="2">
        <v>56007.058933610002</v>
      </c>
      <c r="V74" s="2">
        <v>0.71612303168861702</v>
      </c>
      <c r="W74" s="2">
        <v>0.69303074548675203</v>
      </c>
      <c r="X74" s="2">
        <v>-0.51575383111014805</v>
      </c>
      <c r="Y74" s="2">
        <v>0.63908527983917396</v>
      </c>
      <c r="Z74" s="2">
        <v>2482.6431507152502</v>
      </c>
      <c r="AA74" s="2">
        <v>3163.5332966290798</v>
      </c>
      <c r="AB74" s="2">
        <v>0.89363842092444501</v>
      </c>
      <c r="AC74" s="2">
        <v>0.78476909137028705</v>
      </c>
      <c r="AD74">
        <f t="shared" si="37"/>
        <v>55.227225147464729</v>
      </c>
      <c r="AE74">
        <f t="shared" si="38"/>
        <v>11.157912634093968</v>
      </c>
      <c r="AF74">
        <f t="shared" si="39"/>
        <v>12.280578042538451</v>
      </c>
      <c r="AG74">
        <f t="shared" si="40"/>
        <v>24.684655012147456</v>
      </c>
      <c r="AH74">
        <f t="shared" si="23"/>
        <v>9.0983382778797388</v>
      </c>
      <c r="AI74">
        <f t="shared" si="36"/>
        <v>18.059008373455445</v>
      </c>
      <c r="AJ74" s="10">
        <f t="shared" si="30"/>
        <v>0.60719313448644896</v>
      </c>
      <c r="AK74">
        <f t="shared" si="31"/>
        <v>26.221905274699051</v>
      </c>
      <c r="AL74">
        <f t="shared" si="32"/>
        <v>17.280667221160879</v>
      </c>
      <c r="AM74">
        <f t="shared" si="33"/>
        <v>1.5174127792119776</v>
      </c>
      <c r="AN74">
        <f t="shared" si="34"/>
        <v>0.60161359284688198</v>
      </c>
      <c r="AO74">
        <f t="shared" si="35"/>
        <v>0.21667314763877388</v>
      </c>
    </row>
    <row r="75" spans="1:41" x14ac:dyDescent="0.45">
      <c r="A75" s="2" t="s">
        <v>258</v>
      </c>
      <c r="B75" s="2" t="s">
        <v>259</v>
      </c>
      <c r="C75" s="2" t="s">
        <v>260</v>
      </c>
      <c r="D75" s="2">
        <v>174050.49147934301</v>
      </c>
      <c r="E75" s="2">
        <v>132042.721556064</v>
      </c>
      <c r="F75" s="2">
        <v>148790.43220430199</v>
      </c>
      <c r="G75" s="2">
        <v>38372.756317503998</v>
      </c>
      <c r="H75" s="2">
        <v>30770.8318115449</v>
      </c>
      <c r="I75" s="2">
        <v>13102.7577024891</v>
      </c>
      <c r="J75" s="2" t="s">
        <v>259</v>
      </c>
      <c r="K75" s="2" t="s">
        <v>260</v>
      </c>
      <c r="L75" s="2">
        <v>178302.414304743</v>
      </c>
      <c r="M75" s="2">
        <v>221804.190062318</v>
      </c>
      <c r="N75" s="2">
        <v>190294.29838258901</v>
      </c>
      <c r="O75" s="2">
        <v>61568.298713176999</v>
      </c>
      <c r="P75" s="2">
        <v>38520.139776307798</v>
      </c>
      <c r="Q75" s="2">
        <v>40081.4237679203</v>
      </c>
      <c r="R75" s="2">
        <v>-2.5357380934967502</v>
      </c>
      <c r="S75" s="2">
        <v>6.4496311753510296E-2</v>
      </c>
      <c r="T75" s="2">
        <v>151627.88174656901</v>
      </c>
      <c r="U75" s="2">
        <v>196800.30091655001</v>
      </c>
      <c r="V75" s="2">
        <v>0.37469285875848801</v>
      </c>
      <c r="W75" s="2">
        <v>0.77046570071488296</v>
      </c>
      <c r="X75" s="2">
        <v>-1.8299355725464399</v>
      </c>
      <c r="Y75" s="2">
        <v>0.14124122256030899</v>
      </c>
      <c r="Z75" s="2">
        <v>27415.448610512602</v>
      </c>
      <c r="AA75" s="2">
        <v>46723.287419134998</v>
      </c>
      <c r="AB75" s="2">
        <v>0.84715126158989495</v>
      </c>
      <c r="AC75" s="2">
        <v>0.58676197940825803</v>
      </c>
      <c r="AD75">
        <f t="shared" si="37"/>
        <v>4.5357828882349187</v>
      </c>
      <c r="AE75">
        <f t="shared" si="38"/>
        <v>4.291165164619402</v>
      </c>
      <c r="AF75">
        <f t="shared" si="39"/>
        <v>11.35565776172726</v>
      </c>
      <c r="AG75">
        <f t="shared" si="40"/>
        <v>2.8960100901177293</v>
      </c>
      <c r="AH75">
        <f t="shared" si="23"/>
        <v>5.7581356493088558</v>
      </c>
      <c r="AI75">
        <f t="shared" si="36"/>
        <v>4.7476930830709057</v>
      </c>
      <c r="AJ75" s="10">
        <f t="shared" si="30"/>
        <v>0.43793066396153152</v>
      </c>
      <c r="AK75">
        <f t="shared" si="31"/>
        <v>6.7275352715271923</v>
      </c>
      <c r="AL75">
        <f t="shared" si="32"/>
        <v>4.4672796074991643</v>
      </c>
      <c r="AM75">
        <f t="shared" si="33"/>
        <v>1.5059579571052071</v>
      </c>
      <c r="AN75">
        <f t="shared" si="34"/>
        <v>0.59068149383288904</v>
      </c>
      <c r="AO75">
        <f t="shared" si="35"/>
        <v>0.35859464438759608</v>
      </c>
    </row>
    <row r="76" spans="1:41" x14ac:dyDescent="0.45">
      <c r="A76" s="2" t="s">
        <v>261</v>
      </c>
      <c r="B76" s="2" t="s">
        <v>262</v>
      </c>
      <c r="C76" s="2" t="s">
        <v>263</v>
      </c>
      <c r="D76" s="2">
        <v>94410.130616763301</v>
      </c>
      <c r="E76" s="2">
        <v>100870.507650546</v>
      </c>
      <c r="F76" s="2">
        <v>108072.541399404</v>
      </c>
      <c r="G76" s="2">
        <v>2123.2071454420002</v>
      </c>
      <c r="H76" s="2">
        <v>3351.85466499414</v>
      </c>
      <c r="I76" s="2">
        <v>2193.7994003076301</v>
      </c>
      <c r="J76" s="2" t="s">
        <v>262</v>
      </c>
      <c r="K76" s="2" t="s">
        <v>263</v>
      </c>
      <c r="L76" s="2">
        <v>150096.967583786</v>
      </c>
      <c r="M76" s="2">
        <v>115755.905728447</v>
      </c>
      <c r="N76" s="2">
        <v>118010.595746131</v>
      </c>
      <c r="O76" s="2">
        <v>4949.6642890350404</v>
      </c>
      <c r="P76" s="2">
        <v>4205.1169248116003</v>
      </c>
      <c r="Q76" s="2">
        <v>4832.4885320051499</v>
      </c>
      <c r="R76" s="2">
        <v>-2.2798234391582799</v>
      </c>
      <c r="S76" s="2">
        <v>0.12456606301553499</v>
      </c>
      <c r="T76" s="2">
        <v>101117.726555571</v>
      </c>
      <c r="U76" s="2">
        <v>127954.489686121</v>
      </c>
      <c r="V76" s="2">
        <v>0.45691895649686398</v>
      </c>
      <c r="W76" s="2">
        <v>0.79026321627023699</v>
      </c>
      <c r="X76" s="2">
        <v>-4.5734409111141803</v>
      </c>
      <c r="Y76" s="2">
        <v>1.6913877201857701E-2</v>
      </c>
      <c r="Z76" s="2">
        <v>2556.2870702479199</v>
      </c>
      <c r="AA76" s="2">
        <v>4662.4232486172596</v>
      </c>
      <c r="AB76" s="2">
        <v>0.50335767088661498</v>
      </c>
      <c r="AC76" s="2">
        <v>0.54827434875331005</v>
      </c>
      <c r="AD76">
        <f t="shared" si="37"/>
        <v>44.465812400565092</v>
      </c>
      <c r="AE76">
        <f t="shared" si="38"/>
        <v>30.093938351209019</v>
      </c>
      <c r="AF76">
        <f t="shared" si="39"/>
        <v>49.262727204797898</v>
      </c>
      <c r="AG76">
        <f t="shared" si="40"/>
        <v>30.324676345483642</v>
      </c>
      <c r="AH76">
        <f t="shared" si="23"/>
        <v>27.527392887804936</v>
      </c>
      <c r="AI76">
        <f t="shared" si="36"/>
        <v>24.420253657004487</v>
      </c>
      <c r="AJ76" s="10">
        <f t="shared" si="30"/>
        <v>0.12860882247389169</v>
      </c>
      <c r="AK76">
        <f t="shared" si="31"/>
        <v>41.274159318857336</v>
      </c>
      <c r="AL76">
        <f t="shared" si="32"/>
        <v>27.424107630097684</v>
      </c>
      <c r="AM76">
        <f t="shared" si="33"/>
        <v>1.5050319913986685</v>
      </c>
      <c r="AN76">
        <f t="shared" si="34"/>
        <v>0.58979415365718801</v>
      </c>
      <c r="AO76">
        <f t="shared" si="35"/>
        <v>0.89072923809683535</v>
      </c>
    </row>
    <row r="77" spans="1:41" x14ac:dyDescent="0.45">
      <c r="A77" s="2" t="s">
        <v>264</v>
      </c>
      <c r="B77" s="2" t="s">
        <v>265</v>
      </c>
      <c r="C77" s="2" t="s">
        <v>266</v>
      </c>
      <c r="D77" s="2">
        <v>74903.883224877107</v>
      </c>
      <c r="E77" s="2">
        <v>37667.325038655697</v>
      </c>
      <c r="F77" s="2">
        <v>43499.974868804202</v>
      </c>
      <c r="G77" s="2">
        <v>2059.38657255817</v>
      </c>
      <c r="H77" s="2">
        <v>1214.74372214198</v>
      </c>
      <c r="I77" s="2">
        <v>1355.14021514106</v>
      </c>
      <c r="J77" s="2" t="s">
        <v>265</v>
      </c>
      <c r="K77" s="2" t="s">
        <v>266</v>
      </c>
      <c r="L77" s="2">
        <v>76013.839986906401</v>
      </c>
      <c r="M77" s="2">
        <v>36945.676427439597</v>
      </c>
      <c r="N77" s="2">
        <v>25455.036208278401</v>
      </c>
      <c r="O77" s="2">
        <v>4288.4718381794901</v>
      </c>
      <c r="P77" s="2">
        <v>3603.1634823300101</v>
      </c>
      <c r="Q77" s="2">
        <v>658.05075272562704</v>
      </c>
      <c r="R77" s="2">
        <v>0.30686689111262699</v>
      </c>
      <c r="S77" s="2">
        <v>0.77533591280854297</v>
      </c>
      <c r="T77" s="2">
        <v>52023.727710779</v>
      </c>
      <c r="U77" s="2">
        <v>46138.184207541402</v>
      </c>
      <c r="V77" s="2">
        <v>0.87991610569899803</v>
      </c>
      <c r="W77" s="2">
        <v>1.12756339687671</v>
      </c>
      <c r="X77" s="2">
        <v>-1.14243004324509</v>
      </c>
      <c r="Y77" s="2">
        <v>0.36149032947433302</v>
      </c>
      <c r="Z77" s="2">
        <v>1543.0901699470701</v>
      </c>
      <c r="AA77" s="2">
        <v>2849.8953577450402</v>
      </c>
      <c r="AB77" s="2">
        <v>0.84715126158989495</v>
      </c>
      <c r="AC77" s="2">
        <v>0.541455027727063</v>
      </c>
      <c r="AD77">
        <f t="shared" si="37"/>
        <v>36.371939208980812</v>
      </c>
      <c r="AE77">
        <f t="shared" si="38"/>
        <v>31.008454171910607</v>
      </c>
      <c r="AF77">
        <f t="shared" si="39"/>
        <v>32.099980786324885</v>
      </c>
      <c r="AG77">
        <f t="shared" si="40"/>
        <v>17.72515778468426</v>
      </c>
      <c r="AH77">
        <f t="shared" si="23"/>
        <v>10.253677527711961</v>
      </c>
      <c r="AI77">
        <f t="shared" si="36"/>
        <v>38.682481712610134</v>
      </c>
      <c r="AJ77" s="10">
        <f t="shared" si="30"/>
        <v>0.32651118360926118</v>
      </c>
      <c r="AK77">
        <f t="shared" si="31"/>
        <v>33.160124722405435</v>
      </c>
      <c r="AL77">
        <f t="shared" si="32"/>
        <v>22.22043900833545</v>
      </c>
      <c r="AM77">
        <f t="shared" si="33"/>
        <v>1.4923253635972822</v>
      </c>
      <c r="AN77">
        <f t="shared" si="34"/>
        <v>0.57756211285464532</v>
      </c>
      <c r="AO77">
        <f t="shared" si="35"/>
        <v>0.48610193874845181</v>
      </c>
    </row>
    <row r="78" spans="1:41" x14ac:dyDescent="0.45">
      <c r="A78" s="2" t="s">
        <v>267</v>
      </c>
      <c r="B78" s="2" t="s">
        <v>268</v>
      </c>
      <c r="C78" s="2" t="s">
        <v>269</v>
      </c>
      <c r="D78" s="2">
        <v>242756.73856972501</v>
      </c>
      <c r="E78" s="2">
        <v>328686.52009843598</v>
      </c>
      <c r="F78" s="2">
        <v>330456.91690953303</v>
      </c>
      <c r="G78" s="2">
        <v>19228.546411979401</v>
      </c>
      <c r="H78" s="2">
        <v>34747.722551376399</v>
      </c>
      <c r="I78" s="2">
        <v>52818.233035358302</v>
      </c>
      <c r="J78" s="2" t="s">
        <v>268</v>
      </c>
      <c r="K78" s="2" t="s">
        <v>269</v>
      </c>
      <c r="L78" s="2">
        <v>405767.44398942101</v>
      </c>
      <c r="M78" s="2">
        <v>298699.36302322999</v>
      </c>
      <c r="N78" s="2">
        <v>316466.02001036302</v>
      </c>
      <c r="O78" s="2">
        <v>90148.451237791101</v>
      </c>
      <c r="P78" s="2">
        <v>30762.711770817299</v>
      </c>
      <c r="Q78" s="2">
        <v>65030.909576649101</v>
      </c>
      <c r="R78" s="2">
        <v>-0.90196499792470597</v>
      </c>
      <c r="S78" s="2">
        <v>0.418933251323856</v>
      </c>
      <c r="T78" s="2">
        <v>300633.39185923099</v>
      </c>
      <c r="U78" s="2">
        <v>340310.94234100397</v>
      </c>
      <c r="V78" s="2">
        <v>0.70393538783434295</v>
      </c>
      <c r="W78" s="2">
        <v>0.88340794977431203</v>
      </c>
      <c r="X78" s="2">
        <v>-1.33521589412479</v>
      </c>
      <c r="Y78" s="2">
        <v>0.26996626828995601</v>
      </c>
      <c r="Z78" s="2">
        <v>35598.167332904697</v>
      </c>
      <c r="AA78" s="2">
        <v>61980.690861752497</v>
      </c>
      <c r="AB78" s="2">
        <v>0.84715126158989495</v>
      </c>
      <c r="AC78" s="2">
        <v>0.57434286126797396</v>
      </c>
      <c r="AD78">
        <f t="shared" si="37"/>
        <v>12.624809664160956</v>
      </c>
      <c r="AE78">
        <f t="shared" si="38"/>
        <v>9.4592248344464895</v>
      </c>
      <c r="AF78">
        <f t="shared" si="39"/>
        <v>6.2564932205951314</v>
      </c>
      <c r="AG78">
        <f t="shared" si="40"/>
        <v>4.5011027745679053</v>
      </c>
      <c r="AH78">
        <f t="shared" si="23"/>
        <v>9.7097864859426277</v>
      </c>
      <c r="AI78">
        <f t="shared" si="36"/>
        <v>4.8663938743984243</v>
      </c>
      <c r="AJ78" s="10">
        <f t="shared" si="30"/>
        <v>0.28315828428016127</v>
      </c>
      <c r="AK78">
        <f t="shared" si="31"/>
        <v>9.4468425730675261</v>
      </c>
      <c r="AL78">
        <f t="shared" si="32"/>
        <v>6.359094378302987</v>
      </c>
      <c r="AM78">
        <f t="shared" si="33"/>
        <v>1.4855641402807027</v>
      </c>
      <c r="AN78">
        <f t="shared" si="34"/>
        <v>0.57101089589512699</v>
      </c>
      <c r="AO78">
        <f t="shared" si="35"/>
        <v>0.54797072782332545</v>
      </c>
    </row>
    <row r="79" spans="1:41" x14ac:dyDescent="0.45">
      <c r="A79" s="2" t="s">
        <v>270</v>
      </c>
      <c r="B79" s="2" t="s">
        <v>271</v>
      </c>
      <c r="C79" s="2" t="s">
        <v>272</v>
      </c>
      <c r="D79" s="2">
        <v>84880.495855267494</v>
      </c>
      <c r="E79" s="2">
        <v>62357.990871278504</v>
      </c>
      <c r="F79" s="2">
        <v>43693.529760481702</v>
      </c>
      <c r="G79" s="2">
        <v>10797.5911810083</v>
      </c>
      <c r="H79" s="2">
        <v>12868.957633538699</v>
      </c>
      <c r="I79" s="2">
        <v>3886.0434411712699</v>
      </c>
      <c r="J79" s="2" t="s">
        <v>271</v>
      </c>
      <c r="K79" s="2" t="s">
        <v>272</v>
      </c>
      <c r="L79" s="2">
        <v>74246.470875339699</v>
      </c>
      <c r="M79" s="2">
        <v>34681.726068047501</v>
      </c>
      <c r="N79" s="2">
        <v>35031.422247894901</v>
      </c>
      <c r="O79" s="2">
        <v>8770.7583408315095</v>
      </c>
      <c r="P79" s="2">
        <v>10134.657010073901</v>
      </c>
      <c r="Q79" s="2">
        <v>8030.9314389674701</v>
      </c>
      <c r="R79" s="2">
        <v>0.88334384837228896</v>
      </c>
      <c r="S79" s="2">
        <v>0.42738754635956699</v>
      </c>
      <c r="T79" s="2">
        <v>63644.005495675898</v>
      </c>
      <c r="U79" s="2">
        <v>47986.539730427299</v>
      </c>
      <c r="V79" s="2">
        <v>0.70545385894592305</v>
      </c>
      <c r="W79" s="2">
        <v>1.32628870206535</v>
      </c>
      <c r="X79" s="2">
        <v>7.3764561910034304E-2</v>
      </c>
      <c r="Y79" s="2">
        <v>0.94735083186067204</v>
      </c>
      <c r="Z79" s="2">
        <v>9184.1974185727504</v>
      </c>
      <c r="AA79" s="2">
        <v>8978.7822632909592</v>
      </c>
      <c r="AB79" s="2">
        <v>0.97533165811816003</v>
      </c>
      <c r="AC79" s="2">
        <v>1.02287784125489</v>
      </c>
      <c r="AD79">
        <f t="shared" si="37"/>
        <v>7.8610584928018357</v>
      </c>
      <c r="AE79">
        <f t="shared" si="38"/>
        <v>4.8456131916048069</v>
      </c>
      <c r="AF79">
        <f t="shared" si="39"/>
        <v>11.243705949749312</v>
      </c>
      <c r="AG79">
        <f t="shared" si="40"/>
        <v>8.4652282037793309</v>
      </c>
      <c r="AH79">
        <f t="shared" si="23"/>
        <v>3.4220917425793185</v>
      </c>
      <c r="AI79">
        <f t="shared" si="36"/>
        <v>4.3620621735003704</v>
      </c>
      <c r="AJ79" s="10">
        <f t="shared" si="30"/>
        <v>0.34869764146694449</v>
      </c>
      <c r="AK79">
        <f t="shared" si="31"/>
        <v>7.9834592113853189</v>
      </c>
      <c r="AL79">
        <f t="shared" si="32"/>
        <v>5.4164607066196737</v>
      </c>
      <c r="AM79">
        <f t="shared" si="33"/>
        <v>1.4739254365176901</v>
      </c>
      <c r="AN79">
        <f t="shared" si="34"/>
        <v>0.55966354269141605</v>
      </c>
      <c r="AO79">
        <f t="shared" si="35"/>
        <v>0.45755099010998695</v>
      </c>
    </row>
    <row r="80" spans="1:41" x14ac:dyDescent="0.45">
      <c r="A80" s="2" t="s">
        <v>273</v>
      </c>
      <c r="B80" s="2" t="s">
        <v>274</v>
      </c>
      <c r="C80" s="2" t="s">
        <v>275</v>
      </c>
      <c r="D80" s="2">
        <v>40455.845572954902</v>
      </c>
      <c r="E80" s="2">
        <v>19255.615630701399</v>
      </c>
      <c r="F80" s="2">
        <v>28772.144648593301</v>
      </c>
      <c r="G80" s="2">
        <v>5303.2053235090798</v>
      </c>
      <c r="H80" s="2">
        <v>2527.70216018165</v>
      </c>
      <c r="I80" s="2">
        <v>6162.0407218734499</v>
      </c>
      <c r="J80" s="2" t="s">
        <v>274</v>
      </c>
      <c r="K80" s="2" t="s">
        <v>275</v>
      </c>
      <c r="L80" s="2">
        <v>23931.026770344</v>
      </c>
      <c r="M80" s="2">
        <v>22473.088571687898</v>
      </c>
      <c r="N80" s="2">
        <v>0</v>
      </c>
      <c r="O80" s="2">
        <v>2397.3388713924801</v>
      </c>
      <c r="P80" s="2">
        <v>6362.9212956725896</v>
      </c>
      <c r="Q80" s="2">
        <v>0</v>
      </c>
      <c r="R80" s="2">
        <v>1.41995946694492</v>
      </c>
      <c r="S80" s="2">
        <v>0.23220736593761401</v>
      </c>
      <c r="T80" s="2">
        <v>29494.535284083198</v>
      </c>
      <c r="U80" s="2">
        <v>15468.038447343901</v>
      </c>
      <c r="V80" s="2">
        <v>0.59328374124374805</v>
      </c>
      <c r="W80" s="2">
        <v>1.9068051443295799</v>
      </c>
      <c r="X80" s="2">
        <v>0.80930571161323706</v>
      </c>
      <c r="Y80" s="2">
        <v>0.47345160565003902</v>
      </c>
      <c r="Z80" s="2">
        <v>4664.3160685213898</v>
      </c>
      <c r="AA80" s="2">
        <v>2920.0867223550199</v>
      </c>
      <c r="AB80" s="2">
        <v>0.84715126158989495</v>
      </c>
      <c r="AC80" s="2">
        <v>1.59732107708077</v>
      </c>
      <c r="AD80">
        <f t="shared" si="37"/>
        <v>7.6285648216587738</v>
      </c>
      <c r="AE80">
        <f t="shared" si="38"/>
        <v>7.6178340684400965</v>
      </c>
      <c r="AF80">
        <f t="shared" si="39"/>
        <v>4.669255843516348</v>
      </c>
      <c r="AG80">
        <f t="shared" si="40"/>
        <v>9.9823295971686328</v>
      </c>
      <c r="AH80">
        <f t="shared" si="23"/>
        <v>3.5318822168949038</v>
      </c>
      <c r="AI80">
        <v>0</v>
      </c>
      <c r="AJ80" s="10">
        <f t="shared" si="30"/>
        <v>0.54879760220678286</v>
      </c>
      <c r="AK80">
        <f t="shared" si="31"/>
        <v>6.6385515778717403</v>
      </c>
      <c r="AL80">
        <f t="shared" si="32"/>
        <v>4.5047372713545117</v>
      </c>
      <c r="AM80">
        <f t="shared" si="33"/>
        <v>1.4736822988736966</v>
      </c>
      <c r="AN80">
        <f t="shared" si="34"/>
        <v>0.55942553715911492</v>
      </c>
      <c r="AO80">
        <f t="shared" si="35"/>
        <v>0.26058779480611127</v>
      </c>
    </row>
    <row r="81" spans="1:41" x14ac:dyDescent="0.45">
      <c r="A81" s="2" t="s">
        <v>276</v>
      </c>
      <c r="B81" s="2" t="s">
        <v>277</v>
      </c>
      <c r="C81" s="2" t="s">
        <v>278</v>
      </c>
      <c r="D81" s="2">
        <v>22291.2603436422</v>
      </c>
      <c r="E81" s="2">
        <v>22212.890612612999</v>
      </c>
      <c r="F81" s="2">
        <v>18461.654814916601</v>
      </c>
      <c r="G81" s="2">
        <v>1259.93686256717</v>
      </c>
      <c r="H81" s="2">
        <v>822.51610470863704</v>
      </c>
      <c r="I81" s="2">
        <v>3217.1736266132002</v>
      </c>
      <c r="J81" s="2" t="s">
        <v>277</v>
      </c>
      <c r="K81" s="2" t="s">
        <v>278</v>
      </c>
      <c r="L81" s="2">
        <v>31459.676009975599</v>
      </c>
      <c r="M81" s="2">
        <v>27273.499831052301</v>
      </c>
      <c r="N81" s="2">
        <v>27267.379081501</v>
      </c>
      <c r="O81" s="2">
        <v>1871.34385475674</v>
      </c>
      <c r="P81" s="2">
        <v>2212.5545598836702</v>
      </c>
      <c r="Q81" s="2">
        <v>5092.1131889768003</v>
      </c>
      <c r="R81" s="2">
        <v>-4.0770025539895496</v>
      </c>
      <c r="S81" s="2">
        <v>1.5440142318943801E-2</v>
      </c>
      <c r="T81" s="2">
        <v>20988.601923723902</v>
      </c>
      <c r="U81" s="2">
        <v>28666.851640842899</v>
      </c>
      <c r="V81" s="2">
        <v>0.24120032661252899</v>
      </c>
      <c r="W81" s="2">
        <v>0.73215580792348001</v>
      </c>
      <c r="X81" s="2">
        <v>-1.02619314388698</v>
      </c>
      <c r="Y81" s="2">
        <v>0.36815109034276899</v>
      </c>
      <c r="Z81" s="2">
        <v>1766.542197963</v>
      </c>
      <c r="AA81" s="2">
        <v>3058.6705345390701</v>
      </c>
      <c r="AB81" s="2">
        <v>0.84715126158989495</v>
      </c>
      <c r="AC81" s="2">
        <v>0.57755229862611301</v>
      </c>
      <c r="AD81">
        <f t="shared" si="37"/>
        <v>17.692363011129697</v>
      </c>
      <c r="AE81">
        <f t="shared" si="38"/>
        <v>27.006025153126398</v>
      </c>
      <c r="AF81">
        <f t="shared" si="39"/>
        <v>5.7384701472738513</v>
      </c>
      <c r="AG81">
        <f t="shared" si="40"/>
        <v>16.811274918828378</v>
      </c>
      <c r="AH81">
        <f t="shared" si="23"/>
        <v>12.326701598936509</v>
      </c>
      <c r="AI81">
        <f>N81/Q81</f>
        <v>5.3548258001272071</v>
      </c>
      <c r="AJ81" s="10">
        <f t="shared" si="30"/>
        <v>0.50158177623378553</v>
      </c>
      <c r="AK81">
        <f t="shared" si="31"/>
        <v>16.812286103843316</v>
      </c>
      <c r="AL81">
        <f t="shared" si="32"/>
        <v>11.497600772630697</v>
      </c>
      <c r="AM81">
        <f t="shared" si="33"/>
        <v>1.4622429875860612</v>
      </c>
      <c r="AN81">
        <f t="shared" si="34"/>
        <v>0.54818307042644343</v>
      </c>
      <c r="AO81">
        <f t="shared" si="35"/>
        <v>0.2996582509350782</v>
      </c>
    </row>
    <row r="82" spans="1:41" hidden="1" x14ac:dyDescent="0.45">
      <c r="A82" s="2" t="s">
        <v>279</v>
      </c>
      <c r="B82" s="2" t="s">
        <v>280</v>
      </c>
      <c r="C82" s="2" t="s">
        <v>281</v>
      </c>
      <c r="D82" s="2">
        <v>4326.7026665905096</v>
      </c>
      <c r="E82" s="2">
        <v>0</v>
      </c>
      <c r="F82" s="2">
        <v>6849.1211372130501</v>
      </c>
      <c r="G82" s="2">
        <v>1970.32627820832</v>
      </c>
      <c r="H82" s="2">
        <v>0</v>
      </c>
      <c r="I82" s="2">
        <v>1551.60542911173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.86272253173479</v>
      </c>
      <c r="S82" s="2">
        <v>0.20353808114768901</v>
      </c>
      <c r="T82" s="2">
        <v>3725.2746012678499</v>
      </c>
      <c r="U82" s="2">
        <v>0</v>
      </c>
      <c r="V82" s="2">
        <v>0.56435558863677504</v>
      </c>
      <c r="W82" s="2" t="s">
        <v>282</v>
      </c>
      <c r="X82" s="2">
        <v>1.95889846384138</v>
      </c>
      <c r="Y82" s="2">
        <v>0.18921343437990701</v>
      </c>
      <c r="Z82" s="2">
        <v>1173.97723577335</v>
      </c>
      <c r="AA82" s="2">
        <v>0</v>
      </c>
      <c r="AB82" s="2">
        <v>0.84715126158989495</v>
      </c>
      <c r="AC82" s="2" t="s">
        <v>282</v>
      </c>
      <c r="AD82">
        <f t="shared" ref="AD82:AD112" si="41">D82/G82</f>
        <v>2.1959320719839952</v>
      </c>
      <c r="AE82">
        <v>0</v>
      </c>
      <c r="AF82">
        <f t="shared" ref="AF82:AF92" si="42">F82/I82</f>
        <v>4.4142157591792301</v>
      </c>
      <c r="AG82">
        <v>0</v>
      </c>
      <c r="AH82">
        <v>0</v>
      </c>
      <c r="AI82">
        <v>0</v>
      </c>
      <c r="AJ82" s="10">
        <f t="shared" si="30"/>
        <v>0.22592841337160274</v>
      </c>
      <c r="AK82">
        <f t="shared" si="31"/>
        <v>2.2033826103877416</v>
      </c>
      <c r="AL82">
        <f t="shared" si="32"/>
        <v>0</v>
      </c>
      <c r="AM82" t="e">
        <f t="shared" si="33"/>
        <v>#DIV/0!</v>
      </c>
      <c r="AN82" t="e">
        <f t="shared" si="34"/>
        <v>#DIV/0!</v>
      </c>
      <c r="AO82">
        <f t="shared" si="35"/>
        <v>0.64602914758992802</v>
      </c>
    </row>
    <row r="83" spans="1:41" x14ac:dyDescent="0.45">
      <c r="A83" s="2" t="s">
        <v>283</v>
      </c>
      <c r="B83" s="2" t="s">
        <v>284</v>
      </c>
      <c r="C83" s="2" t="s">
        <v>285</v>
      </c>
      <c r="D83" s="2">
        <v>45377.930506645003</v>
      </c>
      <c r="E83" s="2">
        <v>124447.076681046</v>
      </c>
      <c r="F83" s="2">
        <v>109710.587162757</v>
      </c>
      <c r="G83" s="2">
        <v>913.00976204817403</v>
      </c>
      <c r="H83" s="2">
        <v>2306.64618802021</v>
      </c>
      <c r="I83" s="2">
        <v>2910.8204781780801</v>
      </c>
      <c r="J83" s="2" t="s">
        <v>284</v>
      </c>
      <c r="K83" s="2" t="s">
        <v>285</v>
      </c>
      <c r="L83" s="2">
        <v>141117.42442385</v>
      </c>
      <c r="M83" s="2">
        <v>118832.064862128</v>
      </c>
      <c r="N83" s="2">
        <v>112535.754110722</v>
      </c>
      <c r="O83" s="2">
        <v>3042.83717344564</v>
      </c>
      <c r="P83" s="2">
        <v>2940.1035463223602</v>
      </c>
      <c r="Q83" s="2">
        <v>11227.859784658</v>
      </c>
      <c r="R83" s="2">
        <v>-1.2019306713092699</v>
      </c>
      <c r="S83" s="2">
        <v>0.330734620265137</v>
      </c>
      <c r="T83" s="2">
        <v>93178.531450149298</v>
      </c>
      <c r="U83" s="2">
        <v>124161.7477989</v>
      </c>
      <c r="V83" s="2">
        <v>0.70173258560603002</v>
      </c>
      <c r="W83" s="2">
        <v>0.75046085531162898</v>
      </c>
      <c r="X83" s="2">
        <v>-1.31503629832677</v>
      </c>
      <c r="Y83" s="2">
        <v>0.30950347765860597</v>
      </c>
      <c r="Z83" s="2">
        <v>2043.49214274882</v>
      </c>
      <c r="AA83" s="2">
        <v>5736.9335014753296</v>
      </c>
      <c r="AB83" s="2">
        <v>0.84715126158989495</v>
      </c>
      <c r="AC83" s="2">
        <v>0.356199377633244</v>
      </c>
      <c r="AD83">
        <f t="shared" si="41"/>
        <v>49.701473514201794</v>
      </c>
      <c r="AE83">
        <f t="shared" ref="AE83:AE112" si="43">E83/H83</f>
        <v>53.951523786948307</v>
      </c>
      <c r="AF83">
        <f t="shared" si="42"/>
        <v>37.690605788037558</v>
      </c>
      <c r="AG83">
        <f t="shared" ref="AG83:AG92" si="44">L83/O83</f>
        <v>46.3769227138933</v>
      </c>
      <c r="AH83">
        <f t="shared" ref="AH83:AH92" si="45">M83/P83</f>
        <v>40.417646178063876</v>
      </c>
      <c r="AI83">
        <f t="shared" ref="AI83:AI92" si="46">N83/Q83</f>
        <v>10.022903408937596</v>
      </c>
      <c r="AJ83" s="10">
        <f t="shared" si="30"/>
        <v>0.32073130938281269</v>
      </c>
      <c r="AK83">
        <f t="shared" si="31"/>
        <v>47.114534363062546</v>
      </c>
      <c r="AL83">
        <f t="shared" si="32"/>
        <v>32.272490766964921</v>
      </c>
      <c r="AM83">
        <f t="shared" si="33"/>
        <v>1.4598976789015115</v>
      </c>
      <c r="AN83">
        <f t="shared" si="34"/>
        <v>0.54586725724613749</v>
      </c>
      <c r="AO83">
        <f t="shared" si="35"/>
        <v>0.49385864272674879</v>
      </c>
    </row>
    <row r="84" spans="1:41" x14ac:dyDescent="0.45">
      <c r="A84" s="2" t="s">
        <v>286</v>
      </c>
      <c r="B84" s="2" t="s">
        <v>287</v>
      </c>
      <c r="C84" s="2" t="s">
        <v>288</v>
      </c>
      <c r="D84" s="2">
        <v>1125124.3694051499</v>
      </c>
      <c r="E84" s="2">
        <v>929615.47593503003</v>
      </c>
      <c r="F84" s="2">
        <v>818778.02333472495</v>
      </c>
      <c r="G84" s="2">
        <v>52389.087502235503</v>
      </c>
      <c r="H84" s="2">
        <v>67965.248618065496</v>
      </c>
      <c r="I84" s="2">
        <v>32980.342312564397</v>
      </c>
      <c r="J84" s="2" t="s">
        <v>287</v>
      </c>
      <c r="K84" s="2" t="s">
        <v>288</v>
      </c>
      <c r="L84" s="2">
        <v>1272980.2139284699</v>
      </c>
      <c r="M84" s="2">
        <v>942855.13332396105</v>
      </c>
      <c r="N84" s="2">
        <v>696664.86355054099</v>
      </c>
      <c r="O84" s="2">
        <v>96800.042682080501</v>
      </c>
      <c r="P84" s="2">
        <v>68120.468732386595</v>
      </c>
      <c r="Q84" s="2">
        <v>49337.680451677501</v>
      </c>
      <c r="R84" s="2">
        <v>-6.8586236163606804E-2</v>
      </c>
      <c r="S84" s="2">
        <v>0.94955198034169597</v>
      </c>
      <c r="T84" s="2">
        <v>957839.28955830098</v>
      </c>
      <c r="U84" s="2">
        <v>970833.40360098996</v>
      </c>
      <c r="V84" s="2">
        <v>0.98174018306514399</v>
      </c>
      <c r="W84" s="2">
        <v>0.98661550581748403</v>
      </c>
      <c r="X84" s="2">
        <v>-1.1867063449959001</v>
      </c>
      <c r="Y84" s="2">
        <v>0.30646632530610302</v>
      </c>
      <c r="Z84" s="2">
        <v>51111.559477621799</v>
      </c>
      <c r="AA84" s="2">
        <v>71419.397288714797</v>
      </c>
      <c r="AB84" s="2">
        <v>0.84715126158989495</v>
      </c>
      <c r="AC84" s="2">
        <v>0.71565374979295704</v>
      </c>
      <c r="AD84">
        <f t="shared" si="41"/>
        <v>21.476311633737456</v>
      </c>
      <c r="AE84">
        <f t="shared" si="43"/>
        <v>13.677805861625785</v>
      </c>
      <c r="AF84">
        <f t="shared" si="42"/>
        <v>24.826243935703424</v>
      </c>
      <c r="AG84">
        <f t="shared" si="44"/>
        <v>13.150616246206701</v>
      </c>
      <c r="AH84">
        <f t="shared" si="45"/>
        <v>13.840995971827457</v>
      </c>
      <c r="AI84">
        <f t="shared" si="46"/>
        <v>14.120340826173845</v>
      </c>
      <c r="AJ84" s="10">
        <f t="shared" si="30"/>
        <v>0.19633282639206123</v>
      </c>
      <c r="AK84">
        <f t="shared" si="31"/>
        <v>19.993453810355554</v>
      </c>
      <c r="AL84">
        <f t="shared" si="32"/>
        <v>13.703984348069334</v>
      </c>
      <c r="AM84">
        <f t="shared" si="33"/>
        <v>1.4589518860018476</v>
      </c>
      <c r="AN84">
        <f t="shared" si="34"/>
        <v>0.54493230616800392</v>
      </c>
      <c r="AO84">
        <f t="shared" si="35"/>
        <v>0.70700708130139611</v>
      </c>
    </row>
    <row r="85" spans="1:41" x14ac:dyDescent="0.45">
      <c r="A85" s="2" t="s">
        <v>289</v>
      </c>
      <c r="B85" s="2" t="s">
        <v>290</v>
      </c>
      <c r="C85" s="2" t="s">
        <v>291</v>
      </c>
      <c r="D85" s="2">
        <v>358144.60090426297</v>
      </c>
      <c r="E85" s="2">
        <v>809092.27091711306</v>
      </c>
      <c r="F85" s="2">
        <v>317176.49530761602</v>
      </c>
      <c r="G85" s="2">
        <v>239970.4000088</v>
      </c>
      <c r="H85" s="2">
        <v>715789.45153379801</v>
      </c>
      <c r="I85" s="2">
        <v>738726.08437232603</v>
      </c>
      <c r="J85" s="2" t="s">
        <v>290</v>
      </c>
      <c r="K85" s="2" t="s">
        <v>291</v>
      </c>
      <c r="L85" s="2">
        <v>358279.16958448099</v>
      </c>
      <c r="M85" s="2">
        <v>319683.36051731301</v>
      </c>
      <c r="N85" s="2">
        <v>784480.49583968497</v>
      </c>
      <c r="O85" s="2">
        <v>763208.87172449694</v>
      </c>
      <c r="P85" s="2">
        <v>736228.72755040601</v>
      </c>
      <c r="Q85" s="2">
        <v>658401.00242010201</v>
      </c>
      <c r="R85" s="2">
        <v>3.3776811492632099E-2</v>
      </c>
      <c r="S85" s="2">
        <v>0.97467833096506895</v>
      </c>
      <c r="T85" s="2">
        <v>494804.45570966398</v>
      </c>
      <c r="U85" s="2">
        <v>487481.00864715897</v>
      </c>
      <c r="V85" s="2">
        <v>0.99092296981448602</v>
      </c>
      <c r="W85" s="2">
        <v>1.01502304075973</v>
      </c>
      <c r="X85" s="2">
        <v>-0.93282905907658298</v>
      </c>
      <c r="Y85" s="2">
        <v>0.44345587480280502</v>
      </c>
      <c r="Z85" s="2">
        <v>564828.64530497405</v>
      </c>
      <c r="AA85" s="2">
        <v>719279.53389833495</v>
      </c>
      <c r="AB85" s="2">
        <v>0.84715126158989495</v>
      </c>
      <c r="AC85" s="2">
        <v>0.78527000795327595</v>
      </c>
      <c r="AD85">
        <f t="shared" si="41"/>
        <v>1.4924532396125914</v>
      </c>
      <c r="AE85">
        <f t="shared" si="43"/>
        <v>1.1303495311133536</v>
      </c>
      <c r="AF85">
        <f t="shared" si="42"/>
        <v>0.42935602521347493</v>
      </c>
      <c r="AG85">
        <f t="shared" si="44"/>
        <v>0.46943789945069264</v>
      </c>
      <c r="AH85">
        <f t="shared" si="45"/>
        <v>0.43421744976044258</v>
      </c>
      <c r="AI85">
        <f t="shared" si="46"/>
        <v>1.1914934712373602</v>
      </c>
      <c r="AJ85" s="10">
        <f t="shared" si="30"/>
        <v>0.46978831988639042</v>
      </c>
      <c r="AK85">
        <f t="shared" si="31"/>
        <v>1.0173862653131398</v>
      </c>
      <c r="AL85">
        <f t="shared" si="32"/>
        <v>0.69838294014949842</v>
      </c>
      <c r="AM85">
        <f t="shared" si="33"/>
        <v>1.4567742234587724</v>
      </c>
      <c r="AN85">
        <f t="shared" si="34"/>
        <v>0.54277730023271376</v>
      </c>
      <c r="AO85">
        <f t="shared" si="35"/>
        <v>0.32809778507213577</v>
      </c>
    </row>
    <row r="86" spans="1:41" x14ac:dyDescent="0.45">
      <c r="A86" s="2" t="s">
        <v>292</v>
      </c>
      <c r="B86" s="2" t="s">
        <v>293</v>
      </c>
      <c r="C86" s="2" t="s">
        <v>294</v>
      </c>
      <c r="D86" s="2">
        <v>128096.60484292899</v>
      </c>
      <c r="E86" s="2">
        <v>38791.9732803199</v>
      </c>
      <c r="F86" s="2">
        <v>58971.667723149301</v>
      </c>
      <c r="G86" s="2">
        <v>17873.592289078999</v>
      </c>
      <c r="H86" s="2">
        <v>8787.8931200841107</v>
      </c>
      <c r="I86" s="2">
        <v>5438.1816873334201</v>
      </c>
      <c r="J86" s="2" t="s">
        <v>293</v>
      </c>
      <c r="K86" s="2" t="s">
        <v>294</v>
      </c>
      <c r="L86" s="2">
        <v>28231.414097511399</v>
      </c>
      <c r="M86" s="2">
        <v>54228.928779018002</v>
      </c>
      <c r="N86" s="2">
        <v>19988.056194107201</v>
      </c>
      <c r="O86" s="2">
        <v>3816.18663387263</v>
      </c>
      <c r="P86" s="2">
        <v>9677.2469770535499</v>
      </c>
      <c r="Q86" s="2">
        <v>7650.0560548221802</v>
      </c>
      <c r="R86" s="2">
        <v>1.4213910789172399</v>
      </c>
      <c r="S86" s="2">
        <v>0.264447229447068</v>
      </c>
      <c r="T86" s="2">
        <v>75286.748615466</v>
      </c>
      <c r="U86" s="2">
        <v>34149.466356878802</v>
      </c>
      <c r="V86" s="2">
        <v>0.63121091289978204</v>
      </c>
      <c r="W86" s="2">
        <v>2.20462445382549</v>
      </c>
      <c r="X86" s="2">
        <v>0.89223647414667195</v>
      </c>
      <c r="Y86" s="2">
        <v>0.441824535997905</v>
      </c>
      <c r="Z86" s="2">
        <v>10699.8890321655</v>
      </c>
      <c r="AA86" s="2">
        <v>7047.8298885827799</v>
      </c>
      <c r="AB86" s="2">
        <v>0.84715126158989495</v>
      </c>
      <c r="AC86" s="2">
        <v>1.5181820789260101</v>
      </c>
      <c r="AD86">
        <f t="shared" si="41"/>
        <v>7.1668080356290611</v>
      </c>
      <c r="AE86">
        <f t="shared" si="43"/>
        <v>4.4142518292198591</v>
      </c>
      <c r="AF86">
        <f t="shared" si="42"/>
        <v>10.844004690116506</v>
      </c>
      <c r="AG86">
        <f t="shared" si="44"/>
        <v>7.3978074989645952</v>
      </c>
      <c r="AH86">
        <f t="shared" si="45"/>
        <v>5.6037557900097319</v>
      </c>
      <c r="AI86">
        <f t="shared" si="46"/>
        <v>2.6127986580579123</v>
      </c>
      <c r="AJ86" s="10">
        <f t="shared" si="30"/>
        <v>0.38860207763901039</v>
      </c>
      <c r="AK86">
        <f t="shared" si="31"/>
        <v>7.4750215183218094</v>
      </c>
      <c r="AL86">
        <f t="shared" si="32"/>
        <v>5.2047873156774136</v>
      </c>
      <c r="AM86">
        <f t="shared" si="33"/>
        <v>1.4361819350055267</v>
      </c>
      <c r="AN86">
        <f t="shared" si="34"/>
        <v>0.52223852082134525</v>
      </c>
      <c r="AO86">
        <f t="shared" si="35"/>
        <v>0.41049488179916593</v>
      </c>
    </row>
    <row r="87" spans="1:41" x14ac:dyDescent="0.45">
      <c r="A87" s="2" t="s">
        <v>295</v>
      </c>
      <c r="B87" s="2" t="s">
        <v>296</v>
      </c>
      <c r="C87" s="2" t="s">
        <v>297</v>
      </c>
      <c r="D87" s="2">
        <v>594432.024371256</v>
      </c>
      <c r="E87" s="2">
        <v>482555.41633845901</v>
      </c>
      <c r="F87" s="2">
        <v>495717.23832589202</v>
      </c>
      <c r="G87" s="2">
        <v>13364.9881585694</v>
      </c>
      <c r="H87" s="2">
        <v>32505.284417724801</v>
      </c>
      <c r="I87" s="2">
        <v>24383.042239069899</v>
      </c>
      <c r="J87" s="2" t="s">
        <v>296</v>
      </c>
      <c r="K87" s="2" t="s">
        <v>297</v>
      </c>
      <c r="L87" s="2">
        <v>805254.49650020304</v>
      </c>
      <c r="M87" s="2">
        <v>732482.37857738498</v>
      </c>
      <c r="N87" s="2">
        <v>680669.87970103906</v>
      </c>
      <c r="O87" s="2">
        <v>52227.367149458398</v>
      </c>
      <c r="P87" s="2">
        <v>32203.870795353301</v>
      </c>
      <c r="Q87" s="2">
        <v>38533.948207947498</v>
      </c>
      <c r="R87" s="2">
        <v>-4.2606047808702598</v>
      </c>
      <c r="S87" s="2">
        <v>1.30624263110621E-2</v>
      </c>
      <c r="T87" s="2">
        <v>524234.89301186899</v>
      </c>
      <c r="U87" s="2">
        <v>739468.91825954197</v>
      </c>
      <c r="V87" s="2">
        <v>0.23941832049188</v>
      </c>
      <c r="W87" s="2">
        <v>0.70893431767996296</v>
      </c>
      <c r="X87" s="2">
        <v>-2.1680572166098799</v>
      </c>
      <c r="Y87" s="2">
        <v>9.6292259643828398E-2</v>
      </c>
      <c r="Z87" s="2">
        <v>23417.771605121299</v>
      </c>
      <c r="AA87" s="2">
        <v>40988.395384253003</v>
      </c>
      <c r="AB87" s="2">
        <v>0.84715126158989495</v>
      </c>
      <c r="AC87" s="2">
        <v>0.57132686911959496</v>
      </c>
      <c r="AD87">
        <f t="shared" si="41"/>
        <v>44.476808906868833</v>
      </c>
      <c r="AE87">
        <f t="shared" si="43"/>
        <v>14.845445132463645</v>
      </c>
      <c r="AF87">
        <f t="shared" si="42"/>
        <v>20.330409694799485</v>
      </c>
      <c r="AG87">
        <f t="shared" si="44"/>
        <v>15.41824795027129</v>
      </c>
      <c r="AH87">
        <f t="shared" si="45"/>
        <v>22.745165735886474</v>
      </c>
      <c r="AI87">
        <f t="shared" si="46"/>
        <v>17.664161378632183</v>
      </c>
      <c r="AJ87" s="10">
        <f t="shared" si="30"/>
        <v>0.47742652640065164</v>
      </c>
      <c r="AK87">
        <f t="shared" si="31"/>
        <v>26.55088791137732</v>
      </c>
      <c r="AL87">
        <f t="shared" si="32"/>
        <v>18.609191688263319</v>
      </c>
      <c r="AM87">
        <f t="shared" si="33"/>
        <v>1.4267620193370769</v>
      </c>
      <c r="AN87">
        <f t="shared" si="34"/>
        <v>0.51274471662568732</v>
      </c>
      <c r="AO87">
        <f t="shared" si="35"/>
        <v>0.32109345472729162</v>
      </c>
    </row>
    <row r="88" spans="1:41" x14ac:dyDescent="0.45">
      <c r="A88" s="2" t="s">
        <v>298</v>
      </c>
      <c r="B88" s="2" t="s">
        <v>299</v>
      </c>
      <c r="C88" s="2" t="s">
        <v>300</v>
      </c>
      <c r="D88" s="2">
        <v>16334.8121484892</v>
      </c>
      <c r="E88" s="2">
        <v>10634.1809386727</v>
      </c>
      <c r="F88" s="2">
        <v>13460.750380498601</v>
      </c>
      <c r="G88" s="2">
        <v>2167.0535997361799</v>
      </c>
      <c r="H88" s="2">
        <v>2328.35351499846</v>
      </c>
      <c r="I88" s="2">
        <v>931.92203036043099</v>
      </c>
      <c r="J88" s="2" t="s">
        <v>299</v>
      </c>
      <c r="K88" s="2" t="s">
        <v>300</v>
      </c>
      <c r="L88" s="2">
        <v>11451.8639339233</v>
      </c>
      <c r="M88" s="2">
        <v>8953.2640166942292</v>
      </c>
      <c r="N88" s="2">
        <v>5005.9428376981004</v>
      </c>
      <c r="O88" s="2">
        <v>2661.68737135734</v>
      </c>
      <c r="P88" s="2">
        <v>805.07143784243306</v>
      </c>
      <c r="Q88" s="2">
        <v>1571.2075737090499</v>
      </c>
      <c r="R88" s="2">
        <v>2.0058698272738398</v>
      </c>
      <c r="S88" s="2">
        <v>0.116539335845638</v>
      </c>
      <c r="T88" s="2">
        <v>13476.581155886801</v>
      </c>
      <c r="U88" s="2">
        <v>8470.3569294385397</v>
      </c>
      <c r="V88" s="2">
        <v>0.45691895649686398</v>
      </c>
      <c r="W88" s="2">
        <v>1.59102872147562</v>
      </c>
      <c r="X88" s="2">
        <v>0.18642047583189</v>
      </c>
      <c r="Y88" s="2">
        <v>0.86152298904166802</v>
      </c>
      <c r="Z88" s="2">
        <v>1809.10971503169</v>
      </c>
      <c r="AA88" s="2">
        <v>1679.3221276362699</v>
      </c>
      <c r="AB88" s="2">
        <v>0.94477127787041304</v>
      </c>
      <c r="AC88" s="2">
        <v>1.0772857007357399</v>
      </c>
      <c r="AD88">
        <f t="shared" si="41"/>
        <v>7.537797934706286</v>
      </c>
      <c r="AE88">
        <f t="shared" si="43"/>
        <v>4.5672535850638356</v>
      </c>
      <c r="AF88">
        <f t="shared" si="42"/>
        <v>14.44407358337962</v>
      </c>
      <c r="AG88">
        <f t="shared" si="44"/>
        <v>4.302482724739896</v>
      </c>
      <c r="AH88">
        <f t="shared" si="45"/>
        <v>11.121080187229973</v>
      </c>
      <c r="AI88">
        <f t="shared" si="46"/>
        <v>3.1860480572155652</v>
      </c>
      <c r="AJ88" s="10">
        <f t="shared" si="30"/>
        <v>0.52907853911212321</v>
      </c>
      <c r="AK88">
        <f t="shared" si="31"/>
        <v>8.8497083677165804</v>
      </c>
      <c r="AL88">
        <f t="shared" si="32"/>
        <v>6.2032036563951438</v>
      </c>
      <c r="AM88">
        <f t="shared" si="33"/>
        <v>1.426635148209755</v>
      </c>
      <c r="AN88">
        <f t="shared" si="34"/>
        <v>0.51261642299140353</v>
      </c>
      <c r="AO88">
        <f t="shared" si="35"/>
        <v>0.27647985429521316</v>
      </c>
    </row>
    <row r="89" spans="1:41" x14ac:dyDescent="0.45">
      <c r="A89" s="2" t="s">
        <v>301</v>
      </c>
      <c r="B89" s="2" t="s">
        <v>302</v>
      </c>
      <c r="C89" s="2" t="s">
        <v>303</v>
      </c>
      <c r="D89" s="2">
        <v>101756.699757804</v>
      </c>
      <c r="E89" s="2">
        <v>80677.256242397096</v>
      </c>
      <c r="F89" s="2">
        <v>90059.597155480005</v>
      </c>
      <c r="G89" s="2">
        <v>4182.5413992614704</v>
      </c>
      <c r="H89" s="2">
        <v>2782.2376658016501</v>
      </c>
      <c r="I89" s="2">
        <v>1888.8452609467199</v>
      </c>
      <c r="J89" s="2" t="s">
        <v>302</v>
      </c>
      <c r="K89" s="2" t="s">
        <v>303</v>
      </c>
      <c r="L89" s="2">
        <v>114073.228658648</v>
      </c>
      <c r="M89" s="2">
        <v>111618.905782724</v>
      </c>
      <c r="N89" s="2">
        <v>97492.304834310693</v>
      </c>
      <c r="O89" s="2">
        <v>5423.9106234781202</v>
      </c>
      <c r="P89" s="2">
        <v>4000.8995889493199</v>
      </c>
      <c r="Q89" s="2">
        <v>4433.2007002222299</v>
      </c>
      <c r="R89" s="2">
        <v>-2.1142272190384799</v>
      </c>
      <c r="S89" s="2">
        <v>0.103864220541529</v>
      </c>
      <c r="T89" s="2">
        <v>90831.184385226996</v>
      </c>
      <c r="U89" s="2">
        <v>107728.14642522699</v>
      </c>
      <c r="V89" s="2">
        <v>0.44219264816325299</v>
      </c>
      <c r="W89" s="2">
        <v>0.84315183542372996</v>
      </c>
      <c r="X89" s="2">
        <v>-2.11347600456345</v>
      </c>
      <c r="Y89" s="2">
        <v>0.114850351183229</v>
      </c>
      <c r="Z89" s="2">
        <v>2951.20810866994</v>
      </c>
      <c r="AA89" s="2">
        <v>4619.3369708832197</v>
      </c>
      <c r="AB89" s="2">
        <v>0.84715126158989495</v>
      </c>
      <c r="AC89" s="2">
        <v>0.63888132155590904</v>
      </c>
      <c r="AD89">
        <f t="shared" si="41"/>
        <v>24.328916332010873</v>
      </c>
      <c r="AE89">
        <f t="shared" si="43"/>
        <v>28.997255422876119</v>
      </c>
      <c r="AF89">
        <f t="shared" si="42"/>
        <v>47.679711524034886</v>
      </c>
      <c r="AG89">
        <f t="shared" si="44"/>
        <v>21.031546531181178</v>
      </c>
      <c r="AH89">
        <f t="shared" si="45"/>
        <v>27.898452160864242</v>
      </c>
      <c r="AI89">
        <f t="shared" si="46"/>
        <v>21.991403373509243</v>
      </c>
      <c r="AJ89" s="10">
        <f t="shared" si="30"/>
        <v>0.29300233939339149</v>
      </c>
      <c r="AK89">
        <f t="shared" si="31"/>
        <v>33.668627759640628</v>
      </c>
      <c r="AL89">
        <f t="shared" si="32"/>
        <v>23.640467355184885</v>
      </c>
      <c r="AM89">
        <f t="shared" si="33"/>
        <v>1.424194676602125</v>
      </c>
      <c r="AN89">
        <f t="shared" si="34"/>
        <v>0.51014636524528223</v>
      </c>
      <c r="AO89">
        <f t="shared" si="35"/>
        <v>0.53312891213194846</v>
      </c>
    </row>
    <row r="90" spans="1:41" x14ac:dyDescent="0.45">
      <c r="A90" s="2" t="s">
        <v>304</v>
      </c>
      <c r="B90" s="2" t="s">
        <v>305</v>
      </c>
      <c r="C90" s="2" t="s">
        <v>306</v>
      </c>
      <c r="D90" s="2">
        <v>1137166.4899056801</v>
      </c>
      <c r="E90" s="2">
        <v>1263891.5489997601</v>
      </c>
      <c r="F90" s="2">
        <v>1358223.8431826199</v>
      </c>
      <c r="G90" s="2">
        <v>33451.020589715699</v>
      </c>
      <c r="H90" s="2">
        <v>99024.341433359004</v>
      </c>
      <c r="I90" s="2">
        <v>88837.267621541498</v>
      </c>
      <c r="J90" s="2" t="s">
        <v>305</v>
      </c>
      <c r="K90" s="2" t="s">
        <v>306</v>
      </c>
      <c r="L90" s="2">
        <v>1217050.99917464</v>
      </c>
      <c r="M90" s="2">
        <v>1071471.7860105201</v>
      </c>
      <c r="N90" s="2">
        <v>899655.46117769496</v>
      </c>
      <c r="O90" s="2">
        <v>123775.474003262</v>
      </c>
      <c r="P90" s="2">
        <v>74092.313400734201</v>
      </c>
      <c r="Q90" s="2">
        <v>46513.107487852998</v>
      </c>
      <c r="R90" s="2">
        <v>1.70165016884952</v>
      </c>
      <c r="S90" s="2">
        <v>0.17246812224008401</v>
      </c>
      <c r="T90" s="2">
        <v>1253093.9606960199</v>
      </c>
      <c r="U90" s="2">
        <v>1062726.0821209501</v>
      </c>
      <c r="V90" s="2">
        <v>0.54337422108059297</v>
      </c>
      <c r="W90" s="2">
        <v>1.1791316518694399</v>
      </c>
      <c r="X90" s="2">
        <v>-0.25267661948677</v>
      </c>
      <c r="Y90" s="2">
        <v>0.81309869522530098</v>
      </c>
      <c r="Z90" s="2">
        <v>73770.8765482054</v>
      </c>
      <c r="AA90" s="2">
        <v>81460.298297283007</v>
      </c>
      <c r="AB90" s="2">
        <v>0.92074860025692695</v>
      </c>
      <c r="AC90" s="2">
        <v>0.90560528368045301</v>
      </c>
      <c r="AD90">
        <f t="shared" si="41"/>
        <v>33.994971449549574</v>
      </c>
      <c r="AE90">
        <f t="shared" si="43"/>
        <v>12.763443116158754</v>
      </c>
      <c r="AF90">
        <f t="shared" si="42"/>
        <v>15.288897098555902</v>
      </c>
      <c r="AG90">
        <f t="shared" si="44"/>
        <v>9.8327314758864564</v>
      </c>
      <c r="AH90">
        <f t="shared" si="45"/>
        <v>14.461308290043249</v>
      </c>
      <c r="AI90">
        <f t="shared" si="46"/>
        <v>19.341977127901892</v>
      </c>
      <c r="AJ90" s="10">
        <f t="shared" si="30"/>
        <v>0.46603437414929999</v>
      </c>
      <c r="AK90">
        <f t="shared" si="31"/>
        <v>20.682437221421409</v>
      </c>
      <c r="AL90">
        <f t="shared" si="32"/>
        <v>14.545338964610531</v>
      </c>
      <c r="AM90">
        <f t="shared" si="33"/>
        <v>1.4219288578796765</v>
      </c>
      <c r="AN90">
        <f t="shared" si="34"/>
        <v>0.50784928566639687</v>
      </c>
      <c r="AO90">
        <f t="shared" si="35"/>
        <v>0.33158204907653815</v>
      </c>
    </row>
    <row r="91" spans="1:41" x14ac:dyDescent="0.45">
      <c r="A91" s="2" t="s">
        <v>307</v>
      </c>
      <c r="B91" s="2" t="s">
        <v>308</v>
      </c>
      <c r="C91" s="2" t="s">
        <v>309</v>
      </c>
      <c r="D91" s="2">
        <v>421590.41811919003</v>
      </c>
      <c r="E91" s="2">
        <v>498168.74157987401</v>
      </c>
      <c r="F91" s="2">
        <v>585989.73246341106</v>
      </c>
      <c r="G91" s="2">
        <v>13802.395201994401</v>
      </c>
      <c r="H91" s="2">
        <v>16414.998134821901</v>
      </c>
      <c r="I91" s="2">
        <v>29309.603316059602</v>
      </c>
      <c r="J91" s="2" t="s">
        <v>308</v>
      </c>
      <c r="K91" s="2" t="s">
        <v>309</v>
      </c>
      <c r="L91" s="2">
        <v>429171.50527913502</v>
      </c>
      <c r="M91" s="2">
        <v>418433.33493564301</v>
      </c>
      <c r="N91" s="2">
        <v>399570.22270319302</v>
      </c>
      <c r="O91" s="2">
        <v>16891.0599040081</v>
      </c>
      <c r="P91" s="2">
        <v>21841.797698812199</v>
      </c>
      <c r="Q91" s="2">
        <v>32325.425934001702</v>
      </c>
      <c r="R91" s="2">
        <v>1.7853651392004499</v>
      </c>
      <c r="S91" s="2">
        <v>0.20823519631918999</v>
      </c>
      <c r="T91" s="2">
        <v>501916.29738749098</v>
      </c>
      <c r="U91" s="2">
        <v>415725.02097265702</v>
      </c>
      <c r="V91" s="2">
        <v>0.57304710231299605</v>
      </c>
      <c r="W91" s="2">
        <v>1.2073276133660999</v>
      </c>
      <c r="X91" s="2">
        <v>-0.58160028237791495</v>
      </c>
      <c r="Y91" s="2">
        <v>0.59211630383431202</v>
      </c>
      <c r="Z91" s="2">
        <v>19842.332217625299</v>
      </c>
      <c r="AA91" s="2">
        <v>23686.094512274001</v>
      </c>
      <c r="AB91" s="2">
        <v>0.88916987289843996</v>
      </c>
      <c r="AC91" s="2">
        <v>0.83772072290529398</v>
      </c>
      <c r="AD91">
        <f t="shared" si="41"/>
        <v>30.544728791584781</v>
      </c>
      <c r="AE91">
        <f t="shared" si="43"/>
        <v>30.348388558332239</v>
      </c>
      <c r="AF91">
        <f t="shared" si="42"/>
        <v>19.993096670207404</v>
      </c>
      <c r="AG91">
        <f t="shared" si="44"/>
        <v>25.408204560170699</v>
      </c>
      <c r="AH91">
        <f t="shared" si="45"/>
        <v>19.15745858951886</v>
      </c>
      <c r="AI91">
        <f t="shared" si="46"/>
        <v>12.360864896845879</v>
      </c>
      <c r="AJ91" s="10">
        <f t="shared" si="30"/>
        <v>0.19507647689333171</v>
      </c>
      <c r="AK91">
        <f t="shared" si="31"/>
        <v>26.962071340041476</v>
      </c>
      <c r="AL91">
        <f t="shared" si="32"/>
        <v>18.975509348845147</v>
      </c>
      <c r="AM91">
        <f t="shared" si="33"/>
        <v>1.4208878847134816</v>
      </c>
      <c r="AN91">
        <f t="shared" si="34"/>
        <v>0.50679272308943579</v>
      </c>
      <c r="AO91">
        <f t="shared" si="35"/>
        <v>0.70979509642474903</v>
      </c>
    </row>
    <row r="92" spans="1:41" x14ac:dyDescent="0.45">
      <c r="A92" s="2" t="s">
        <v>310</v>
      </c>
      <c r="B92" s="2" t="s">
        <v>311</v>
      </c>
      <c r="C92" s="2" t="s">
        <v>312</v>
      </c>
      <c r="D92" s="2">
        <v>452370.43383180199</v>
      </c>
      <c r="E92" s="2">
        <v>519904.23107356002</v>
      </c>
      <c r="F92" s="2">
        <v>618970.86200906895</v>
      </c>
      <c r="G92" s="2">
        <v>33342.550587669903</v>
      </c>
      <c r="H92" s="2">
        <v>70547.022642433905</v>
      </c>
      <c r="I92" s="2">
        <v>184247.044515341</v>
      </c>
      <c r="J92" s="2" t="s">
        <v>311</v>
      </c>
      <c r="K92" s="2" t="s">
        <v>312</v>
      </c>
      <c r="L92" s="2">
        <v>606168.83268677897</v>
      </c>
      <c r="M92" s="2">
        <v>351071.78575428599</v>
      </c>
      <c r="N92" s="2">
        <v>347785.60951805202</v>
      </c>
      <c r="O92" s="2">
        <v>201998.41688363801</v>
      </c>
      <c r="P92" s="2">
        <v>130041.542686121</v>
      </c>
      <c r="Q92" s="2">
        <v>30138.999700866199</v>
      </c>
      <c r="R92" s="2">
        <v>0.97043591639666404</v>
      </c>
      <c r="S92" s="2">
        <v>0.40011383845286502</v>
      </c>
      <c r="T92" s="2">
        <v>530415.17563814297</v>
      </c>
      <c r="U92" s="2">
        <v>435008.74265303899</v>
      </c>
      <c r="V92" s="2">
        <v>0.70393538783434295</v>
      </c>
      <c r="W92" s="2">
        <v>1.21932072537953</v>
      </c>
      <c r="X92" s="2">
        <v>-0.36616505206412198</v>
      </c>
      <c r="Y92" s="2">
        <v>0.732938958400699</v>
      </c>
      <c r="Z92" s="2">
        <v>96045.539248481597</v>
      </c>
      <c r="AA92" s="2">
        <v>120726.319756875</v>
      </c>
      <c r="AB92" s="2">
        <v>0.89978191603814095</v>
      </c>
      <c r="AC92" s="2">
        <v>0.79556421037188096</v>
      </c>
      <c r="AD92">
        <f t="shared" si="41"/>
        <v>13.567361400332969</v>
      </c>
      <c r="AE92">
        <f t="shared" si="43"/>
        <v>7.3696126583354715</v>
      </c>
      <c r="AF92">
        <f t="shared" si="42"/>
        <v>3.3594615514037809</v>
      </c>
      <c r="AG92">
        <f t="shared" si="44"/>
        <v>3.0008593237439327</v>
      </c>
      <c r="AH92">
        <f t="shared" si="45"/>
        <v>2.6996894877021091</v>
      </c>
      <c r="AI92">
        <f t="shared" si="46"/>
        <v>11.539387934897409</v>
      </c>
      <c r="AJ92" s="10">
        <f t="shared" si="30"/>
        <v>0.6010697997041754</v>
      </c>
      <c r="AK92">
        <f t="shared" si="31"/>
        <v>8.0988118700240737</v>
      </c>
      <c r="AL92">
        <f t="shared" si="32"/>
        <v>5.7466455821144846</v>
      </c>
      <c r="AM92">
        <f t="shared" si="33"/>
        <v>1.409311180635592</v>
      </c>
      <c r="AN92">
        <f t="shared" si="34"/>
        <v>0.49499019872529898</v>
      </c>
      <c r="AO92">
        <f t="shared" si="35"/>
        <v>0.22107509227979483</v>
      </c>
    </row>
    <row r="93" spans="1:41" hidden="1" x14ac:dyDescent="0.45">
      <c r="A93" s="2" t="s">
        <v>313</v>
      </c>
      <c r="B93" s="2" t="s">
        <v>314</v>
      </c>
      <c r="C93" s="2" t="s">
        <v>315</v>
      </c>
      <c r="D93" s="2">
        <v>7608.8575426977804</v>
      </c>
      <c r="E93" s="2">
        <v>4864.3726700178704</v>
      </c>
      <c r="F93" s="2">
        <v>0</v>
      </c>
      <c r="G93" s="2">
        <v>957.08068218622896</v>
      </c>
      <c r="H93" s="2">
        <v>1645.9674230656599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1.8688817206955901</v>
      </c>
      <c r="S93" s="2">
        <v>0.20257815288400299</v>
      </c>
      <c r="T93" s="2">
        <v>4157.7434042385503</v>
      </c>
      <c r="U93" s="2">
        <v>0</v>
      </c>
      <c r="V93" s="2">
        <v>0.56435558863677504</v>
      </c>
      <c r="W93" s="2" t="s">
        <v>282</v>
      </c>
      <c r="X93" s="2">
        <v>1.8180970728814001</v>
      </c>
      <c r="Y93" s="2">
        <v>0.210676830873365</v>
      </c>
      <c r="Z93" s="2">
        <v>867.68270175062901</v>
      </c>
      <c r="AA93" s="2">
        <v>0</v>
      </c>
      <c r="AB93" s="2">
        <v>0.84715126158989495</v>
      </c>
      <c r="AC93" s="2" t="s">
        <v>282</v>
      </c>
      <c r="AD93">
        <f t="shared" si="41"/>
        <v>7.95006908437135</v>
      </c>
      <c r="AE93">
        <f t="shared" si="43"/>
        <v>2.9553274274152046</v>
      </c>
      <c r="AF93">
        <v>0</v>
      </c>
      <c r="AG93">
        <v>0</v>
      </c>
      <c r="AH93">
        <v>0</v>
      </c>
      <c r="AI93">
        <v>0</v>
      </c>
      <c r="AJ93" s="10">
        <f t="shared" si="30"/>
        <v>0.25765978912628795</v>
      </c>
      <c r="AK93">
        <f t="shared" si="31"/>
        <v>3.6351321705955182</v>
      </c>
      <c r="AL93">
        <f t="shared" si="32"/>
        <v>0</v>
      </c>
      <c r="AM93" t="e">
        <f t="shared" si="33"/>
        <v>#DIV/0!</v>
      </c>
      <c r="AN93" t="e">
        <f t="shared" si="34"/>
        <v>#DIV/0!</v>
      </c>
      <c r="AO93">
        <f t="shared" si="35"/>
        <v>0.58895335297869278</v>
      </c>
    </row>
    <row r="94" spans="1:41" x14ac:dyDescent="0.45">
      <c r="A94" s="2" t="s">
        <v>316</v>
      </c>
      <c r="B94" s="2" t="s">
        <v>317</v>
      </c>
      <c r="C94" s="2" t="s">
        <v>318</v>
      </c>
      <c r="D94" s="2">
        <v>189263.439867181</v>
      </c>
      <c r="E94" s="2">
        <v>285527.547968378</v>
      </c>
      <c r="F94" s="2">
        <v>264484.198571407</v>
      </c>
      <c r="G94" s="2">
        <v>13665.888454243101</v>
      </c>
      <c r="H94" s="2">
        <v>30959.027446456599</v>
      </c>
      <c r="I94" s="2">
        <v>26796.4385902299</v>
      </c>
      <c r="J94" s="2" t="s">
        <v>317</v>
      </c>
      <c r="K94" s="2" t="s">
        <v>318</v>
      </c>
      <c r="L94" s="2">
        <v>240269.99985927701</v>
      </c>
      <c r="M94" s="2">
        <v>242019.0522678</v>
      </c>
      <c r="N94" s="2">
        <v>247300.58539172201</v>
      </c>
      <c r="O94" s="2">
        <v>36900.5292708056</v>
      </c>
      <c r="P94" s="2">
        <v>27983.024010043398</v>
      </c>
      <c r="Q94" s="2">
        <v>29944.991688382299</v>
      </c>
      <c r="R94" s="2">
        <v>0.110204935717044</v>
      </c>
      <c r="S94" s="2">
        <v>0.92221649027997399</v>
      </c>
      <c r="T94" s="2">
        <v>246425.062135655</v>
      </c>
      <c r="U94" s="2">
        <v>243196.54583959901</v>
      </c>
      <c r="V94" s="2">
        <v>0.96783149947661795</v>
      </c>
      <c r="W94" s="2">
        <v>1.0132753377927699</v>
      </c>
      <c r="X94" s="2">
        <v>-1.32885851090935</v>
      </c>
      <c r="Y94" s="2">
        <v>0.27578307354679799</v>
      </c>
      <c r="Z94" s="2">
        <v>23807.118163643201</v>
      </c>
      <c r="AA94" s="2">
        <v>31609.5149897437</v>
      </c>
      <c r="AB94" s="2">
        <v>0.84715126158989495</v>
      </c>
      <c r="AC94" s="2">
        <v>0.75316303244032101</v>
      </c>
      <c r="AD94">
        <f t="shared" si="41"/>
        <v>13.849332994403074</v>
      </c>
      <c r="AE94">
        <f t="shared" si="43"/>
        <v>9.2227557361805275</v>
      </c>
      <c r="AF94">
        <f t="shared" ref="AF94:AF112" si="47">F94/I94</f>
        <v>9.8701250048892355</v>
      </c>
      <c r="AG94">
        <f t="shared" ref="AG94:AI101" si="48">L94/O94</f>
        <v>6.5112887161044108</v>
      </c>
      <c r="AH94">
        <f t="shared" si="48"/>
        <v>8.6487812103844401</v>
      </c>
      <c r="AI94">
        <f t="shared" si="48"/>
        <v>8.2584957099075353</v>
      </c>
      <c r="AJ94" s="10">
        <f t="shared" si="30"/>
        <v>0.14635925009317882</v>
      </c>
      <c r="AK94">
        <f t="shared" si="31"/>
        <v>10.980737911824278</v>
      </c>
      <c r="AL94">
        <f t="shared" si="32"/>
        <v>7.8061885454654627</v>
      </c>
      <c r="AM94">
        <f t="shared" si="33"/>
        <v>1.4066708545238609</v>
      </c>
      <c r="AN94">
        <f t="shared" si="34"/>
        <v>0.49228479332396713</v>
      </c>
      <c r="AO94">
        <f t="shared" si="35"/>
        <v>0.83457982439196687</v>
      </c>
    </row>
    <row r="95" spans="1:41" x14ac:dyDescent="0.45">
      <c r="A95" s="2" t="s">
        <v>319</v>
      </c>
      <c r="B95" s="2" t="s">
        <v>320</v>
      </c>
      <c r="C95" s="2" t="s">
        <v>321</v>
      </c>
      <c r="D95" s="2">
        <v>19019.804152208999</v>
      </c>
      <c r="E95" s="2">
        <v>14881.818702031</v>
      </c>
      <c r="F95" s="2">
        <v>11936.8979324886</v>
      </c>
      <c r="G95" s="2">
        <v>5056.9720913226301</v>
      </c>
      <c r="H95" s="2">
        <v>6635.3521283820501</v>
      </c>
      <c r="I95" s="2">
        <v>2095.4944125716202</v>
      </c>
      <c r="J95" s="2" t="s">
        <v>320</v>
      </c>
      <c r="K95" s="2" t="s">
        <v>321</v>
      </c>
      <c r="L95" s="2">
        <v>39466.718593784499</v>
      </c>
      <c r="M95" s="2">
        <v>19515.930565456401</v>
      </c>
      <c r="N95" s="2">
        <v>23842.297283687902</v>
      </c>
      <c r="O95" s="2">
        <v>8609.9040151789195</v>
      </c>
      <c r="P95" s="2">
        <v>13500.2953824939</v>
      </c>
      <c r="Q95" s="2">
        <v>10225.7274213041</v>
      </c>
      <c r="R95" s="2">
        <v>-1.9269553675864299</v>
      </c>
      <c r="S95" s="2">
        <v>0.16973416539258801</v>
      </c>
      <c r="T95" s="2">
        <v>15279.506928909501</v>
      </c>
      <c r="U95" s="2">
        <v>27608.315480976202</v>
      </c>
      <c r="V95" s="2">
        <v>0.54145320285043597</v>
      </c>
      <c r="W95" s="2">
        <v>0.55343858046819205</v>
      </c>
      <c r="X95" s="2">
        <v>-3.1550618988162902</v>
      </c>
      <c r="Y95" s="2">
        <v>3.46348625373838E-2</v>
      </c>
      <c r="Z95" s="2">
        <v>4595.9395440920998</v>
      </c>
      <c r="AA95" s="2">
        <v>10778.6422729923</v>
      </c>
      <c r="AB95" s="2">
        <v>0.67607251672973201</v>
      </c>
      <c r="AC95" s="2">
        <v>0.42639317900066098</v>
      </c>
      <c r="AD95">
        <f t="shared" si="41"/>
        <v>3.7611052243783392</v>
      </c>
      <c r="AE95">
        <f t="shared" si="43"/>
        <v>2.2428076783409159</v>
      </c>
      <c r="AF95">
        <f t="shared" si="47"/>
        <v>5.6964589649463546</v>
      </c>
      <c r="AG95">
        <f t="shared" si="48"/>
        <v>4.583874399088101</v>
      </c>
      <c r="AH95">
        <f t="shared" si="48"/>
        <v>1.4455928564913547</v>
      </c>
      <c r="AI95">
        <f t="shared" si="48"/>
        <v>2.3315991421808566</v>
      </c>
      <c r="AJ95" s="10">
        <f t="shared" si="30"/>
        <v>0.46168511309512017</v>
      </c>
      <c r="AK95">
        <f t="shared" si="31"/>
        <v>3.9001239558885366</v>
      </c>
      <c r="AL95">
        <f t="shared" si="32"/>
        <v>2.7870221325867708</v>
      </c>
      <c r="AM95">
        <f t="shared" si="33"/>
        <v>1.3993875076509141</v>
      </c>
      <c r="AN95">
        <f t="shared" si="34"/>
        <v>0.484795517866836</v>
      </c>
      <c r="AO95">
        <f t="shared" si="35"/>
        <v>0.33565412892487506</v>
      </c>
    </row>
    <row r="96" spans="1:41" x14ac:dyDescent="0.45">
      <c r="A96" s="2" t="s">
        <v>322</v>
      </c>
      <c r="B96" s="2" t="s">
        <v>323</v>
      </c>
      <c r="C96" s="2" t="s">
        <v>324</v>
      </c>
      <c r="D96" s="2">
        <v>2684762.1941291699</v>
      </c>
      <c r="E96" s="2">
        <v>2787344.7827286301</v>
      </c>
      <c r="F96" s="2">
        <v>2732765.8045466598</v>
      </c>
      <c r="G96" s="2">
        <v>243594.736403013</v>
      </c>
      <c r="H96" s="2">
        <v>227696.22834006799</v>
      </c>
      <c r="I96" s="2">
        <v>438780.29800403101</v>
      </c>
      <c r="J96" s="2" t="s">
        <v>323</v>
      </c>
      <c r="K96" s="2" t="s">
        <v>324</v>
      </c>
      <c r="L96" s="2">
        <v>3618124.4819395002</v>
      </c>
      <c r="M96" s="2">
        <v>3162957.3730867198</v>
      </c>
      <c r="N96" s="2">
        <v>3118949.8844804401</v>
      </c>
      <c r="O96" s="2">
        <v>447102.356819042</v>
      </c>
      <c r="P96" s="2">
        <v>517944.69151965203</v>
      </c>
      <c r="Q96" s="2">
        <v>443735.59644368</v>
      </c>
      <c r="R96" s="2">
        <v>-3.4817095653844401</v>
      </c>
      <c r="S96" s="2">
        <v>6.6775520345314296E-2</v>
      </c>
      <c r="T96" s="2">
        <v>2734957.5938014798</v>
      </c>
      <c r="U96" s="2">
        <v>3300010.5798355499</v>
      </c>
      <c r="V96" s="2">
        <v>0.38337004621780402</v>
      </c>
      <c r="W96" s="2">
        <v>0.82877237137154103</v>
      </c>
      <c r="X96" s="2">
        <v>-2.3072224554466398</v>
      </c>
      <c r="Y96" s="2">
        <v>0.12175485507097999</v>
      </c>
      <c r="Z96" s="2">
        <v>303357.08758236998</v>
      </c>
      <c r="AA96" s="2">
        <v>469594.21492745797</v>
      </c>
      <c r="AB96" s="2">
        <v>0.84715126158989495</v>
      </c>
      <c r="AC96" s="2">
        <v>0.64599834908364995</v>
      </c>
      <c r="AD96">
        <f t="shared" si="41"/>
        <v>11.021429419096275</v>
      </c>
      <c r="AE96">
        <f t="shared" si="43"/>
        <v>12.24150616393033</v>
      </c>
      <c r="AF96">
        <f t="shared" si="47"/>
        <v>6.2280959673388852</v>
      </c>
      <c r="AG96">
        <f t="shared" si="48"/>
        <v>8.0923851703243912</v>
      </c>
      <c r="AH96">
        <f t="shared" si="48"/>
        <v>6.1067473513563559</v>
      </c>
      <c r="AI96">
        <f t="shared" si="48"/>
        <v>7.0288476053696645</v>
      </c>
      <c r="AJ96" s="10">
        <f t="shared" si="30"/>
        <v>0.26900323274330906</v>
      </c>
      <c r="AK96">
        <f t="shared" si="31"/>
        <v>9.8303438501218299</v>
      </c>
      <c r="AL96">
        <f t="shared" si="32"/>
        <v>7.0759933756834705</v>
      </c>
      <c r="AM96">
        <f t="shared" si="33"/>
        <v>1.3892528339418233</v>
      </c>
      <c r="AN96">
        <f t="shared" si="34"/>
        <v>0.47430918325017568</v>
      </c>
      <c r="AO96">
        <f t="shared" si="35"/>
        <v>0.57024250083720374</v>
      </c>
    </row>
    <row r="97" spans="1:41" x14ac:dyDescent="0.45">
      <c r="A97" s="2" t="s">
        <v>325</v>
      </c>
      <c r="B97" s="2" t="s">
        <v>326</v>
      </c>
      <c r="C97" s="2" t="s">
        <v>327</v>
      </c>
      <c r="D97" s="2">
        <v>38382.121638086101</v>
      </c>
      <c r="E97" s="2">
        <v>65161.942871766398</v>
      </c>
      <c r="F97" s="2">
        <v>54011.3801094144</v>
      </c>
      <c r="G97" s="2">
        <v>593.64468394486198</v>
      </c>
      <c r="H97" s="2">
        <v>10033.4003561627</v>
      </c>
      <c r="I97" s="2">
        <v>1474.1340525042599</v>
      </c>
      <c r="J97" s="2" t="s">
        <v>326</v>
      </c>
      <c r="K97" s="2" t="s">
        <v>327</v>
      </c>
      <c r="L97" s="2">
        <v>64443.671117286904</v>
      </c>
      <c r="M97" s="2">
        <v>53310.181451456199</v>
      </c>
      <c r="N97" s="2">
        <v>41975.442200048899</v>
      </c>
      <c r="O97" s="2">
        <v>2143.38015710233</v>
      </c>
      <c r="P97" s="2">
        <v>2329.0141706914401</v>
      </c>
      <c r="Q97" s="2">
        <v>1685.95658260237</v>
      </c>
      <c r="R97" s="2">
        <v>-7.1610977073914894E-2</v>
      </c>
      <c r="S97" s="2">
        <v>0.94645279243679004</v>
      </c>
      <c r="T97" s="2">
        <v>52518.481539755601</v>
      </c>
      <c r="U97" s="2">
        <v>53243.098256263998</v>
      </c>
      <c r="V97" s="2">
        <v>0.98061350893663202</v>
      </c>
      <c r="W97" s="2">
        <v>0.98639041039608999</v>
      </c>
      <c r="X97" s="2">
        <v>0.656671093117836</v>
      </c>
      <c r="Y97" s="2">
        <v>0.578379558668077</v>
      </c>
      <c r="Z97" s="2">
        <v>4033.7263642039402</v>
      </c>
      <c r="AA97" s="2">
        <v>2052.7836367987102</v>
      </c>
      <c r="AB97" s="2">
        <v>0.88916987289843996</v>
      </c>
      <c r="AC97" s="2">
        <v>1.96500317514927</v>
      </c>
      <c r="AD97">
        <f t="shared" si="41"/>
        <v>64.655041434938639</v>
      </c>
      <c r="AE97">
        <f t="shared" si="43"/>
        <v>6.4945024177912654</v>
      </c>
      <c r="AF97">
        <f t="shared" si="47"/>
        <v>36.639395187744178</v>
      </c>
      <c r="AG97">
        <f t="shared" si="48"/>
        <v>30.066374788320022</v>
      </c>
      <c r="AH97">
        <f t="shared" si="48"/>
        <v>22.88959085020484</v>
      </c>
      <c r="AI97">
        <f t="shared" si="48"/>
        <v>24.897107454129937</v>
      </c>
      <c r="AJ97" s="10">
        <f t="shared" si="30"/>
        <v>0.61362840394662754</v>
      </c>
      <c r="AK97">
        <f t="shared" si="31"/>
        <v>35.92964634682469</v>
      </c>
      <c r="AL97">
        <f t="shared" si="32"/>
        <v>25.951024364218267</v>
      </c>
      <c r="AM97">
        <f t="shared" si="33"/>
        <v>1.3845174603729757</v>
      </c>
      <c r="AN97">
        <f t="shared" si="34"/>
        <v>0.46938324787939451</v>
      </c>
      <c r="AO97">
        <f t="shared" si="35"/>
        <v>0.21209454574783013</v>
      </c>
    </row>
    <row r="98" spans="1:41" x14ac:dyDescent="0.45">
      <c r="A98" s="2" t="s">
        <v>328</v>
      </c>
      <c r="B98" s="2" t="s">
        <v>329</v>
      </c>
      <c r="C98" s="2" t="s">
        <v>330</v>
      </c>
      <c r="D98" s="2">
        <v>439143.78714573098</v>
      </c>
      <c r="E98" s="2">
        <v>215126.08383896601</v>
      </c>
      <c r="F98" s="2">
        <v>195882.69010926801</v>
      </c>
      <c r="G98" s="2">
        <v>18529.376563619</v>
      </c>
      <c r="H98" s="2">
        <v>269429.11998725298</v>
      </c>
      <c r="I98" s="2">
        <v>190478.36644524199</v>
      </c>
      <c r="J98" s="2" t="s">
        <v>329</v>
      </c>
      <c r="K98" s="2" t="s">
        <v>330</v>
      </c>
      <c r="L98" s="2">
        <v>281333.01900998998</v>
      </c>
      <c r="M98" s="2">
        <v>70808.199744680096</v>
      </c>
      <c r="N98" s="2">
        <v>100631.740532988</v>
      </c>
      <c r="O98" s="2">
        <v>25561.5091405563</v>
      </c>
      <c r="P98" s="2">
        <v>12019.7871647511</v>
      </c>
      <c r="Q98" s="2">
        <v>64285.564217489802</v>
      </c>
      <c r="R98" s="2">
        <v>1.29751357713986</v>
      </c>
      <c r="S98" s="2">
        <v>0.26608692520597399</v>
      </c>
      <c r="T98" s="2">
        <v>283384.18703132099</v>
      </c>
      <c r="U98" s="2">
        <v>150924.31976255201</v>
      </c>
      <c r="V98" s="2">
        <v>0.63121091289978204</v>
      </c>
      <c r="W98" s="2">
        <v>1.8776575403961799</v>
      </c>
      <c r="X98" s="2">
        <v>1.6580381834198601</v>
      </c>
      <c r="Y98" s="2">
        <v>0.22892598111823101</v>
      </c>
      <c r="Z98" s="2">
        <v>159478.954332038</v>
      </c>
      <c r="AA98" s="2">
        <v>33955.620174265699</v>
      </c>
      <c r="AB98" s="2">
        <v>0.84715126158989495</v>
      </c>
      <c r="AC98" s="2">
        <v>4.69668801552044</v>
      </c>
      <c r="AD98">
        <f t="shared" si="41"/>
        <v>23.699868456878139</v>
      </c>
      <c r="AE98">
        <f t="shared" si="43"/>
        <v>0.79845149570003371</v>
      </c>
      <c r="AF98">
        <f t="shared" si="47"/>
        <v>1.0283723751147331</v>
      </c>
      <c r="AG98">
        <f t="shared" si="48"/>
        <v>11.006119296908903</v>
      </c>
      <c r="AH98">
        <f t="shared" si="48"/>
        <v>5.8909695133646203</v>
      </c>
      <c r="AI98">
        <f t="shared" si="48"/>
        <v>1.5653862847424416</v>
      </c>
      <c r="AJ98" s="10">
        <f t="shared" si="30"/>
        <v>0.79289742415031694</v>
      </c>
      <c r="AK98">
        <f t="shared" si="31"/>
        <v>8.5088974425643027</v>
      </c>
      <c r="AL98">
        <f t="shared" si="32"/>
        <v>6.1541583650053218</v>
      </c>
      <c r="AM98">
        <f t="shared" si="33"/>
        <v>1.3826256878517855</v>
      </c>
      <c r="AN98">
        <f t="shared" si="34"/>
        <v>0.4674106348891589</v>
      </c>
      <c r="AO98">
        <f t="shared" si="35"/>
        <v>0.10078299301900262</v>
      </c>
    </row>
    <row r="99" spans="1:41" x14ac:dyDescent="0.45">
      <c r="A99" s="2" t="s">
        <v>331</v>
      </c>
      <c r="B99" s="2" t="s">
        <v>332</v>
      </c>
      <c r="C99" s="2" t="s">
        <v>333</v>
      </c>
      <c r="D99" s="2">
        <v>442597.08836302802</v>
      </c>
      <c r="E99" s="2">
        <v>502181.710504068</v>
      </c>
      <c r="F99" s="2">
        <v>373065.975196229</v>
      </c>
      <c r="G99" s="2">
        <v>14561.3453421508</v>
      </c>
      <c r="H99" s="2">
        <v>81689.663097626995</v>
      </c>
      <c r="I99" s="2">
        <v>50538.408325268101</v>
      </c>
      <c r="J99" s="2" t="s">
        <v>332</v>
      </c>
      <c r="K99" s="2" t="s">
        <v>333</v>
      </c>
      <c r="L99" s="2">
        <v>637923.59616492805</v>
      </c>
      <c r="M99" s="2">
        <v>600029.12870124204</v>
      </c>
      <c r="N99" s="2">
        <v>672807.79703104799</v>
      </c>
      <c r="O99" s="2">
        <v>42833.377257475899</v>
      </c>
      <c r="P99" s="2">
        <v>50730.985861905203</v>
      </c>
      <c r="Q99" s="2">
        <v>128313.801056458</v>
      </c>
      <c r="R99" s="2">
        <v>-4.6154646150866796</v>
      </c>
      <c r="S99" s="2">
        <v>1.71462436308382E-2</v>
      </c>
      <c r="T99" s="2">
        <v>439281.59135444101</v>
      </c>
      <c r="U99" s="2">
        <v>636920.17396573897</v>
      </c>
      <c r="V99" s="2">
        <v>0.24120032661252899</v>
      </c>
      <c r="W99" s="2">
        <v>0.68969646324638301</v>
      </c>
      <c r="X99" s="2">
        <v>-0.74791427174376002</v>
      </c>
      <c r="Y99" s="2">
        <v>0.50026106071528098</v>
      </c>
      <c r="Z99" s="2">
        <v>48929.805588348601</v>
      </c>
      <c r="AA99" s="2">
        <v>73959.388058612996</v>
      </c>
      <c r="AB99" s="2">
        <v>0.85386262453337303</v>
      </c>
      <c r="AC99" s="2">
        <v>0.66157666893581601</v>
      </c>
      <c r="AD99">
        <f t="shared" si="41"/>
        <v>30.395343147438442</v>
      </c>
      <c r="AE99">
        <f t="shared" si="43"/>
        <v>6.1474327529532422</v>
      </c>
      <c r="AF99">
        <f t="shared" si="47"/>
        <v>7.3818307215999948</v>
      </c>
      <c r="AG99">
        <f t="shared" si="48"/>
        <v>14.893142614702146</v>
      </c>
      <c r="AH99">
        <f t="shared" si="48"/>
        <v>11.827665449565304</v>
      </c>
      <c r="AI99">
        <f t="shared" si="48"/>
        <v>5.2434562104119484</v>
      </c>
      <c r="AJ99" s="10">
        <f t="shared" si="30"/>
        <v>0.67259729751348263</v>
      </c>
      <c r="AK99">
        <f t="shared" si="31"/>
        <v>14.641535540663893</v>
      </c>
      <c r="AL99">
        <f t="shared" si="32"/>
        <v>10.654754758226467</v>
      </c>
      <c r="AM99">
        <f t="shared" si="33"/>
        <v>1.3741785590474769</v>
      </c>
      <c r="AN99">
        <f t="shared" si="34"/>
        <v>0.45856947833000022</v>
      </c>
      <c r="AO99">
        <f t="shared" si="35"/>
        <v>0.17224488200702076</v>
      </c>
    </row>
    <row r="100" spans="1:41" x14ac:dyDescent="0.45">
      <c r="A100" s="2" t="s">
        <v>334</v>
      </c>
      <c r="B100" s="2" t="s">
        <v>335</v>
      </c>
      <c r="C100" s="2" t="s">
        <v>336</v>
      </c>
      <c r="D100" s="2">
        <v>1624068.0846967699</v>
      </c>
      <c r="E100" s="2">
        <v>1915264.8888769799</v>
      </c>
      <c r="F100" s="2">
        <v>1918091.0061834301</v>
      </c>
      <c r="G100" s="2">
        <v>80581.770634246801</v>
      </c>
      <c r="H100" s="2">
        <v>131908.778830625</v>
      </c>
      <c r="I100" s="2">
        <v>156083.05061830999</v>
      </c>
      <c r="J100" s="2" t="s">
        <v>335</v>
      </c>
      <c r="K100" s="2" t="s">
        <v>336</v>
      </c>
      <c r="L100" s="2">
        <v>1862585.76527984</v>
      </c>
      <c r="M100" s="2">
        <v>1331776.47551909</v>
      </c>
      <c r="N100" s="2">
        <v>1056829.9455967599</v>
      </c>
      <c r="O100" s="2">
        <v>158186.458920645</v>
      </c>
      <c r="P100" s="2">
        <v>117235.71875869601</v>
      </c>
      <c r="Q100" s="2">
        <v>95348.547737999106</v>
      </c>
      <c r="R100" s="2">
        <v>1.57181291578032</v>
      </c>
      <c r="S100" s="2">
        <v>0.22528541561528101</v>
      </c>
      <c r="T100" s="2">
        <v>1819141.3265857201</v>
      </c>
      <c r="U100" s="2">
        <v>1417064.0621318901</v>
      </c>
      <c r="V100" s="2">
        <v>0.588276228625777</v>
      </c>
      <c r="W100" s="2">
        <v>1.2837396524253999</v>
      </c>
      <c r="X100" s="2">
        <v>-2.5350017986312399E-2</v>
      </c>
      <c r="Y100" s="2">
        <v>0.98103049921355401</v>
      </c>
      <c r="Z100" s="2">
        <v>122857.866694393</v>
      </c>
      <c r="AA100" s="2">
        <v>123590.24180578</v>
      </c>
      <c r="AB100" s="2">
        <v>0.99118609444350703</v>
      </c>
      <c r="AC100" s="2">
        <v>0.994074167177882</v>
      </c>
      <c r="AD100">
        <f t="shared" si="41"/>
        <v>20.154286408873599</v>
      </c>
      <c r="AE100">
        <f t="shared" si="43"/>
        <v>14.519616555136485</v>
      </c>
      <c r="AF100">
        <f t="shared" si="47"/>
        <v>12.288912848544877</v>
      </c>
      <c r="AG100">
        <f t="shared" si="48"/>
        <v>11.774622037744805</v>
      </c>
      <c r="AH100">
        <f t="shared" si="48"/>
        <v>11.359818403640784</v>
      </c>
      <c r="AI100">
        <f t="shared" si="48"/>
        <v>11.083859908393583</v>
      </c>
      <c r="AJ100" s="10">
        <f t="shared" si="30"/>
        <v>0.21041468390917625</v>
      </c>
      <c r="AK100">
        <f t="shared" si="31"/>
        <v>15.654271937518319</v>
      </c>
      <c r="AL100">
        <f t="shared" si="32"/>
        <v>11.406100116593057</v>
      </c>
      <c r="AM100">
        <f t="shared" si="33"/>
        <v>1.3724473551433432</v>
      </c>
      <c r="AN100">
        <f t="shared" si="34"/>
        <v>0.45675081084775843</v>
      </c>
      <c r="AO100">
        <f t="shared" si="35"/>
        <v>0.67692395597168897</v>
      </c>
    </row>
    <row r="101" spans="1:41" x14ac:dyDescent="0.45">
      <c r="A101" s="2" t="s">
        <v>337</v>
      </c>
      <c r="B101" s="2" t="s">
        <v>338</v>
      </c>
      <c r="C101" s="2" t="s">
        <v>339</v>
      </c>
      <c r="D101" s="2">
        <v>266928.19471169199</v>
      </c>
      <c r="E101" s="2">
        <v>211497.630396127</v>
      </c>
      <c r="F101" s="2">
        <v>183719.72926031399</v>
      </c>
      <c r="G101" s="2">
        <v>22659.441443084401</v>
      </c>
      <c r="H101" s="2">
        <v>27958.4759232047</v>
      </c>
      <c r="I101" s="2">
        <v>9808.6332984964192</v>
      </c>
      <c r="J101" s="2" t="s">
        <v>338</v>
      </c>
      <c r="K101" s="2" t="s">
        <v>339</v>
      </c>
      <c r="L101" s="2">
        <v>226980.88893757301</v>
      </c>
      <c r="M101" s="2">
        <v>229684.21772014099</v>
      </c>
      <c r="N101" s="2">
        <v>335109.28760498198</v>
      </c>
      <c r="O101" s="2">
        <v>14700.4437934088</v>
      </c>
      <c r="P101" s="2">
        <v>41868.152862533803</v>
      </c>
      <c r="Q101" s="2">
        <v>48736.778803764602</v>
      </c>
      <c r="R101" s="2">
        <v>-1.0003864549703201</v>
      </c>
      <c r="S101" s="2">
        <v>0.38044237221017702</v>
      </c>
      <c r="T101" s="2">
        <v>220715.184789377</v>
      </c>
      <c r="U101" s="2">
        <v>263924.798087565</v>
      </c>
      <c r="V101" s="2">
        <v>0.70393538783434295</v>
      </c>
      <c r="W101" s="2">
        <v>0.83628058594232002</v>
      </c>
      <c r="X101" s="2">
        <v>-1.27798858583548</v>
      </c>
      <c r="Y101" s="2">
        <v>0.29108794430178397</v>
      </c>
      <c r="Z101" s="2">
        <v>20142.183554928499</v>
      </c>
      <c r="AA101" s="2">
        <v>35101.791819902399</v>
      </c>
      <c r="AB101" s="2">
        <v>0.84715126158989495</v>
      </c>
      <c r="AC101" s="2">
        <v>0.57382209028736997</v>
      </c>
      <c r="AD101">
        <f t="shared" si="41"/>
        <v>11.779998875177823</v>
      </c>
      <c r="AE101">
        <f t="shared" si="43"/>
        <v>7.5647052785373861</v>
      </c>
      <c r="AF101">
        <f t="shared" si="47"/>
        <v>18.730410615766079</v>
      </c>
      <c r="AG101">
        <f t="shared" si="48"/>
        <v>15.440410652047378</v>
      </c>
      <c r="AH101">
        <f t="shared" si="48"/>
        <v>5.4858932629358135</v>
      </c>
      <c r="AI101">
        <f t="shared" si="48"/>
        <v>6.8759014409687849</v>
      </c>
      <c r="AJ101" s="10">
        <f t="shared" si="30"/>
        <v>0.48950094727433113</v>
      </c>
      <c r="AK101">
        <f t="shared" si="31"/>
        <v>12.69170492316043</v>
      </c>
      <c r="AL101">
        <f t="shared" si="32"/>
        <v>9.2674017853173254</v>
      </c>
      <c r="AM101">
        <f t="shared" si="33"/>
        <v>1.3694998034150574</v>
      </c>
      <c r="AN101">
        <f t="shared" si="34"/>
        <v>0.45364905895154806</v>
      </c>
      <c r="AO101">
        <f t="shared" si="35"/>
        <v>0.31024646342035961</v>
      </c>
    </row>
    <row r="102" spans="1:41" x14ac:dyDescent="0.45">
      <c r="A102" s="2" t="s">
        <v>340</v>
      </c>
      <c r="B102" s="2" t="s">
        <v>341</v>
      </c>
      <c r="C102" s="2" t="s">
        <v>342</v>
      </c>
      <c r="D102" s="2">
        <v>83627.3949063006</v>
      </c>
      <c r="E102" s="2">
        <v>30831.742537080499</v>
      </c>
      <c r="F102" s="2">
        <v>34909.484790809402</v>
      </c>
      <c r="G102" s="2">
        <v>7006.80072145962</v>
      </c>
      <c r="H102" s="2">
        <v>9294.1106664833496</v>
      </c>
      <c r="I102" s="2">
        <v>9040.8349661952507</v>
      </c>
      <c r="J102" s="2" t="s">
        <v>341</v>
      </c>
      <c r="K102" s="2" t="s">
        <v>342</v>
      </c>
      <c r="L102" s="2">
        <v>30674.2230761258</v>
      </c>
      <c r="M102" s="2">
        <v>0</v>
      </c>
      <c r="N102" s="2">
        <v>35350.810604646002</v>
      </c>
      <c r="O102" s="2">
        <v>2905.3025044127298</v>
      </c>
      <c r="P102" s="2">
        <v>0</v>
      </c>
      <c r="Q102" s="2">
        <v>10367.8771003313</v>
      </c>
      <c r="R102" s="2">
        <v>1.37109597940323</v>
      </c>
      <c r="S102" s="2">
        <v>0.25284526407038199</v>
      </c>
      <c r="T102" s="2">
        <v>49789.540744730097</v>
      </c>
      <c r="U102" s="2">
        <v>22008.344560257199</v>
      </c>
      <c r="V102" s="2">
        <v>0.61694244433173195</v>
      </c>
      <c r="W102" s="2">
        <v>2.2623028555559901</v>
      </c>
      <c r="X102" s="2">
        <v>1.2684201843439</v>
      </c>
      <c r="Y102" s="2">
        <v>0.32142622656915698</v>
      </c>
      <c r="Z102" s="2">
        <v>8447.2487847127395</v>
      </c>
      <c r="AA102" s="2">
        <v>4424.3932015813398</v>
      </c>
      <c r="AB102" s="2">
        <v>0.84715126158989495</v>
      </c>
      <c r="AC102" s="2">
        <v>1.9092445901267401</v>
      </c>
      <c r="AD102">
        <f t="shared" si="41"/>
        <v>11.93517530050145</v>
      </c>
      <c r="AE102">
        <f t="shared" si="43"/>
        <v>3.3173418784722122</v>
      </c>
      <c r="AF102">
        <f t="shared" si="47"/>
        <v>3.8613120271899759</v>
      </c>
      <c r="AG102">
        <f t="shared" ref="AG102:AG110" si="49">L102/O102</f>
        <v>10.55801350445819</v>
      </c>
      <c r="AH102">
        <v>0</v>
      </c>
      <c r="AI102">
        <f t="shared" ref="AI102:AI125" si="50">N102/Q102</f>
        <v>3.4096479214164668</v>
      </c>
      <c r="AJ102" s="10">
        <f t="shared" si="30"/>
        <v>0.70255126672065327</v>
      </c>
      <c r="AK102">
        <f t="shared" si="31"/>
        <v>6.3712764020545452</v>
      </c>
      <c r="AL102">
        <f t="shared" si="32"/>
        <v>4.6558871419582184</v>
      </c>
      <c r="AM102">
        <f t="shared" si="33"/>
        <v>1.3684344589535844</v>
      </c>
      <c r="AN102">
        <f t="shared" si="34"/>
        <v>0.45252633860716474</v>
      </c>
      <c r="AO102">
        <f t="shared" si="35"/>
        <v>0.15332197883710683</v>
      </c>
    </row>
    <row r="103" spans="1:41" x14ac:dyDescent="0.45">
      <c r="A103" s="2" t="s">
        <v>343</v>
      </c>
      <c r="B103" s="2" t="s">
        <v>344</v>
      </c>
      <c r="C103" s="2" t="s">
        <v>345</v>
      </c>
      <c r="D103" s="2">
        <v>396449.98202831001</v>
      </c>
      <c r="E103" s="2">
        <v>401627.446943574</v>
      </c>
      <c r="F103" s="2">
        <v>433680.44783805899</v>
      </c>
      <c r="G103" s="2">
        <v>31433.857439265699</v>
      </c>
      <c r="H103" s="2">
        <v>18655.117722803701</v>
      </c>
      <c r="I103" s="2">
        <v>36497.536566565097</v>
      </c>
      <c r="J103" s="2" t="s">
        <v>344</v>
      </c>
      <c r="K103" s="2" t="s">
        <v>345</v>
      </c>
      <c r="L103" s="2">
        <v>483598.81062070798</v>
      </c>
      <c r="M103" s="2">
        <v>428660.94493374898</v>
      </c>
      <c r="N103" s="2">
        <v>368870.36848108598</v>
      </c>
      <c r="O103" s="2">
        <v>50846.5357136393</v>
      </c>
      <c r="P103" s="2">
        <v>37086.696620838899</v>
      </c>
      <c r="Q103" s="2">
        <v>29259.765923560099</v>
      </c>
      <c r="R103" s="2">
        <v>-0.46866279109593001</v>
      </c>
      <c r="S103" s="2">
        <v>0.67726345734429405</v>
      </c>
      <c r="T103" s="2">
        <v>410585.95893664699</v>
      </c>
      <c r="U103" s="2">
        <v>427043.37467851402</v>
      </c>
      <c r="V103" s="2">
        <v>0.84268265125266295</v>
      </c>
      <c r="W103" s="2">
        <v>0.96146195745512697</v>
      </c>
      <c r="X103" s="2">
        <v>-1.2372587916767099</v>
      </c>
      <c r="Y103" s="2">
        <v>0.28548877022437302</v>
      </c>
      <c r="Z103" s="2">
        <v>28862.1705762114</v>
      </c>
      <c r="AA103" s="2">
        <v>39064.332752679402</v>
      </c>
      <c r="AB103" s="2">
        <v>0.84715126158989495</v>
      </c>
      <c r="AC103" s="2">
        <v>0.73883690165504801</v>
      </c>
      <c r="AD103">
        <f t="shared" si="41"/>
        <v>12.612196348930542</v>
      </c>
      <c r="AE103">
        <f t="shared" si="43"/>
        <v>21.529075983939322</v>
      </c>
      <c r="AF103">
        <f t="shared" si="47"/>
        <v>11.882458068015138</v>
      </c>
      <c r="AG103">
        <f t="shared" si="49"/>
        <v>9.5109490515591855</v>
      </c>
      <c r="AH103">
        <f t="shared" ref="AH103:AH112" si="51">M103/P103</f>
        <v>11.558347978959272</v>
      </c>
      <c r="AI103">
        <f t="shared" si="50"/>
        <v>12.606743657647304</v>
      </c>
      <c r="AJ103" s="10">
        <f t="shared" si="30"/>
        <v>0.31456211531956257</v>
      </c>
      <c r="AK103">
        <f t="shared" si="31"/>
        <v>15.341243466961666</v>
      </c>
      <c r="AL103">
        <f t="shared" si="32"/>
        <v>11.225346896055251</v>
      </c>
      <c r="AM103">
        <f t="shared" si="33"/>
        <v>1.3666609690568048</v>
      </c>
      <c r="AN103">
        <f t="shared" si="34"/>
        <v>0.45065539442617952</v>
      </c>
      <c r="AO103">
        <f t="shared" si="35"/>
        <v>0.50229358336053276</v>
      </c>
    </row>
    <row r="104" spans="1:41" x14ac:dyDescent="0.45">
      <c r="A104" s="2" t="s">
        <v>346</v>
      </c>
      <c r="B104" s="2" t="s">
        <v>347</v>
      </c>
      <c r="C104" s="2" t="s">
        <v>348</v>
      </c>
      <c r="D104" s="2">
        <v>2033529.84663655</v>
      </c>
      <c r="E104" s="2">
        <v>2133510.7870867602</v>
      </c>
      <c r="F104" s="2">
        <v>2092314.3045888699</v>
      </c>
      <c r="G104" s="2">
        <v>85496.677419721294</v>
      </c>
      <c r="H104" s="2">
        <v>150495.039708889</v>
      </c>
      <c r="I104" s="2">
        <v>122140.695383946</v>
      </c>
      <c r="J104" s="2" t="s">
        <v>347</v>
      </c>
      <c r="K104" s="2" t="s">
        <v>348</v>
      </c>
      <c r="L104" s="2">
        <v>1927609.2563109901</v>
      </c>
      <c r="M104" s="2">
        <v>2237747.4777225102</v>
      </c>
      <c r="N104" s="2">
        <v>1661058.61248205</v>
      </c>
      <c r="O104" s="2">
        <v>149602.362705256</v>
      </c>
      <c r="P104" s="2">
        <v>183672.48824598399</v>
      </c>
      <c r="Q104" s="2">
        <v>108710.564076786</v>
      </c>
      <c r="R104" s="2">
        <v>0.85321424921887801</v>
      </c>
      <c r="S104" s="2">
        <v>0.47895651412977602</v>
      </c>
      <c r="T104" s="2">
        <v>2086451.6461040601</v>
      </c>
      <c r="U104" s="2">
        <v>1942138.4488385101</v>
      </c>
      <c r="V104" s="2">
        <v>0.71940617802738704</v>
      </c>
      <c r="W104" s="2">
        <v>1.0743063386401901</v>
      </c>
      <c r="X104" s="2">
        <v>-0.97399041135953601</v>
      </c>
      <c r="Y104" s="2">
        <v>0.38622292899842497</v>
      </c>
      <c r="Z104" s="2">
        <v>119377.47083751801</v>
      </c>
      <c r="AA104" s="2">
        <v>147328.47167600799</v>
      </c>
      <c r="AB104" s="2">
        <v>0.84715126158989495</v>
      </c>
      <c r="AC104" s="2">
        <v>0.81028106434201497</v>
      </c>
      <c r="AD104">
        <f t="shared" si="41"/>
        <v>23.784899109628803</v>
      </c>
      <c r="AE104">
        <f t="shared" si="43"/>
        <v>14.176618652772408</v>
      </c>
      <c r="AF104">
        <f t="shared" si="47"/>
        <v>17.130361817670483</v>
      </c>
      <c r="AG104">
        <f t="shared" si="49"/>
        <v>12.88488511447331</v>
      </c>
      <c r="AH104">
        <f t="shared" si="51"/>
        <v>12.183356903869019</v>
      </c>
      <c r="AI104">
        <f t="shared" si="50"/>
        <v>15.279643028149383</v>
      </c>
      <c r="AJ104" s="10">
        <f t="shared" si="30"/>
        <v>0.21978941397621693</v>
      </c>
      <c r="AK104">
        <f t="shared" si="31"/>
        <v>18.3639598600239</v>
      </c>
      <c r="AL104">
        <f t="shared" si="32"/>
        <v>13.449295015497237</v>
      </c>
      <c r="AM104">
        <f t="shared" si="33"/>
        <v>1.3654217443266459</v>
      </c>
      <c r="AN104">
        <f t="shared" si="34"/>
        <v>0.44934663207678471</v>
      </c>
      <c r="AO104">
        <f t="shared" si="35"/>
        <v>0.65799322893904888</v>
      </c>
    </row>
    <row r="105" spans="1:41" x14ac:dyDescent="0.45">
      <c r="A105" s="2" t="s">
        <v>349</v>
      </c>
      <c r="B105" s="2" t="s">
        <v>350</v>
      </c>
      <c r="C105" s="2" t="s">
        <v>351</v>
      </c>
      <c r="D105" s="2">
        <v>164068.345805964</v>
      </c>
      <c r="E105" s="2">
        <v>211100.443497842</v>
      </c>
      <c r="F105" s="2">
        <v>192567.42026597599</v>
      </c>
      <c r="G105" s="2">
        <v>28971.4523802394</v>
      </c>
      <c r="H105" s="2">
        <v>4590.4428239434701</v>
      </c>
      <c r="I105" s="2">
        <v>2343.9344861559398</v>
      </c>
      <c r="J105" s="2" t="s">
        <v>350</v>
      </c>
      <c r="K105" s="2" t="s">
        <v>351</v>
      </c>
      <c r="L105" s="2">
        <v>259817.04268792699</v>
      </c>
      <c r="M105" s="2">
        <v>274935.56164381502</v>
      </c>
      <c r="N105" s="2">
        <v>15738.8462117294</v>
      </c>
      <c r="O105" s="2">
        <v>6227.7237375545501</v>
      </c>
      <c r="P105" s="2">
        <v>6660.6462171149296</v>
      </c>
      <c r="Q105" s="2">
        <v>1033.16663061241</v>
      </c>
      <c r="R105" s="2">
        <v>6.7547769177246295E-2</v>
      </c>
      <c r="S105" s="2">
        <v>0.95201510088163999</v>
      </c>
      <c r="T105" s="2">
        <v>189245.40318992699</v>
      </c>
      <c r="U105" s="2">
        <v>183497.15018115699</v>
      </c>
      <c r="V105" s="2">
        <v>0.98220585460938703</v>
      </c>
      <c r="W105" s="2">
        <v>1.0313261159810601</v>
      </c>
      <c r="X105" s="2">
        <v>0.84079191752209603</v>
      </c>
      <c r="Y105" s="2">
        <v>0.48259846459424299</v>
      </c>
      <c r="Z105" s="2">
        <v>11968.609896779601</v>
      </c>
      <c r="AA105" s="2">
        <v>4640.5121950939601</v>
      </c>
      <c r="AB105" s="2">
        <v>0.84715126158989495</v>
      </c>
      <c r="AC105" s="2">
        <v>2.57915708301188</v>
      </c>
      <c r="AD105">
        <f t="shared" si="41"/>
        <v>5.6631039290895311</v>
      </c>
      <c r="AE105">
        <f t="shared" si="43"/>
        <v>45.986945398111693</v>
      </c>
      <c r="AF105">
        <f t="shared" si="47"/>
        <v>82.155632507368921</v>
      </c>
      <c r="AG105">
        <f t="shared" si="49"/>
        <v>41.719423281603326</v>
      </c>
      <c r="AH105">
        <f t="shared" si="51"/>
        <v>41.277610712508888</v>
      </c>
      <c r="AI105">
        <f t="shared" si="50"/>
        <v>15.233599058847062</v>
      </c>
      <c r="AJ105" s="10">
        <f t="shared" si="30"/>
        <v>0.65671059910690777</v>
      </c>
      <c r="AK105">
        <f t="shared" si="31"/>
        <v>44.60189394485672</v>
      </c>
      <c r="AL105">
        <f t="shared" si="32"/>
        <v>32.743544350986426</v>
      </c>
      <c r="AM105">
        <f t="shared" si="33"/>
        <v>1.3621583988207755</v>
      </c>
      <c r="AN105">
        <f t="shared" si="34"/>
        <v>0.44589447714285313</v>
      </c>
      <c r="AO105">
        <f t="shared" si="35"/>
        <v>0.18262597427659596</v>
      </c>
    </row>
    <row r="106" spans="1:41" x14ac:dyDescent="0.45">
      <c r="A106" s="2" t="s">
        <v>352</v>
      </c>
      <c r="B106" s="2" t="s">
        <v>353</v>
      </c>
      <c r="C106" s="2" t="s">
        <v>354</v>
      </c>
      <c r="D106" s="2">
        <v>852133.20602343802</v>
      </c>
      <c r="E106" s="2">
        <v>696841.90752837097</v>
      </c>
      <c r="F106" s="2">
        <v>610117.58254530199</v>
      </c>
      <c r="G106" s="2">
        <v>16064.907013805599</v>
      </c>
      <c r="H106" s="2">
        <v>23853.171645091501</v>
      </c>
      <c r="I106" s="2">
        <v>26777.504651032901</v>
      </c>
      <c r="J106" s="2" t="s">
        <v>353</v>
      </c>
      <c r="K106" s="2" t="s">
        <v>354</v>
      </c>
      <c r="L106" s="2">
        <v>1335813.8382242001</v>
      </c>
      <c r="M106" s="2">
        <v>1074013.5639039299</v>
      </c>
      <c r="N106" s="2">
        <v>1223875.2398192401</v>
      </c>
      <c r="O106" s="2">
        <v>35181.008687691501</v>
      </c>
      <c r="P106" s="2">
        <v>82611.812523623797</v>
      </c>
      <c r="Q106" s="2">
        <v>46636.506984829801</v>
      </c>
      <c r="R106" s="2">
        <v>-4.7379094155504697</v>
      </c>
      <c r="S106" s="2">
        <v>9.1563637707401894E-3</v>
      </c>
      <c r="T106" s="2">
        <v>719697.56536570296</v>
      </c>
      <c r="U106" s="2">
        <v>1211234.2139824501</v>
      </c>
      <c r="V106" s="2">
        <v>0.218670564639068</v>
      </c>
      <c r="W106" s="2">
        <v>0.59418530046256401</v>
      </c>
      <c r="X106" s="2">
        <v>-2.2249306562232198</v>
      </c>
      <c r="Y106" s="2">
        <v>0.144436930310339</v>
      </c>
      <c r="Z106" s="2">
        <v>22231.861103309999</v>
      </c>
      <c r="AA106" s="2">
        <v>54809.776065381702</v>
      </c>
      <c r="AB106" s="2">
        <v>0.84715126158989495</v>
      </c>
      <c r="AC106" s="2">
        <v>0.40561853558368799</v>
      </c>
      <c r="AD106">
        <f t="shared" si="41"/>
        <v>53.0431458639098</v>
      </c>
      <c r="AE106">
        <f t="shared" si="43"/>
        <v>29.213805103010984</v>
      </c>
      <c r="AF106">
        <f t="shared" si="47"/>
        <v>22.784706435361134</v>
      </c>
      <c r="AG106">
        <f t="shared" si="49"/>
        <v>37.969742427867075</v>
      </c>
      <c r="AH106">
        <f t="shared" si="51"/>
        <v>13.000726301663015</v>
      </c>
      <c r="AI106">
        <f t="shared" si="50"/>
        <v>26.2428582015662</v>
      </c>
      <c r="AJ106" s="10">
        <f t="shared" si="30"/>
        <v>0.47437090662675901</v>
      </c>
      <c r="AK106">
        <f t="shared" si="31"/>
        <v>35.01388580076064</v>
      </c>
      <c r="AL106">
        <f t="shared" si="32"/>
        <v>25.737775643698765</v>
      </c>
      <c r="AM106">
        <f t="shared" si="33"/>
        <v>1.360408385148578</v>
      </c>
      <c r="AN106">
        <f t="shared" si="34"/>
        <v>0.44403980352460004</v>
      </c>
      <c r="AO106">
        <f t="shared" si="35"/>
        <v>0.32388195429579292</v>
      </c>
    </row>
    <row r="107" spans="1:41" x14ac:dyDescent="0.45">
      <c r="A107" s="2" t="s">
        <v>355</v>
      </c>
      <c r="B107" s="2" t="s">
        <v>356</v>
      </c>
      <c r="C107" s="2" t="s">
        <v>357</v>
      </c>
      <c r="D107" s="2">
        <v>560813.858239603</v>
      </c>
      <c r="E107" s="2">
        <v>579840.94856598799</v>
      </c>
      <c r="F107" s="2">
        <v>567187.90269909299</v>
      </c>
      <c r="G107" s="2">
        <v>25337.171712160802</v>
      </c>
      <c r="H107" s="2">
        <v>579437.76079973497</v>
      </c>
      <c r="I107" s="2">
        <v>162489.467122826</v>
      </c>
      <c r="J107" s="2" t="s">
        <v>356</v>
      </c>
      <c r="K107" s="2" t="s">
        <v>357</v>
      </c>
      <c r="L107" s="2">
        <v>694007.95839405595</v>
      </c>
      <c r="M107" s="2">
        <v>647875.39860320301</v>
      </c>
      <c r="N107" s="2">
        <v>590853.61284807394</v>
      </c>
      <c r="O107" s="2">
        <v>296456.98117391201</v>
      </c>
      <c r="P107" s="2">
        <v>461285.95659685001</v>
      </c>
      <c r="Q107" s="2">
        <v>37173.011813499703</v>
      </c>
      <c r="R107" s="2">
        <v>-2.4697797600718698</v>
      </c>
      <c r="S107" s="2">
        <v>0.124014374949328</v>
      </c>
      <c r="T107" s="2">
        <v>569280.90316822799</v>
      </c>
      <c r="U107" s="2">
        <v>644245.65661511</v>
      </c>
      <c r="V107" s="2">
        <v>0.45691895649686398</v>
      </c>
      <c r="W107" s="2">
        <v>0.88363948956869898</v>
      </c>
      <c r="X107" s="2">
        <v>-4.44505645494081E-2</v>
      </c>
      <c r="Y107" s="2">
        <v>0.96684690981011501</v>
      </c>
      <c r="Z107" s="2">
        <v>255754.79987824001</v>
      </c>
      <c r="AA107" s="2">
        <v>264971.983194753</v>
      </c>
      <c r="AB107" s="2">
        <v>0.98362175684451203</v>
      </c>
      <c r="AC107" s="2">
        <v>0.96521449850892804</v>
      </c>
      <c r="AD107">
        <f t="shared" si="41"/>
        <v>22.134035503672077</v>
      </c>
      <c r="AE107">
        <f t="shared" si="43"/>
        <v>1.0006958258393388</v>
      </c>
      <c r="AF107">
        <f t="shared" si="47"/>
        <v>3.4906133470814753</v>
      </c>
      <c r="AG107">
        <f t="shared" si="49"/>
        <v>2.3410073044862001</v>
      </c>
      <c r="AH107">
        <f t="shared" si="51"/>
        <v>1.4044984230235877</v>
      </c>
      <c r="AI107">
        <f t="shared" si="50"/>
        <v>15.894693058836312</v>
      </c>
      <c r="AJ107" s="10">
        <f t="shared" si="30"/>
        <v>0.79078727169476282</v>
      </c>
      <c r="AK107">
        <f t="shared" si="31"/>
        <v>8.8751148921976313</v>
      </c>
      <c r="AL107">
        <f t="shared" si="32"/>
        <v>6.5467329287820339</v>
      </c>
      <c r="AM107">
        <f t="shared" si="33"/>
        <v>1.3556555596118953</v>
      </c>
      <c r="AN107">
        <f t="shared" si="34"/>
        <v>0.43899066994723424</v>
      </c>
      <c r="AO107">
        <f t="shared" si="35"/>
        <v>0.10194032959257816</v>
      </c>
    </row>
    <row r="108" spans="1:41" x14ac:dyDescent="0.45">
      <c r="A108" s="2" t="s">
        <v>358</v>
      </c>
      <c r="B108" s="2" t="s">
        <v>359</v>
      </c>
      <c r="C108" s="2" t="s">
        <v>360</v>
      </c>
      <c r="D108" s="2">
        <v>3165.7630378778699</v>
      </c>
      <c r="E108" s="2">
        <v>53628.865231921103</v>
      </c>
      <c r="F108" s="2">
        <v>55700.367563948799</v>
      </c>
      <c r="G108" s="2">
        <v>832.44006777998004</v>
      </c>
      <c r="H108" s="2">
        <v>1122.42896623755</v>
      </c>
      <c r="I108" s="2">
        <v>3168.7836022960801</v>
      </c>
      <c r="J108" s="2" t="s">
        <v>359</v>
      </c>
      <c r="K108" s="2" t="s">
        <v>360</v>
      </c>
      <c r="L108" s="2">
        <v>84395.784511227306</v>
      </c>
      <c r="M108" s="2">
        <v>71671.535573468602</v>
      </c>
      <c r="N108" s="2">
        <v>60771.7423768265</v>
      </c>
      <c r="O108" s="2">
        <v>5553.5099598508205</v>
      </c>
      <c r="P108" s="2">
        <v>3990.0120011222498</v>
      </c>
      <c r="Q108" s="2">
        <v>3389.04547754141</v>
      </c>
      <c r="R108" s="2">
        <v>-1.8817528237160801</v>
      </c>
      <c r="S108" s="2">
        <v>0.16975889351663201</v>
      </c>
      <c r="T108" s="2">
        <v>37498.331944582504</v>
      </c>
      <c r="U108" s="2">
        <v>72279.687487174102</v>
      </c>
      <c r="V108" s="2">
        <v>0.54145320285043597</v>
      </c>
      <c r="W108" s="2">
        <v>0.51879488205087398</v>
      </c>
      <c r="X108" s="2">
        <v>-2.6612126989800799</v>
      </c>
      <c r="Y108" s="2">
        <v>5.7311728210232102E-2</v>
      </c>
      <c r="Z108" s="2">
        <v>1707.88421210453</v>
      </c>
      <c r="AA108" s="2">
        <v>4310.8558128381601</v>
      </c>
      <c r="AB108" s="2">
        <v>0.82259186372333104</v>
      </c>
      <c r="AC108" s="2">
        <v>0.39618217037514603</v>
      </c>
      <c r="AD108">
        <f t="shared" si="41"/>
        <v>3.8029921437114247</v>
      </c>
      <c r="AE108">
        <f t="shared" si="43"/>
        <v>47.779295478883014</v>
      </c>
      <c r="AF108">
        <f t="shared" si="47"/>
        <v>17.577838866493966</v>
      </c>
      <c r="AG108">
        <f t="shared" si="49"/>
        <v>15.196836797154923</v>
      </c>
      <c r="AH108">
        <f t="shared" si="51"/>
        <v>17.962736842222512</v>
      </c>
      <c r="AI108">
        <f t="shared" si="50"/>
        <v>17.93181672525489</v>
      </c>
      <c r="AJ108" s="10">
        <f t="shared" si="30"/>
        <v>0.68869280537786326</v>
      </c>
      <c r="AK108">
        <f t="shared" si="31"/>
        <v>23.053375496362801</v>
      </c>
      <c r="AL108">
        <f t="shared" si="32"/>
        <v>17.030463454877442</v>
      </c>
      <c r="AM108">
        <f t="shared" si="33"/>
        <v>1.3536552048300499</v>
      </c>
      <c r="AN108">
        <f t="shared" si="34"/>
        <v>0.43686031082708038</v>
      </c>
      <c r="AO108">
        <f t="shared" si="35"/>
        <v>0.16197445396983337</v>
      </c>
    </row>
    <row r="109" spans="1:41" x14ac:dyDescent="0.45">
      <c r="A109" s="2" t="s">
        <v>361</v>
      </c>
      <c r="B109" s="2" t="s">
        <v>362</v>
      </c>
      <c r="C109" s="2" t="s">
        <v>363</v>
      </c>
      <c r="D109" s="2">
        <v>192076.96197958101</v>
      </c>
      <c r="E109" s="2">
        <v>85033.981786081902</v>
      </c>
      <c r="F109" s="2">
        <v>134008.539855699</v>
      </c>
      <c r="G109" s="2">
        <v>104838.42218179</v>
      </c>
      <c r="H109" s="2">
        <v>16352.2673129549</v>
      </c>
      <c r="I109" s="2">
        <v>16960.9137863617</v>
      </c>
      <c r="J109" s="2" t="s">
        <v>362</v>
      </c>
      <c r="K109" s="2" t="s">
        <v>363</v>
      </c>
      <c r="L109" s="2">
        <v>124846.94413358701</v>
      </c>
      <c r="M109" s="2">
        <v>103276.28690255299</v>
      </c>
      <c r="N109" s="2">
        <v>56328.488493928402</v>
      </c>
      <c r="O109" s="2">
        <v>21850.923769385699</v>
      </c>
      <c r="P109" s="2">
        <v>27111.2772630939</v>
      </c>
      <c r="Q109" s="2">
        <v>34622.346997826397</v>
      </c>
      <c r="R109" s="2">
        <v>1.1422915620621501</v>
      </c>
      <c r="S109" s="2">
        <v>0.32644775820659899</v>
      </c>
      <c r="T109" s="2">
        <v>137039.827873787</v>
      </c>
      <c r="U109" s="2">
        <v>94817.239843356103</v>
      </c>
      <c r="V109" s="2">
        <v>0.70062668742623602</v>
      </c>
      <c r="W109" s="2">
        <v>1.44530496880298</v>
      </c>
      <c r="X109" s="2">
        <v>0.61393076998421603</v>
      </c>
      <c r="Y109" s="2">
        <v>0.60009656215192897</v>
      </c>
      <c r="Z109" s="2">
        <v>46050.534427035498</v>
      </c>
      <c r="AA109" s="2">
        <v>27861.516010101899</v>
      </c>
      <c r="AB109" s="2">
        <v>0.88916987289843996</v>
      </c>
      <c r="AC109" s="2">
        <v>1.65283663711402</v>
      </c>
      <c r="AD109">
        <f t="shared" si="41"/>
        <v>1.8321237384374143</v>
      </c>
      <c r="AE109">
        <f t="shared" si="43"/>
        <v>5.2001340339339173</v>
      </c>
      <c r="AF109">
        <f t="shared" si="47"/>
        <v>7.9010212270199434</v>
      </c>
      <c r="AG109">
        <f t="shared" si="49"/>
        <v>5.7135773961421341</v>
      </c>
      <c r="AH109">
        <f t="shared" si="51"/>
        <v>3.8093478924042126</v>
      </c>
      <c r="AI109">
        <f t="shared" si="50"/>
        <v>1.6269402099593284</v>
      </c>
      <c r="AJ109" s="10">
        <f t="shared" si="30"/>
        <v>0.58745528110107093</v>
      </c>
      <c r="AK109">
        <f t="shared" si="31"/>
        <v>4.9777596664637587</v>
      </c>
      <c r="AL109">
        <f t="shared" si="32"/>
        <v>3.7166218328352252</v>
      </c>
      <c r="AM109">
        <f t="shared" si="33"/>
        <v>1.3393236897245675</v>
      </c>
      <c r="AN109">
        <f t="shared" si="34"/>
        <v>0.42150467546804438</v>
      </c>
      <c r="AO109">
        <f t="shared" si="35"/>
        <v>0.23102518762681759</v>
      </c>
    </row>
    <row r="110" spans="1:41" x14ac:dyDescent="0.45">
      <c r="A110" s="2" t="s">
        <v>364</v>
      </c>
      <c r="B110" s="2" t="s">
        <v>365</v>
      </c>
      <c r="C110" s="2" t="s">
        <v>366</v>
      </c>
      <c r="D110" s="2">
        <v>64873.402155348798</v>
      </c>
      <c r="E110" s="2">
        <v>59957.334007923899</v>
      </c>
      <c r="F110" s="2">
        <v>53932.967979544199</v>
      </c>
      <c r="G110" s="2">
        <v>5144.0403560655805</v>
      </c>
      <c r="H110" s="2">
        <v>8440.9515501070691</v>
      </c>
      <c r="I110" s="2">
        <v>6335.4234479188899</v>
      </c>
      <c r="J110" s="2" t="s">
        <v>365</v>
      </c>
      <c r="K110" s="2" t="s">
        <v>366</v>
      </c>
      <c r="L110" s="2">
        <v>54507.837901999701</v>
      </c>
      <c r="M110" s="2">
        <v>65894.386039298101</v>
      </c>
      <c r="N110" s="2">
        <v>71847.308381125797</v>
      </c>
      <c r="O110" s="2">
        <v>9916.4783029192495</v>
      </c>
      <c r="P110" s="2">
        <v>9799.9713218524703</v>
      </c>
      <c r="Q110" s="2">
        <v>7958.73137856834</v>
      </c>
      <c r="R110" s="2">
        <v>-0.75042858507600196</v>
      </c>
      <c r="S110" s="2">
        <v>0.50228546195718704</v>
      </c>
      <c r="T110" s="2">
        <v>59587.9013809389</v>
      </c>
      <c r="U110" s="2">
        <v>64083.177440807798</v>
      </c>
      <c r="V110" s="2">
        <v>0.73967608233309701</v>
      </c>
      <c r="W110" s="2">
        <v>0.92985247861623099</v>
      </c>
      <c r="X110" s="2">
        <v>-2.2405330372899299</v>
      </c>
      <c r="Y110" s="2">
        <v>9.90943416192267E-2</v>
      </c>
      <c r="Z110" s="2">
        <v>6640.1384513638404</v>
      </c>
      <c r="AA110" s="2">
        <v>9225.0603344466799</v>
      </c>
      <c r="AB110" s="2">
        <v>0.84715126158989495</v>
      </c>
      <c r="AC110" s="2">
        <v>0.719793498430503</v>
      </c>
      <c r="AD110">
        <f t="shared" si="41"/>
        <v>12.611371152804724</v>
      </c>
      <c r="AE110">
        <f t="shared" si="43"/>
        <v>7.1031486973957776</v>
      </c>
      <c r="AF110">
        <f t="shared" si="47"/>
        <v>8.5129223678427568</v>
      </c>
      <c r="AG110">
        <f t="shared" si="49"/>
        <v>5.4966931038364173</v>
      </c>
      <c r="AH110">
        <f t="shared" si="51"/>
        <v>6.7239366193208623</v>
      </c>
      <c r="AI110">
        <f t="shared" si="50"/>
        <v>9.0274825174524338</v>
      </c>
      <c r="AJ110" s="10">
        <f t="shared" si="30"/>
        <v>0.3101083173038911</v>
      </c>
      <c r="AK110">
        <f t="shared" si="31"/>
        <v>9.4091474060144193</v>
      </c>
      <c r="AL110">
        <f t="shared" si="32"/>
        <v>7.0827040802032384</v>
      </c>
      <c r="AM110">
        <f t="shared" si="33"/>
        <v>1.3284682374792121</v>
      </c>
      <c r="AN110">
        <f t="shared" si="34"/>
        <v>0.40976373465640292</v>
      </c>
      <c r="AO110">
        <f t="shared" si="35"/>
        <v>0.50848658555002102</v>
      </c>
    </row>
    <row r="111" spans="1:41" x14ac:dyDescent="0.45">
      <c r="A111" s="2" t="s">
        <v>367</v>
      </c>
      <c r="B111" s="2" t="s">
        <v>368</v>
      </c>
      <c r="C111" s="2" t="s">
        <v>369</v>
      </c>
      <c r="D111" s="2">
        <v>55027.630091423802</v>
      </c>
      <c r="E111" s="2">
        <v>62943.045104809004</v>
      </c>
      <c r="F111" s="2">
        <v>70579.914423889393</v>
      </c>
      <c r="G111" s="2">
        <v>9725.0715464033801</v>
      </c>
      <c r="H111" s="2">
        <v>13327.4272089234</v>
      </c>
      <c r="I111" s="2">
        <v>12137.082541568199</v>
      </c>
      <c r="J111" s="2" t="s">
        <v>368</v>
      </c>
      <c r="K111" s="2" t="s">
        <v>369</v>
      </c>
      <c r="L111" s="2">
        <v>0</v>
      </c>
      <c r="M111" s="2">
        <v>15901.1995748802</v>
      </c>
      <c r="N111" s="2">
        <v>17010.9298716841</v>
      </c>
      <c r="O111" s="2">
        <v>0</v>
      </c>
      <c r="P111" s="2">
        <v>3180.22216583311</v>
      </c>
      <c r="Q111" s="2">
        <v>2311.8062352970101</v>
      </c>
      <c r="R111" s="2">
        <v>7.3113203536054803</v>
      </c>
      <c r="S111" s="2">
        <v>2.1619600254576101E-3</v>
      </c>
      <c r="T111" s="2">
        <v>62850.196540040699</v>
      </c>
      <c r="U111" s="2">
        <v>10970.709815521401</v>
      </c>
      <c r="V111" s="2">
        <v>0.15514246016314401</v>
      </c>
      <c r="W111" s="2">
        <v>5.7289088488257898</v>
      </c>
      <c r="X111" s="2">
        <v>6.9589112946039702</v>
      </c>
      <c r="Y111" s="2">
        <v>2.3424602067008702E-3</v>
      </c>
      <c r="Z111" s="2">
        <v>11729.860432298299</v>
      </c>
      <c r="AA111" s="2">
        <v>1830.6761337100399</v>
      </c>
      <c r="AB111" s="2">
        <v>0.22862411617400499</v>
      </c>
      <c r="AC111" s="2">
        <v>6.4073924471428096</v>
      </c>
      <c r="AD111">
        <f t="shared" si="41"/>
        <v>5.6583265047314386</v>
      </c>
      <c r="AE111">
        <f t="shared" si="43"/>
        <v>4.7228204002243874</v>
      </c>
      <c r="AF111">
        <f t="shared" si="47"/>
        <v>5.8152290043476915</v>
      </c>
      <c r="AG111">
        <v>0</v>
      </c>
      <c r="AH111">
        <f t="shared" si="51"/>
        <v>5.0000279055078618</v>
      </c>
      <c r="AI111">
        <f t="shared" si="50"/>
        <v>7.3582853147286436</v>
      </c>
      <c r="AJ111" s="10">
        <f t="shared" si="30"/>
        <v>0.61664895235438744</v>
      </c>
      <c r="AK111">
        <f t="shared" si="31"/>
        <v>5.3987919697678395</v>
      </c>
      <c r="AL111">
        <f t="shared" si="32"/>
        <v>4.1194377400788351</v>
      </c>
      <c r="AM111">
        <f t="shared" si="33"/>
        <v>1.3105652543894306</v>
      </c>
      <c r="AN111">
        <f t="shared" si="34"/>
        <v>0.39018918872185954</v>
      </c>
      <c r="AO111">
        <f t="shared" si="35"/>
        <v>0.20996200200082138</v>
      </c>
    </row>
    <row r="112" spans="1:41" x14ac:dyDescent="0.45">
      <c r="A112" s="2" t="s">
        <v>370</v>
      </c>
      <c r="B112" s="2" t="s">
        <v>371</v>
      </c>
      <c r="C112" s="2" t="s">
        <v>372</v>
      </c>
      <c r="D112" s="2">
        <v>228249.63751206599</v>
      </c>
      <c r="E112" s="2">
        <v>214260.18756712001</v>
      </c>
      <c r="F112" s="2">
        <v>224791.44520871199</v>
      </c>
      <c r="G112" s="2">
        <v>5975.2197426045304</v>
      </c>
      <c r="H112" s="2">
        <v>10163.244355733101</v>
      </c>
      <c r="I112" s="2">
        <v>5997.2022054932504</v>
      </c>
      <c r="J112" s="2" t="s">
        <v>371</v>
      </c>
      <c r="K112" s="2" t="s">
        <v>372</v>
      </c>
      <c r="L112" s="2">
        <v>384555.25780125603</v>
      </c>
      <c r="M112" s="2">
        <v>340465.60342580202</v>
      </c>
      <c r="N112" s="2">
        <v>349493.85317782703</v>
      </c>
      <c r="O112" s="2">
        <v>13614.8787042926</v>
      </c>
      <c r="P112" s="2">
        <v>15000.444771010099</v>
      </c>
      <c r="Q112" s="2">
        <v>15205.394136708201</v>
      </c>
      <c r="R112" s="2">
        <v>-9.6339318326453895</v>
      </c>
      <c r="S112" s="2">
        <v>5.7621916748074199E-3</v>
      </c>
      <c r="T112" s="2">
        <v>222433.75676263199</v>
      </c>
      <c r="U112" s="2">
        <v>358171.57146829501</v>
      </c>
      <c r="V112" s="2">
        <v>0.166763081044701</v>
      </c>
      <c r="W112" s="2">
        <v>0.62102571639279902</v>
      </c>
      <c r="X112" s="2">
        <v>-4.8864827261657</v>
      </c>
      <c r="Y112" s="2">
        <v>2.4594625615483701E-2</v>
      </c>
      <c r="Z112" s="2">
        <v>7378.5554346102899</v>
      </c>
      <c r="AA112" s="2">
        <v>14606.9058706703</v>
      </c>
      <c r="AB112" s="2">
        <v>0.57153225239790695</v>
      </c>
      <c r="AC112" s="2">
        <v>0.50514157480989397</v>
      </c>
      <c r="AD112">
        <f t="shared" si="41"/>
        <v>38.199371294180146</v>
      </c>
      <c r="AE112">
        <f t="shared" si="43"/>
        <v>21.081869142136245</v>
      </c>
      <c r="AF112">
        <f t="shared" si="47"/>
        <v>37.482719025683345</v>
      </c>
      <c r="AG112">
        <f t="shared" ref="AG112:AG125" si="52">L112/O112</f>
        <v>28.245220993412936</v>
      </c>
      <c r="AH112">
        <f t="shared" si="51"/>
        <v>22.697033896207316</v>
      </c>
      <c r="AI112">
        <f t="shared" si="50"/>
        <v>22.98485984878841</v>
      </c>
      <c r="AJ112" s="10">
        <f t="shared" si="30"/>
        <v>0.30509251477007238</v>
      </c>
      <c r="AK112">
        <f t="shared" si="31"/>
        <v>32.254653153999918</v>
      </c>
      <c r="AL112">
        <f t="shared" si="32"/>
        <v>24.642371579469554</v>
      </c>
      <c r="AM112">
        <f t="shared" si="33"/>
        <v>1.3089102666105574</v>
      </c>
      <c r="AN112">
        <f t="shared" si="34"/>
        <v>0.38836619556169077</v>
      </c>
      <c r="AO112">
        <f t="shared" si="35"/>
        <v>0.51556844733606222</v>
      </c>
    </row>
    <row r="113" spans="1:41" hidden="1" x14ac:dyDescent="0.45">
      <c r="A113" s="2" t="s">
        <v>373</v>
      </c>
      <c r="B113" s="2" t="s">
        <v>374</v>
      </c>
      <c r="C113" s="2" t="s">
        <v>375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 t="s">
        <v>374</v>
      </c>
      <c r="K113" s="2" t="s">
        <v>375</v>
      </c>
      <c r="L113" s="2">
        <v>109860.12858458</v>
      </c>
      <c r="M113" s="2">
        <v>0</v>
      </c>
      <c r="N113" s="2">
        <v>79789.631217637099</v>
      </c>
      <c r="O113" s="2">
        <v>29938.684040178199</v>
      </c>
      <c r="P113" s="2">
        <v>0</v>
      </c>
      <c r="Q113" s="2">
        <v>79666.182898726198</v>
      </c>
      <c r="R113" s="2">
        <v>-1.92859280850768</v>
      </c>
      <c r="S113" s="2">
        <v>0.19357749089658899</v>
      </c>
      <c r="T113" s="2">
        <v>0</v>
      </c>
      <c r="U113" s="2">
        <v>63216.586600739</v>
      </c>
      <c r="V113" s="2">
        <v>0.56229652117580797</v>
      </c>
      <c r="W113" s="2">
        <v>0</v>
      </c>
      <c r="X113" s="2">
        <v>-1.57254993272791</v>
      </c>
      <c r="Y113" s="2">
        <v>0.25645166627634403</v>
      </c>
      <c r="Z113" s="2">
        <v>0</v>
      </c>
      <c r="AA113" s="2">
        <v>36534.955646301401</v>
      </c>
      <c r="AB113" s="2">
        <v>0.84715126158989495</v>
      </c>
      <c r="AC113" s="2">
        <v>0</v>
      </c>
      <c r="AD113">
        <v>0</v>
      </c>
      <c r="AE113">
        <v>0</v>
      </c>
      <c r="AF113">
        <v>0</v>
      </c>
      <c r="AG113">
        <f t="shared" si="52"/>
        <v>3.6695042586756963</v>
      </c>
      <c r="AH113">
        <v>0</v>
      </c>
      <c r="AI113">
        <f t="shared" si="50"/>
        <v>1.001549569898031</v>
      </c>
      <c r="AJ113" s="10">
        <f t="shared" si="30"/>
        <v>0.29100275787719609</v>
      </c>
      <c r="AK113">
        <f t="shared" si="31"/>
        <v>0</v>
      </c>
      <c r="AL113">
        <f t="shared" si="32"/>
        <v>1.5570179428579092</v>
      </c>
      <c r="AM113">
        <f t="shared" si="33"/>
        <v>0</v>
      </c>
      <c r="AN113" t="e">
        <f t="shared" si="34"/>
        <v>#NUM!</v>
      </c>
      <c r="AO113">
        <f t="shared" si="35"/>
        <v>0.53610289512002918</v>
      </c>
    </row>
    <row r="114" spans="1:41" x14ac:dyDescent="0.45">
      <c r="A114" s="2" t="s">
        <v>376</v>
      </c>
      <c r="B114" s="2" t="s">
        <v>377</v>
      </c>
      <c r="C114" s="2" t="s">
        <v>378</v>
      </c>
      <c r="D114" s="2">
        <v>1162654.5779819901</v>
      </c>
      <c r="E114" s="2">
        <v>765618.82633020496</v>
      </c>
      <c r="F114" s="2">
        <v>810631.54243997997</v>
      </c>
      <c r="G114" s="2">
        <v>42347.621492250801</v>
      </c>
      <c r="H114" s="2">
        <v>29736.249980950401</v>
      </c>
      <c r="I114" s="2">
        <v>87516.573669776204</v>
      </c>
      <c r="J114" s="2" t="s">
        <v>377</v>
      </c>
      <c r="K114" s="2" t="s">
        <v>378</v>
      </c>
      <c r="L114" s="2">
        <v>1180965.8053632299</v>
      </c>
      <c r="M114" s="2">
        <v>973197.33807239495</v>
      </c>
      <c r="N114" s="2">
        <v>818230.57127305702</v>
      </c>
      <c r="O114" s="2">
        <v>77041.685948069397</v>
      </c>
      <c r="P114" s="2">
        <v>56284.449872134101</v>
      </c>
      <c r="Q114" s="2">
        <v>53472.602168858699</v>
      </c>
      <c r="R114" s="2">
        <v>-0.47544795687767299</v>
      </c>
      <c r="S114" s="2">
        <v>0.65999276493534298</v>
      </c>
      <c r="T114" s="2">
        <v>912968.31558405794</v>
      </c>
      <c r="U114" s="2">
        <v>990797.904902893</v>
      </c>
      <c r="V114" s="2">
        <v>0.83223893872983801</v>
      </c>
      <c r="W114" s="2">
        <v>0.92144756369214997</v>
      </c>
      <c r="X114" s="2">
        <v>-0.47591527020706398</v>
      </c>
      <c r="Y114" s="2">
        <v>0.67000848899801502</v>
      </c>
      <c r="Z114" s="2">
        <v>53200.148380992403</v>
      </c>
      <c r="AA114" s="2">
        <v>62266.245996354002</v>
      </c>
      <c r="AB114" s="2">
        <v>0.89363842092444501</v>
      </c>
      <c r="AC114" s="2">
        <v>0.85439787688674096</v>
      </c>
      <c r="AD114">
        <f t="shared" ref="AD114:AD125" si="53">D114/G114</f>
        <v>27.455014874796319</v>
      </c>
      <c r="AE114">
        <f t="shared" ref="AE114:AE125" si="54">E114/H114</f>
        <v>25.746986483523468</v>
      </c>
      <c r="AF114">
        <f t="shared" ref="AF114:AF125" si="55">F114/I114</f>
        <v>9.2626060236168861</v>
      </c>
      <c r="AG114">
        <f t="shared" si="52"/>
        <v>15.328919543106442</v>
      </c>
      <c r="AH114">
        <f t="shared" ref="AH114:AH125" si="56">M114/P114</f>
        <v>17.29069645849405</v>
      </c>
      <c r="AI114">
        <f t="shared" si="50"/>
        <v>15.301865592574005</v>
      </c>
      <c r="AJ114" s="10">
        <f t="shared" si="30"/>
        <v>0.49174820564446287</v>
      </c>
      <c r="AK114">
        <f t="shared" si="31"/>
        <v>20.821535793978892</v>
      </c>
      <c r="AL114">
        <f t="shared" si="32"/>
        <v>15.973827198058165</v>
      </c>
      <c r="AM114">
        <f t="shared" si="33"/>
        <v>1.3034782169491623</v>
      </c>
      <c r="AN114">
        <f t="shared" si="34"/>
        <v>0.38236647350484065</v>
      </c>
      <c r="AO114">
        <f t="shared" si="35"/>
        <v>0.30825721611656687</v>
      </c>
    </row>
    <row r="115" spans="1:41" x14ac:dyDescent="0.45">
      <c r="A115" s="2" t="s">
        <v>379</v>
      </c>
      <c r="B115" s="2" t="s">
        <v>380</v>
      </c>
      <c r="C115" s="2" t="s">
        <v>381</v>
      </c>
      <c r="D115" s="2">
        <v>1583790.4613077899</v>
      </c>
      <c r="E115" s="2">
        <v>1562957.29523792</v>
      </c>
      <c r="F115" s="2">
        <v>1599697.79537901</v>
      </c>
      <c r="G115" s="2">
        <v>69278.488765002607</v>
      </c>
      <c r="H115" s="2">
        <v>142750.56263699199</v>
      </c>
      <c r="I115" s="2">
        <v>62780.688487378902</v>
      </c>
      <c r="J115" s="2" t="s">
        <v>380</v>
      </c>
      <c r="K115" s="2" t="s">
        <v>381</v>
      </c>
      <c r="L115" s="2">
        <v>1365709.8031243901</v>
      </c>
      <c r="M115" s="2">
        <v>1364085.8534323799</v>
      </c>
      <c r="N115" s="2">
        <v>1166199.5288744499</v>
      </c>
      <c r="O115" s="2">
        <v>160964.76091462799</v>
      </c>
      <c r="P115" s="2">
        <v>82147.136068805907</v>
      </c>
      <c r="Q115" s="2">
        <v>56875.655410807602</v>
      </c>
      <c r="R115" s="2">
        <v>4.2258458700337203</v>
      </c>
      <c r="S115" s="2">
        <v>4.73152396396678E-2</v>
      </c>
      <c r="T115" s="2">
        <v>1582148.5173082401</v>
      </c>
      <c r="U115" s="2">
        <v>1298665.0618104001</v>
      </c>
      <c r="V115" s="2">
        <v>0.334635318031273</v>
      </c>
      <c r="W115" s="2">
        <v>1.2182883515035301</v>
      </c>
      <c r="X115" s="2">
        <v>-0.20723723462588101</v>
      </c>
      <c r="Y115" s="2">
        <v>0.84632439729296505</v>
      </c>
      <c r="Z115" s="2">
        <v>91603.246629791101</v>
      </c>
      <c r="AA115" s="2">
        <v>99995.850798080501</v>
      </c>
      <c r="AB115" s="2">
        <v>0.94069162541389295</v>
      </c>
      <c r="AC115" s="2">
        <v>0.916070475911682</v>
      </c>
      <c r="AD115">
        <f t="shared" si="53"/>
        <v>22.861215501973721</v>
      </c>
      <c r="AE115">
        <f t="shared" si="54"/>
        <v>10.948869597189942</v>
      </c>
      <c r="AF115">
        <f t="shared" si="55"/>
        <v>25.480730363455713</v>
      </c>
      <c r="AG115">
        <f t="shared" si="52"/>
        <v>8.4845266464796669</v>
      </c>
      <c r="AH115">
        <f t="shared" si="56"/>
        <v>16.605397567236313</v>
      </c>
      <c r="AI115">
        <f t="shared" si="50"/>
        <v>20.504370814737843</v>
      </c>
      <c r="AJ115" s="10">
        <f t="shared" si="30"/>
        <v>0.4704942365367662</v>
      </c>
      <c r="AK115">
        <f t="shared" si="31"/>
        <v>19.763605154206459</v>
      </c>
      <c r="AL115">
        <f t="shared" si="32"/>
        <v>15.198098342817943</v>
      </c>
      <c r="AM115">
        <f t="shared" si="33"/>
        <v>1.3003998729581854</v>
      </c>
      <c r="AN115">
        <f t="shared" si="34"/>
        <v>0.37895532019765449</v>
      </c>
      <c r="AO115">
        <f t="shared" si="35"/>
        <v>0.32744569222739356</v>
      </c>
    </row>
    <row r="116" spans="1:41" x14ac:dyDescent="0.45">
      <c r="A116" s="2" t="s">
        <v>382</v>
      </c>
      <c r="B116" s="2" t="s">
        <v>383</v>
      </c>
      <c r="C116" s="2" t="s">
        <v>384</v>
      </c>
      <c r="D116" s="2">
        <v>1601341.1632860999</v>
      </c>
      <c r="E116" s="2">
        <v>1931125.66084514</v>
      </c>
      <c r="F116" s="2">
        <v>1144441.4372895299</v>
      </c>
      <c r="G116" s="2">
        <v>1139019.6181405601</v>
      </c>
      <c r="H116" s="2">
        <v>2841771.0245419098</v>
      </c>
      <c r="I116" s="2">
        <v>1551973.8090202101</v>
      </c>
      <c r="J116" s="2" t="s">
        <v>383</v>
      </c>
      <c r="K116" s="2" t="s">
        <v>384</v>
      </c>
      <c r="L116" s="2">
        <v>2582988.6799195199</v>
      </c>
      <c r="M116" s="2">
        <v>2387314.0748298098</v>
      </c>
      <c r="N116" s="2">
        <v>758474.95193801005</v>
      </c>
      <c r="O116" s="2">
        <v>3288505.0090606199</v>
      </c>
      <c r="P116" s="2">
        <v>1983998.17640898</v>
      </c>
      <c r="Q116" s="2">
        <v>4057356.9629612202</v>
      </c>
      <c r="R116" s="2">
        <v>-0.563997239748246</v>
      </c>
      <c r="S116" s="2">
        <v>0.61757274283947405</v>
      </c>
      <c r="T116" s="2">
        <v>1558969.42047359</v>
      </c>
      <c r="U116" s="2">
        <v>1909592.56889578</v>
      </c>
      <c r="V116" s="2">
        <v>0.81014918953135395</v>
      </c>
      <c r="W116" s="2">
        <v>0.81638850394933304</v>
      </c>
      <c r="X116" s="2">
        <v>-1.59567484000397</v>
      </c>
      <c r="Y116" s="2">
        <v>0.18769487486126199</v>
      </c>
      <c r="Z116" s="2">
        <v>1844254.81723422</v>
      </c>
      <c r="AA116" s="2">
        <v>3109953.3828102699</v>
      </c>
      <c r="AB116" s="2">
        <v>0.84715126158989495</v>
      </c>
      <c r="AC116" s="2">
        <v>0.59301686881482596</v>
      </c>
      <c r="AD116">
        <f t="shared" si="53"/>
        <v>1.4058942776598315</v>
      </c>
      <c r="AE116">
        <f t="shared" si="54"/>
        <v>0.67955005669622348</v>
      </c>
      <c r="AF116">
        <f t="shared" si="55"/>
        <v>0.7374102775690764</v>
      </c>
      <c r="AG116">
        <f t="shared" si="52"/>
        <v>0.78545985875124613</v>
      </c>
      <c r="AH116">
        <f t="shared" si="56"/>
        <v>1.2032844098429709</v>
      </c>
      <c r="AI116">
        <f t="shared" si="50"/>
        <v>0.18693818632720077</v>
      </c>
      <c r="AJ116" s="10">
        <f t="shared" si="30"/>
        <v>0.59832722547196193</v>
      </c>
      <c r="AK116">
        <f t="shared" si="31"/>
        <v>0.94095153730837711</v>
      </c>
      <c r="AL116">
        <f t="shared" si="32"/>
        <v>0.72522748497380596</v>
      </c>
      <c r="AM116">
        <f t="shared" si="33"/>
        <v>1.2974570831969541</v>
      </c>
      <c r="AN116">
        <f t="shared" si="34"/>
        <v>0.37568681844217056</v>
      </c>
      <c r="AO116">
        <f t="shared" si="35"/>
        <v>0.22306123516024759</v>
      </c>
    </row>
    <row r="117" spans="1:41" x14ac:dyDescent="0.45">
      <c r="A117" s="2" t="s">
        <v>385</v>
      </c>
      <c r="B117" s="2" t="s">
        <v>386</v>
      </c>
      <c r="C117" s="2" t="s">
        <v>387</v>
      </c>
      <c r="D117" s="2">
        <v>1856343.2789646899</v>
      </c>
      <c r="E117" s="2">
        <v>1421416.00654995</v>
      </c>
      <c r="F117" s="2">
        <v>1418153.5767130901</v>
      </c>
      <c r="G117" s="2">
        <v>36023.428630557297</v>
      </c>
      <c r="H117" s="2">
        <v>64364.520607251397</v>
      </c>
      <c r="I117" s="2">
        <v>36824.217950904</v>
      </c>
      <c r="J117" s="2" t="s">
        <v>386</v>
      </c>
      <c r="K117" s="2" t="s">
        <v>387</v>
      </c>
      <c r="L117" s="2">
        <v>1603032.55652524</v>
      </c>
      <c r="M117" s="2">
        <v>1534561.18548836</v>
      </c>
      <c r="N117" s="2">
        <v>1405547.53466125</v>
      </c>
      <c r="O117" s="2">
        <v>55257.2969769353</v>
      </c>
      <c r="P117" s="2">
        <v>53725.6660818276</v>
      </c>
      <c r="Q117" s="2">
        <v>48225.157729500097</v>
      </c>
      <c r="R117" s="2">
        <v>0.32515053355852602</v>
      </c>
      <c r="S117" s="2">
        <v>0.76928543920191705</v>
      </c>
      <c r="T117" s="2">
        <v>1565304.2874092399</v>
      </c>
      <c r="U117" s="2">
        <v>1514380.42555828</v>
      </c>
      <c r="V117" s="2">
        <v>0.875755322225508</v>
      </c>
      <c r="W117" s="2">
        <v>1.0336268621751199</v>
      </c>
      <c r="X117" s="2">
        <v>-0.69735848855106597</v>
      </c>
      <c r="Y117" s="2">
        <v>0.55169906870281504</v>
      </c>
      <c r="Z117" s="2">
        <v>45737.3890629042</v>
      </c>
      <c r="AA117" s="2">
        <v>52402.706929421001</v>
      </c>
      <c r="AB117" s="2">
        <v>0.86451405987921104</v>
      </c>
      <c r="AC117" s="2">
        <v>0.872805848073955</v>
      </c>
      <c r="AD117">
        <f t="shared" si="53"/>
        <v>51.531554589171584</v>
      </c>
      <c r="AE117">
        <f t="shared" si="54"/>
        <v>22.083843601094284</v>
      </c>
      <c r="AF117">
        <f t="shared" si="55"/>
        <v>38.511437733826355</v>
      </c>
      <c r="AG117">
        <f t="shared" si="52"/>
        <v>29.01033246693834</v>
      </c>
      <c r="AH117">
        <f t="shared" si="56"/>
        <v>28.562906659009606</v>
      </c>
      <c r="AI117">
        <f t="shared" si="50"/>
        <v>29.145524884441262</v>
      </c>
      <c r="AJ117" s="10">
        <f t="shared" si="30"/>
        <v>0.42493977679897044</v>
      </c>
      <c r="AK117">
        <f t="shared" si="31"/>
        <v>37.375611974697406</v>
      </c>
      <c r="AL117">
        <f t="shared" si="32"/>
        <v>28.906254670129737</v>
      </c>
      <c r="AM117">
        <f t="shared" si="33"/>
        <v>1.292993935091822</v>
      </c>
      <c r="AN117">
        <f t="shared" si="34"/>
        <v>0.37071550806891546</v>
      </c>
      <c r="AO117">
        <f t="shared" si="35"/>
        <v>0.37167261455472378</v>
      </c>
    </row>
    <row r="118" spans="1:41" x14ac:dyDescent="0.45">
      <c r="A118" s="2" t="s">
        <v>388</v>
      </c>
      <c r="B118" s="2" t="s">
        <v>389</v>
      </c>
      <c r="C118" s="2" t="s">
        <v>390</v>
      </c>
      <c r="D118" s="2">
        <v>51785.278144411001</v>
      </c>
      <c r="E118" s="2">
        <v>114207.32890752101</v>
      </c>
      <c r="F118" s="2">
        <v>54095.0546790878</v>
      </c>
      <c r="G118" s="2">
        <v>2067.7055655147001</v>
      </c>
      <c r="H118" s="2">
        <v>20959.389021690498</v>
      </c>
      <c r="I118" s="2">
        <v>18777.980851824399</v>
      </c>
      <c r="J118" s="2" t="s">
        <v>389</v>
      </c>
      <c r="K118" s="2" t="s">
        <v>390</v>
      </c>
      <c r="L118" s="2">
        <v>147893.67590741499</v>
      </c>
      <c r="M118" s="2">
        <v>131057.608613908</v>
      </c>
      <c r="N118" s="2">
        <v>116690.72929100299</v>
      </c>
      <c r="O118" s="2">
        <v>41124.184336728897</v>
      </c>
      <c r="P118" s="2">
        <v>14693.220654720601</v>
      </c>
      <c r="Q118" s="2">
        <v>8720.4775570551301</v>
      </c>
      <c r="R118" s="2">
        <v>-2.6200949598989598</v>
      </c>
      <c r="S118" s="2">
        <v>8.6435474689448205E-2</v>
      </c>
      <c r="T118" s="2">
        <v>73362.553910339906</v>
      </c>
      <c r="U118" s="2">
        <v>131880.671270775</v>
      </c>
      <c r="V118" s="2">
        <v>0.41985435600035598</v>
      </c>
      <c r="W118" s="2">
        <v>0.55627980357874496</v>
      </c>
      <c r="X118" s="2">
        <v>-0.65282700591185405</v>
      </c>
      <c r="Y118" s="2">
        <v>0.55684015574615398</v>
      </c>
      <c r="Z118" s="2">
        <v>13935.0251463432</v>
      </c>
      <c r="AA118" s="2">
        <v>21512.627516168199</v>
      </c>
      <c r="AB118" s="2">
        <v>0.86540763058638004</v>
      </c>
      <c r="AC118" s="2">
        <v>0.64776025782392499</v>
      </c>
      <c r="AD118">
        <f t="shared" si="53"/>
        <v>25.044802803691461</v>
      </c>
      <c r="AE118">
        <f t="shared" si="54"/>
        <v>5.4489817804006533</v>
      </c>
      <c r="AF118">
        <f t="shared" si="55"/>
        <v>2.8807705741073928</v>
      </c>
      <c r="AG118">
        <f t="shared" si="52"/>
        <v>3.5962701338085377</v>
      </c>
      <c r="AH118">
        <f t="shared" si="56"/>
        <v>8.9195971185393006</v>
      </c>
      <c r="AI118">
        <f t="shared" si="50"/>
        <v>13.381231535490469</v>
      </c>
      <c r="AJ118" s="10">
        <f t="shared" si="30"/>
        <v>0.76573791432163374</v>
      </c>
      <c r="AK118">
        <f t="shared" si="31"/>
        <v>11.124851719399835</v>
      </c>
      <c r="AL118">
        <f t="shared" si="32"/>
        <v>8.63236626261277</v>
      </c>
      <c r="AM118">
        <f t="shared" si="33"/>
        <v>1.2887372223282683</v>
      </c>
      <c r="AN118">
        <f t="shared" si="34"/>
        <v>0.36595812351964713</v>
      </c>
      <c r="AO118">
        <f t="shared" si="35"/>
        <v>0.11591984895801379</v>
      </c>
    </row>
    <row r="119" spans="1:41" x14ac:dyDescent="0.45">
      <c r="A119" s="2" t="s">
        <v>391</v>
      </c>
      <c r="B119" s="2" t="s">
        <v>392</v>
      </c>
      <c r="C119" s="2" t="s">
        <v>393</v>
      </c>
      <c r="D119" s="2">
        <v>7252119.4868061496</v>
      </c>
      <c r="E119" s="2">
        <v>7846013.6239920296</v>
      </c>
      <c r="F119" s="2">
        <v>9908744.4312768392</v>
      </c>
      <c r="G119" s="2">
        <v>5541161.7060515396</v>
      </c>
      <c r="H119" s="2">
        <v>11178095.653708201</v>
      </c>
      <c r="I119" s="2">
        <v>12155586.064018199</v>
      </c>
      <c r="J119" s="2" t="s">
        <v>392</v>
      </c>
      <c r="K119" s="2" t="s">
        <v>393</v>
      </c>
      <c r="L119" s="2">
        <v>10751221.291438</v>
      </c>
      <c r="M119" s="2">
        <v>10132124.5147972</v>
      </c>
      <c r="N119" s="2">
        <v>7549264.5523427604</v>
      </c>
      <c r="O119" s="2">
        <v>12017992.3546896</v>
      </c>
      <c r="P119" s="2">
        <v>13269453.7356629</v>
      </c>
      <c r="Q119" s="2">
        <v>14019898.157097301</v>
      </c>
      <c r="R119" s="2">
        <v>-0.90007305957571704</v>
      </c>
      <c r="S119" s="2">
        <v>0.420766648680444</v>
      </c>
      <c r="T119" s="2">
        <v>8335625.8473583302</v>
      </c>
      <c r="U119" s="2">
        <v>9477536.78619265</v>
      </c>
      <c r="V119" s="2">
        <v>0.70393538783434295</v>
      </c>
      <c r="W119" s="2">
        <v>0.879513953404231</v>
      </c>
      <c r="X119" s="2">
        <v>-1.6231770776704399</v>
      </c>
      <c r="Y119" s="2">
        <v>0.22880290731174499</v>
      </c>
      <c r="Z119" s="2">
        <v>9624947.8079259805</v>
      </c>
      <c r="AA119" s="2">
        <v>13102448.0824832</v>
      </c>
      <c r="AB119" s="2">
        <v>0.84715126158989495</v>
      </c>
      <c r="AC119" s="2">
        <v>0.73459156238089696</v>
      </c>
      <c r="AD119">
        <f t="shared" si="53"/>
        <v>1.3087723967495952</v>
      </c>
      <c r="AE119">
        <f t="shared" si="54"/>
        <v>0.70190968721843128</v>
      </c>
      <c r="AF119">
        <f t="shared" si="55"/>
        <v>0.81515974458917739</v>
      </c>
      <c r="AG119">
        <f t="shared" si="52"/>
        <v>0.89459378689342517</v>
      </c>
      <c r="AH119">
        <f t="shared" si="56"/>
        <v>0.76356756778662005</v>
      </c>
      <c r="AI119">
        <f t="shared" si="50"/>
        <v>0.53846785959148302</v>
      </c>
      <c r="AJ119" s="10">
        <f t="shared" si="30"/>
        <v>0.39522849268425747</v>
      </c>
      <c r="AK119">
        <f t="shared" si="31"/>
        <v>0.94194727618573459</v>
      </c>
      <c r="AL119">
        <f t="shared" si="32"/>
        <v>0.73220973809050938</v>
      </c>
      <c r="AM119">
        <f t="shared" si="33"/>
        <v>1.2864446171423349</v>
      </c>
      <c r="AN119">
        <f t="shared" si="34"/>
        <v>0.36338934879811569</v>
      </c>
      <c r="AO119">
        <f t="shared" si="35"/>
        <v>0.40315175393891867</v>
      </c>
    </row>
    <row r="120" spans="1:41" x14ac:dyDescent="0.45">
      <c r="A120" s="2" t="s">
        <v>394</v>
      </c>
      <c r="B120" s="2" t="s">
        <v>395</v>
      </c>
      <c r="C120" s="2" t="s">
        <v>396</v>
      </c>
      <c r="D120" s="2">
        <v>63596.617651680201</v>
      </c>
      <c r="E120" s="2">
        <v>9362.5520544034807</v>
      </c>
      <c r="F120" s="2">
        <v>30465.721120469501</v>
      </c>
      <c r="G120" s="2">
        <v>3509.3144927497801</v>
      </c>
      <c r="H120" s="2">
        <v>1475.51949257875</v>
      </c>
      <c r="I120" s="2">
        <v>3018.4295622648101</v>
      </c>
      <c r="J120" s="2" t="s">
        <v>395</v>
      </c>
      <c r="K120" s="2" t="s">
        <v>396</v>
      </c>
      <c r="L120" s="2">
        <v>42395.6182752967</v>
      </c>
      <c r="M120" s="2">
        <v>11578.645678402299</v>
      </c>
      <c r="N120" s="2">
        <v>8571.71134102625</v>
      </c>
      <c r="O120" s="2">
        <v>2664.80989694767</v>
      </c>
      <c r="P120" s="2">
        <v>1910.0977715849599</v>
      </c>
      <c r="Q120" s="2">
        <v>1687.0315305556401</v>
      </c>
      <c r="R120" s="2">
        <v>0.71230606188730505</v>
      </c>
      <c r="S120" s="2">
        <v>0.52041255090487104</v>
      </c>
      <c r="T120" s="2">
        <v>34474.963608851001</v>
      </c>
      <c r="U120" s="2">
        <v>20848.658431575001</v>
      </c>
      <c r="V120" s="2">
        <v>0.74172896999664095</v>
      </c>
      <c r="W120" s="2">
        <v>1.65358187060319</v>
      </c>
      <c r="X120" s="2">
        <v>0.85307492463522505</v>
      </c>
      <c r="Y120" s="2">
        <v>0.45859270428598498</v>
      </c>
      <c r="Z120" s="2">
        <v>2667.7545158644398</v>
      </c>
      <c r="AA120" s="2">
        <v>2087.3130663627499</v>
      </c>
      <c r="AB120" s="2">
        <v>0.84715126158989495</v>
      </c>
      <c r="AC120" s="2">
        <v>1.27808068605306</v>
      </c>
      <c r="AD120">
        <f t="shared" si="53"/>
        <v>18.122233781859784</v>
      </c>
      <c r="AE120">
        <f t="shared" si="54"/>
        <v>6.3452581287426071</v>
      </c>
      <c r="AF120">
        <f t="shared" si="55"/>
        <v>10.093235734681262</v>
      </c>
      <c r="AG120">
        <f t="shared" si="52"/>
        <v>15.909434411759557</v>
      </c>
      <c r="AH120">
        <f t="shared" si="56"/>
        <v>6.0618078564609688</v>
      </c>
      <c r="AI120">
        <f t="shared" si="50"/>
        <v>5.0809431749050207</v>
      </c>
      <c r="AJ120" s="10">
        <f t="shared" si="30"/>
        <v>0.63648585459721896</v>
      </c>
      <c r="AK120">
        <f t="shared" si="31"/>
        <v>11.520242548427882</v>
      </c>
      <c r="AL120">
        <f t="shared" si="32"/>
        <v>9.0173951477085144</v>
      </c>
      <c r="AM120">
        <f t="shared" si="33"/>
        <v>1.2775576937376851</v>
      </c>
      <c r="AN120">
        <f t="shared" si="34"/>
        <v>0.35338844387507756</v>
      </c>
      <c r="AO120">
        <f t="shared" si="35"/>
        <v>0.19621124375995075</v>
      </c>
    </row>
    <row r="121" spans="1:41" x14ac:dyDescent="0.45">
      <c r="A121" s="2" t="s">
        <v>397</v>
      </c>
      <c r="B121" s="2" t="s">
        <v>398</v>
      </c>
      <c r="C121" s="2" t="s">
        <v>399</v>
      </c>
      <c r="D121" s="2">
        <v>216805.93789400801</v>
      </c>
      <c r="E121" s="2">
        <v>276606.96782212303</v>
      </c>
      <c r="F121" s="2">
        <v>222688.611217814</v>
      </c>
      <c r="G121" s="2">
        <v>3525.2729390802201</v>
      </c>
      <c r="H121" s="2">
        <v>13146.880566396299</v>
      </c>
      <c r="I121" s="2">
        <v>6859.9335207409104</v>
      </c>
      <c r="J121" s="2" t="s">
        <v>398</v>
      </c>
      <c r="K121" s="2" t="s">
        <v>399</v>
      </c>
      <c r="L121" s="2">
        <v>380302.03525922302</v>
      </c>
      <c r="M121" s="2">
        <v>348453.27346534299</v>
      </c>
      <c r="N121" s="2">
        <v>245859.52808511301</v>
      </c>
      <c r="O121" s="2">
        <v>11899.8059614918</v>
      </c>
      <c r="P121" s="2">
        <v>13943.8305257764</v>
      </c>
      <c r="Q121" s="2">
        <v>7373.06019775189</v>
      </c>
      <c r="R121" s="2">
        <v>-1.92330658947015</v>
      </c>
      <c r="S121" s="2">
        <v>0.155316506867377</v>
      </c>
      <c r="T121" s="2">
        <v>238700.50564464799</v>
      </c>
      <c r="U121" s="2">
        <v>324871.612269893</v>
      </c>
      <c r="V121" s="2">
        <v>0.52635038438389004</v>
      </c>
      <c r="W121" s="2">
        <v>0.73475335064469505</v>
      </c>
      <c r="X121" s="2">
        <v>-0.94273256628772195</v>
      </c>
      <c r="Y121" s="2">
        <v>0.405479032831361</v>
      </c>
      <c r="Z121" s="2">
        <v>7844.0290087391404</v>
      </c>
      <c r="AA121" s="2">
        <v>11072.232228340001</v>
      </c>
      <c r="AB121" s="2">
        <v>0.84715126158989495</v>
      </c>
      <c r="AC121" s="2">
        <v>0.70844151811248002</v>
      </c>
      <c r="AD121">
        <f t="shared" si="53"/>
        <v>61.500468656073735</v>
      </c>
      <c r="AE121">
        <f t="shared" si="54"/>
        <v>21.039741437154014</v>
      </c>
      <c r="AF121">
        <f t="shared" si="55"/>
        <v>32.462211265534599</v>
      </c>
      <c r="AG121">
        <f t="shared" si="52"/>
        <v>31.958675333857887</v>
      </c>
      <c r="AH121">
        <f t="shared" si="56"/>
        <v>24.98978116674585</v>
      </c>
      <c r="AI121">
        <f t="shared" si="50"/>
        <v>33.345655872995273</v>
      </c>
      <c r="AJ121" s="10">
        <f t="shared" si="30"/>
        <v>0.56744855339137923</v>
      </c>
      <c r="AK121">
        <f t="shared" si="31"/>
        <v>38.334140452920785</v>
      </c>
      <c r="AL121">
        <f t="shared" si="32"/>
        <v>30.098037457866337</v>
      </c>
      <c r="AM121">
        <f t="shared" si="33"/>
        <v>1.2736425259149873</v>
      </c>
      <c r="AN121">
        <f t="shared" si="34"/>
        <v>0.34896041224294622</v>
      </c>
      <c r="AO121">
        <f t="shared" si="35"/>
        <v>0.24607350680628839</v>
      </c>
    </row>
    <row r="122" spans="1:41" x14ac:dyDescent="0.45">
      <c r="A122" s="2" t="s">
        <v>400</v>
      </c>
      <c r="B122" s="2" t="s">
        <v>401</v>
      </c>
      <c r="C122" s="2" t="s">
        <v>402</v>
      </c>
      <c r="D122" s="2">
        <v>1021435.80181002</v>
      </c>
      <c r="E122" s="2">
        <v>541821.56994759198</v>
      </c>
      <c r="F122" s="2">
        <v>621010.06392242305</v>
      </c>
      <c r="G122" s="2">
        <v>27012.543719089699</v>
      </c>
      <c r="H122" s="2">
        <v>31369.580075763199</v>
      </c>
      <c r="I122" s="2">
        <v>41545.120064641902</v>
      </c>
      <c r="J122" s="2" t="s">
        <v>401</v>
      </c>
      <c r="K122" s="2" t="s">
        <v>402</v>
      </c>
      <c r="L122" s="2">
        <v>908867.97263573797</v>
      </c>
      <c r="M122" s="2">
        <v>792607.23420789803</v>
      </c>
      <c r="N122" s="2">
        <v>788759.07399319601</v>
      </c>
      <c r="O122" s="2">
        <v>58308.697499640002</v>
      </c>
      <c r="P122" s="2">
        <v>45569.7181371236</v>
      </c>
      <c r="Q122" s="2">
        <v>35804.527647890303</v>
      </c>
      <c r="R122" s="2">
        <v>-0.66404869251569698</v>
      </c>
      <c r="S122" s="2">
        <v>0.56750758572828597</v>
      </c>
      <c r="T122" s="2">
        <v>728089.145226678</v>
      </c>
      <c r="U122" s="2">
        <v>830078.09361227695</v>
      </c>
      <c r="V122" s="2">
        <v>0.78232684134294905</v>
      </c>
      <c r="W122" s="2">
        <v>0.87713330929892297</v>
      </c>
      <c r="X122" s="2">
        <v>-1.69688695255047</v>
      </c>
      <c r="Y122" s="2">
        <v>0.17583850695140199</v>
      </c>
      <c r="Z122" s="2">
        <v>33309.0812864982</v>
      </c>
      <c r="AA122" s="2">
        <v>46560.981094884599</v>
      </c>
      <c r="AB122" s="2">
        <v>0.84715126158989495</v>
      </c>
      <c r="AC122" s="2">
        <v>0.71538615603092803</v>
      </c>
      <c r="AD122">
        <f t="shared" si="53"/>
        <v>37.813388195950381</v>
      </c>
      <c r="AE122">
        <f t="shared" si="54"/>
        <v>17.272197097920824</v>
      </c>
      <c r="AF122">
        <f t="shared" si="55"/>
        <v>14.947846171973167</v>
      </c>
      <c r="AG122">
        <f t="shared" si="52"/>
        <v>15.587176726788474</v>
      </c>
      <c r="AH122">
        <f t="shared" si="56"/>
        <v>17.393288056398941</v>
      </c>
      <c r="AI122">
        <f t="shared" si="50"/>
        <v>22.029590272772996</v>
      </c>
      <c r="AJ122" s="10">
        <f t="shared" si="30"/>
        <v>0.56631156199374144</v>
      </c>
      <c r="AK122">
        <f t="shared" si="31"/>
        <v>23.344477155281457</v>
      </c>
      <c r="AL122">
        <f t="shared" si="32"/>
        <v>18.336685018653469</v>
      </c>
      <c r="AM122">
        <f t="shared" si="33"/>
        <v>1.2731023700049209</v>
      </c>
      <c r="AN122">
        <f t="shared" si="34"/>
        <v>0.34834843083429129</v>
      </c>
      <c r="AO122">
        <f t="shared" si="35"/>
        <v>0.24694457159115929</v>
      </c>
    </row>
    <row r="123" spans="1:41" x14ac:dyDescent="0.45">
      <c r="A123" s="2" t="s">
        <v>403</v>
      </c>
      <c r="B123" s="2" t="s">
        <v>404</v>
      </c>
      <c r="C123" s="2" t="s">
        <v>405</v>
      </c>
      <c r="D123" s="2">
        <v>186161.43978404201</v>
      </c>
      <c r="E123" s="2">
        <v>276089.27063465101</v>
      </c>
      <c r="F123" s="2">
        <v>304223.27700228302</v>
      </c>
      <c r="G123" s="2">
        <v>10796.267158895</v>
      </c>
      <c r="H123" s="2">
        <v>27512.1729802966</v>
      </c>
      <c r="I123" s="2">
        <v>22667.809604140501</v>
      </c>
      <c r="J123" s="2" t="s">
        <v>404</v>
      </c>
      <c r="K123" s="2" t="s">
        <v>405</v>
      </c>
      <c r="L123" s="2">
        <v>306845.06848931202</v>
      </c>
      <c r="M123" s="2">
        <v>336349.00926925498</v>
      </c>
      <c r="N123" s="2">
        <v>165753.65787954899</v>
      </c>
      <c r="O123" s="2">
        <v>30660.942692166998</v>
      </c>
      <c r="P123" s="2">
        <v>36467.324495659399</v>
      </c>
      <c r="Q123" s="2">
        <v>12955.1705610095</v>
      </c>
      <c r="R123" s="2">
        <v>-0.22278031444764501</v>
      </c>
      <c r="S123" s="2">
        <v>0.83604693838744804</v>
      </c>
      <c r="T123" s="2">
        <v>255491.32914032499</v>
      </c>
      <c r="U123" s="2">
        <v>269649.24521270499</v>
      </c>
      <c r="V123" s="2">
        <v>0.91889843678620498</v>
      </c>
      <c r="W123" s="2">
        <v>0.94749506507532799</v>
      </c>
      <c r="X123" s="2">
        <v>-0.73711617298394905</v>
      </c>
      <c r="Y123" s="2">
        <v>0.50634290139697902</v>
      </c>
      <c r="Z123" s="2">
        <v>20325.416581110701</v>
      </c>
      <c r="AA123" s="2">
        <v>26694.479249611901</v>
      </c>
      <c r="AB123" s="2">
        <v>0.85386262453337303</v>
      </c>
      <c r="AC123" s="2">
        <v>0.76140899363699499</v>
      </c>
      <c r="AD123">
        <f t="shared" si="53"/>
        <v>17.243130152690263</v>
      </c>
      <c r="AE123">
        <f t="shared" si="54"/>
        <v>10.03516773583744</v>
      </c>
      <c r="AF123">
        <f t="shared" si="55"/>
        <v>13.420938428330262</v>
      </c>
      <c r="AG123">
        <f t="shared" si="52"/>
        <v>10.007685398652216</v>
      </c>
      <c r="AH123">
        <f t="shared" si="56"/>
        <v>9.2232982243950925</v>
      </c>
      <c r="AI123">
        <f t="shared" si="50"/>
        <v>12.794401825816877</v>
      </c>
      <c r="AJ123" s="10">
        <f t="shared" si="30"/>
        <v>0.30551139087092455</v>
      </c>
      <c r="AK123">
        <f t="shared" si="31"/>
        <v>13.566412105619321</v>
      </c>
      <c r="AL123">
        <f t="shared" si="32"/>
        <v>10.675128482954728</v>
      </c>
      <c r="AM123">
        <f t="shared" si="33"/>
        <v>1.2708429811670356</v>
      </c>
      <c r="AN123">
        <f t="shared" si="34"/>
        <v>0.34578578936291332</v>
      </c>
      <c r="AO123">
        <f t="shared" si="35"/>
        <v>0.51497259262220552</v>
      </c>
    </row>
    <row r="124" spans="1:41" x14ac:dyDescent="0.45">
      <c r="A124" s="2" t="s">
        <v>406</v>
      </c>
      <c r="B124" s="2" t="s">
        <v>406</v>
      </c>
      <c r="C124" s="2" t="s">
        <v>407</v>
      </c>
      <c r="D124" s="2">
        <v>387983.74404739001</v>
      </c>
      <c r="E124" s="2">
        <v>17235.145078608501</v>
      </c>
      <c r="F124" s="2">
        <v>14250.2990377075</v>
      </c>
      <c r="G124" s="2">
        <v>1103857.0140343001</v>
      </c>
      <c r="H124" s="2">
        <v>267713.58141518501</v>
      </c>
      <c r="I124" s="2">
        <v>254694.67279860799</v>
      </c>
      <c r="J124" s="2" t="s">
        <v>406</v>
      </c>
      <c r="K124" s="2" t="s">
        <v>407</v>
      </c>
      <c r="L124" s="2">
        <v>19461.189547960799</v>
      </c>
      <c r="M124" s="2">
        <v>31811.310457143001</v>
      </c>
      <c r="N124" s="2">
        <v>41684.594682166797</v>
      </c>
      <c r="O124" s="2">
        <v>233336.696653019</v>
      </c>
      <c r="P124" s="2">
        <v>256880.626219709</v>
      </c>
      <c r="Q124" s="2">
        <v>253888.98140249099</v>
      </c>
      <c r="R124" s="2">
        <v>0.87595640459415802</v>
      </c>
      <c r="S124" s="2">
        <v>0.47300712957527302</v>
      </c>
      <c r="T124" s="2">
        <v>139823.06272123501</v>
      </c>
      <c r="U124" s="2">
        <v>30985.6982290901</v>
      </c>
      <c r="V124" s="2">
        <v>0.71908285148334505</v>
      </c>
      <c r="W124" s="2">
        <v>4.51250320994754</v>
      </c>
      <c r="X124" s="2">
        <v>1.0464262652698899</v>
      </c>
      <c r="Y124" s="2">
        <v>0.40506085298780597</v>
      </c>
      <c r="Z124" s="2">
        <v>542088.42274936405</v>
      </c>
      <c r="AA124" s="2">
        <v>248035.43475840599</v>
      </c>
      <c r="AB124" s="2">
        <v>0.84715126158989495</v>
      </c>
      <c r="AC124" s="2">
        <v>2.18552814148258</v>
      </c>
      <c r="AD124">
        <f t="shared" si="53"/>
        <v>0.35148007315677049</v>
      </c>
      <c r="AE124">
        <f t="shared" si="54"/>
        <v>6.4379046395406009E-2</v>
      </c>
      <c r="AF124">
        <f t="shared" si="55"/>
        <v>5.5950518639137331E-2</v>
      </c>
      <c r="AG124">
        <f t="shared" si="52"/>
        <v>8.3403895859982827E-2</v>
      </c>
      <c r="AH124">
        <f t="shared" si="56"/>
        <v>0.12383693906886895</v>
      </c>
      <c r="AI124">
        <f t="shared" si="50"/>
        <v>0.16418433935927326</v>
      </c>
      <c r="AJ124" s="10">
        <f t="shared" si="30"/>
        <v>0.76657688802221546</v>
      </c>
      <c r="AK124">
        <f t="shared" si="31"/>
        <v>0.1572698793971046</v>
      </c>
      <c r="AL124">
        <f t="shared" si="32"/>
        <v>0.12380839142937501</v>
      </c>
      <c r="AM124">
        <f t="shared" si="33"/>
        <v>1.2702683362687681</v>
      </c>
      <c r="AN124">
        <f t="shared" si="34"/>
        <v>0.34513328952676187</v>
      </c>
      <c r="AO124">
        <f t="shared" si="35"/>
        <v>0.11544427868423382</v>
      </c>
    </row>
    <row r="125" spans="1:41" x14ac:dyDescent="0.45">
      <c r="A125" s="2" t="s">
        <v>408</v>
      </c>
      <c r="B125" s="2" t="s">
        <v>408</v>
      </c>
      <c r="C125" s="2" t="s">
        <v>409</v>
      </c>
      <c r="D125" s="2">
        <v>370684.98426284501</v>
      </c>
      <c r="E125" s="2">
        <v>948716.58553969802</v>
      </c>
      <c r="F125" s="2">
        <v>681491.36711924698</v>
      </c>
      <c r="G125" s="2">
        <v>343237.85707071098</v>
      </c>
      <c r="H125" s="2">
        <v>979501.69116770104</v>
      </c>
      <c r="I125" s="2">
        <v>848277.638036491</v>
      </c>
      <c r="J125" s="2" t="s">
        <v>408</v>
      </c>
      <c r="K125" s="2" t="s">
        <v>409</v>
      </c>
      <c r="L125" s="2">
        <v>817755.03353883396</v>
      </c>
      <c r="M125" s="2">
        <v>877477.233338363</v>
      </c>
      <c r="N125" s="2">
        <v>945890.97665324202</v>
      </c>
      <c r="O125" s="2">
        <v>1125580.6114979901</v>
      </c>
      <c r="P125" s="2">
        <v>1160506.71252473</v>
      </c>
      <c r="Q125" s="2">
        <v>1226457.70693531</v>
      </c>
      <c r="R125" s="2">
        <v>-1.24746911770573</v>
      </c>
      <c r="S125" s="2">
        <v>0.328777687337311</v>
      </c>
      <c r="T125" s="2">
        <v>666964.31230726303</v>
      </c>
      <c r="U125" s="2">
        <v>880374.41451014602</v>
      </c>
      <c r="V125" s="2">
        <v>0.70062668742623602</v>
      </c>
      <c r="W125" s="2">
        <v>0.75759165795200001</v>
      </c>
      <c r="X125" s="2">
        <v>-2.2792463574947499</v>
      </c>
      <c r="Y125" s="2">
        <v>0.14464030198949601</v>
      </c>
      <c r="Z125" s="2">
        <v>723672.39542496705</v>
      </c>
      <c r="AA125" s="2">
        <v>1170848.34365267</v>
      </c>
      <c r="AB125" s="2">
        <v>0.84715126158989495</v>
      </c>
      <c r="AC125" s="2">
        <v>0.61807526085516595</v>
      </c>
      <c r="AD125">
        <f t="shared" si="53"/>
        <v>1.0799653261629576</v>
      </c>
      <c r="AE125">
        <f t="shared" si="54"/>
        <v>0.96857064576243568</v>
      </c>
      <c r="AF125">
        <f t="shared" si="55"/>
        <v>0.80338244999207531</v>
      </c>
      <c r="AG125">
        <f t="shared" si="52"/>
        <v>0.72651840764253806</v>
      </c>
      <c r="AH125">
        <f t="shared" si="56"/>
        <v>0.75611560352751017</v>
      </c>
      <c r="AI125">
        <f t="shared" si="50"/>
        <v>0.77123815301943666</v>
      </c>
      <c r="AJ125" s="10">
        <f t="shared" si="30"/>
        <v>0.12771018612086693</v>
      </c>
      <c r="AK125">
        <f t="shared" si="31"/>
        <v>0.95063947397248949</v>
      </c>
      <c r="AL125">
        <f t="shared" si="32"/>
        <v>0.751290721396495</v>
      </c>
      <c r="AM125">
        <f t="shared" si="33"/>
        <v>1.2653416938325102</v>
      </c>
      <c r="AN125">
        <f t="shared" si="34"/>
        <v>0.3395270239962862</v>
      </c>
      <c r="AO125">
        <f t="shared" si="35"/>
        <v>0.89377446217542278</v>
      </c>
    </row>
    <row r="126" spans="1:41" hidden="1" x14ac:dyDescent="0.45">
      <c r="A126" s="2" t="s">
        <v>410</v>
      </c>
      <c r="B126" s="2" t="s">
        <v>411</v>
      </c>
      <c r="C126" s="2" t="s">
        <v>412</v>
      </c>
      <c r="D126" s="2">
        <v>5675.2101583957501</v>
      </c>
      <c r="E126" s="2">
        <v>0</v>
      </c>
      <c r="F126" s="2">
        <v>5650.5812409254704</v>
      </c>
      <c r="G126" s="2">
        <v>1739.7769143708499</v>
      </c>
      <c r="H126" s="2">
        <v>0</v>
      </c>
      <c r="I126" s="2">
        <v>7727.6900739583698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1.99998581366654</v>
      </c>
      <c r="S126" s="2">
        <v>0.183505349601427</v>
      </c>
      <c r="T126" s="2">
        <v>3775.2637997737402</v>
      </c>
      <c r="U126" s="2">
        <v>0</v>
      </c>
      <c r="V126" s="2">
        <v>0.55394218736851397</v>
      </c>
      <c r="W126" s="2" t="s">
        <v>282</v>
      </c>
      <c r="X126" s="2">
        <v>1.3483799136238599</v>
      </c>
      <c r="Y126" s="2">
        <v>0.30993975149104103</v>
      </c>
      <c r="Z126" s="2">
        <v>3155.82232944307</v>
      </c>
      <c r="AA126" s="2">
        <v>0</v>
      </c>
      <c r="AB126" s="2">
        <v>0.84715126158989495</v>
      </c>
      <c r="AC126" s="2" t="s">
        <v>282</v>
      </c>
      <c r="AD126">
        <f t="shared" ref="AD126:AD157" si="57">D126/G126</f>
        <v>3.2620332592745425</v>
      </c>
      <c r="AE126">
        <v>0</v>
      </c>
      <c r="AF126">
        <f t="shared" ref="AF126:AF157" si="58">F126/I126</f>
        <v>0.73121219754495947</v>
      </c>
      <c r="AG126">
        <v>0</v>
      </c>
      <c r="AH126">
        <v>0</v>
      </c>
      <c r="AI126">
        <v>0</v>
      </c>
      <c r="AJ126" s="10">
        <f t="shared" si="30"/>
        <v>0.31034598240372036</v>
      </c>
      <c r="AK126">
        <f t="shared" si="31"/>
        <v>1.3310818189398341</v>
      </c>
      <c r="AL126">
        <f t="shared" si="32"/>
        <v>0</v>
      </c>
      <c r="AM126" t="e">
        <f t="shared" si="33"/>
        <v>#DIV/0!</v>
      </c>
      <c r="AN126" t="e">
        <f t="shared" si="34"/>
        <v>#DIV/0!</v>
      </c>
      <c r="AO126">
        <f t="shared" si="35"/>
        <v>0.50815387241871146</v>
      </c>
    </row>
    <row r="127" spans="1:41" x14ac:dyDescent="0.45">
      <c r="A127" s="2" t="s">
        <v>413</v>
      </c>
      <c r="B127" s="2" t="s">
        <v>414</v>
      </c>
      <c r="C127" s="2" t="s">
        <v>415</v>
      </c>
      <c r="D127" s="2">
        <v>1439365.8207394199</v>
      </c>
      <c r="E127" s="2">
        <v>1520732.9115007599</v>
      </c>
      <c r="F127" s="2">
        <v>1526962.1958278101</v>
      </c>
      <c r="G127" s="2">
        <v>105242.60268543899</v>
      </c>
      <c r="H127" s="2">
        <v>169988.78555882201</v>
      </c>
      <c r="I127" s="2">
        <v>177281.65054255899</v>
      </c>
      <c r="J127" s="2" t="s">
        <v>414</v>
      </c>
      <c r="K127" s="2" t="s">
        <v>415</v>
      </c>
      <c r="L127" s="2">
        <v>2545574.9524262301</v>
      </c>
      <c r="M127" s="2">
        <v>2158358.6141630202</v>
      </c>
      <c r="N127" s="2">
        <v>1960990.27515865</v>
      </c>
      <c r="O127" s="2">
        <v>330351.24840484402</v>
      </c>
      <c r="P127" s="2">
        <v>278893.06194614701</v>
      </c>
      <c r="Q127" s="2">
        <v>210734.94717489899</v>
      </c>
      <c r="R127" s="2">
        <v>-4.1721721100172404</v>
      </c>
      <c r="S127" s="2">
        <v>4.8302620280659597E-2</v>
      </c>
      <c r="T127" s="2">
        <v>1495686.97602266</v>
      </c>
      <c r="U127" s="2">
        <v>2221641.2805826301</v>
      </c>
      <c r="V127" s="2">
        <v>0.33555423188303501</v>
      </c>
      <c r="W127" s="2">
        <v>0.673235138856626</v>
      </c>
      <c r="X127" s="2">
        <v>-2.9498278193796001</v>
      </c>
      <c r="Y127" s="2">
        <v>5.0146371535279802E-2</v>
      </c>
      <c r="Z127" s="2">
        <v>150837.67959560599</v>
      </c>
      <c r="AA127" s="2">
        <v>273326.41917529597</v>
      </c>
      <c r="AB127" s="2">
        <v>0.76473216591301696</v>
      </c>
      <c r="AC127" s="2">
        <v>0.55185912891526001</v>
      </c>
      <c r="AD127">
        <f t="shared" si="57"/>
        <v>13.676645997073631</v>
      </c>
      <c r="AE127">
        <f t="shared" ref="AE127:AE190" si="59">E127/H127</f>
        <v>8.9460778633219515</v>
      </c>
      <c r="AF127">
        <f t="shared" si="58"/>
        <v>8.6131993421464745</v>
      </c>
      <c r="AG127">
        <f t="shared" ref="AG127:AG190" si="60">L127/O127</f>
        <v>7.7056616698679434</v>
      </c>
      <c r="AH127">
        <f t="shared" ref="AH127:AH190" si="61">M127/P127</f>
        <v>7.7390186729700341</v>
      </c>
      <c r="AI127">
        <f t="shared" ref="AI127:AI190" si="62">N127/Q127</f>
        <v>9.3054820828133966</v>
      </c>
      <c r="AJ127" s="10">
        <f t="shared" si="30"/>
        <v>0.31634649798205416</v>
      </c>
      <c r="AK127">
        <f t="shared" si="31"/>
        <v>10.411974400847351</v>
      </c>
      <c r="AL127">
        <f t="shared" si="32"/>
        <v>8.2500541418837923</v>
      </c>
      <c r="AM127">
        <f t="shared" si="33"/>
        <v>1.2620492207424365</v>
      </c>
      <c r="AN127">
        <f t="shared" si="34"/>
        <v>0.33576817746489601</v>
      </c>
      <c r="AO127">
        <f t="shared" si="35"/>
        <v>0.4998369689035449</v>
      </c>
    </row>
    <row r="128" spans="1:41" x14ac:dyDescent="0.45">
      <c r="A128" s="2" t="s">
        <v>416</v>
      </c>
      <c r="B128" s="2" t="s">
        <v>417</v>
      </c>
      <c r="C128" s="2" t="s">
        <v>418</v>
      </c>
      <c r="D128" s="2">
        <v>41446.442985932597</v>
      </c>
      <c r="E128" s="2">
        <v>66142.427406250907</v>
      </c>
      <c r="F128" s="2">
        <v>61576.359967779099</v>
      </c>
      <c r="G128" s="2">
        <v>7461.5000080854497</v>
      </c>
      <c r="H128" s="2">
        <v>10041.5138548424</v>
      </c>
      <c r="I128" s="2">
        <v>6931.5173020189904</v>
      </c>
      <c r="J128" s="2" t="s">
        <v>417</v>
      </c>
      <c r="K128" s="2" t="s">
        <v>418</v>
      </c>
      <c r="L128" s="2">
        <v>58829.239355348604</v>
      </c>
      <c r="M128" s="2">
        <v>51442.098715014297</v>
      </c>
      <c r="N128" s="2">
        <v>49277.127055799298</v>
      </c>
      <c r="O128" s="2">
        <v>10330.2322378595</v>
      </c>
      <c r="P128" s="2">
        <v>15964.5856606161</v>
      </c>
      <c r="Q128" s="2">
        <v>6310.0968138977196</v>
      </c>
      <c r="R128" s="2">
        <v>0.39483765523821701</v>
      </c>
      <c r="S128" s="2">
        <v>0.72340914848427396</v>
      </c>
      <c r="T128" s="2">
        <v>56388.4101199875</v>
      </c>
      <c r="U128" s="2">
        <v>53182.821708720701</v>
      </c>
      <c r="V128" s="2">
        <v>0.86202929852180599</v>
      </c>
      <c r="W128" s="2">
        <v>1.06027488403724</v>
      </c>
      <c r="X128" s="2">
        <v>-0.92003802769866705</v>
      </c>
      <c r="Y128" s="2">
        <v>0.43849971730752402</v>
      </c>
      <c r="Z128" s="2">
        <v>8144.8437216489401</v>
      </c>
      <c r="AA128" s="2">
        <v>10868.304904124399</v>
      </c>
      <c r="AB128" s="2">
        <v>0.84715126158989495</v>
      </c>
      <c r="AC128" s="2">
        <v>0.74941251588902702</v>
      </c>
      <c r="AD128">
        <f t="shared" si="57"/>
        <v>5.5547065524385575</v>
      </c>
      <c r="AE128">
        <f t="shared" si="59"/>
        <v>6.5868979879318204</v>
      </c>
      <c r="AF128">
        <f t="shared" si="58"/>
        <v>8.8835326069002711</v>
      </c>
      <c r="AG128">
        <f t="shared" si="60"/>
        <v>5.6948612577889586</v>
      </c>
      <c r="AH128">
        <f t="shared" si="61"/>
        <v>3.2222633151024769</v>
      </c>
      <c r="AI128">
        <f t="shared" si="62"/>
        <v>7.8092505565474877</v>
      </c>
      <c r="AJ128" s="10">
        <f t="shared" si="30"/>
        <v>0.43814634253607276</v>
      </c>
      <c r="AK128">
        <f t="shared" si="31"/>
        <v>7.008379049090216</v>
      </c>
      <c r="AL128">
        <f t="shared" si="32"/>
        <v>5.5754583764796406</v>
      </c>
      <c r="AM128">
        <f t="shared" si="33"/>
        <v>1.2570049986661949</v>
      </c>
      <c r="AN128">
        <f t="shared" si="34"/>
        <v>0.32999038685992549</v>
      </c>
      <c r="AO128">
        <f t="shared" si="35"/>
        <v>0.35838080926583016</v>
      </c>
    </row>
    <row r="129" spans="1:41" x14ac:dyDescent="0.45">
      <c r="A129" s="2" t="s">
        <v>419</v>
      </c>
      <c r="B129" s="2" t="s">
        <v>419</v>
      </c>
      <c r="C129" s="2" t="s">
        <v>420</v>
      </c>
      <c r="D129" s="2">
        <v>348452.73259068601</v>
      </c>
      <c r="E129" s="2">
        <v>46185.227127353202</v>
      </c>
      <c r="F129" s="2">
        <v>39266.607687046802</v>
      </c>
      <c r="G129" s="2">
        <v>67838.593291828103</v>
      </c>
      <c r="H129" s="2">
        <v>80967.984057850597</v>
      </c>
      <c r="I129" s="2">
        <v>84408.9663150337</v>
      </c>
      <c r="J129" s="2" t="s">
        <v>419</v>
      </c>
      <c r="K129" s="2" t="s">
        <v>420</v>
      </c>
      <c r="L129" s="2">
        <v>551075.40428050898</v>
      </c>
      <c r="M129" s="2">
        <v>481650.20920702798</v>
      </c>
      <c r="N129" s="2">
        <v>321084.595924158</v>
      </c>
      <c r="O129" s="2">
        <v>309936.57873215398</v>
      </c>
      <c r="P129" s="2">
        <v>243186.504167365</v>
      </c>
      <c r="Q129" s="2">
        <v>274781.68196218798</v>
      </c>
      <c r="R129" s="2">
        <v>-2.5013209087942498</v>
      </c>
      <c r="S129" s="2">
        <v>7.5821121668427E-2</v>
      </c>
      <c r="T129" s="2">
        <v>144634.855801695</v>
      </c>
      <c r="U129" s="2">
        <v>451270.06980389799</v>
      </c>
      <c r="V129" s="2">
        <v>0.40735750679485599</v>
      </c>
      <c r="W129" s="2">
        <v>0.32050620123011198</v>
      </c>
      <c r="X129" s="2">
        <v>-9.9471305201747793</v>
      </c>
      <c r="Y129" s="2">
        <v>6.39810893982106E-3</v>
      </c>
      <c r="Z129" s="2">
        <v>77738.514554904104</v>
      </c>
      <c r="AA129" s="2">
        <v>275968.25495390198</v>
      </c>
      <c r="AB129" s="2">
        <v>0.31222771626326701</v>
      </c>
      <c r="AC129" s="2">
        <v>0.28169368454313498</v>
      </c>
      <c r="AD129">
        <f t="shared" si="57"/>
        <v>5.1364970245139343</v>
      </c>
      <c r="AE129">
        <f t="shared" si="59"/>
        <v>0.5704134500169159</v>
      </c>
      <c r="AF129">
        <f t="shared" si="58"/>
        <v>0.4651947464976029</v>
      </c>
      <c r="AG129">
        <f t="shared" si="60"/>
        <v>1.7780263515031773</v>
      </c>
      <c r="AH129">
        <f t="shared" si="61"/>
        <v>1.9805795179963945</v>
      </c>
      <c r="AI129">
        <f t="shared" si="62"/>
        <v>1.1685080083625867</v>
      </c>
      <c r="AJ129" s="10">
        <f t="shared" si="30"/>
        <v>0.81396842934535119</v>
      </c>
      <c r="AK129">
        <f t="shared" si="31"/>
        <v>2.0573684070094842</v>
      </c>
      <c r="AL129">
        <f t="shared" si="32"/>
        <v>1.6423712926207195</v>
      </c>
      <c r="AM129">
        <f t="shared" si="33"/>
        <v>1.2526816659870845</v>
      </c>
      <c r="AN129">
        <f t="shared" si="34"/>
        <v>0.32501984063683642</v>
      </c>
      <c r="AO129">
        <f t="shared" si="35"/>
        <v>8.9392439370009971E-2</v>
      </c>
    </row>
    <row r="130" spans="1:41" x14ac:dyDescent="0.45">
      <c r="A130" s="2" t="s">
        <v>421</v>
      </c>
      <c r="B130" s="2" t="s">
        <v>422</v>
      </c>
      <c r="C130" s="2" t="s">
        <v>423</v>
      </c>
      <c r="D130" s="2">
        <v>47485.687888282599</v>
      </c>
      <c r="E130" s="2">
        <v>50496.257614497001</v>
      </c>
      <c r="F130" s="2">
        <v>43836.182766867001</v>
      </c>
      <c r="G130" s="2">
        <v>533.96983696253994</v>
      </c>
      <c r="H130" s="2">
        <v>4188.4239226742602</v>
      </c>
      <c r="I130" s="2">
        <v>2491.0985759262398</v>
      </c>
      <c r="J130" s="2" t="s">
        <v>422</v>
      </c>
      <c r="K130" s="2" t="s">
        <v>423</v>
      </c>
      <c r="L130" s="2">
        <v>61760.308868659697</v>
      </c>
      <c r="M130" s="2">
        <v>57624.775415659402</v>
      </c>
      <c r="N130" s="2">
        <v>53120.321995490398</v>
      </c>
      <c r="O130" s="2">
        <v>973.99602648523603</v>
      </c>
      <c r="P130" s="2">
        <v>6874.1699201557203</v>
      </c>
      <c r="Q130" s="2">
        <v>2280.5836008276701</v>
      </c>
      <c r="R130" s="2">
        <v>-3.2457310655854399</v>
      </c>
      <c r="S130" s="2">
        <v>3.4472585691976497E-2</v>
      </c>
      <c r="T130" s="2">
        <v>47272.7094232155</v>
      </c>
      <c r="U130" s="2">
        <v>57501.802093269798</v>
      </c>
      <c r="V130" s="2">
        <v>0.30586585123062798</v>
      </c>
      <c r="W130" s="2">
        <v>0.82210831143235497</v>
      </c>
      <c r="X130" s="2">
        <v>-0.46775553238048601</v>
      </c>
      <c r="Y130" s="2">
        <v>0.66962229060068801</v>
      </c>
      <c r="Z130" s="2">
        <v>2404.4974451876801</v>
      </c>
      <c r="AA130" s="2">
        <v>3376.2498491562001</v>
      </c>
      <c r="AB130" s="2">
        <v>0.89363842092444501</v>
      </c>
      <c r="AC130" s="2">
        <v>0.71217994894205205</v>
      </c>
      <c r="AD130">
        <f t="shared" si="57"/>
        <v>88.929532346625606</v>
      </c>
      <c r="AE130">
        <f t="shared" si="59"/>
        <v>12.056147741190372</v>
      </c>
      <c r="AF130">
        <f t="shared" si="58"/>
        <v>17.597128909508463</v>
      </c>
      <c r="AG130">
        <f t="shared" si="60"/>
        <v>63.409200026747612</v>
      </c>
      <c r="AH130">
        <f t="shared" si="61"/>
        <v>8.3827976446578774</v>
      </c>
      <c r="AI130">
        <f t="shared" si="62"/>
        <v>23.29242478820419</v>
      </c>
      <c r="AJ130" s="10">
        <f t="shared" si="30"/>
        <v>0.80692975757513996</v>
      </c>
      <c r="AK130">
        <f t="shared" si="31"/>
        <v>39.527602999108147</v>
      </c>
      <c r="AL130">
        <f t="shared" si="32"/>
        <v>31.694807486536558</v>
      </c>
      <c r="AM130">
        <f t="shared" si="33"/>
        <v>1.2471318216997795</v>
      </c>
      <c r="AN130">
        <f t="shared" si="34"/>
        <v>0.31861396593845326</v>
      </c>
      <c r="AO130">
        <f t="shared" si="35"/>
        <v>9.3164268530999669E-2</v>
      </c>
    </row>
    <row r="131" spans="1:41" x14ac:dyDescent="0.45">
      <c r="A131" s="2" t="s">
        <v>424</v>
      </c>
      <c r="B131" s="2" t="s">
        <v>425</v>
      </c>
      <c r="C131" s="2" t="s">
        <v>426</v>
      </c>
      <c r="D131" s="2">
        <v>552685.17715538305</v>
      </c>
      <c r="E131" s="2">
        <v>258211.50849833799</v>
      </c>
      <c r="F131" s="2">
        <v>190845.44236700601</v>
      </c>
      <c r="G131" s="2">
        <v>45044.050428406998</v>
      </c>
      <c r="H131" s="2">
        <v>23009.9905615077</v>
      </c>
      <c r="I131" s="2">
        <v>11584.0710187693</v>
      </c>
      <c r="J131" s="2" t="s">
        <v>425</v>
      </c>
      <c r="K131" s="2" t="s">
        <v>426</v>
      </c>
      <c r="L131" s="2">
        <v>319854.05887698801</v>
      </c>
      <c r="M131" s="2">
        <v>313517.842272815</v>
      </c>
      <c r="N131" s="2">
        <v>227253.87851655399</v>
      </c>
      <c r="O131" s="2">
        <v>27846.420060574899</v>
      </c>
      <c r="P131" s="2">
        <v>25518.2478567949</v>
      </c>
      <c r="Q131" s="2">
        <v>27297.3835979707</v>
      </c>
      <c r="R131" s="2">
        <v>0.408872043540153</v>
      </c>
      <c r="S131" s="2">
        <v>0.71778686943009695</v>
      </c>
      <c r="T131" s="2">
        <v>333914.04267357499</v>
      </c>
      <c r="U131" s="2">
        <v>286875.25988878502</v>
      </c>
      <c r="V131" s="2">
        <v>0.86202929852180599</v>
      </c>
      <c r="W131" s="2">
        <v>1.1639694646482399</v>
      </c>
      <c r="X131" s="2">
        <v>-3.4669910034421297E-2</v>
      </c>
      <c r="Y131" s="2">
        <v>0.97546372393740299</v>
      </c>
      <c r="Z131" s="2">
        <v>26546.037336228001</v>
      </c>
      <c r="AA131" s="2">
        <v>26887.3505051135</v>
      </c>
      <c r="AB131" s="2">
        <v>0.98760642589513004</v>
      </c>
      <c r="AC131" s="2">
        <v>0.98730580877351204</v>
      </c>
      <c r="AD131">
        <f t="shared" si="57"/>
        <v>12.269881857845371</v>
      </c>
      <c r="AE131">
        <f t="shared" si="59"/>
        <v>11.221712925440636</v>
      </c>
      <c r="AF131">
        <f t="shared" si="58"/>
        <v>16.474816328196297</v>
      </c>
      <c r="AG131">
        <f t="shared" si="60"/>
        <v>11.486361915865766</v>
      </c>
      <c r="AH131">
        <f t="shared" si="61"/>
        <v>12.286025436865279</v>
      </c>
      <c r="AI131">
        <f t="shared" si="62"/>
        <v>8.3251157643345763</v>
      </c>
      <c r="AJ131" s="10">
        <f t="shared" ref="AJ131:AJ194" si="63">TTEST(AD131:AF131,AG131:AI131,2,3)</f>
        <v>0.26675395170079708</v>
      </c>
      <c r="AK131">
        <f t="shared" ref="AK131:AK194" si="64">AVERAGE(AD131:AF131)</f>
        <v>13.322137037160767</v>
      </c>
      <c r="AL131">
        <f t="shared" ref="AL131:AL194" si="65">AVERAGE(AG131:AI131)</f>
        <v>10.69916770568854</v>
      </c>
      <c r="AM131">
        <f t="shared" ref="AM131:AM194" si="66">AK131/AL131</f>
        <v>1.2451563900692617</v>
      </c>
      <c r="AN131">
        <f t="shared" ref="AN131:AN194" si="67">LOG(AM131,2)</f>
        <v>0.31632695434779956</v>
      </c>
      <c r="AO131">
        <f t="shared" ref="AO131:AO194" si="68">LOG(AJ131,10)*(-1)</f>
        <v>0.57388913820475462</v>
      </c>
    </row>
    <row r="132" spans="1:41" x14ac:dyDescent="0.45">
      <c r="A132" s="2" t="s">
        <v>427</v>
      </c>
      <c r="B132" s="2" t="s">
        <v>428</v>
      </c>
      <c r="C132" s="2" t="s">
        <v>429</v>
      </c>
      <c r="D132" s="2">
        <v>99056.008992710194</v>
      </c>
      <c r="E132" s="2">
        <v>18063.345489488202</v>
      </c>
      <c r="F132" s="2">
        <v>80556.204877957294</v>
      </c>
      <c r="G132" s="2">
        <v>11002.4185370755</v>
      </c>
      <c r="H132" s="2">
        <v>796.52562321572202</v>
      </c>
      <c r="I132" s="2">
        <v>25394.906940033601</v>
      </c>
      <c r="J132" s="2" t="s">
        <v>428</v>
      </c>
      <c r="K132" s="2" t="s">
        <v>429</v>
      </c>
      <c r="L132" s="2">
        <v>102426.555254116</v>
      </c>
      <c r="M132" s="2">
        <v>119409.958725278</v>
      </c>
      <c r="N132" s="2">
        <v>108644.593321637</v>
      </c>
      <c r="O132" s="2">
        <v>18042.280278451501</v>
      </c>
      <c r="P132" s="2">
        <v>6826.1669756957499</v>
      </c>
      <c r="Q132" s="2">
        <v>22473.810906173199</v>
      </c>
      <c r="R132" s="2">
        <v>-1.77070877844077</v>
      </c>
      <c r="S132" s="2">
        <v>0.20902127912236301</v>
      </c>
      <c r="T132" s="2">
        <v>65891.853120051805</v>
      </c>
      <c r="U132" s="2">
        <v>110160.369100343</v>
      </c>
      <c r="V132" s="2">
        <v>0.57304710231299605</v>
      </c>
      <c r="W132" s="2">
        <v>0.59814481068079794</v>
      </c>
      <c r="X132" s="2">
        <v>-0.397035608114086</v>
      </c>
      <c r="Y132" s="2">
        <v>0.71470323791611201</v>
      </c>
      <c r="Z132" s="2">
        <v>12397.9503667749</v>
      </c>
      <c r="AA132" s="2">
        <v>15780.752720106801</v>
      </c>
      <c r="AB132" s="2">
        <v>0.89978191603814095</v>
      </c>
      <c r="AC132" s="2">
        <v>0.78563745257716799</v>
      </c>
      <c r="AD132">
        <f t="shared" si="57"/>
        <v>9.0031122392695124</v>
      </c>
      <c r="AE132">
        <f t="shared" si="59"/>
        <v>22.677670325987904</v>
      </c>
      <c r="AF132">
        <f t="shared" si="58"/>
        <v>3.1721401881164248</v>
      </c>
      <c r="AG132">
        <f t="shared" si="60"/>
        <v>5.6770293817266246</v>
      </c>
      <c r="AH132">
        <f t="shared" si="61"/>
        <v>17.492973604430073</v>
      </c>
      <c r="AI132">
        <f t="shared" si="62"/>
        <v>4.8342754940504573</v>
      </c>
      <c r="AJ132" s="10">
        <f t="shared" si="63"/>
        <v>0.76493375501164362</v>
      </c>
      <c r="AK132">
        <f t="shared" si="64"/>
        <v>11.617640917791279</v>
      </c>
      <c r="AL132">
        <f t="shared" si="65"/>
        <v>9.3347594934023856</v>
      </c>
      <c r="AM132">
        <f t="shared" si="66"/>
        <v>1.2445570693066477</v>
      </c>
      <c r="AN132">
        <f t="shared" si="67"/>
        <v>0.31563238678174527</v>
      </c>
      <c r="AO132">
        <f t="shared" si="68"/>
        <v>0.11637617409948978</v>
      </c>
    </row>
    <row r="133" spans="1:41" x14ac:dyDescent="0.45">
      <c r="A133" s="2" t="s">
        <v>430</v>
      </c>
      <c r="B133" s="2" t="s">
        <v>431</v>
      </c>
      <c r="C133" s="2" t="s">
        <v>432</v>
      </c>
      <c r="D133" s="2">
        <v>224841.941591743</v>
      </c>
      <c r="E133" s="2">
        <v>242706.826470242</v>
      </c>
      <c r="F133" s="2">
        <v>191077.56268051401</v>
      </c>
      <c r="G133" s="2">
        <v>18387.1005928167</v>
      </c>
      <c r="H133" s="2">
        <v>14932.142151674299</v>
      </c>
      <c r="I133" s="2">
        <v>6746.6000076661303</v>
      </c>
      <c r="J133" s="2" t="s">
        <v>431</v>
      </c>
      <c r="K133" s="2" t="s">
        <v>432</v>
      </c>
      <c r="L133" s="2">
        <v>375040.69069838402</v>
      </c>
      <c r="M133" s="2">
        <v>243385.055154531</v>
      </c>
      <c r="N133" s="2">
        <v>178921.816892979</v>
      </c>
      <c r="O133" s="2">
        <v>21480.452237958201</v>
      </c>
      <c r="P133" s="2">
        <v>24239.904310276801</v>
      </c>
      <c r="Q133" s="2">
        <v>9795.8333039443205</v>
      </c>
      <c r="R133" s="2">
        <v>-0.77501464998245195</v>
      </c>
      <c r="S133" s="2">
        <v>0.51080090111937204</v>
      </c>
      <c r="T133" s="2">
        <v>219542.11024749899</v>
      </c>
      <c r="U133" s="2">
        <v>265782.52091529802</v>
      </c>
      <c r="V133" s="2">
        <v>0.73967608233309701</v>
      </c>
      <c r="W133" s="2">
        <v>0.82602162659697698</v>
      </c>
      <c r="X133" s="2">
        <v>-0.91744186109840697</v>
      </c>
      <c r="Y133" s="2">
        <v>0.41368972524223002</v>
      </c>
      <c r="Z133" s="2">
        <v>13355.2809173857</v>
      </c>
      <c r="AA133" s="2">
        <v>18505.3966173931</v>
      </c>
      <c r="AB133" s="2">
        <v>0.84715126158989495</v>
      </c>
      <c r="AC133" s="2">
        <v>0.72169655120134801</v>
      </c>
      <c r="AD133">
        <f t="shared" si="57"/>
        <v>12.228243406662068</v>
      </c>
      <c r="AE133">
        <f t="shared" si="59"/>
        <v>16.253985798215023</v>
      </c>
      <c r="AF133">
        <f t="shared" si="58"/>
        <v>28.322052954583562</v>
      </c>
      <c r="AG133">
        <f t="shared" si="60"/>
        <v>17.459627318071451</v>
      </c>
      <c r="AH133">
        <f t="shared" si="61"/>
        <v>10.040677225418953</v>
      </c>
      <c r="AI133">
        <f t="shared" si="62"/>
        <v>18.265094080453125</v>
      </c>
      <c r="AJ133" s="10">
        <f t="shared" si="63"/>
        <v>0.55011547493178448</v>
      </c>
      <c r="AK133">
        <f t="shared" si="64"/>
        <v>18.934760719820218</v>
      </c>
      <c r="AL133">
        <f t="shared" si="65"/>
        <v>15.255132874647842</v>
      </c>
      <c r="AM133">
        <f t="shared" si="66"/>
        <v>1.2412058862684485</v>
      </c>
      <c r="AN133">
        <f t="shared" si="67"/>
        <v>0.31174244380183147</v>
      </c>
      <c r="AO133">
        <f t="shared" si="68"/>
        <v>0.25954613802977683</v>
      </c>
    </row>
    <row r="134" spans="1:41" x14ac:dyDescent="0.45">
      <c r="A134" s="2" t="s">
        <v>433</v>
      </c>
      <c r="B134" s="2" t="s">
        <v>434</v>
      </c>
      <c r="C134" s="2" t="s">
        <v>435</v>
      </c>
      <c r="D134" s="2">
        <v>319795.35804799502</v>
      </c>
      <c r="E134" s="2">
        <v>249632.939580798</v>
      </c>
      <c r="F134" s="2">
        <v>258553.82171455401</v>
      </c>
      <c r="G134" s="2">
        <v>19757.661684237901</v>
      </c>
      <c r="H134" s="2">
        <v>32433.528639976299</v>
      </c>
      <c r="I134" s="2">
        <v>35084.510355367704</v>
      </c>
      <c r="J134" s="2" t="s">
        <v>434</v>
      </c>
      <c r="K134" s="2" t="s">
        <v>435</v>
      </c>
      <c r="L134" s="2">
        <v>449060.23756381898</v>
      </c>
      <c r="M134" s="2">
        <v>349338.18203640101</v>
      </c>
      <c r="N134" s="2">
        <v>314691.30544194003</v>
      </c>
      <c r="O134" s="2">
        <v>62869.018757565398</v>
      </c>
      <c r="P134" s="2">
        <v>33406.369061558202</v>
      </c>
      <c r="Q134" s="2">
        <v>41513.302769882503</v>
      </c>
      <c r="R134" s="2">
        <v>-2.0696743636750901</v>
      </c>
      <c r="S134" s="2">
        <v>0.127338069843388</v>
      </c>
      <c r="T134" s="2">
        <v>275994.03978111502</v>
      </c>
      <c r="U134" s="2">
        <v>371029.90834738599</v>
      </c>
      <c r="V134" s="2">
        <v>0.45691895649686398</v>
      </c>
      <c r="W134" s="2">
        <v>0.74385927811164099</v>
      </c>
      <c r="X134" s="2">
        <v>-1.68730668438723</v>
      </c>
      <c r="Y134" s="2">
        <v>0.18807424787487001</v>
      </c>
      <c r="Z134" s="2">
        <v>29091.900226527301</v>
      </c>
      <c r="AA134" s="2">
        <v>45929.563529668703</v>
      </c>
      <c r="AB134" s="2">
        <v>0.84715126158989495</v>
      </c>
      <c r="AC134" s="2">
        <v>0.63340249701556695</v>
      </c>
      <c r="AD134">
        <f t="shared" si="57"/>
        <v>16.185890980364274</v>
      </c>
      <c r="AE134">
        <f t="shared" si="59"/>
        <v>7.6967554887971765</v>
      </c>
      <c r="AF134">
        <f t="shared" si="58"/>
        <v>7.3694578916931341</v>
      </c>
      <c r="AG134">
        <f t="shared" si="60"/>
        <v>7.1427906214900316</v>
      </c>
      <c r="AH134">
        <f t="shared" si="61"/>
        <v>10.457232912462667</v>
      </c>
      <c r="AI134">
        <f t="shared" si="62"/>
        <v>7.5804931057002172</v>
      </c>
      <c r="AJ134" s="10">
        <f t="shared" si="63"/>
        <v>0.5648068593847464</v>
      </c>
      <c r="AK134">
        <f t="shared" si="64"/>
        <v>10.417368120284861</v>
      </c>
      <c r="AL134">
        <f t="shared" si="65"/>
        <v>8.3935055465509709</v>
      </c>
      <c r="AM134">
        <f t="shared" si="66"/>
        <v>1.2411224443123801</v>
      </c>
      <c r="AN134">
        <f t="shared" si="67"/>
        <v>0.31164545317026637</v>
      </c>
      <c r="AO134">
        <f t="shared" si="68"/>
        <v>0.24810003756734483</v>
      </c>
    </row>
    <row r="135" spans="1:41" x14ac:dyDescent="0.45">
      <c r="A135" s="2" t="s">
        <v>436</v>
      </c>
      <c r="B135" s="2" t="s">
        <v>437</v>
      </c>
      <c r="C135" s="2" t="s">
        <v>438</v>
      </c>
      <c r="D135" s="2">
        <v>4930017.1975061502</v>
      </c>
      <c r="E135" s="2">
        <v>4788887.3098849198</v>
      </c>
      <c r="F135" s="2">
        <v>4361236.1382712601</v>
      </c>
      <c r="G135" s="2">
        <v>125483.34096674201</v>
      </c>
      <c r="H135" s="2">
        <v>512098.147481027</v>
      </c>
      <c r="I135" s="2">
        <v>283642.64364351501</v>
      </c>
      <c r="J135" s="2" t="s">
        <v>437</v>
      </c>
      <c r="K135" s="2" t="s">
        <v>438</v>
      </c>
      <c r="L135" s="2">
        <v>7074890.4260092396</v>
      </c>
      <c r="M135" s="2">
        <v>5652649.0479739299</v>
      </c>
      <c r="N135" s="2">
        <v>6125499.9211346796</v>
      </c>
      <c r="O135" s="2">
        <v>470158.62214263499</v>
      </c>
      <c r="P135" s="2">
        <v>266270.52712599398</v>
      </c>
      <c r="Q135" s="2">
        <v>398527.12928634899</v>
      </c>
      <c r="R135" s="2">
        <v>-3.52149198941393</v>
      </c>
      <c r="S135" s="2">
        <v>4.7204380646532498E-2</v>
      </c>
      <c r="T135" s="2">
        <v>4693380.2152207699</v>
      </c>
      <c r="U135" s="2">
        <v>6284346.4650392802</v>
      </c>
      <c r="V135" s="2">
        <v>0.334635318031273</v>
      </c>
      <c r="W135" s="2">
        <v>0.74683664265341199</v>
      </c>
      <c r="X135" s="2">
        <v>-0.56044756574066701</v>
      </c>
      <c r="Y135" s="2">
        <v>0.61372707399391802</v>
      </c>
      <c r="Z135" s="2">
        <v>307074.71069709398</v>
      </c>
      <c r="AA135" s="2">
        <v>378318.75951832498</v>
      </c>
      <c r="AB135" s="2">
        <v>0.88916987289843996</v>
      </c>
      <c r="AC135" s="2">
        <v>0.81168248460124204</v>
      </c>
      <c r="AD135">
        <f t="shared" si="57"/>
        <v>39.288220727345774</v>
      </c>
      <c r="AE135">
        <f t="shared" si="59"/>
        <v>9.3515028973275989</v>
      </c>
      <c r="AF135">
        <f t="shared" si="58"/>
        <v>15.375812614948359</v>
      </c>
      <c r="AG135">
        <f t="shared" si="60"/>
        <v>15.047879785267206</v>
      </c>
      <c r="AH135">
        <f t="shared" si="61"/>
        <v>21.228970059082833</v>
      </c>
      <c r="AI135">
        <f t="shared" si="62"/>
        <v>15.370346134537296</v>
      </c>
      <c r="AJ135" s="10">
        <f t="shared" si="63"/>
        <v>0.6992535626069466</v>
      </c>
      <c r="AK135">
        <f t="shared" si="64"/>
        <v>21.338512079873908</v>
      </c>
      <c r="AL135">
        <f t="shared" si="65"/>
        <v>17.215731992962446</v>
      </c>
      <c r="AM135">
        <f t="shared" si="66"/>
        <v>1.2394774784247802</v>
      </c>
      <c r="AN135">
        <f t="shared" si="67"/>
        <v>0.30973205758028499</v>
      </c>
      <c r="AO135">
        <f t="shared" si="68"/>
        <v>0.15536531227628264</v>
      </c>
    </row>
    <row r="136" spans="1:41" x14ac:dyDescent="0.45">
      <c r="A136" s="2" t="s">
        <v>439</v>
      </c>
      <c r="B136" s="2" t="s">
        <v>440</v>
      </c>
      <c r="C136" s="2" t="s">
        <v>441</v>
      </c>
      <c r="D136" s="2">
        <v>3074957.8176390301</v>
      </c>
      <c r="E136" s="2">
        <v>4398158.1131459596</v>
      </c>
      <c r="F136" s="2">
        <v>4238232.5245026499</v>
      </c>
      <c r="G136" s="2">
        <v>50799.601759530502</v>
      </c>
      <c r="H136" s="2">
        <v>106364.665111353</v>
      </c>
      <c r="I136" s="2">
        <v>46981.279538324299</v>
      </c>
      <c r="J136" s="2" t="s">
        <v>440</v>
      </c>
      <c r="K136" s="2" t="s">
        <v>441</v>
      </c>
      <c r="L136" s="2">
        <v>4620382.8688493902</v>
      </c>
      <c r="M136" s="2">
        <v>3862248.8376213899</v>
      </c>
      <c r="N136" s="2">
        <v>3212380.2719124299</v>
      </c>
      <c r="O136" s="2">
        <v>141936.225965372</v>
      </c>
      <c r="P136" s="2">
        <v>73304.237614035199</v>
      </c>
      <c r="Q136" s="2">
        <v>46060.711573538101</v>
      </c>
      <c r="R136" s="2">
        <v>9.3471850514853395E-3</v>
      </c>
      <c r="S136" s="2">
        <v>0.99298999579412095</v>
      </c>
      <c r="T136" s="2">
        <v>3903782.8184292102</v>
      </c>
      <c r="U136" s="2">
        <v>3898337.3261277298</v>
      </c>
      <c r="V136" s="2">
        <v>0.99502898962532005</v>
      </c>
      <c r="W136" s="2">
        <v>1.00139687560257</v>
      </c>
      <c r="X136" s="2">
        <v>-0.55418969889145697</v>
      </c>
      <c r="Y136" s="2">
        <v>0.61289959487162005</v>
      </c>
      <c r="Z136" s="2">
        <v>68048.515469735896</v>
      </c>
      <c r="AA136" s="2">
        <v>87100.391717648396</v>
      </c>
      <c r="AB136" s="2">
        <v>0.88916987289843996</v>
      </c>
      <c r="AC136" s="2">
        <v>0.78126532071551802</v>
      </c>
      <c r="AD136">
        <f t="shared" si="57"/>
        <v>60.531140228124677</v>
      </c>
      <c r="AE136">
        <f t="shared" si="59"/>
        <v>41.349804547793525</v>
      </c>
      <c r="AF136">
        <f t="shared" si="58"/>
        <v>90.211091867886935</v>
      </c>
      <c r="AG136">
        <f t="shared" si="60"/>
        <v>32.552527287689188</v>
      </c>
      <c r="AH136">
        <f t="shared" si="61"/>
        <v>52.687934058561225</v>
      </c>
      <c r="AI136">
        <f t="shared" si="62"/>
        <v>69.742306668096376</v>
      </c>
      <c r="AJ136" s="10">
        <f t="shared" si="63"/>
        <v>0.52843686591561312</v>
      </c>
      <c r="AK136">
        <f t="shared" si="64"/>
        <v>64.030678881268386</v>
      </c>
      <c r="AL136">
        <f t="shared" si="65"/>
        <v>51.66092267144893</v>
      </c>
      <c r="AM136">
        <f t="shared" si="66"/>
        <v>1.23944125598546</v>
      </c>
      <c r="AN136">
        <f t="shared" si="67"/>
        <v>0.30968989570312905</v>
      </c>
      <c r="AO136">
        <f t="shared" si="68"/>
        <v>0.2770068918424774</v>
      </c>
    </row>
    <row r="137" spans="1:41" x14ac:dyDescent="0.45">
      <c r="A137" s="2" t="s">
        <v>442</v>
      </c>
      <c r="B137" s="2" t="s">
        <v>443</v>
      </c>
      <c r="C137" s="2" t="s">
        <v>444</v>
      </c>
      <c r="D137" s="2">
        <v>412745.56507418503</v>
      </c>
      <c r="E137" s="2">
        <v>596984.22571352497</v>
      </c>
      <c r="F137" s="2">
        <v>649410.42177094799</v>
      </c>
      <c r="G137" s="2">
        <v>33314.141036806701</v>
      </c>
      <c r="H137" s="2">
        <v>73757.011248969895</v>
      </c>
      <c r="I137" s="2">
        <v>58436.678830112003</v>
      </c>
      <c r="J137" s="2" t="s">
        <v>443</v>
      </c>
      <c r="K137" s="2" t="s">
        <v>444</v>
      </c>
      <c r="L137" s="2">
        <v>507786.19876730302</v>
      </c>
      <c r="M137" s="2">
        <v>400324.25083381101</v>
      </c>
      <c r="N137" s="2">
        <v>315473.68483711401</v>
      </c>
      <c r="O137" s="2">
        <v>72596.092666021897</v>
      </c>
      <c r="P137" s="2">
        <v>40209.292868718097</v>
      </c>
      <c r="Q137" s="2">
        <v>36879.675054343097</v>
      </c>
      <c r="R137" s="2">
        <v>1.5987911760919999</v>
      </c>
      <c r="S137" s="2">
        <v>0.18948551302701899</v>
      </c>
      <c r="T137" s="2">
        <v>553046.737519552</v>
      </c>
      <c r="U137" s="2">
        <v>407861.37814607599</v>
      </c>
      <c r="V137" s="2">
        <v>0.56010121028209503</v>
      </c>
      <c r="W137" s="2">
        <v>1.35596741234341</v>
      </c>
      <c r="X137" s="2">
        <v>0.32173882648131202</v>
      </c>
      <c r="Y137" s="2">
        <v>0.76378019559994104</v>
      </c>
      <c r="Z137" s="2">
        <v>55169.277038629501</v>
      </c>
      <c r="AA137" s="2">
        <v>49895.020196361002</v>
      </c>
      <c r="AB137" s="2">
        <v>0.91187822663236995</v>
      </c>
      <c r="AC137" s="2">
        <v>1.1057070790133301</v>
      </c>
      <c r="AD137">
        <f t="shared" si="57"/>
        <v>12.389500441214089</v>
      </c>
      <c r="AE137">
        <f t="shared" si="59"/>
        <v>8.0939318934491471</v>
      </c>
      <c r="AF137">
        <f t="shared" si="58"/>
        <v>11.11306177510402</v>
      </c>
      <c r="AG137">
        <f t="shared" si="60"/>
        <v>6.9946767121940274</v>
      </c>
      <c r="AH137">
        <f t="shared" si="61"/>
        <v>9.9560132067195344</v>
      </c>
      <c r="AI137">
        <f t="shared" si="62"/>
        <v>8.5541340690300522</v>
      </c>
      <c r="AJ137" s="10">
        <f t="shared" si="63"/>
        <v>0.26547867758660187</v>
      </c>
      <c r="AK137">
        <f t="shared" si="64"/>
        <v>10.532164703255752</v>
      </c>
      <c r="AL137">
        <f t="shared" si="65"/>
        <v>8.501607995981205</v>
      </c>
      <c r="AM137">
        <f t="shared" si="66"/>
        <v>1.2388438408633298</v>
      </c>
      <c r="AN137">
        <f t="shared" si="67"/>
        <v>0.30899434388639901</v>
      </c>
      <c r="AO137">
        <f t="shared" si="68"/>
        <v>0.57597035435029009</v>
      </c>
    </row>
    <row r="138" spans="1:41" x14ac:dyDescent="0.45">
      <c r="A138" s="2" t="s">
        <v>445</v>
      </c>
      <c r="B138" s="2" t="s">
        <v>446</v>
      </c>
      <c r="C138" s="2" t="s">
        <v>447</v>
      </c>
      <c r="D138" s="2">
        <v>170862.679150526</v>
      </c>
      <c r="E138" s="2">
        <v>129369.905107618</v>
      </c>
      <c r="F138" s="2">
        <v>149570.08930793399</v>
      </c>
      <c r="G138" s="2">
        <v>18045.275341463901</v>
      </c>
      <c r="H138" s="2">
        <v>26395.307397991099</v>
      </c>
      <c r="I138" s="2">
        <v>45788.198300789503</v>
      </c>
      <c r="J138" s="2" t="s">
        <v>446</v>
      </c>
      <c r="K138" s="2" t="s">
        <v>447</v>
      </c>
      <c r="L138" s="2">
        <v>164857.595474748</v>
      </c>
      <c r="M138" s="2">
        <v>137077.58227676601</v>
      </c>
      <c r="N138" s="2">
        <v>164249.771516615</v>
      </c>
      <c r="O138" s="2">
        <v>30049.346879082801</v>
      </c>
      <c r="P138" s="2">
        <v>36309.844975448599</v>
      </c>
      <c r="Q138" s="2">
        <v>30704.8678566854</v>
      </c>
      <c r="R138" s="2">
        <v>-0.36211115752384099</v>
      </c>
      <c r="S138" s="2">
        <v>0.73677855948111104</v>
      </c>
      <c r="T138" s="2">
        <v>149934.22452202599</v>
      </c>
      <c r="U138" s="2">
        <v>155394.98308937601</v>
      </c>
      <c r="V138" s="2">
        <v>0.86552184433564505</v>
      </c>
      <c r="W138" s="2">
        <v>0.96485884898735996</v>
      </c>
      <c r="X138" s="2">
        <v>-0.26950297882233298</v>
      </c>
      <c r="Y138" s="2">
        <v>0.81043646981906203</v>
      </c>
      <c r="Z138" s="2">
        <v>30076.260346748099</v>
      </c>
      <c r="AA138" s="2">
        <v>32354.6865704056</v>
      </c>
      <c r="AB138" s="2">
        <v>0.92074860025692695</v>
      </c>
      <c r="AC138" s="2">
        <v>0.92957971579482102</v>
      </c>
      <c r="AD138">
        <f t="shared" si="57"/>
        <v>9.4685548387240619</v>
      </c>
      <c r="AE138">
        <f t="shared" si="59"/>
        <v>4.9012463903892298</v>
      </c>
      <c r="AF138">
        <f t="shared" si="58"/>
        <v>3.2665641990406735</v>
      </c>
      <c r="AG138">
        <f t="shared" si="60"/>
        <v>5.4862289066756569</v>
      </c>
      <c r="AH138">
        <f t="shared" si="61"/>
        <v>3.7752180536560513</v>
      </c>
      <c r="AI138">
        <f t="shared" si="62"/>
        <v>5.349307226569052</v>
      </c>
      <c r="AJ138" s="10">
        <f t="shared" si="63"/>
        <v>0.64734859555807134</v>
      </c>
      <c r="AK138">
        <f t="shared" si="64"/>
        <v>5.878788476051322</v>
      </c>
      <c r="AL138">
        <f t="shared" si="65"/>
        <v>4.8702513956335869</v>
      </c>
      <c r="AM138">
        <f t="shared" si="66"/>
        <v>1.2070811131683956</v>
      </c>
      <c r="AN138">
        <f t="shared" si="67"/>
        <v>0.27152262525110554</v>
      </c>
      <c r="AO138">
        <f t="shared" si="68"/>
        <v>0.18886178987602564</v>
      </c>
    </row>
    <row r="139" spans="1:41" x14ac:dyDescent="0.45">
      <c r="A139" s="2" t="s">
        <v>448</v>
      </c>
      <c r="B139" s="2" t="s">
        <v>449</v>
      </c>
      <c r="C139" s="2" t="s">
        <v>450</v>
      </c>
      <c r="D139" s="2">
        <v>502950.78672246198</v>
      </c>
      <c r="E139" s="2">
        <v>668312.13575944304</v>
      </c>
      <c r="F139" s="2">
        <v>558669.47350790503</v>
      </c>
      <c r="G139" s="2">
        <v>24213.236999647099</v>
      </c>
      <c r="H139" s="2">
        <v>38042.7702995687</v>
      </c>
      <c r="I139" s="2">
        <v>36042.738145955998</v>
      </c>
      <c r="J139" s="2" t="s">
        <v>449</v>
      </c>
      <c r="K139" s="2" t="s">
        <v>450</v>
      </c>
      <c r="L139" s="2">
        <v>1261295.42407602</v>
      </c>
      <c r="M139" s="2">
        <v>877385.25741813495</v>
      </c>
      <c r="N139" s="2">
        <v>1044160.11236285</v>
      </c>
      <c r="O139" s="2">
        <v>73512.561954997</v>
      </c>
      <c r="P139" s="2">
        <v>103651.555633658</v>
      </c>
      <c r="Q139" s="2">
        <v>54315.106965889398</v>
      </c>
      <c r="R139" s="2">
        <v>-3.9928096021374899</v>
      </c>
      <c r="S139" s="2">
        <v>3.3298559808364998E-2</v>
      </c>
      <c r="T139" s="2">
        <v>576644.13199660298</v>
      </c>
      <c r="U139" s="2">
        <v>1060946.93128566</v>
      </c>
      <c r="V139" s="2">
        <v>0.30586585123062798</v>
      </c>
      <c r="W139" s="2">
        <v>0.54351835609517096</v>
      </c>
      <c r="X139" s="2">
        <v>-2.96096308206717</v>
      </c>
      <c r="Y139" s="2">
        <v>8.0078600900619606E-2</v>
      </c>
      <c r="Z139" s="2">
        <v>32766.248481723898</v>
      </c>
      <c r="AA139" s="2">
        <v>77159.741518181399</v>
      </c>
      <c r="AB139" s="2">
        <v>0.84715126158989495</v>
      </c>
      <c r="AC139" s="2">
        <v>0.42465472067455101</v>
      </c>
      <c r="AD139">
        <f t="shared" si="57"/>
        <v>20.771728568542585</v>
      </c>
      <c r="AE139">
        <f t="shared" si="59"/>
        <v>17.567388770502337</v>
      </c>
      <c r="AF139">
        <f t="shared" si="58"/>
        <v>15.500195108528064</v>
      </c>
      <c r="AG139">
        <f t="shared" si="60"/>
        <v>17.157549547085043</v>
      </c>
      <c r="AH139">
        <f t="shared" si="61"/>
        <v>8.4647572538045743</v>
      </c>
      <c r="AI139">
        <f t="shared" si="62"/>
        <v>19.224119599333502</v>
      </c>
      <c r="AJ139" s="10">
        <f t="shared" si="63"/>
        <v>0.47345180418140631</v>
      </c>
      <c r="AK139">
        <f t="shared" si="64"/>
        <v>17.946437482524328</v>
      </c>
      <c r="AL139">
        <f t="shared" si="65"/>
        <v>14.948808800074374</v>
      </c>
      <c r="AM139">
        <f t="shared" si="66"/>
        <v>1.2005262574791269</v>
      </c>
      <c r="AN139">
        <f t="shared" si="67"/>
        <v>0.26366695802118562</v>
      </c>
      <c r="AO139">
        <f t="shared" si="68"/>
        <v>0.32472422414411228</v>
      </c>
    </row>
    <row r="140" spans="1:41" x14ac:dyDescent="0.45">
      <c r="A140" s="2" t="s">
        <v>451</v>
      </c>
      <c r="B140" s="2" t="s">
        <v>452</v>
      </c>
      <c r="C140" s="2" t="s">
        <v>453</v>
      </c>
      <c r="D140" s="2">
        <v>141377.645506395</v>
      </c>
      <c r="E140" s="2">
        <v>110885.31828915099</v>
      </c>
      <c r="F140" s="2">
        <v>133086.81391435201</v>
      </c>
      <c r="G140" s="2">
        <v>7677.3484898473198</v>
      </c>
      <c r="H140" s="2">
        <v>5774.9419921511699</v>
      </c>
      <c r="I140" s="2">
        <v>7993.1729184117603</v>
      </c>
      <c r="J140" s="2" t="s">
        <v>452</v>
      </c>
      <c r="K140" s="2" t="s">
        <v>453</v>
      </c>
      <c r="L140" s="2">
        <v>347308.05651968298</v>
      </c>
      <c r="M140" s="2">
        <v>297962.94609983102</v>
      </c>
      <c r="N140" s="2">
        <v>214354.20586572401</v>
      </c>
      <c r="O140" s="2">
        <v>33215.977331327798</v>
      </c>
      <c r="P140" s="2">
        <v>34123.899564639702</v>
      </c>
      <c r="Q140" s="2">
        <v>8065.90617659695</v>
      </c>
      <c r="R140" s="2">
        <v>-3.9665401872510202</v>
      </c>
      <c r="S140" s="2">
        <v>4.8820390294457998E-2</v>
      </c>
      <c r="T140" s="2">
        <v>128449.92590329899</v>
      </c>
      <c r="U140" s="2">
        <v>286541.73616174603</v>
      </c>
      <c r="V140" s="2">
        <v>0.33555423188303501</v>
      </c>
      <c r="W140" s="2">
        <v>0.44827649760170502</v>
      </c>
      <c r="X140" s="2">
        <v>-2.0996003940577701</v>
      </c>
      <c r="Y140" s="2">
        <v>0.16894099846441801</v>
      </c>
      <c r="Z140" s="2">
        <v>7148.4878001367497</v>
      </c>
      <c r="AA140" s="2">
        <v>25135.261024188101</v>
      </c>
      <c r="AB140" s="2">
        <v>0.84715126158989495</v>
      </c>
      <c r="AC140" s="2">
        <v>0.28440077838291</v>
      </c>
      <c r="AD140">
        <f t="shared" si="57"/>
        <v>18.414905314426672</v>
      </c>
      <c r="AE140">
        <f t="shared" si="59"/>
        <v>19.201113784321517</v>
      </c>
      <c r="AF140">
        <f t="shared" si="58"/>
        <v>16.650060654611273</v>
      </c>
      <c r="AG140">
        <f t="shared" si="60"/>
        <v>10.456054116827621</v>
      </c>
      <c r="AH140">
        <f t="shared" si="61"/>
        <v>8.7317964799248777</v>
      </c>
      <c r="AI140">
        <f t="shared" si="62"/>
        <v>26.575340844859817</v>
      </c>
      <c r="AJ140" s="10">
        <f t="shared" si="63"/>
        <v>0.66848467744226736</v>
      </c>
      <c r="AK140">
        <f t="shared" si="64"/>
        <v>18.088693251119821</v>
      </c>
      <c r="AL140">
        <f t="shared" si="65"/>
        <v>15.254397147204104</v>
      </c>
      <c r="AM140">
        <f t="shared" si="66"/>
        <v>1.1858019085621616</v>
      </c>
      <c r="AN140">
        <f t="shared" si="67"/>
        <v>0.24586302387691089</v>
      </c>
      <c r="AO140">
        <f t="shared" si="68"/>
        <v>0.17490854289494576</v>
      </c>
    </row>
    <row r="141" spans="1:41" x14ac:dyDescent="0.45">
      <c r="A141" s="2" t="s">
        <v>454</v>
      </c>
      <c r="B141" s="2" t="s">
        <v>455</v>
      </c>
      <c r="C141" s="2" t="s">
        <v>456</v>
      </c>
      <c r="D141" s="2">
        <v>387065.71897948498</v>
      </c>
      <c r="E141" s="2">
        <v>183406.126160899</v>
      </c>
      <c r="F141" s="2">
        <v>328371.444528947</v>
      </c>
      <c r="G141" s="2">
        <v>21145.940551164302</v>
      </c>
      <c r="H141" s="2">
        <v>22878.667879030199</v>
      </c>
      <c r="I141" s="2">
        <v>25356.232310491399</v>
      </c>
      <c r="J141" s="2" t="s">
        <v>455</v>
      </c>
      <c r="K141" s="2" t="s">
        <v>456</v>
      </c>
      <c r="L141" s="2">
        <v>345814.78534881398</v>
      </c>
      <c r="M141" s="2">
        <v>260435.995677823</v>
      </c>
      <c r="N141" s="2">
        <v>172331.52795414801</v>
      </c>
      <c r="O141" s="2">
        <v>21394.259834481501</v>
      </c>
      <c r="P141" s="2">
        <v>29342.883916953499</v>
      </c>
      <c r="Q141" s="2">
        <v>21215.402158930599</v>
      </c>
      <c r="R141" s="2">
        <v>0.51028279007915001</v>
      </c>
      <c r="S141" s="2">
        <v>0.63761142185414399</v>
      </c>
      <c r="T141" s="2">
        <v>299614.42988977698</v>
      </c>
      <c r="U141" s="2">
        <v>259527.436326928</v>
      </c>
      <c r="V141" s="2">
        <v>0.82534316675019204</v>
      </c>
      <c r="W141" s="2">
        <v>1.1544614863468601</v>
      </c>
      <c r="X141" s="2">
        <v>-0.29106161059990898</v>
      </c>
      <c r="Y141" s="2">
        <v>0.79123896856410203</v>
      </c>
      <c r="Z141" s="2">
        <v>23126.9469135619</v>
      </c>
      <c r="AA141" s="2">
        <v>23984.181970121801</v>
      </c>
      <c r="AB141" s="2">
        <v>0.92074860025692695</v>
      </c>
      <c r="AC141" s="2">
        <v>0.96425831585051303</v>
      </c>
      <c r="AD141">
        <f t="shared" si="57"/>
        <v>18.304492914039383</v>
      </c>
      <c r="AE141">
        <f t="shared" si="59"/>
        <v>8.0164687529295691</v>
      </c>
      <c r="AF141">
        <f t="shared" si="58"/>
        <v>12.950324815926219</v>
      </c>
      <c r="AG141">
        <f t="shared" si="60"/>
        <v>16.163905085954799</v>
      </c>
      <c r="AH141">
        <f t="shared" si="61"/>
        <v>8.875610059832951</v>
      </c>
      <c r="AI141">
        <f t="shared" si="62"/>
        <v>8.1229442017249358</v>
      </c>
      <c r="AJ141" s="10">
        <f t="shared" si="63"/>
        <v>0.63177293834892434</v>
      </c>
      <c r="AK141">
        <f t="shared" si="64"/>
        <v>13.090428827631724</v>
      </c>
      <c r="AL141">
        <f t="shared" si="65"/>
        <v>11.054153115837563</v>
      </c>
      <c r="AM141">
        <f t="shared" si="66"/>
        <v>1.1842091104090768</v>
      </c>
      <c r="AN141">
        <f t="shared" si="67"/>
        <v>0.24392385792015753</v>
      </c>
      <c r="AO141">
        <f t="shared" si="68"/>
        <v>0.19943898080098785</v>
      </c>
    </row>
    <row r="142" spans="1:41" x14ac:dyDescent="0.45">
      <c r="A142" s="2" t="s">
        <v>457</v>
      </c>
      <c r="B142" s="2" t="s">
        <v>458</v>
      </c>
      <c r="C142" s="2" t="s">
        <v>459</v>
      </c>
      <c r="D142" s="2">
        <v>227445.13270514199</v>
      </c>
      <c r="E142" s="2">
        <v>120997.09724202901</v>
      </c>
      <c r="F142" s="2">
        <v>118610.604336024</v>
      </c>
      <c r="G142" s="2">
        <v>19039.827619276599</v>
      </c>
      <c r="H142" s="2">
        <v>5695.6058963820196</v>
      </c>
      <c r="I142" s="2">
        <v>9600.6864347003302</v>
      </c>
      <c r="J142" s="2" t="s">
        <v>458</v>
      </c>
      <c r="K142" s="2" t="s">
        <v>459</v>
      </c>
      <c r="L142" s="2">
        <v>216739.69647488801</v>
      </c>
      <c r="M142" s="2">
        <v>195962.570533797</v>
      </c>
      <c r="N142" s="2">
        <v>140905.58583851799</v>
      </c>
      <c r="O142" s="2">
        <v>14868.542316925699</v>
      </c>
      <c r="P142" s="2">
        <v>17805.9153192054</v>
      </c>
      <c r="Q142" s="2">
        <v>10900.958660795101</v>
      </c>
      <c r="R142" s="2">
        <v>-0.68008655730468504</v>
      </c>
      <c r="S142" s="2">
        <v>0.54022659921298999</v>
      </c>
      <c r="T142" s="2">
        <v>155684.278094398</v>
      </c>
      <c r="U142" s="2">
        <v>184535.95094906699</v>
      </c>
      <c r="V142" s="2">
        <v>0.75323022975982701</v>
      </c>
      <c r="W142" s="2">
        <v>0.84365283454911999</v>
      </c>
      <c r="X142" s="2">
        <v>-0.69401374658900505</v>
      </c>
      <c r="Y142" s="2">
        <v>0.53823433927017605</v>
      </c>
      <c r="Z142" s="2">
        <v>11445.373316786299</v>
      </c>
      <c r="AA142" s="2">
        <v>14525.138765641999</v>
      </c>
      <c r="AB142" s="2">
        <v>0.86000316204009597</v>
      </c>
      <c r="AC142" s="2">
        <v>0.78796998097252802</v>
      </c>
      <c r="AD142">
        <f t="shared" si="57"/>
        <v>11.945755878318376</v>
      </c>
      <c r="AE142">
        <f t="shared" si="59"/>
        <v>21.243937772957423</v>
      </c>
      <c r="AF142">
        <f t="shared" si="58"/>
        <v>12.354387901611146</v>
      </c>
      <c r="AG142">
        <f t="shared" si="60"/>
        <v>14.577064237706812</v>
      </c>
      <c r="AH142">
        <f t="shared" si="61"/>
        <v>11.005475821983294</v>
      </c>
      <c r="AI142">
        <f t="shared" si="62"/>
        <v>12.925981119924781</v>
      </c>
      <c r="AJ142" s="10">
        <f t="shared" si="63"/>
        <v>0.52774253240556279</v>
      </c>
      <c r="AK142">
        <f t="shared" si="64"/>
        <v>15.181360517628983</v>
      </c>
      <c r="AL142">
        <f t="shared" si="65"/>
        <v>12.836173726538297</v>
      </c>
      <c r="AM142">
        <f t="shared" si="66"/>
        <v>1.1827013906988577</v>
      </c>
      <c r="AN142">
        <f t="shared" si="67"/>
        <v>0.24208586696767195</v>
      </c>
      <c r="AO142">
        <f t="shared" si="68"/>
        <v>0.27757790327469228</v>
      </c>
    </row>
    <row r="143" spans="1:41" x14ac:dyDescent="0.45">
      <c r="A143" s="2" t="s">
        <v>460</v>
      </c>
      <c r="B143" s="2" t="s">
        <v>461</v>
      </c>
      <c r="C143" s="2" t="s">
        <v>462</v>
      </c>
      <c r="D143" s="2">
        <v>2566495.0062226402</v>
      </c>
      <c r="E143" s="2">
        <v>2783659.0454414301</v>
      </c>
      <c r="F143" s="2">
        <v>2644278.8180181598</v>
      </c>
      <c r="G143" s="2">
        <v>100786.113297695</v>
      </c>
      <c r="H143" s="2">
        <v>155467.36364455699</v>
      </c>
      <c r="I143" s="2">
        <v>259729.543924734</v>
      </c>
      <c r="J143" s="2" t="s">
        <v>461</v>
      </c>
      <c r="K143" s="2" t="s">
        <v>462</v>
      </c>
      <c r="L143" s="2">
        <v>3918021.4564611102</v>
      </c>
      <c r="M143" s="2">
        <v>3525916.5244051102</v>
      </c>
      <c r="N143" s="2">
        <v>2967301.2862733998</v>
      </c>
      <c r="O143" s="2">
        <v>261161.418462228</v>
      </c>
      <c r="P143" s="2">
        <v>267125.27310113999</v>
      </c>
      <c r="Q143" s="2">
        <v>171411.07289923399</v>
      </c>
      <c r="R143" s="2">
        <v>-2.8459582979230502</v>
      </c>
      <c r="S143" s="2">
        <v>9.3171287211866294E-2</v>
      </c>
      <c r="T143" s="2">
        <v>2664810.9565607398</v>
      </c>
      <c r="U143" s="2">
        <v>3470413.0890465402</v>
      </c>
      <c r="V143" s="2">
        <v>0.41985435600035598</v>
      </c>
      <c r="W143" s="2">
        <v>0.76786563679451503</v>
      </c>
      <c r="X143" s="2">
        <v>-1.09424253074732</v>
      </c>
      <c r="Y143" s="2">
        <v>0.34380288611550602</v>
      </c>
      <c r="Z143" s="2">
        <v>171994.34028899501</v>
      </c>
      <c r="AA143" s="2">
        <v>233232.5881542</v>
      </c>
      <c r="AB143" s="2">
        <v>0.84715126158989495</v>
      </c>
      <c r="AC143" s="2">
        <v>0.73743700076458396</v>
      </c>
      <c r="AD143">
        <f t="shared" si="57"/>
        <v>25.464768133700186</v>
      </c>
      <c r="AE143">
        <f t="shared" si="59"/>
        <v>17.905102268317059</v>
      </c>
      <c r="AF143">
        <f t="shared" si="58"/>
        <v>10.180893471188766</v>
      </c>
      <c r="AG143">
        <f t="shared" si="60"/>
        <v>15.00229811712321</v>
      </c>
      <c r="AH143">
        <f t="shared" si="61"/>
        <v>13.199486830548281</v>
      </c>
      <c r="AI143">
        <f t="shared" si="62"/>
        <v>17.311024521839162</v>
      </c>
      <c r="AJ143" s="10">
        <f t="shared" si="63"/>
        <v>0.61033157558196816</v>
      </c>
      <c r="AK143">
        <f t="shared" si="64"/>
        <v>17.850254624402002</v>
      </c>
      <c r="AL143">
        <f t="shared" si="65"/>
        <v>15.170936489836885</v>
      </c>
      <c r="AM143">
        <f t="shared" si="66"/>
        <v>1.1766086184831115</v>
      </c>
      <c r="AN143">
        <f t="shared" si="67"/>
        <v>0.23463450892913434</v>
      </c>
      <c r="AO143">
        <f t="shared" si="68"/>
        <v>0.21443416118173064</v>
      </c>
    </row>
    <row r="144" spans="1:41" x14ac:dyDescent="0.45">
      <c r="A144" s="2" t="s">
        <v>463</v>
      </c>
      <c r="B144" s="2" t="s">
        <v>464</v>
      </c>
      <c r="C144" s="2" t="s">
        <v>465</v>
      </c>
      <c r="D144" s="2">
        <v>426444.017591657</v>
      </c>
      <c r="E144" s="2">
        <v>200474.881727915</v>
      </c>
      <c r="F144" s="2">
        <v>232220.504475833</v>
      </c>
      <c r="G144" s="2">
        <v>22636.68829192</v>
      </c>
      <c r="H144" s="2">
        <v>32618.590933320898</v>
      </c>
      <c r="I144" s="2">
        <v>46401.514318886198</v>
      </c>
      <c r="J144" s="2" t="s">
        <v>464</v>
      </c>
      <c r="K144" s="2" t="s">
        <v>465</v>
      </c>
      <c r="L144" s="2">
        <v>487871.26577112201</v>
      </c>
      <c r="M144" s="2">
        <v>258943.87422107701</v>
      </c>
      <c r="N144" s="2">
        <v>227176.79301868801</v>
      </c>
      <c r="O144" s="2">
        <v>42119.261837527898</v>
      </c>
      <c r="P144" s="2">
        <v>31558.365122196999</v>
      </c>
      <c r="Q144" s="2">
        <v>39791.141337078901</v>
      </c>
      <c r="R144" s="2">
        <v>-0.35345839870008</v>
      </c>
      <c r="S144" s="2">
        <v>0.74196560494042196</v>
      </c>
      <c r="T144" s="2">
        <v>286379.801265135</v>
      </c>
      <c r="U144" s="2">
        <v>324663.97767029499</v>
      </c>
      <c r="V144" s="2">
        <v>0.86552184433564505</v>
      </c>
      <c r="W144" s="2">
        <v>0.88208061553401096</v>
      </c>
      <c r="X144" s="2">
        <v>-0.51821223768065405</v>
      </c>
      <c r="Y144" s="2">
        <v>0.64212840287707196</v>
      </c>
      <c r="Z144" s="2">
        <v>33885.5978480423</v>
      </c>
      <c r="AA144" s="2">
        <v>37822.922765601201</v>
      </c>
      <c r="AB144" s="2">
        <v>0.89363842092444501</v>
      </c>
      <c r="AC144" s="2">
        <v>0.89590109304985299</v>
      </c>
      <c r="AD144">
        <f t="shared" si="57"/>
        <v>18.83862215586867</v>
      </c>
      <c r="AE144">
        <f t="shared" si="59"/>
        <v>6.1460313272797968</v>
      </c>
      <c r="AF144">
        <f t="shared" si="58"/>
        <v>5.0045889209550074</v>
      </c>
      <c r="AG144">
        <f t="shared" si="60"/>
        <v>11.583091547355489</v>
      </c>
      <c r="AH144">
        <f t="shared" si="61"/>
        <v>8.2052372871161623</v>
      </c>
      <c r="AI144">
        <f t="shared" si="62"/>
        <v>5.7092303810596157</v>
      </c>
      <c r="AJ144" s="10">
        <f t="shared" si="63"/>
        <v>0.77631270742836989</v>
      </c>
      <c r="AK144">
        <f t="shared" si="64"/>
        <v>9.9964141347011584</v>
      </c>
      <c r="AL144">
        <f t="shared" si="65"/>
        <v>8.4991864051770882</v>
      </c>
      <c r="AM144">
        <f t="shared" si="66"/>
        <v>1.1761613004054208</v>
      </c>
      <c r="AN144">
        <f t="shared" si="67"/>
        <v>0.23408592695774885</v>
      </c>
      <c r="AO144">
        <f t="shared" si="68"/>
        <v>0.10996330483123495</v>
      </c>
    </row>
    <row r="145" spans="1:41" x14ac:dyDescent="0.45">
      <c r="A145" s="2" t="s">
        <v>466</v>
      </c>
      <c r="B145" s="2" t="s">
        <v>467</v>
      </c>
      <c r="C145" s="2" t="s">
        <v>468</v>
      </c>
      <c r="D145" s="2">
        <v>94642.759462289905</v>
      </c>
      <c r="E145" s="2">
        <v>131931.567232309</v>
      </c>
      <c r="F145" s="2">
        <v>143421.597744203</v>
      </c>
      <c r="G145" s="2">
        <v>6256.4776124785903</v>
      </c>
      <c r="H145" s="2">
        <v>19017.166683240899</v>
      </c>
      <c r="I145" s="2">
        <v>19868.145464631201</v>
      </c>
      <c r="J145" s="2" t="s">
        <v>467</v>
      </c>
      <c r="K145" s="2" t="s">
        <v>468</v>
      </c>
      <c r="L145" s="2">
        <v>198636.083718793</v>
      </c>
      <c r="M145" s="2">
        <v>92174.154246439401</v>
      </c>
      <c r="N145" s="2">
        <v>120077.31562012801</v>
      </c>
      <c r="O145" s="2">
        <v>22088.1131390423</v>
      </c>
      <c r="P145" s="2">
        <v>7779.4103809133903</v>
      </c>
      <c r="Q145" s="2">
        <v>27054.835799555702</v>
      </c>
      <c r="R145" s="2">
        <v>-0.388248083237691</v>
      </c>
      <c r="S145" s="2">
        <v>0.72530272448984701</v>
      </c>
      <c r="T145" s="2">
        <v>123331.974812933</v>
      </c>
      <c r="U145" s="2">
        <v>136962.51786178601</v>
      </c>
      <c r="V145" s="2">
        <v>0.86202929852180599</v>
      </c>
      <c r="W145" s="2">
        <v>0.90047975707771499</v>
      </c>
      <c r="X145" s="2">
        <v>-0.54059044026811598</v>
      </c>
      <c r="Y145" s="2">
        <v>0.61938949257795195</v>
      </c>
      <c r="Z145" s="2">
        <v>15047.263253450201</v>
      </c>
      <c r="AA145" s="2">
        <v>18974.119773170401</v>
      </c>
      <c r="AB145" s="2">
        <v>0.88916987289843996</v>
      </c>
      <c r="AC145" s="2">
        <v>0.79304143925175197</v>
      </c>
      <c r="AD145">
        <f t="shared" si="57"/>
        <v>15.127163449530169</v>
      </c>
      <c r="AE145">
        <f t="shared" si="59"/>
        <v>6.9374985995456004</v>
      </c>
      <c r="AF145">
        <f t="shared" si="58"/>
        <v>7.2186706101743976</v>
      </c>
      <c r="AG145">
        <f t="shared" si="60"/>
        <v>8.9928950684198412</v>
      </c>
      <c r="AH145">
        <f t="shared" si="61"/>
        <v>11.848475621312719</v>
      </c>
      <c r="AI145">
        <f t="shared" si="62"/>
        <v>4.4382940081306996</v>
      </c>
      <c r="AJ145" s="10">
        <f t="shared" si="63"/>
        <v>0.71898549765527753</v>
      </c>
      <c r="AK145">
        <f t="shared" si="64"/>
        <v>9.7611108864167235</v>
      </c>
      <c r="AL145">
        <f t="shared" si="65"/>
        <v>8.426554899287753</v>
      </c>
      <c r="AM145">
        <f t="shared" si="66"/>
        <v>1.1583750421232968</v>
      </c>
      <c r="AN145">
        <f t="shared" si="67"/>
        <v>0.21210242414905303</v>
      </c>
      <c r="AO145">
        <f t="shared" si="68"/>
        <v>0.14327986949445706</v>
      </c>
    </row>
    <row r="146" spans="1:41" x14ac:dyDescent="0.45">
      <c r="A146" s="2" t="s">
        <v>469</v>
      </c>
      <c r="B146" s="2" t="s">
        <v>470</v>
      </c>
      <c r="C146" s="2" t="s">
        <v>471</v>
      </c>
      <c r="D146" s="2">
        <v>1827443.3971104</v>
      </c>
      <c r="E146" s="2">
        <v>1761841.09046686</v>
      </c>
      <c r="F146" s="2">
        <v>1662144.6800882199</v>
      </c>
      <c r="G146" s="2">
        <v>71123.612612929006</v>
      </c>
      <c r="H146" s="2">
        <v>77854.064866014</v>
      </c>
      <c r="I146" s="2">
        <v>63055.712670898698</v>
      </c>
      <c r="J146" s="2" t="s">
        <v>470</v>
      </c>
      <c r="K146" s="2" t="s">
        <v>471</v>
      </c>
      <c r="L146" s="2">
        <v>1927963.8334075699</v>
      </c>
      <c r="M146" s="2">
        <v>1771620.04203941</v>
      </c>
      <c r="N146" s="2">
        <v>1567239.9123164201</v>
      </c>
      <c r="O146" s="2">
        <v>71547.858701819307</v>
      </c>
      <c r="P146" s="2">
        <v>94483.120956002705</v>
      </c>
      <c r="Q146" s="2">
        <v>82701.861112854793</v>
      </c>
      <c r="R146" s="2">
        <v>-4.46358646544084E-2</v>
      </c>
      <c r="S146" s="2">
        <v>0.96737739503583797</v>
      </c>
      <c r="T146" s="2">
        <v>1750476.38922182</v>
      </c>
      <c r="U146" s="2">
        <v>1755607.9292544599</v>
      </c>
      <c r="V146" s="2">
        <v>0.99092296981448602</v>
      </c>
      <c r="W146" s="2">
        <v>0.99707705806795899</v>
      </c>
      <c r="X146" s="2">
        <v>-1.5517930009115799</v>
      </c>
      <c r="Y146" s="2">
        <v>0.207386384507389</v>
      </c>
      <c r="Z146" s="2">
        <v>70677.796716613899</v>
      </c>
      <c r="AA146" s="2">
        <v>82910.946923558906</v>
      </c>
      <c r="AB146" s="2">
        <v>0.84715126158989495</v>
      </c>
      <c r="AC146" s="2">
        <v>0.85245434214828597</v>
      </c>
      <c r="AD146">
        <f t="shared" si="57"/>
        <v>25.693905722362075</v>
      </c>
      <c r="AE146">
        <f t="shared" si="59"/>
        <v>22.63004627310044</v>
      </c>
      <c r="AF146">
        <f t="shared" si="58"/>
        <v>26.359938056101434</v>
      </c>
      <c r="AG146">
        <f t="shared" si="60"/>
        <v>26.946492437215959</v>
      </c>
      <c r="AH146">
        <f t="shared" si="61"/>
        <v>18.750651165136553</v>
      </c>
      <c r="AI146">
        <f t="shared" si="62"/>
        <v>18.950479363188304</v>
      </c>
      <c r="AJ146" s="10">
        <f t="shared" si="63"/>
        <v>0.34505806079284779</v>
      </c>
      <c r="AK146">
        <f t="shared" si="64"/>
        <v>24.894630017187982</v>
      </c>
      <c r="AL146">
        <f t="shared" si="65"/>
        <v>21.549207655180272</v>
      </c>
      <c r="AM146">
        <f t="shared" si="66"/>
        <v>1.1552457248331121</v>
      </c>
      <c r="AN146">
        <f t="shared" si="67"/>
        <v>0.20819975059643553</v>
      </c>
      <c r="AO146">
        <f t="shared" si="68"/>
        <v>0.46210782272265949</v>
      </c>
    </row>
    <row r="147" spans="1:41" x14ac:dyDescent="0.45">
      <c r="A147" s="2" t="s">
        <v>472</v>
      </c>
      <c r="B147" s="2" t="s">
        <v>473</v>
      </c>
      <c r="C147" s="2" t="s">
        <v>474</v>
      </c>
      <c r="D147" s="2">
        <v>1546702.1967891401</v>
      </c>
      <c r="E147" s="2">
        <v>1116730.23886403</v>
      </c>
      <c r="F147" s="2">
        <v>1324842.90491311</v>
      </c>
      <c r="G147" s="2">
        <v>70030.884016777796</v>
      </c>
      <c r="H147" s="2">
        <v>199458.72464796901</v>
      </c>
      <c r="I147" s="2">
        <v>199535.55327534699</v>
      </c>
      <c r="J147" s="2" t="s">
        <v>473</v>
      </c>
      <c r="K147" s="2" t="s">
        <v>474</v>
      </c>
      <c r="L147" s="2">
        <v>1967328.17855808</v>
      </c>
      <c r="M147" s="2">
        <v>1648335.6748176501</v>
      </c>
      <c r="N147" s="2">
        <v>1380456.5289418399</v>
      </c>
      <c r="O147" s="2">
        <v>162655.33601038199</v>
      </c>
      <c r="P147" s="2">
        <v>209307.82621589</v>
      </c>
      <c r="Q147" s="2">
        <v>137862.76092615101</v>
      </c>
      <c r="R147" s="2">
        <v>-1.5982023900986</v>
      </c>
      <c r="S147" s="2">
        <v>0.19167397974817599</v>
      </c>
      <c r="T147" s="2">
        <v>1329425.11352209</v>
      </c>
      <c r="U147" s="2">
        <v>1665373.4607725199</v>
      </c>
      <c r="V147" s="2">
        <v>0.56010121028209503</v>
      </c>
      <c r="W147" s="2">
        <v>0.79827446806159996</v>
      </c>
      <c r="X147" s="2">
        <v>-0.283521364954267</v>
      </c>
      <c r="Y147" s="2">
        <v>0.79585176403282598</v>
      </c>
      <c r="Z147" s="2">
        <v>156341.72064669701</v>
      </c>
      <c r="AA147" s="2">
        <v>169941.97438414101</v>
      </c>
      <c r="AB147" s="2">
        <v>0.92074860025692695</v>
      </c>
      <c r="AC147" s="2">
        <v>0.91997119142148598</v>
      </c>
      <c r="AD147">
        <f t="shared" si="57"/>
        <v>22.086001319340561</v>
      </c>
      <c r="AE147">
        <f t="shared" si="59"/>
        <v>5.5988036664476946</v>
      </c>
      <c r="AF147">
        <f t="shared" si="58"/>
        <v>6.6396333042708777</v>
      </c>
      <c r="AG147">
        <f t="shared" si="60"/>
        <v>12.095073096357005</v>
      </c>
      <c r="AH147">
        <f t="shared" si="61"/>
        <v>7.8751745915008389</v>
      </c>
      <c r="AI147">
        <f t="shared" si="62"/>
        <v>10.013266234246604</v>
      </c>
      <c r="AJ147" s="10">
        <f t="shared" si="63"/>
        <v>0.81398399387627651</v>
      </c>
      <c r="AK147">
        <f t="shared" si="64"/>
        <v>11.441479430019712</v>
      </c>
      <c r="AL147">
        <f t="shared" si="65"/>
        <v>9.9945046407014821</v>
      </c>
      <c r="AM147">
        <f t="shared" si="66"/>
        <v>1.1447770391166352</v>
      </c>
      <c r="AN147">
        <f t="shared" si="67"/>
        <v>0.19506664121917891</v>
      </c>
      <c r="AO147">
        <f t="shared" si="68"/>
        <v>8.9384134962831874E-2</v>
      </c>
    </row>
    <row r="148" spans="1:41" x14ac:dyDescent="0.45">
      <c r="A148" s="2" t="s">
        <v>475</v>
      </c>
      <c r="B148" s="2" t="s">
        <v>476</v>
      </c>
      <c r="C148" s="2" t="s">
        <v>477</v>
      </c>
      <c r="D148" s="2">
        <v>200754.92111358501</v>
      </c>
      <c r="E148" s="2">
        <v>84474.295255002406</v>
      </c>
      <c r="F148" s="2">
        <v>94797.081674709596</v>
      </c>
      <c r="G148" s="2">
        <v>38428.917103935702</v>
      </c>
      <c r="H148" s="2">
        <v>42971.229834629397</v>
      </c>
      <c r="I148" s="2">
        <v>84727.717810259506</v>
      </c>
      <c r="J148" s="2" t="s">
        <v>476</v>
      </c>
      <c r="K148" s="2" t="s">
        <v>477</v>
      </c>
      <c r="L148" s="2">
        <v>156777.44609720699</v>
      </c>
      <c r="M148" s="2">
        <v>141430.71453550199</v>
      </c>
      <c r="N148" s="2">
        <v>99541.980072929306</v>
      </c>
      <c r="O148" s="2">
        <v>65817.184846448494</v>
      </c>
      <c r="P148" s="2">
        <v>39807.077518208898</v>
      </c>
      <c r="Q148" s="2">
        <v>74028.850678502204</v>
      </c>
      <c r="R148" s="2">
        <v>-0.14442386126972501</v>
      </c>
      <c r="S148" s="2">
        <v>0.89489145979251705</v>
      </c>
      <c r="T148" s="2">
        <v>126675.432681099</v>
      </c>
      <c r="U148" s="2">
        <v>132583.38023521201</v>
      </c>
      <c r="V148" s="2">
        <v>0.94936311386684402</v>
      </c>
      <c r="W148" s="2">
        <v>0.95543975765565303</v>
      </c>
      <c r="X148" s="2">
        <v>-0.25066314043587501</v>
      </c>
      <c r="Y148" s="2">
        <v>0.81578934638970102</v>
      </c>
      <c r="Z148" s="2">
        <v>55375.954916274801</v>
      </c>
      <c r="AA148" s="2">
        <v>59884.371014386503</v>
      </c>
      <c r="AB148" s="2">
        <v>0.92153981721799605</v>
      </c>
      <c r="AC148" s="2">
        <v>0.92471464554535299</v>
      </c>
      <c r="AD148">
        <f t="shared" si="57"/>
        <v>5.2240587620676067</v>
      </c>
      <c r="AE148">
        <f t="shared" si="59"/>
        <v>1.9658337818138676</v>
      </c>
      <c r="AF148">
        <f t="shared" si="58"/>
        <v>1.118843798991489</v>
      </c>
      <c r="AG148">
        <f t="shared" si="60"/>
        <v>2.3820138534179001</v>
      </c>
      <c r="AH148">
        <f t="shared" si="61"/>
        <v>3.552903738557736</v>
      </c>
      <c r="AI148">
        <f t="shared" si="62"/>
        <v>1.3446376535714075</v>
      </c>
      <c r="AJ148" s="10">
        <f t="shared" si="63"/>
        <v>0.82291977760585722</v>
      </c>
      <c r="AK148">
        <f t="shared" si="64"/>
        <v>2.7695787809576546</v>
      </c>
      <c r="AL148">
        <f t="shared" si="65"/>
        <v>2.4265184151823478</v>
      </c>
      <c r="AM148">
        <f t="shared" si="66"/>
        <v>1.1413796671102232</v>
      </c>
      <c r="AN148">
        <f t="shared" si="67"/>
        <v>0.19077876774104488</v>
      </c>
      <c r="AO148">
        <f t="shared" si="68"/>
        <v>8.4642499953274553E-2</v>
      </c>
    </row>
    <row r="149" spans="1:41" x14ac:dyDescent="0.45">
      <c r="A149" s="2" t="s">
        <v>478</v>
      </c>
      <c r="B149" s="2" t="s">
        <v>479</v>
      </c>
      <c r="C149" s="2" t="s">
        <v>480</v>
      </c>
      <c r="D149" s="2">
        <v>2547809.0925187101</v>
      </c>
      <c r="E149" s="2">
        <v>2351151.1499259602</v>
      </c>
      <c r="F149" s="2">
        <v>2164058.6073749899</v>
      </c>
      <c r="G149" s="2">
        <v>92197.765996977396</v>
      </c>
      <c r="H149" s="2">
        <v>83576.609542007805</v>
      </c>
      <c r="I149" s="2">
        <v>101732.59984783801</v>
      </c>
      <c r="J149" s="2" t="s">
        <v>479</v>
      </c>
      <c r="K149" s="2" t="s">
        <v>480</v>
      </c>
      <c r="L149" s="2">
        <v>2658612.4876754698</v>
      </c>
      <c r="M149" s="2">
        <v>2313975.9612246002</v>
      </c>
      <c r="N149" s="2">
        <v>2302206.5539665902</v>
      </c>
      <c r="O149" s="2">
        <v>115242.129509561</v>
      </c>
      <c r="P149" s="2">
        <v>108921.48708925099</v>
      </c>
      <c r="Q149" s="2">
        <v>98078.630800217798</v>
      </c>
      <c r="R149" s="2">
        <v>-0.43831790427044498</v>
      </c>
      <c r="S149" s="2">
        <v>0.68384990133581103</v>
      </c>
      <c r="T149" s="2">
        <v>2354339.6166065498</v>
      </c>
      <c r="U149" s="2">
        <v>2424931.6676222198</v>
      </c>
      <c r="V149" s="2">
        <v>0.84268265125266295</v>
      </c>
      <c r="W149" s="2">
        <v>0.97088905557289895</v>
      </c>
      <c r="X149" s="2">
        <v>-2.0558641808077698</v>
      </c>
      <c r="Y149" s="2">
        <v>0.109105145081396</v>
      </c>
      <c r="Z149" s="2">
        <v>92502.325128940996</v>
      </c>
      <c r="AA149" s="2">
        <v>107414.082466343</v>
      </c>
      <c r="AB149" s="2">
        <v>0.84715126158989495</v>
      </c>
      <c r="AC149" s="2">
        <v>0.86117502477317498</v>
      </c>
      <c r="AD149">
        <f t="shared" si="57"/>
        <v>27.634173832392396</v>
      </c>
      <c r="AE149">
        <f t="shared" si="59"/>
        <v>28.131688552694996</v>
      </c>
      <c r="AF149">
        <f t="shared" si="58"/>
        <v>21.272026966889513</v>
      </c>
      <c r="AG149">
        <f t="shared" si="60"/>
        <v>23.069796601206502</v>
      </c>
      <c r="AH149">
        <f t="shared" si="61"/>
        <v>21.244439669911163</v>
      </c>
      <c r="AI149">
        <f t="shared" si="62"/>
        <v>23.473069874477467</v>
      </c>
      <c r="AJ149" s="10">
        <f t="shared" si="63"/>
        <v>0.29553444615035052</v>
      </c>
      <c r="AK149">
        <f t="shared" si="64"/>
        <v>25.679296450658967</v>
      </c>
      <c r="AL149">
        <f t="shared" si="65"/>
        <v>22.595768715198375</v>
      </c>
      <c r="AM149">
        <f t="shared" si="66"/>
        <v>1.1364648299567055</v>
      </c>
      <c r="AN149">
        <f t="shared" si="67"/>
        <v>0.1845530379330087</v>
      </c>
      <c r="AO149">
        <f t="shared" si="68"/>
        <v>0.52939189244375917</v>
      </c>
    </row>
    <row r="150" spans="1:41" x14ac:dyDescent="0.45">
      <c r="A150" s="2" t="s">
        <v>481</v>
      </c>
      <c r="B150" s="2" t="s">
        <v>482</v>
      </c>
      <c r="C150" s="2" t="s">
        <v>483</v>
      </c>
      <c r="D150" s="2">
        <v>43671.316080042001</v>
      </c>
      <c r="E150" s="2">
        <v>44951.102799562897</v>
      </c>
      <c r="F150" s="2">
        <v>54579.920777314503</v>
      </c>
      <c r="G150" s="2">
        <v>35715.598726780998</v>
      </c>
      <c r="H150" s="2">
        <v>33330.534847038201</v>
      </c>
      <c r="I150" s="2">
        <v>38220.598914222501</v>
      </c>
      <c r="J150" s="2" t="s">
        <v>482</v>
      </c>
      <c r="K150" s="2" t="s">
        <v>483</v>
      </c>
      <c r="L150" s="2">
        <v>80636.511958812698</v>
      </c>
      <c r="M150" s="2">
        <v>67088.054845264604</v>
      </c>
      <c r="N150" s="2">
        <v>62481.426349606503</v>
      </c>
      <c r="O150" s="2">
        <v>64998.713677018197</v>
      </c>
      <c r="P150" s="2">
        <v>60330.680919418402</v>
      </c>
      <c r="Q150" s="2">
        <v>53250.271592093501</v>
      </c>
      <c r="R150" s="2">
        <v>-3.4652822327867301</v>
      </c>
      <c r="S150" s="2">
        <v>3.36308591693181E-2</v>
      </c>
      <c r="T150" s="2">
        <v>47734.1132189731</v>
      </c>
      <c r="U150" s="2">
        <v>70068.664384561198</v>
      </c>
      <c r="V150" s="2">
        <v>0.30586585123062798</v>
      </c>
      <c r="W150" s="2">
        <v>0.68124765382984398</v>
      </c>
      <c r="X150" s="2">
        <v>-6.4323603392603799</v>
      </c>
      <c r="Y150" s="2">
        <v>1.08166213088114E-2</v>
      </c>
      <c r="Z150" s="2">
        <v>35755.577496013902</v>
      </c>
      <c r="AA150" s="2">
        <v>59526.5553961767</v>
      </c>
      <c r="AB150" s="2">
        <v>0.43987593322499702</v>
      </c>
      <c r="AC150" s="2">
        <v>0.60066599281688704</v>
      </c>
      <c r="AD150">
        <f t="shared" si="57"/>
        <v>1.2227518965626492</v>
      </c>
      <c r="AE150">
        <f t="shared" si="59"/>
        <v>1.3486463090332712</v>
      </c>
      <c r="AF150">
        <f t="shared" si="58"/>
        <v>1.4280236921406386</v>
      </c>
      <c r="AG150">
        <f t="shared" si="60"/>
        <v>1.2405862731299497</v>
      </c>
      <c r="AH150">
        <f t="shared" si="61"/>
        <v>1.1120055968682301</v>
      </c>
      <c r="AI150">
        <f t="shared" si="62"/>
        <v>1.1733541347586973</v>
      </c>
      <c r="AJ150" s="10">
        <f t="shared" si="63"/>
        <v>0.10147215778143193</v>
      </c>
      <c r="AK150">
        <f t="shared" si="64"/>
        <v>1.3331406325788528</v>
      </c>
      <c r="AL150">
        <f t="shared" si="65"/>
        <v>1.1753153349189589</v>
      </c>
      <c r="AM150">
        <f t="shared" si="66"/>
        <v>1.1342833646178678</v>
      </c>
      <c r="AN150">
        <f t="shared" si="67"/>
        <v>0.1817810967711295</v>
      </c>
      <c r="AO150">
        <f t="shared" si="68"/>
        <v>0.99365310435783061</v>
      </c>
    </row>
    <row r="151" spans="1:41" x14ac:dyDescent="0.45">
      <c r="A151" s="2" t="s">
        <v>484</v>
      </c>
      <c r="B151" s="2" t="s">
        <v>485</v>
      </c>
      <c r="C151" s="2" t="s">
        <v>486</v>
      </c>
      <c r="D151" s="2">
        <v>620441.24142193398</v>
      </c>
      <c r="E151" s="2">
        <v>520665.95966699702</v>
      </c>
      <c r="F151" s="2">
        <v>544200.67723594396</v>
      </c>
      <c r="G151" s="2">
        <v>56786.068762408002</v>
      </c>
      <c r="H151" s="2">
        <v>73603.654868397396</v>
      </c>
      <c r="I151" s="2">
        <v>43925.2268385227</v>
      </c>
      <c r="J151" s="2" t="s">
        <v>485</v>
      </c>
      <c r="K151" s="2" t="s">
        <v>486</v>
      </c>
      <c r="L151" s="2">
        <v>539448.89346901199</v>
      </c>
      <c r="M151" s="2">
        <v>415736.995870293</v>
      </c>
      <c r="N151" s="2">
        <v>394617.84714125801</v>
      </c>
      <c r="O151" s="2">
        <v>55727.574638603801</v>
      </c>
      <c r="P151" s="2">
        <v>48544.555071332303</v>
      </c>
      <c r="Q151" s="2">
        <v>45635.527627327399</v>
      </c>
      <c r="R151" s="2">
        <v>2.0600471417859199</v>
      </c>
      <c r="S151" s="2">
        <v>0.118737732277298</v>
      </c>
      <c r="T151" s="2">
        <v>561769.29277495795</v>
      </c>
      <c r="U151" s="2">
        <v>449934.57882685401</v>
      </c>
      <c r="V151" s="2">
        <v>0.45691895649686398</v>
      </c>
      <c r="W151" s="2">
        <v>1.2485577219685899</v>
      </c>
      <c r="X151" s="2">
        <v>0.893929348744677</v>
      </c>
      <c r="Y151" s="2">
        <v>0.44951099317022503</v>
      </c>
      <c r="Z151" s="2">
        <v>58104.983489776001</v>
      </c>
      <c r="AA151" s="2">
        <v>49969.219112421102</v>
      </c>
      <c r="AB151" s="2">
        <v>0.84715126158989495</v>
      </c>
      <c r="AC151" s="2">
        <v>1.16281551967123</v>
      </c>
      <c r="AD151">
        <f t="shared" si="57"/>
        <v>10.925941079278619</v>
      </c>
      <c r="AE151">
        <f t="shared" si="59"/>
        <v>7.073914476094191</v>
      </c>
      <c r="AF151">
        <f t="shared" si="58"/>
        <v>12.389251380226829</v>
      </c>
      <c r="AG151">
        <f t="shared" si="60"/>
        <v>9.6801071456521459</v>
      </c>
      <c r="AH151">
        <f t="shared" si="61"/>
        <v>8.5640293800077281</v>
      </c>
      <c r="AI151">
        <f t="shared" si="62"/>
        <v>8.6471630253476803</v>
      </c>
      <c r="AJ151" s="10">
        <f t="shared" si="63"/>
        <v>0.54153746510663181</v>
      </c>
      <c r="AK151">
        <f t="shared" si="64"/>
        <v>10.129702311866547</v>
      </c>
      <c r="AL151">
        <f t="shared" si="65"/>
        <v>8.9637665170025187</v>
      </c>
      <c r="AM151">
        <f t="shared" si="66"/>
        <v>1.1300720843913632</v>
      </c>
      <c r="AN151">
        <f t="shared" si="67"/>
        <v>0.17641480138122634</v>
      </c>
      <c r="AO151">
        <f t="shared" si="68"/>
        <v>0.26637149226815687</v>
      </c>
    </row>
    <row r="152" spans="1:41" x14ac:dyDescent="0.45">
      <c r="A152" s="2" t="s">
        <v>487</v>
      </c>
      <c r="B152" s="2" t="s">
        <v>488</v>
      </c>
      <c r="C152" s="2" t="s">
        <v>489</v>
      </c>
      <c r="D152" s="2">
        <v>2301605.8323553898</v>
      </c>
      <c r="E152" s="2">
        <v>2001078.0382689601</v>
      </c>
      <c r="F152" s="2">
        <v>1999931.3724420699</v>
      </c>
      <c r="G152" s="2">
        <v>3853931.3178343298</v>
      </c>
      <c r="H152" s="2">
        <v>1237070.66369252</v>
      </c>
      <c r="I152" s="2">
        <v>2352771.4880997301</v>
      </c>
      <c r="J152" s="2" t="s">
        <v>488</v>
      </c>
      <c r="K152" s="2" t="s">
        <v>489</v>
      </c>
      <c r="L152" s="2">
        <v>1954189.16204267</v>
      </c>
      <c r="M152" s="2">
        <v>2098252.5938430899</v>
      </c>
      <c r="N152" s="2">
        <v>1744159.4017143501</v>
      </c>
      <c r="O152" s="2">
        <v>2322341.9079327099</v>
      </c>
      <c r="P152" s="2">
        <v>2122838.6594547001</v>
      </c>
      <c r="Q152" s="2">
        <v>1975605.92162684</v>
      </c>
      <c r="R152" s="2">
        <v>1.1739636408943399</v>
      </c>
      <c r="S152" s="2">
        <v>0.305570002991366</v>
      </c>
      <c r="T152" s="2">
        <v>2100871.7476888001</v>
      </c>
      <c r="U152" s="2">
        <v>1932200.3858667</v>
      </c>
      <c r="V152" s="2">
        <v>0.68067308788485903</v>
      </c>
      <c r="W152" s="2">
        <v>1.0872949633256801</v>
      </c>
      <c r="X152" s="2">
        <v>0.44587542200853902</v>
      </c>
      <c r="Y152" s="2">
        <v>0.69799835867067495</v>
      </c>
      <c r="Z152" s="2">
        <v>2481257.8232088601</v>
      </c>
      <c r="AA152" s="2">
        <v>2140262.1630047499</v>
      </c>
      <c r="AB152" s="2">
        <v>0.89978191603814095</v>
      </c>
      <c r="AC152" s="2">
        <v>1.15932424826189</v>
      </c>
      <c r="AD152">
        <f t="shared" si="57"/>
        <v>0.59720987286528748</v>
      </c>
      <c r="AE152">
        <f t="shared" si="59"/>
        <v>1.6175939637077497</v>
      </c>
      <c r="AF152">
        <f t="shared" si="58"/>
        <v>0.85003213552938806</v>
      </c>
      <c r="AG152">
        <f t="shared" si="60"/>
        <v>0.84147349508162639</v>
      </c>
      <c r="AH152">
        <f t="shared" si="61"/>
        <v>0.98841830701447386</v>
      </c>
      <c r="AI152">
        <f t="shared" si="62"/>
        <v>0.88284783044084925</v>
      </c>
      <c r="AJ152" s="10">
        <f t="shared" si="63"/>
        <v>0.7400570769732564</v>
      </c>
      <c r="AK152">
        <f t="shared" si="64"/>
        <v>1.0216119907008085</v>
      </c>
      <c r="AL152">
        <f t="shared" si="65"/>
        <v>0.9042465441789832</v>
      </c>
      <c r="AM152">
        <f t="shared" si="66"/>
        <v>1.1297936356819456</v>
      </c>
      <c r="AN152">
        <f t="shared" si="67"/>
        <v>0.1760592788643941</v>
      </c>
      <c r="AO152">
        <f t="shared" si="68"/>
        <v>0.13073478397360799</v>
      </c>
    </row>
    <row r="153" spans="1:41" x14ac:dyDescent="0.45">
      <c r="A153" s="2" t="s">
        <v>490</v>
      </c>
      <c r="B153" s="2" t="s">
        <v>491</v>
      </c>
      <c r="C153" s="2" t="s">
        <v>492</v>
      </c>
      <c r="D153" s="2">
        <v>38112.845779982097</v>
      </c>
      <c r="E153" s="2">
        <v>41809.000148777202</v>
      </c>
      <c r="F153" s="2">
        <v>37540.289069868697</v>
      </c>
      <c r="G153" s="2">
        <v>874.23934281542404</v>
      </c>
      <c r="H153" s="2">
        <v>1128.7811451401501</v>
      </c>
      <c r="I153" s="2">
        <v>2817.0154518782801</v>
      </c>
      <c r="J153" s="2" t="s">
        <v>491</v>
      </c>
      <c r="K153" s="2" t="s">
        <v>492</v>
      </c>
      <c r="L153" s="2">
        <v>48088.6687981672</v>
      </c>
      <c r="M153" s="2">
        <v>43878.445822802802</v>
      </c>
      <c r="N153" s="2">
        <v>37343.629456706803</v>
      </c>
      <c r="O153" s="2">
        <v>1489.6448116169599</v>
      </c>
      <c r="P153" s="2">
        <v>1947.47610205513</v>
      </c>
      <c r="Q153" s="2">
        <v>1296.35916051551</v>
      </c>
      <c r="R153" s="2">
        <v>-1.16158104404396</v>
      </c>
      <c r="S153" s="2">
        <v>0.337468314726734</v>
      </c>
      <c r="T153" s="2">
        <v>39154.044999542602</v>
      </c>
      <c r="U153" s="2">
        <v>43103.581359225602</v>
      </c>
      <c r="V153" s="2">
        <v>0.70393538783434295</v>
      </c>
      <c r="W153" s="2">
        <v>0.90837103936288999</v>
      </c>
      <c r="X153" s="2">
        <v>4.51196660249088E-2</v>
      </c>
      <c r="Y153" s="2">
        <v>0.96749681001099497</v>
      </c>
      <c r="Z153" s="2">
        <v>1606.6786466112801</v>
      </c>
      <c r="AA153" s="2">
        <v>1577.8266913958601</v>
      </c>
      <c r="AB153" s="2">
        <v>0.98362175684451203</v>
      </c>
      <c r="AC153" s="2">
        <v>1.01828588359719</v>
      </c>
      <c r="AD153">
        <f t="shared" si="57"/>
        <v>43.595436527990671</v>
      </c>
      <c r="AE153">
        <f t="shared" si="59"/>
        <v>37.039066721464572</v>
      </c>
      <c r="AF153">
        <f t="shared" si="58"/>
        <v>13.326263100487518</v>
      </c>
      <c r="AG153">
        <f t="shared" si="60"/>
        <v>32.281969784440456</v>
      </c>
      <c r="AH153">
        <f t="shared" si="61"/>
        <v>22.530929019616114</v>
      </c>
      <c r="AI153">
        <f t="shared" si="62"/>
        <v>28.8065457429689</v>
      </c>
      <c r="AJ153" s="10">
        <f t="shared" si="63"/>
        <v>0.74958370988070711</v>
      </c>
      <c r="AK153">
        <f t="shared" si="64"/>
        <v>31.32025544998092</v>
      </c>
      <c r="AL153">
        <f t="shared" si="65"/>
        <v>27.873148182341822</v>
      </c>
      <c r="AM153">
        <f t="shared" si="66"/>
        <v>1.1236712568343072</v>
      </c>
      <c r="AN153">
        <f t="shared" si="67"/>
        <v>0.16822001998444322</v>
      </c>
      <c r="AO153">
        <f t="shared" si="68"/>
        <v>0.12517986020164482</v>
      </c>
    </row>
    <row r="154" spans="1:41" x14ac:dyDescent="0.45">
      <c r="A154" s="2" t="s">
        <v>493</v>
      </c>
      <c r="B154" s="2" t="s">
        <v>494</v>
      </c>
      <c r="C154" s="2" t="s">
        <v>495</v>
      </c>
      <c r="D154" s="2">
        <v>18197.001183607299</v>
      </c>
      <c r="E154" s="2">
        <v>37856.590526816799</v>
      </c>
      <c r="F154" s="2">
        <v>37570.035906446399</v>
      </c>
      <c r="G154" s="2">
        <v>2737.6452986772401</v>
      </c>
      <c r="H154" s="2">
        <v>8324.6698425911309</v>
      </c>
      <c r="I154" s="2">
        <v>5742.8301905988101</v>
      </c>
      <c r="J154" s="2" t="s">
        <v>494</v>
      </c>
      <c r="K154" s="2" t="s">
        <v>495</v>
      </c>
      <c r="L154" s="2">
        <v>42875.414415085099</v>
      </c>
      <c r="M154" s="2">
        <v>39522.052928304598</v>
      </c>
      <c r="N154" s="2">
        <v>45845.781480092097</v>
      </c>
      <c r="O154" s="2">
        <v>6687.7969946092198</v>
      </c>
      <c r="P154" s="2">
        <v>10006.5667566231</v>
      </c>
      <c r="Q154" s="2">
        <v>8341.48264122623</v>
      </c>
      <c r="R154" s="2">
        <v>-1.7077080779911999</v>
      </c>
      <c r="S154" s="2">
        <v>0.21260634956799099</v>
      </c>
      <c r="T154" s="2">
        <v>31207.8758722901</v>
      </c>
      <c r="U154" s="2">
        <v>42747.749607827202</v>
      </c>
      <c r="V154" s="2">
        <v>0.57961954519094905</v>
      </c>
      <c r="W154" s="2">
        <v>0.73004722256948595</v>
      </c>
      <c r="X154" s="2">
        <v>-1.4614811200178</v>
      </c>
      <c r="Y154" s="2">
        <v>0.23319927864204401</v>
      </c>
      <c r="Z154" s="2">
        <v>5601.7151106223901</v>
      </c>
      <c r="AA154" s="2">
        <v>8345.2821308195107</v>
      </c>
      <c r="AB154" s="2">
        <v>0.84715126158989495</v>
      </c>
      <c r="AC154" s="2">
        <v>0.67124334717636402</v>
      </c>
      <c r="AD154">
        <f t="shared" si="57"/>
        <v>6.6469535671402067</v>
      </c>
      <c r="AE154">
        <f t="shared" si="59"/>
        <v>4.5475185494003432</v>
      </c>
      <c r="AF154">
        <f t="shared" si="58"/>
        <v>6.5420767565006024</v>
      </c>
      <c r="AG154">
        <f t="shared" si="60"/>
        <v>6.4109922070967986</v>
      </c>
      <c r="AH154">
        <f t="shared" si="61"/>
        <v>3.949611678965308</v>
      </c>
      <c r="AI154">
        <f t="shared" si="62"/>
        <v>5.4961190296683986</v>
      </c>
      <c r="AJ154" s="10">
        <f t="shared" si="63"/>
        <v>0.56168109568043922</v>
      </c>
      <c r="AK154">
        <f t="shared" si="64"/>
        <v>5.9121829576803835</v>
      </c>
      <c r="AL154">
        <f t="shared" si="65"/>
        <v>5.2855743052435011</v>
      </c>
      <c r="AM154">
        <f t="shared" si="66"/>
        <v>1.118550722447561</v>
      </c>
      <c r="AN154">
        <f t="shared" si="67"/>
        <v>0.16163067916356658</v>
      </c>
      <c r="AO154">
        <f t="shared" si="68"/>
        <v>0.25051019278725312</v>
      </c>
    </row>
    <row r="155" spans="1:41" x14ac:dyDescent="0.45">
      <c r="A155" s="2" t="s">
        <v>496</v>
      </c>
      <c r="B155" s="2" t="s">
        <v>497</v>
      </c>
      <c r="C155" s="2" t="s">
        <v>498</v>
      </c>
      <c r="D155" s="2">
        <v>219174.82291144799</v>
      </c>
      <c r="E155" s="2">
        <v>342656.54024710198</v>
      </c>
      <c r="F155" s="2">
        <v>348607.99692539597</v>
      </c>
      <c r="G155" s="2">
        <v>18194.8844355929</v>
      </c>
      <c r="H155" s="2">
        <v>3346.9943893535301</v>
      </c>
      <c r="I155" s="2">
        <v>7979.52129949963</v>
      </c>
      <c r="J155" s="2" t="s">
        <v>497</v>
      </c>
      <c r="K155" s="2" t="s">
        <v>498</v>
      </c>
      <c r="L155" s="2">
        <v>458341.63358914899</v>
      </c>
      <c r="M155" s="2">
        <v>406507.86838448897</v>
      </c>
      <c r="N155" s="2">
        <v>315852.39673850499</v>
      </c>
      <c r="O155" s="2">
        <v>16534.160720416199</v>
      </c>
      <c r="P155" s="2">
        <v>6638.3500065028502</v>
      </c>
      <c r="Q155" s="2">
        <v>6002.99597336636</v>
      </c>
      <c r="R155" s="2">
        <v>-1.5198113495041501</v>
      </c>
      <c r="S155" s="2">
        <v>0.20320060414240099</v>
      </c>
      <c r="T155" s="2">
        <v>303479.78669464798</v>
      </c>
      <c r="U155" s="2">
        <v>393567.29957071401</v>
      </c>
      <c r="V155" s="2">
        <v>0.56435558863677504</v>
      </c>
      <c r="W155" s="2">
        <v>0.77110010670518303</v>
      </c>
      <c r="X155" s="2">
        <v>2.0754457076718601E-2</v>
      </c>
      <c r="Y155" s="2">
        <v>0.98449290768522002</v>
      </c>
      <c r="Z155" s="2">
        <v>9840.4667081486805</v>
      </c>
      <c r="AA155" s="2">
        <v>9725.1689000951301</v>
      </c>
      <c r="AB155" s="2">
        <v>0.992629212707411</v>
      </c>
      <c r="AC155" s="2">
        <v>1.01185560983443</v>
      </c>
      <c r="AD155">
        <f t="shared" si="57"/>
        <v>12.045958504836523</v>
      </c>
      <c r="AE155">
        <f t="shared" si="59"/>
        <v>102.37738710798553</v>
      </c>
      <c r="AF155">
        <f t="shared" si="58"/>
        <v>43.687833372567859</v>
      </c>
      <c r="AG155">
        <f t="shared" si="60"/>
        <v>27.720888972803671</v>
      </c>
      <c r="AH155">
        <f t="shared" si="61"/>
        <v>61.236281302775332</v>
      </c>
      <c r="AI155">
        <f t="shared" si="62"/>
        <v>52.615793537069671</v>
      </c>
      <c r="AJ155" s="10">
        <f t="shared" si="63"/>
        <v>0.85996590897989045</v>
      </c>
      <c r="AK155">
        <f t="shared" si="64"/>
        <v>52.703726328463297</v>
      </c>
      <c r="AL155">
        <f t="shared" si="65"/>
        <v>47.190987937549558</v>
      </c>
      <c r="AM155">
        <f t="shared" si="66"/>
        <v>1.1168176092903384</v>
      </c>
      <c r="AN155">
        <f t="shared" si="67"/>
        <v>0.15939359436396339</v>
      </c>
      <c r="AO155">
        <f t="shared" si="68"/>
        <v>6.5518764844077579E-2</v>
      </c>
    </row>
    <row r="156" spans="1:41" x14ac:dyDescent="0.45">
      <c r="A156" s="2" t="s">
        <v>499</v>
      </c>
      <c r="B156" s="2" t="s">
        <v>500</v>
      </c>
      <c r="C156" s="2" t="s">
        <v>501</v>
      </c>
      <c r="D156" s="2">
        <v>165205.54069791199</v>
      </c>
      <c r="E156" s="2">
        <v>177181.243072585</v>
      </c>
      <c r="F156" s="2">
        <v>245188.809341694</v>
      </c>
      <c r="G156" s="2">
        <v>7921.6479056278504</v>
      </c>
      <c r="H156" s="2">
        <v>5461.9792263364498</v>
      </c>
      <c r="I156" s="2">
        <v>4727.8519633234901</v>
      </c>
      <c r="J156" s="2" t="s">
        <v>500</v>
      </c>
      <c r="K156" s="2" t="s">
        <v>501</v>
      </c>
      <c r="L156" s="2">
        <v>260740.62200605599</v>
      </c>
      <c r="M156" s="2">
        <v>219725.87539343099</v>
      </c>
      <c r="N156" s="2">
        <v>187822.53097953799</v>
      </c>
      <c r="O156" s="2">
        <v>7444.5569459711596</v>
      </c>
      <c r="P156" s="2">
        <v>6776.7283344150101</v>
      </c>
      <c r="Q156" s="2">
        <v>6907.8963166615304</v>
      </c>
      <c r="R156" s="2">
        <v>-0.82414619410827294</v>
      </c>
      <c r="S156" s="2">
        <v>0.45732678194888898</v>
      </c>
      <c r="T156" s="2">
        <v>195858.53103739599</v>
      </c>
      <c r="U156" s="2">
        <v>222763.009459675</v>
      </c>
      <c r="V156" s="2">
        <v>0.71908285148334505</v>
      </c>
      <c r="W156" s="2">
        <v>0.87922376121809198</v>
      </c>
      <c r="X156" s="2">
        <v>-1.0189926561132601</v>
      </c>
      <c r="Y156" s="2">
        <v>0.40780472776616999</v>
      </c>
      <c r="Z156" s="2">
        <v>6037.1596984292601</v>
      </c>
      <c r="AA156" s="2">
        <v>7043.06053234923</v>
      </c>
      <c r="AB156" s="2">
        <v>0.84715126158989495</v>
      </c>
      <c r="AC156" s="2">
        <v>0.85717844830385803</v>
      </c>
      <c r="AD156">
        <f t="shared" si="57"/>
        <v>20.854946176103518</v>
      </c>
      <c r="AE156">
        <f t="shared" si="59"/>
        <v>32.439018116044167</v>
      </c>
      <c r="AF156">
        <f t="shared" si="58"/>
        <v>51.860509009959799</v>
      </c>
      <c r="AG156">
        <f t="shared" si="60"/>
        <v>35.024330379682759</v>
      </c>
      <c r="AH156">
        <f t="shared" si="61"/>
        <v>32.423592115619087</v>
      </c>
      <c r="AI156">
        <f t="shared" si="62"/>
        <v>27.189541123615104</v>
      </c>
      <c r="AJ156" s="10">
        <f t="shared" si="63"/>
        <v>0.73962084202251255</v>
      </c>
      <c r="AK156">
        <f t="shared" si="64"/>
        <v>35.051491100702492</v>
      </c>
      <c r="AL156">
        <f t="shared" si="65"/>
        <v>31.545821206305646</v>
      </c>
      <c r="AM156">
        <f t="shared" si="66"/>
        <v>1.1111294542459431</v>
      </c>
      <c r="AN156">
        <f t="shared" si="67"/>
        <v>0.15202691044314609</v>
      </c>
      <c r="AO156">
        <f t="shared" si="68"/>
        <v>0.13099085921130421</v>
      </c>
    </row>
    <row r="157" spans="1:41" x14ac:dyDescent="0.45">
      <c r="A157" s="2" t="s">
        <v>502</v>
      </c>
      <c r="B157" s="2" t="s">
        <v>503</v>
      </c>
      <c r="C157" s="2" t="s">
        <v>504</v>
      </c>
      <c r="D157" s="2">
        <v>746367.714473592</v>
      </c>
      <c r="E157" s="2">
        <v>754746.55433924298</v>
      </c>
      <c r="F157" s="2">
        <v>984871.32131645898</v>
      </c>
      <c r="G157" s="2">
        <v>30157.010296066601</v>
      </c>
      <c r="H157" s="2">
        <v>42549.303561453802</v>
      </c>
      <c r="I157" s="2">
        <v>53712.4340589001</v>
      </c>
      <c r="J157" s="2" t="s">
        <v>503</v>
      </c>
      <c r="K157" s="2" t="s">
        <v>504</v>
      </c>
      <c r="L157" s="2">
        <v>1115984.80564824</v>
      </c>
      <c r="M157" s="2">
        <v>905810.11426653399</v>
      </c>
      <c r="N157" s="2">
        <v>898422.32236067799</v>
      </c>
      <c r="O157" s="2">
        <v>47920.972339423097</v>
      </c>
      <c r="P157" s="2">
        <v>56612.772465359798</v>
      </c>
      <c r="Q157" s="2">
        <v>57941.8787832167</v>
      </c>
      <c r="R157" s="2">
        <v>-1.3681321544973599</v>
      </c>
      <c r="S157" s="2">
        <v>0.24363948236848601</v>
      </c>
      <c r="T157" s="2">
        <v>828661.86337643105</v>
      </c>
      <c r="U157" s="2">
        <v>973405.74742515001</v>
      </c>
      <c r="V157" s="2">
        <v>0.60972342254267298</v>
      </c>
      <c r="W157" s="2">
        <v>0.851301592956898</v>
      </c>
      <c r="X157" s="2">
        <v>-1.6038947639151999</v>
      </c>
      <c r="Y157" s="2">
        <v>0.21291319628507699</v>
      </c>
      <c r="Z157" s="2">
        <v>42139.582638806802</v>
      </c>
      <c r="AA157" s="2">
        <v>54158.541195999802</v>
      </c>
      <c r="AB157" s="2">
        <v>0.84715126158989495</v>
      </c>
      <c r="AC157" s="2">
        <v>0.77807824413703397</v>
      </c>
      <c r="AD157">
        <f t="shared" si="57"/>
        <v>24.749393495778367</v>
      </c>
      <c r="AE157">
        <f t="shared" si="59"/>
        <v>17.738164697552929</v>
      </c>
      <c r="AF157">
        <f t="shared" si="58"/>
        <v>18.336002427975366</v>
      </c>
      <c r="AG157">
        <f t="shared" si="60"/>
        <v>23.288025078951787</v>
      </c>
      <c r="AH157">
        <f t="shared" si="61"/>
        <v>16.000101652339687</v>
      </c>
      <c r="AI157">
        <f t="shared" si="62"/>
        <v>15.505578024523995</v>
      </c>
      <c r="AJ157" s="10">
        <f t="shared" si="63"/>
        <v>0.5835274589636158</v>
      </c>
      <c r="AK157">
        <f t="shared" si="64"/>
        <v>20.274520207102221</v>
      </c>
      <c r="AL157">
        <f t="shared" si="65"/>
        <v>18.264568251938488</v>
      </c>
      <c r="AM157">
        <f t="shared" si="66"/>
        <v>1.1100465079403345</v>
      </c>
      <c r="AN157">
        <f t="shared" si="67"/>
        <v>0.15062012285400872</v>
      </c>
      <c r="AO157">
        <f t="shared" si="68"/>
        <v>0.23393870260783164</v>
      </c>
    </row>
    <row r="158" spans="1:41" x14ac:dyDescent="0.45">
      <c r="A158" s="2" t="s">
        <v>505</v>
      </c>
      <c r="B158" s="2" t="s">
        <v>506</v>
      </c>
      <c r="C158" s="2" t="s">
        <v>507</v>
      </c>
      <c r="D158" s="2">
        <v>156996.00539314299</v>
      </c>
      <c r="E158" s="2">
        <v>153263.63665771499</v>
      </c>
      <c r="F158" s="2">
        <v>152576.508920208</v>
      </c>
      <c r="G158" s="2">
        <v>5414.9325329927096</v>
      </c>
      <c r="H158" s="2">
        <v>8647.4635760079691</v>
      </c>
      <c r="I158" s="2">
        <v>10708.002519129999</v>
      </c>
      <c r="J158" s="2" t="s">
        <v>506</v>
      </c>
      <c r="K158" s="2" t="s">
        <v>507</v>
      </c>
      <c r="L158" s="2">
        <v>551398.97916216403</v>
      </c>
      <c r="M158" s="2">
        <v>434506.14830975397</v>
      </c>
      <c r="N158" s="2">
        <v>457925.762058486</v>
      </c>
      <c r="O158" s="2">
        <v>27419.407733177599</v>
      </c>
      <c r="P158" s="2">
        <v>28221.859712581299</v>
      </c>
      <c r="Q158" s="2">
        <v>23369.193696085898</v>
      </c>
      <c r="R158" s="2">
        <v>-9.1510883989733394</v>
      </c>
      <c r="S158" s="2">
        <v>1.16226267543281E-2</v>
      </c>
      <c r="T158" s="2">
        <v>154278.71699035499</v>
      </c>
      <c r="U158" s="2">
        <v>481276.96317680099</v>
      </c>
      <c r="V158" s="2">
        <v>0.23941832049188</v>
      </c>
      <c r="W158" s="2">
        <v>0.32056119198391703</v>
      </c>
      <c r="X158" s="2">
        <v>-8.4041018899626998</v>
      </c>
      <c r="Y158" s="2">
        <v>1.1002466847481001E-3</v>
      </c>
      <c r="Z158" s="2">
        <v>8256.7995427102196</v>
      </c>
      <c r="AA158" s="2">
        <v>26336.820380614899</v>
      </c>
      <c r="AB158" s="2">
        <v>0.148531115782321</v>
      </c>
      <c r="AC158" s="2">
        <v>0.31350783516705699</v>
      </c>
      <c r="AD158">
        <f t="shared" ref="AD158:AD189" si="69">D158/G158</f>
        <v>28.99316001382844</v>
      </c>
      <c r="AE158">
        <f t="shared" si="59"/>
        <v>17.723536538845753</v>
      </c>
      <c r="AF158">
        <f t="shared" ref="AF158:AF189" si="70">F158/I158</f>
        <v>14.24883012939415</v>
      </c>
      <c r="AG158">
        <f t="shared" si="60"/>
        <v>20.109806328711066</v>
      </c>
      <c r="AH158">
        <f t="shared" si="61"/>
        <v>15.396084904923939</v>
      </c>
      <c r="AI158">
        <f t="shared" si="62"/>
        <v>19.595274360500675</v>
      </c>
      <c r="AJ158" s="10">
        <f t="shared" si="63"/>
        <v>0.7108675195447921</v>
      </c>
      <c r="AK158">
        <f t="shared" si="64"/>
        <v>20.321842227356115</v>
      </c>
      <c r="AL158">
        <f t="shared" si="65"/>
        <v>18.367055198045225</v>
      </c>
      <c r="AM158">
        <f t="shared" si="66"/>
        <v>1.106428984300049</v>
      </c>
      <c r="AN158">
        <f t="shared" si="67"/>
        <v>0.1459108553087767</v>
      </c>
      <c r="AO158">
        <f t="shared" si="68"/>
        <v>0.14821132879430315</v>
      </c>
    </row>
    <row r="159" spans="1:41" x14ac:dyDescent="0.45">
      <c r="A159" s="2" t="s">
        <v>508</v>
      </c>
      <c r="B159" s="2" t="s">
        <v>509</v>
      </c>
      <c r="C159" s="2" t="s">
        <v>510</v>
      </c>
      <c r="D159" s="2">
        <v>282670.81788962701</v>
      </c>
      <c r="E159" s="2">
        <v>355064.77793721203</v>
      </c>
      <c r="F159" s="2">
        <v>358115.09590265597</v>
      </c>
      <c r="G159" s="2">
        <v>9281.7775065772094</v>
      </c>
      <c r="H159" s="2">
        <v>13859.734910618799</v>
      </c>
      <c r="I159" s="2">
        <v>17976.898231065399</v>
      </c>
      <c r="J159" s="2" t="s">
        <v>509</v>
      </c>
      <c r="K159" s="2" t="s">
        <v>510</v>
      </c>
      <c r="L159" s="2">
        <v>518091.37640433502</v>
      </c>
      <c r="M159" s="2">
        <v>432353.52224383602</v>
      </c>
      <c r="N159" s="2">
        <v>438597.23230005201</v>
      </c>
      <c r="O159" s="2">
        <v>22139.964360697501</v>
      </c>
      <c r="P159" s="2">
        <v>17541.917715982701</v>
      </c>
      <c r="Q159" s="2">
        <v>20187.735392651</v>
      </c>
      <c r="R159" s="2">
        <v>-3.5415961498014199</v>
      </c>
      <c r="S159" s="2">
        <v>2.4481021620813701E-2</v>
      </c>
      <c r="T159" s="2">
        <v>331950.23057649803</v>
      </c>
      <c r="U159" s="2">
        <v>463014.04364940699</v>
      </c>
      <c r="V159" s="2">
        <v>0.28444615597516898</v>
      </c>
      <c r="W159" s="2">
        <v>0.71693339571326098</v>
      </c>
      <c r="X159" s="2">
        <v>-2.1986764887649399</v>
      </c>
      <c r="Y159" s="2">
        <v>0.114040403193054</v>
      </c>
      <c r="Z159" s="2">
        <v>13706.136882753801</v>
      </c>
      <c r="AA159" s="2">
        <v>19956.539156443701</v>
      </c>
      <c r="AB159" s="2">
        <v>0.84715126158989495</v>
      </c>
      <c r="AC159" s="2">
        <v>0.68679928795811496</v>
      </c>
      <c r="AD159">
        <f t="shared" si="69"/>
        <v>30.454384161796828</v>
      </c>
      <c r="AE159">
        <f t="shared" si="59"/>
        <v>25.618439329974123</v>
      </c>
      <c r="AF159">
        <f t="shared" si="70"/>
        <v>19.920850154439147</v>
      </c>
      <c r="AG159">
        <f t="shared" si="60"/>
        <v>23.400732176608301</v>
      </c>
      <c r="AH159">
        <f t="shared" si="61"/>
        <v>24.646878935585949</v>
      </c>
      <c r="AI159">
        <f t="shared" si="62"/>
        <v>21.725925358607377</v>
      </c>
      <c r="AJ159" s="10">
        <f t="shared" si="63"/>
        <v>0.57110345427987319</v>
      </c>
      <c r="AK159">
        <f t="shared" si="64"/>
        <v>25.331224548736699</v>
      </c>
      <c r="AL159">
        <f t="shared" si="65"/>
        <v>23.257845490267204</v>
      </c>
      <c r="AM159">
        <f t="shared" si="66"/>
        <v>1.089147511936871</v>
      </c>
      <c r="AN159">
        <f t="shared" si="67"/>
        <v>0.12319936298736894</v>
      </c>
      <c r="AO159">
        <f t="shared" si="68"/>
        <v>0.24328521302704936</v>
      </c>
    </row>
    <row r="160" spans="1:41" x14ac:dyDescent="0.45">
      <c r="A160" s="2" t="s">
        <v>511</v>
      </c>
      <c r="B160" s="2" t="s">
        <v>512</v>
      </c>
      <c r="C160" s="2" t="s">
        <v>513</v>
      </c>
      <c r="D160" s="2">
        <v>57416.388996843401</v>
      </c>
      <c r="E160" s="2">
        <v>82613.283482334504</v>
      </c>
      <c r="F160" s="2">
        <v>73554.373950529101</v>
      </c>
      <c r="G160" s="2">
        <v>5396.7621768462304</v>
      </c>
      <c r="H160" s="2">
        <v>5600.3287441999501</v>
      </c>
      <c r="I160" s="2">
        <v>1382.65485989785</v>
      </c>
      <c r="J160" s="2" t="s">
        <v>512</v>
      </c>
      <c r="K160" s="2" t="s">
        <v>513</v>
      </c>
      <c r="L160" s="2">
        <v>118004.574901306</v>
      </c>
      <c r="M160" s="2">
        <v>113604.470134299</v>
      </c>
      <c r="N160" s="2">
        <v>99132.8226926887</v>
      </c>
      <c r="O160" s="2">
        <v>4102.6303947246397</v>
      </c>
      <c r="P160" s="2">
        <v>5623.0993770373798</v>
      </c>
      <c r="Q160" s="2">
        <v>4270.8374697007903</v>
      </c>
      <c r="R160" s="2">
        <v>-4.1918145743623096</v>
      </c>
      <c r="S160" s="2">
        <v>1.5663306181537998E-2</v>
      </c>
      <c r="T160" s="2">
        <v>71194.682143235594</v>
      </c>
      <c r="U160" s="2">
        <v>110247.289242764</v>
      </c>
      <c r="V160" s="2">
        <v>0.24120032661252899</v>
      </c>
      <c r="W160" s="2">
        <v>0.64577263198249601</v>
      </c>
      <c r="X160" s="2">
        <v>-0.37037885372512602</v>
      </c>
      <c r="Y160" s="2">
        <v>0.74036684656979501</v>
      </c>
      <c r="Z160" s="2">
        <v>4126.5819269813401</v>
      </c>
      <c r="AA160" s="2">
        <v>4665.5224138209296</v>
      </c>
      <c r="AB160" s="2">
        <v>0.89978191603814095</v>
      </c>
      <c r="AC160" s="2">
        <v>0.88448442874412903</v>
      </c>
      <c r="AD160">
        <f t="shared" si="69"/>
        <v>10.639043766497135</v>
      </c>
      <c r="AE160">
        <f t="shared" si="59"/>
        <v>14.751506073262927</v>
      </c>
      <c r="AF160">
        <f t="shared" si="70"/>
        <v>53.197928191539624</v>
      </c>
      <c r="AG160">
        <f t="shared" si="60"/>
        <v>28.763150356669218</v>
      </c>
      <c r="AH160">
        <f t="shared" si="61"/>
        <v>20.203176667696265</v>
      </c>
      <c r="AI160">
        <f t="shared" si="62"/>
        <v>23.211565271678161</v>
      </c>
      <c r="AJ160" s="10">
        <f t="shared" si="63"/>
        <v>0.89021180809836276</v>
      </c>
      <c r="AK160">
        <f t="shared" si="64"/>
        <v>26.196159343766563</v>
      </c>
      <c r="AL160">
        <f t="shared" si="65"/>
        <v>24.059297432014546</v>
      </c>
      <c r="AM160">
        <f t="shared" si="66"/>
        <v>1.0888164717939186</v>
      </c>
      <c r="AN160">
        <f t="shared" si="67"/>
        <v>0.12276079744650786</v>
      </c>
      <c r="AO160">
        <f t="shared" si="68"/>
        <v>5.0506649372807168E-2</v>
      </c>
    </row>
    <row r="161" spans="1:41" x14ac:dyDescent="0.45">
      <c r="A161" s="2" t="s">
        <v>514</v>
      </c>
      <c r="B161" s="2" t="s">
        <v>515</v>
      </c>
      <c r="C161" s="2" t="s">
        <v>516</v>
      </c>
      <c r="D161" s="2">
        <v>47607.419216025199</v>
      </c>
      <c r="E161" s="2">
        <v>196110.37997473899</v>
      </c>
      <c r="F161" s="2">
        <v>175275.71013471199</v>
      </c>
      <c r="G161" s="2">
        <v>2867.6323836176398</v>
      </c>
      <c r="H161" s="2">
        <v>16064.512120532299</v>
      </c>
      <c r="I161" s="2">
        <v>24913.888462464001</v>
      </c>
      <c r="J161" s="2" t="s">
        <v>515</v>
      </c>
      <c r="K161" s="2" t="s">
        <v>516</v>
      </c>
      <c r="L161" s="2">
        <v>372118.31837826403</v>
      </c>
      <c r="M161" s="2">
        <v>314348.17049157002</v>
      </c>
      <c r="N161" s="2">
        <v>287623.70102224598</v>
      </c>
      <c r="O161" s="2">
        <v>65459.7977722906</v>
      </c>
      <c r="P161" s="2">
        <v>24614.043332707599</v>
      </c>
      <c r="Q161" s="2">
        <v>19772.2060641766</v>
      </c>
      <c r="R161" s="2">
        <v>-3.5115357163436101</v>
      </c>
      <c r="S161" s="2">
        <v>3.7840959080816798E-2</v>
      </c>
      <c r="T161" s="2">
        <v>139664.503108492</v>
      </c>
      <c r="U161" s="2">
        <v>324696.72996402602</v>
      </c>
      <c r="V161" s="2">
        <v>0.31838600054204402</v>
      </c>
      <c r="W161" s="2">
        <v>0.43013831129117103</v>
      </c>
      <c r="X161" s="2">
        <v>-1.38867692160767</v>
      </c>
      <c r="Y161" s="2">
        <v>0.26662773308542698</v>
      </c>
      <c r="Z161" s="2">
        <v>14615.344322204601</v>
      </c>
      <c r="AA161" s="2">
        <v>36615.349056391598</v>
      </c>
      <c r="AB161" s="2">
        <v>0.84715126158989495</v>
      </c>
      <c r="AC161" s="2">
        <v>0.399158951064359</v>
      </c>
      <c r="AD161">
        <f t="shared" si="69"/>
        <v>16.601646531821636</v>
      </c>
      <c r="AE161">
        <f t="shared" si="59"/>
        <v>12.207677301577512</v>
      </c>
      <c r="AF161">
        <f t="shared" si="70"/>
        <v>7.0352610913702831</v>
      </c>
      <c r="AG161">
        <f t="shared" si="60"/>
        <v>5.6846848148342923</v>
      </c>
      <c r="AH161">
        <f t="shared" si="61"/>
        <v>12.771090317934815</v>
      </c>
      <c r="AI161">
        <f t="shared" si="62"/>
        <v>14.546869483793429</v>
      </c>
      <c r="AJ161" s="10">
        <f t="shared" si="63"/>
        <v>0.81864105848345337</v>
      </c>
      <c r="AK161">
        <f t="shared" si="64"/>
        <v>11.948194974923142</v>
      </c>
      <c r="AL161">
        <f t="shared" si="65"/>
        <v>11.000881538854179</v>
      </c>
      <c r="AM161">
        <f t="shared" si="66"/>
        <v>1.0861125022320377</v>
      </c>
      <c r="AN161">
        <f t="shared" si="67"/>
        <v>0.11917354881990684</v>
      </c>
      <c r="AO161">
        <f t="shared" si="68"/>
        <v>8.6906477348179162E-2</v>
      </c>
    </row>
    <row r="162" spans="1:41" x14ac:dyDescent="0.45">
      <c r="A162" s="2" t="s">
        <v>517</v>
      </c>
      <c r="B162" s="2" t="s">
        <v>518</v>
      </c>
      <c r="C162" s="2" t="s">
        <v>519</v>
      </c>
      <c r="D162" s="2">
        <v>87932.801419764903</v>
      </c>
      <c r="E162" s="2">
        <v>72549.374981901405</v>
      </c>
      <c r="F162" s="2">
        <v>130930.79660727301</v>
      </c>
      <c r="G162" s="2">
        <v>8188.5071509172703</v>
      </c>
      <c r="H162" s="2">
        <v>9828.9751828548106</v>
      </c>
      <c r="I162" s="2">
        <v>57971.206810369302</v>
      </c>
      <c r="J162" s="2" t="s">
        <v>518</v>
      </c>
      <c r="K162" s="2" t="s">
        <v>519</v>
      </c>
      <c r="L162" s="2">
        <v>162095.534753321</v>
      </c>
      <c r="M162" s="2">
        <v>35799.079204392401</v>
      </c>
      <c r="N162" s="2">
        <v>127314.043390594</v>
      </c>
      <c r="O162" s="2">
        <v>57937.473792021097</v>
      </c>
      <c r="P162" s="2">
        <v>3487.0845988334099</v>
      </c>
      <c r="Q162" s="2">
        <v>22049.818606517299</v>
      </c>
      <c r="R162" s="2">
        <v>-0.27132482458555002</v>
      </c>
      <c r="S162" s="2">
        <v>0.80476334824802997</v>
      </c>
      <c r="T162" s="2">
        <v>97137.657669646404</v>
      </c>
      <c r="U162" s="2">
        <v>108402.88578276899</v>
      </c>
      <c r="V162" s="2">
        <v>0.902814974586296</v>
      </c>
      <c r="W162" s="2">
        <v>0.89607999794675797</v>
      </c>
      <c r="X162" s="2">
        <v>-0.109213064484007</v>
      </c>
      <c r="Y162" s="2">
        <v>0.91829540099717699</v>
      </c>
      <c r="Z162" s="2">
        <v>25329.563048047101</v>
      </c>
      <c r="AA162" s="2">
        <v>27824.7923324572</v>
      </c>
      <c r="AB162" s="2">
        <v>0.966905265389012</v>
      </c>
      <c r="AC162" s="2">
        <v>0.91032352534399696</v>
      </c>
      <c r="AD162">
        <f t="shared" si="69"/>
        <v>10.738563183634119</v>
      </c>
      <c r="AE162">
        <f t="shared" si="59"/>
        <v>7.3811738896699044</v>
      </c>
      <c r="AF162">
        <f t="shared" si="70"/>
        <v>2.2585487487877072</v>
      </c>
      <c r="AG162">
        <f t="shared" si="60"/>
        <v>2.7977666982029188</v>
      </c>
      <c r="AH162">
        <f t="shared" si="61"/>
        <v>10.266191768438551</v>
      </c>
      <c r="AI162">
        <f t="shared" si="62"/>
        <v>5.7739270178378517</v>
      </c>
      <c r="AJ162" s="10">
        <f t="shared" si="63"/>
        <v>0.88347772304769356</v>
      </c>
      <c r="AK162">
        <f t="shared" si="64"/>
        <v>6.7927619406972433</v>
      </c>
      <c r="AL162">
        <f t="shared" si="65"/>
        <v>6.2792951614931072</v>
      </c>
      <c r="AM162">
        <f t="shared" si="66"/>
        <v>1.0817714036366533</v>
      </c>
      <c r="AN162">
        <f t="shared" si="67"/>
        <v>0.11339566581640104</v>
      </c>
      <c r="AO162">
        <f t="shared" si="68"/>
        <v>5.3804396784759984E-2</v>
      </c>
    </row>
    <row r="163" spans="1:41" x14ac:dyDescent="0.45">
      <c r="A163" s="2" t="s">
        <v>520</v>
      </c>
      <c r="B163" s="2" t="s">
        <v>521</v>
      </c>
      <c r="C163" s="2" t="s">
        <v>522</v>
      </c>
      <c r="D163" s="2">
        <v>172433.779634181</v>
      </c>
      <c r="E163" s="2">
        <v>227745.81152743599</v>
      </c>
      <c r="F163" s="2">
        <v>227011.27726643701</v>
      </c>
      <c r="G163" s="2">
        <v>26681.110138247201</v>
      </c>
      <c r="H163" s="2">
        <v>43108.528193833103</v>
      </c>
      <c r="I163" s="2">
        <v>43338.3982693668</v>
      </c>
      <c r="J163" s="2" t="s">
        <v>521</v>
      </c>
      <c r="K163" s="2" t="s">
        <v>522</v>
      </c>
      <c r="L163" s="2">
        <v>326437.83720123197</v>
      </c>
      <c r="M163" s="2">
        <v>279785.44718597998</v>
      </c>
      <c r="N163" s="2">
        <v>297512.60731696198</v>
      </c>
      <c r="O163" s="2">
        <v>60623.844251733601</v>
      </c>
      <c r="P163" s="2">
        <v>64253.563947726703</v>
      </c>
      <c r="Q163" s="2">
        <v>49375.387894437699</v>
      </c>
      <c r="R163" s="2">
        <v>-4.0411322766317896</v>
      </c>
      <c r="S163" s="2">
        <v>1.8287729681687601E-2</v>
      </c>
      <c r="T163" s="2">
        <v>209063.62280935101</v>
      </c>
      <c r="U163" s="2">
        <v>301245.29723472398</v>
      </c>
      <c r="V163" s="2">
        <v>0.24120032661252899</v>
      </c>
      <c r="W163" s="2">
        <v>0.69399796354813403</v>
      </c>
      <c r="X163" s="2">
        <v>-2.8680308548936702</v>
      </c>
      <c r="Y163" s="2">
        <v>4.7839969891487498E-2</v>
      </c>
      <c r="Z163" s="2">
        <v>37709.3455338157</v>
      </c>
      <c r="AA163" s="2">
        <v>58084.2653646326</v>
      </c>
      <c r="AB163" s="2">
        <v>0.76473216591301696</v>
      </c>
      <c r="AC163" s="2">
        <v>0.64921791292511999</v>
      </c>
      <c r="AD163">
        <f t="shared" si="69"/>
        <v>6.4627663069760457</v>
      </c>
      <c r="AE163">
        <f t="shared" si="59"/>
        <v>5.2830801947911601</v>
      </c>
      <c r="AF163">
        <f t="shared" si="70"/>
        <v>5.2381095363853598</v>
      </c>
      <c r="AG163">
        <f t="shared" si="60"/>
        <v>5.384644296817207</v>
      </c>
      <c r="AH163">
        <f t="shared" si="61"/>
        <v>4.3543957719387922</v>
      </c>
      <c r="AI163">
        <f t="shared" si="62"/>
        <v>6.0255244566995643</v>
      </c>
      <c r="AJ163" s="10">
        <f t="shared" si="63"/>
        <v>0.55553517871974378</v>
      </c>
      <c r="AK163">
        <f t="shared" si="64"/>
        <v>5.6613186793841885</v>
      </c>
      <c r="AL163">
        <f t="shared" si="65"/>
        <v>5.2548548418185215</v>
      </c>
      <c r="AM163">
        <f t="shared" si="66"/>
        <v>1.0773501551995306</v>
      </c>
      <c r="AN163">
        <f t="shared" si="67"/>
        <v>0.10748722394665074</v>
      </c>
      <c r="AO163">
        <f t="shared" si="68"/>
        <v>0.25528843458067396</v>
      </c>
    </row>
    <row r="164" spans="1:41" x14ac:dyDescent="0.45">
      <c r="A164" s="2" t="s">
        <v>523</v>
      </c>
      <c r="B164" s="2" t="s">
        <v>524</v>
      </c>
      <c r="C164" s="2" t="s">
        <v>525</v>
      </c>
      <c r="D164" s="2">
        <v>331240.73259862902</v>
      </c>
      <c r="E164" s="2">
        <v>616150.88388962694</v>
      </c>
      <c r="F164" s="2">
        <v>629843.17146183201</v>
      </c>
      <c r="G164" s="2">
        <v>26049.7509686169</v>
      </c>
      <c r="H164" s="2">
        <v>45266.408567607199</v>
      </c>
      <c r="I164" s="2">
        <v>50777.356314058903</v>
      </c>
      <c r="J164" s="2" t="s">
        <v>524</v>
      </c>
      <c r="K164" s="2" t="s">
        <v>525</v>
      </c>
      <c r="L164" s="2">
        <v>321294.84218128701</v>
      </c>
      <c r="M164" s="2">
        <v>310457.88092418399</v>
      </c>
      <c r="N164" s="2">
        <v>442537.05611373298</v>
      </c>
      <c r="O164" s="2">
        <v>25188.403205516399</v>
      </c>
      <c r="P164" s="2">
        <v>29510.791428685301</v>
      </c>
      <c r="Q164" s="2">
        <v>34488.159334031203</v>
      </c>
      <c r="R164" s="2">
        <v>1.5794858999649499</v>
      </c>
      <c r="S164" s="2">
        <v>0.22110818606277299</v>
      </c>
      <c r="T164" s="2">
        <v>525744.92931669601</v>
      </c>
      <c r="U164" s="2">
        <v>358096.59307306801</v>
      </c>
      <c r="V164" s="2">
        <v>0.588276228625777</v>
      </c>
      <c r="W164" s="2">
        <v>1.46816512495951</v>
      </c>
      <c r="X164" s="2">
        <v>1.3776545788704</v>
      </c>
      <c r="Y164" s="2">
        <v>0.27844019954323701</v>
      </c>
      <c r="Z164" s="2">
        <v>40697.838616761001</v>
      </c>
      <c r="AA164" s="2">
        <v>29729.117989410901</v>
      </c>
      <c r="AB164" s="2">
        <v>0.84715126158989495</v>
      </c>
      <c r="AC164" s="2">
        <v>1.3689554675405</v>
      </c>
      <c r="AD164">
        <f t="shared" si="69"/>
        <v>12.715696706570709</v>
      </c>
      <c r="AE164">
        <f t="shared" si="59"/>
        <v>13.611658255798687</v>
      </c>
      <c r="AF164">
        <f t="shared" si="70"/>
        <v>12.40401661650599</v>
      </c>
      <c r="AG164">
        <f t="shared" si="60"/>
        <v>12.755665357577001</v>
      </c>
      <c r="AH164">
        <f t="shared" si="61"/>
        <v>10.520147576334072</v>
      </c>
      <c r="AI164">
        <f t="shared" si="62"/>
        <v>12.83156493878348</v>
      </c>
      <c r="AJ164" s="10">
        <f t="shared" si="63"/>
        <v>0.37754151526275653</v>
      </c>
      <c r="AK164">
        <f t="shared" si="64"/>
        <v>12.910457192958463</v>
      </c>
      <c r="AL164">
        <f t="shared" si="65"/>
        <v>12.035792624231519</v>
      </c>
      <c r="AM164">
        <f t="shared" si="66"/>
        <v>1.072671954065243</v>
      </c>
      <c r="AN164">
        <f t="shared" si="67"/>
        <v>0.10120893666857939</v>
      </c>
      <c r="AO164">
        <f t="shared" si="68"/>
        <v>0.42303528547004215</v>
      </c>
    </row>
    <row r="165" spans="1:41" x14ac:dyDescent="0.45">
      <c r="A165" s="2" t="s">
        <v>526</v>
      </c>
      <c r="B165" s="2" t="s">
        <v>527</v>
      </c>
      <c r="C165" s="2" t="s">
        <v>528</v>
      </c>
      <c r="D165" s="2">
        <v>92601.384225222704</v>
      </c>
      <c r="E165" s="2">
        <v>120580.603809828</v>
      </c>
      <c r="F165" s="2">
        <v>104119.36642887699</v>
      </c>
      <c r="G165" s="2">
        <v>7196.4900945279696</v>
      </c>
      <c r="H165" s="2">
        <v>6229.2805527844603</v>
      </c>
      <c r="I165" s="2">
        <v>19685.457285091699</v>
      </c>
      <c r="J165" s="2" t="s">
        <v>527</v>
      </c>
      <c r="K165" s="2" t="s">
        <v>528</v>
      </c>
      <c r="L165" s="2">
        <v>212549.03170488001</v>
      </c>
      <c r="M165" s="2">
        <v>142587.907318129</v>
      </c>
      <c r="N165" s="2">
        <v>172728.289200778</v>
      </c>
      <c r="O165" s="2">
        <v>15363.3621519393</v>
      </c>
      <c r="P165" s="2">
        <v>9790.5048827631399</v>
      </c>
      <c r="Q165" s="2">
        <v>25898.804855381601</v>
      </c>
      <c r="R165" s="2">
        <v>-3.2157152864671099</v>
      </c>
      <c r="S165" s="2">
        <v>5.8655473171460498E-2</v>
      </c>
      <c r="T165" s="2">
        <v>105767.118154642</v>
      </c>
      <c r="U165" s="2">
        <v>175955.07607459501</v>
      </c>
      <c r="V165" s="2">
        <v>0.35338112231694702</v>
      </c>
      <c r="W165" s="2">
        <v>0.60110296624692305</v>
      </c>
      <c r="X165" s="2">
        <v>-0.93304141438434096</v>
      </c>
      <c r="Y165" s="2">
        <v>0.40398170280944701</v>
      </c>
      <c r="Z165" s="2">
        <v>11037.075977467999</v>
      </c>
      <c r="AA165" s="2">
        <v>17017.557296694598</v>
      </c>
      <c r="AB165" s="2">
        <v>0.84715126158989495</v>
      </c>
      <c r="AC165" s="2">
        <v>0.64856993192623302</v>
      </c>
      <c r="AD165">
        <f t="shared" si="69"/>
        <v>12.867576139045125</v>
      </c>
      <c r="AE165">
        <f t="shared" si="59"/>
        <v>19.357067447528753</v>
      </c>
      <c r="AF165">
        <f t="shared" si="70"/>
        <v>5.2891515254628736</v>
      </c>
      <c r="AG165">
        <f t="shared" si="60"/>
        <v>13.834799284351321</v>
      </c>
      <c r="AH165">
        <f t="shared" si="61"/>
        <v>14.563897268379373</v>
      </c>
      <c r="AI165">
        <f t="shared" si="62"/>
        <v>6.6693536696109819</v>
      </c>
      <c r="AJ165" s="10">
        <f t="shared" si="63"/>
        <v>0.87445391076951728</v>
      </c>
      <c r="AK165">
        <f t="shared" si="64"/>
        <v>12.504598370678915</v>
      </c>
      <c r="AL165">
        <f t="shared" si="65"/>
        <v>11.689350074113891</v>
      </c>
      <c r="AM165">
        <f t="shared" si="66"/>
        <v>1.069742824998491</v>
      </c>
      <c r="AN165">
        <f t="shared" si="67"/>
        <v>9.7264002519420731E-2</v>
      </c>
      <c r="AO165">
        <f t="shared" si="68"/>
        <v>5.8263075637514004E-2</v>
      </c>
    </row>
    <row r="166" spans="1:41" x14ac:dyDescent="0.45">
      <c r="A166" s="2" t="s">
        <v>529</v>
      </c>
      <c r="B166" s="2" t="s">
        <v>530</v>
      </c>
      <c r="C166" s="2" t="s">
        <v>531</v>
      </c>
      <c r="D166" s="2">
        <v>929038.81249373197</v>
      </c>
      <c r="E166" s="2">
        <v>1200872.6945227301</v>
      </c>
      <c r="F166" s="2">
        <v>1149700.99796469</v>
      </c>
      <c r="G166" s="2">
        <v>16108.637716016199</v>
      </c>
      <c r="H166" s="2">
        <v>28630.174770423298</v>
      </c>
      <c r="I166" s="2">
        <v>35400.108173144297</v>
      </c>
      <c r="J166" s="2" t="s">
        <v>530</v>
      </c>
      <c r="K166" s="2" t="s">
        <v>531</v>
      </c>
      <c r="L166" s="2">
        <v>1876274.9263568399</v>
      </c>
      <c r="M166" s="2">
        <v>1567003.6357888901</v>
      </c>
      <c r="N166" s="2">
        <v>1434233.0933963801</v>
      </c>
      <c r="O166" s="2">
        <v>43119.539207791902</v>
      </c>
      <c r="P166" s="2">
        <v>38029.508940751803</v>
      </c>
      <c r="Q166" s="2">
        <v>36275.483708587999</v>
      </c>
      <c r="R166" s="2">
        <v>-3.4306679164484701</v>
      </c>
      <c r="S166" s="2">
        <v>3.4325654615092099E-2</v>
      </c>
      <c r="T166" s="2">
        <v>1093204.1683270501</v>
      </c>
      <c r="U166" s="2">
        <v>1625837.2185140301</v>
      </c>
      <c r="V166" s="2">
        <v>0.30586585123062798</v>
      </c>
      <c r="W166" s="2">
        <v>0.67239460130344597</v>
      </c>
      <c r="X166" s="2">
        <v>-2.0672672372626399</v>
      </c>
      <c r="Y166" s="2">
        <v>0.14778056964806399</v>
      </c>
      <c r="Z166" s="2">
        <v>26712.973553194599</v>
      </c>
      <c r="AA166" s="2">
        <v>39141.510619043896</v>
      </c>
      <c r="AB166" s="2">
        <v>0.84715126158989495</v>
      </c>
      <c r="AC166" s="2">
        <v>0.68247170665400103</v>
      </c>
      <c r="AD166">
        <f t="shared" si="69"/>
        <v>57.673332088785159</v>
      </c>
      <c r="AE166">
        <f t="shared" si="59"/>
        <v>41.944301917545545</v>
      </c>
      <c r="AF166">
        <f t="shared" si="70"/>
        <v>32.477330078807256</v>
      </c>
      <c r="AG166">
        <f t="shared" si="60"/>
        <v>43.513334345135775</v>
      </c>
      <c r="AH166">
        <f t="shared" si="61"/>
        <v>41.204940043538521</v>
      </c>
      <c r="AI166">
        <f t="shared" si="62"/>
        <v>39.53725620636822</v>
      </c>
      <c r="AJ166" s="10">
        <f t="shared" si="63"/>
        <v>0.75749997144706094</v>
      </c>
      <c r="AK166">
        <f t="shared" si="64"/>
        <v>44.031654695045994</v>
      </c>
      <c r="AL166">
        <f t="shared" si="65"/>
        <v>41.418510198347512</v>
      </c>
      <c r="AM166">
        <f t="shared" si="66"/>
        <v>1.0630912238075318</v>
      </c>
      <c r="AN166">
        <f t="shared" si="67"/>
        <v>8.8265399773939365E-2</v>
      </c>
      <c r="AO166">
        <f t="shared" si="68"/>
        <v>0.12061737919580141</v>
      </c>
    </row>
    <row r="167" spans="1:41" x14ac:dyDescent="0.45">
      <c r="A167" s="2" t="s">
        <v>532</v>
      </c>
      <c r="B167" s="2" t="s">
        <v>533</v>
      </c>
      <c r="C167" s="2" t="s">
        <v>534</v>
      </c>
      <c r="D167" s="2">
        <v>12172.218385439701</v>
      </c>
      <c r="E167" s="2">
        <v>14126.277865038401</v>
      </c>
      <c r="F167" s="2">
        <v>8020.1572403946602</v>
      </c>
      <c r="G167" s="2">
        <v>2907.6225580439</v>
      </c>
      <c r="H167" s="2">
        <v>6637.5745249646498</v>
      </c>
      <c r="I167" s="2">
        <v>7253.63696020712</v>
      </c>
      <c r="J167" s="2" t="s">
        <v>533</v>
      </c>
      <c r="K167" s="2" t="s">
        <v>534</v>
      </c>
      <c r="L167" s="2">
        <v>12408.743495970901</v>
      </c>
      <c r="M167" s="2">
        <v>10819.11861066</v>
      </c>
      <c r="N167" s="2">
        <v>17498.427791298</v>
      </c>
      <c r="O167" s="2">
        <v>6326.9840190971099</v>
      </c>
      <c r="P167" s="2">
        <v>4492.6899344992398</v>
      </c>
      <c r="Q167" s="2">
        <v>6680.9736059680799</v>
      </c>
      <c r="R167" s="2">
        <v>-0.79056141205771202</v>
      </c>
      <c r="S167" s="2">
        <v>0.47395014867142798</v>
      </c>
      <c r="T167" s="2">
        <v>11439.551163624201</v>
      </c>
      <c r="U167" s="2">
        <v>13575.4299659763</v>
      </c>
      <c r="V167" s="2">
        <v>0.71908285148334505</v>
      </c>
      <c r="W167" s="2">
        <v>0.84266584500784603</v>
      </c>
      <c r="X167" s="2">
        <v>-0.15414527735130701</v>
      </c>
      <c r="Y167" s="2">
        <v>0.88746799231333295</v>
      </c>
      <c r="Z167" s="2">
        <v>5599.6113477385497</v>
      </c>
      <c r="AA167" s="2">
        <v>5833.5491865214699</v>
      </c>
      <c r="AB167" s="2">
        <v>0.95415024630093603</v>
      </c>
      <c r="AC167" s="2">
        <v>0.95989785441023801</v>
      </c>
      <c r="AD167">
        <f t="shared" si="69"/>
        <v>4.1863130934121475</v>
      </c>
      <c r="AE167">
        <f t="shared" si="59"/>
        <v>2.1282288902230646</v>
      </c>
      <c r="AF167">
        <f t="shared" si="70"/>
        <v>1.1056739239077735</v>
      </c>
      <c r="AG167">
        <f t="shared" si="60"/>
        <v>1.9612414791181481</v>
      </c>
      <c r="AH167">
        <f t="shared" si="61"/>
        <v>2.4081605382068085</v>
      </c>
      <c r="AI167">
        <f t="shared" si="62"/>
        <v>2.61914337989103</v>
      </c>
      <c r="AJ167" s="10">
        <f t="shared" si="63"/>
        <v>0.88976003831596007</v>
      </c>
      <c r="AK167">
        <f t="shared" si="64"/>
        <v>2.4734053025143288</v>
      </c>
      <c r="AL167">
        <f t="shared" si="65"/>
        <v>2.3295151324053287</v>
      </c>
      <c r="AM167">
        <f t="shared" si="66"/>
        <v>1.0617682916532192</v>
      </c>
      <c r="AN167">
        <f t="shared" si="67"/>
        <v>8.6468962982537895E-2</v>
      </c>
      <c r="AO167">
        <f t="shared" si="68"/>
        <v>5.0727103565042085E-2</v>
      </c>
    </row>
    <row r="168" spans="1:41" x14ac:dyDescent="0.45">
      <c r="A168" s="2" t="s">
        <v>535</v>
      </c>
      <c r="B168" s="2" t="s">
        <v>536</v>
      </c>
      <c r="C168" s="2" t="s">
        <v>537</v>
      </c>
      <c r="D168" s="2">
        <v>217301.68192243899</v>
      </c>
      <c r="E168" s="2">
        <v>188734.008073037</v>
      </c>
      <c r="F168" s="2">
        <v>183789.82823541699</v>
      </c>
      <c r="G168" s="2">
        <v>9247.6012759282494</v>
      </c>
      <c r="H168" s="2">
        <v>10191.218817786699</v>
      </c>
      <c r="I168" s="2">
        <v>9604.5031269357896</v>
      </c>
      <c r="J168" s="2" t="s">
        <v>536</v>
      </c>
      <c r="K168" s="2" t="s">
        <v>537</v>
      </c>
      <c r="L168" s="2">
        <v>234423.708374765</v>
      </c>
      <c r="M168" s="2">
        <v>148941.54644575299</v>
      </c>
      <c r="N168" s="2">
        <v>220283.72611536999</v>
      </c>
      <c r="O168" s="2">
        <v>14977.4477721646</v>
      </c>
      <c r="P168" s="2">
        <v>7100.2552923869298</v>
      </c>
      <c r="Q168" s="2">
        <v>10322.3491717656</v>
      </c>
      <c r="R168" s="2">
        <v>-0.162010995216539</v>
      </c>
      <c r="S168" s="2">
        <v>0.88301268074490102</v>
      </c>
      <c r="T168" s="2">
        <v>196608.506076964</v>
      </c>
      <c r="U168" s="2">
        <v>201216.32697862899</v>
      </c>
      <c r="V168" s="2">
        <v>0.94144738475994605</v>
      </c>
      <c r="W168" s="2">
        <v>0.97710016393374199</v>
      </c>
      <c r="X168" s="2">
        <v>-0.48586030393437801</v>
      </c>
      <c r="Y168" s="2">
        <v>0.67389126823810597</v>
      </c>
      <c r="Z168" s="2">
        <v>9681.1077402169103</v>
      </c>
      <c r="AA168" s="2">
        <v>10800.017412105701</v>
      </c>
      <c r="AB168" s="2">
        <v>0.89363842092444501</v>
      </c>
      <c r="AC168" s="2">
        <v>0.89639741963428499</v>
      </c>
      <c r="AD168">
        <f t="shared" si="69"/>
        <v>23.498167301836531</v>
      </c>
      <c r="AE168">
        <f t="shared" si="59"/>
        <v>18.519277374717948</v>
      </c>
      <c r="AF168">
        <f t="shared" si="70"/>
        <v>19.135797636421106</v>
      </c>
      <c r="AG168">
        <f t="shared" si="60"/>
        <v>15.65177939130848</v>
      </c>
      <c r="AH168">
        <f t="shared" si="61"/>
        <v>20.97692833741511</v>
      </c>
      <c r="AI168">
        <f t="shared" si="62"/>
        <v>21.340464505686864</v>
      </c>
      <c r="AJ168" s="10">
        <f t="shared" si="63"/>
        <v>0.68364767025172291</v>
      </c>
      <c r="AK168">
        <f t="shared" si="64"/>
        <v>20.384414104325192</v>
      </c>
      <c r="AL168">
        <f t="shared" si="65"/>
        <v>19.323057411470149</v>
      </c>
      <c r="AM168">
        <f t="shared" si="66"/>
        <v>1.0549269543765378</v>
      </c>
      <c r="AN168">
        <f t="shared" si="67"/>
        <v>7.7143106793018335E-2</v>
      </c>
      <c r="AO168">
        <f t="shared" si="68"/>
        <v>0.16516766185905757</v>
      </c>
    </row>
    <row r="169" spans="1:41" x14ac:dyDescent="0.45">
      <c r="A169" s="2" t="s">
        <v>538</v>
      </c>
      <c r="B169" s="2" t="s">
        <v>539</v>
      </c>
      <c r="C169" s="2" t="s">
        <v>540</v>
      </c>
      <c r="D169" s="2">
        <v>406996.34556536103</v>
      </c>
      <c r="E169" s="2">
        <v>178620.38040630301</v>
      </c>
      <c r="F169" s="2">
        <v>188418.26212729601</v>
      </c>
      <c r="G169" s="2">
        <v>16445.5245869844</v>
      </c>
      <c r="H169" s="2">
        <v>10500.5346902397</v>
      </c>
      <c r="I169" s="2">
        <v>26380.914775128898</v>
      </c>
      <c r="J169" s="2" t="s">
        <v>539</v>
      </c>
      <c r="K169" s="2" t="s">
        <v>540</v>
      </c>
      <c r="L169" s="2">
        <v>319828.76816684002</v>
      </c>
      <c r="M169" s="2">
        <v>236022.10118251899</v>
      </c>
      <c r="N169" s="2">
        <v>223468.51167676499</v>
      </c>
      <c r="O169" s="2">
        <v>32748.5299769638</v>
      </c>
      <c r="P169" s="2">
        <v>17321.369038166598</v>
      </c>
      <c r="Q169" s="2">
        <v>9644.4920724105505</v>
      </c>
      <c r="R169" s="2">
        <v>-2.1895635861502099E-2</v>
      </c>
      <c r="S169" s="2">
        <v>0.98407797831174104</v>
      </c>
      <c r="T169" s="2">
        <v>258011.66269965301</v>
      </c>
      <c r="U169" s="2">
        <v>259773.12700870799</v>
      </c>
      <c r="V169" s="2">
        <v>0.99221085416555699</v>
      </c>
      <c r="W169" s="2">
        <v>0.99321922044309197</v>
      </c>
      <c r="X169" s="2">
        <v>-0.25894074614197699</v>
      </c>
      <c r="Y169" s="2">
        <v>0.81006855977061798</v>
      </c>
      <c r="Z169" s="2">
        <v>17775.6580174509</v>
      </c>
      <c r="AA169" s="2">
        <v>19904.797029180299</v>
      </c>
      <c r="AB169" s="2">
        <v>0.92074860025692695</v>
      </c>
      <c r="AC169" s="2">
        <v>0.89303387476857898</v>
      </c>
      <c r="AD169">
        <f t="shared" si="69"/>
        <v>24.748152204732531</v>
      </c>
      <c r="AE169">
        <f t="shared" si="59"/>
        <v>17.010598571930966</v>
      </c>
      <c r="AF169">
        <f t="shared" si="70"/>
        <v>7.1422186733619588</v>
      </c>
      <c r="AG169">
        <f t="shared" si="60"/>
        <v>9.7662022811960174</v>
      </c>
      <c r="AH169">
        <f t="shared" si="61"/>
        <v>13.626065045000683</v>
      </c>
      <c r="AI169">
        <f t="shared" si="62"/>
        <v>23.170583790102192</v>
      </c>
      <c r="AJ169" s="10">
        <f t="shared" si="63"/>
        <v>0.91021222328102946</v>
      </c>
      <c r="AK169">
        <f t="shared" si="64"/>
        <v>16.300323150008484</v>
      </c>
      <c r="AL169">
        <f t="shared" si="65"/>
        <v>15.520950372099632</v>
      </c>
      <c r="AM169">
        <f t="shared" si="66"/>
        <v>1.0502142432791906</v>
      </c>
      <c r="AN169">
        <f t="shared" si="67"/>
        <v>7.0683667117496643E-2</v>
      </c>
      <c r="AO169">
        <f t="shared" si="68"/>
        <v>4.0857336630265702E-2</v>
      </c>
    </row>
    <row r="170" spans="1:41" x14ac:dyDescent="0.45">
      <c r="A170" s="2" t="s">
        <v>541</v>
      </c>
      <c r="B170" s="2" t="s">
        <v>542</v>
      </c>
      <c r="C170" s="2" t="s">
        <v>543</v>
      </c>
      <c r="D170" s="2">
        <v>156037.60848967099</v>
      </c>
      <c r="E170" s="2">
        <v>227234.36826929299</v>
      </c>
      <c r="F170" s="2">
        <v>201007.95991361199</v>
      </c>
      <c r="G170" s="2">
        <v>20399.385982355201</v>
      </c>
      <c r="H170" s="2">
        <v>43775.477222014102</v>
      </c>
      <c r="I170" s="2">
        <v>36500.930023321896</v>
      </c>
      <c r="J170" s="2" t="s">
        <v>542</v>
      </c>
      <c r="K170" s="2" t="s">
        <v>543</v>
      </c>
      <c r="L170" s="2">
        <v>389572.729274243</v>
      </c>
      <c r="M170" s="2">
        <v>254792.90312820501</v>
      </c>
      <c r="N170" s="2">
        <v>232548.75597683599</v>
      </c>
      <c r="O170" s="2">
        <v>75495.137959225001</v>
      </c>
      <c r="P170" s="2">
        <v>46878.731303978901</v>
      </c>
      <c r="Q170" s="2">
        <v>32810.238449589699</v>
      </c>
      <c r="R170" s="2">
        <v>-1.83082449296303</v>
      </c>
      <c r="S170" s="2">
        <v>0.174815067027977</v>
      </c>
      <c r="T170" s="2">
        <v>194759.97889085801</v>
      </c>
      <c r="U170" s="2">
        <v>292304.796126428</v>
      </c>
      <c r="V170" s="2">
        <v>0.54337422108059297</v>
      </c>
      <c r="W170" s="2">
        <v>0.66629073991184395</v>
      </c>
      <c r="X170" s="2">
        <v>-1.2677308240007701</v>
      </c>
      <c r="Y170" s="2">
        <v>0.29152883908131499</v>
      </c>
      <c r="Z170" s="2">
        <v>33558.597742563703</v>
      </c>
      <c r="AA170" s="2">
        <v>51728.0359042645</v>
      </c>
      <c r="AB170" s="2">
        <v>0.84715126158989495</v>
      </c>
      <c r="AC170" s="2">
        <v>0.64875066597680497</v>
      </c>
      <c r="AD170">
        <f t="shared" si="69"/>
        <v>7.6491326074538915</v>
      </c>
      <c r="AE170">
        <f t="shared" si="59"/>
        <v>5.1909055637894879</v>
      </c>
      <c r="AF170">
        <f t="shared" si="70"/>
        <v>5.5069270778903441</v>
      </c>
      <c r="AG170">
        <f t="shared" si="60"/>
        <v>5.1602360073128368</v>
      </c>
      <c r="AH170">
        <f t="shared" si="61"/>
        <v>5.435149289259436</v>
      </c>
      <c r="AI170">
        <f t="shared" si="62"/>
        <v>7.0876886900449847</v>
      </c>
      <c r="AJ170" s="10">
        <f t="shared" si="63"/>
        <v>0.83287967548230668</v>
      </c>
      <c r="AK170">
        <f t="shared" si="64"/>
        <v>6.1156550830445751</v>
      </c>
      <c r="AL170">
        <f t="shared" si="65"/>
        <v>5.8943579955390861</v>
      </c>
      <c r="AM170">
        <f t="shared" si="66"/>
        <v>1.0375438830951511</v>
      </c>
      <c r="AN170">
        <f t="shared" si="67"/>
        <v>5.317235678234071E-2</v>
      </c>
      <c r="AO170">
        <f t="shared" si="68"/>
        <v>7.9417735746359588E-2</v>
      </c>
    </row>
    <row r="171" spans="1:41" x14ac:dyDescent="0.45">
      <c r="A171" s="2" t="s">
        <v>544</v>
      </c>
      <c r="B171" s="2" t="s">
        <v>545</v>
      </c>
      <c r="C171" s="2" t="s">
        <v>546</v>
      </c>
      <c r="D171" s="2">
        <v>180918.17538543299</v>
      </c>
      <c r="E171" s="2">
        <v>106161.47388035301</v>
      </c>
      <c r="F171" s="2">
        <v>93497.567257507195</v>
      </c>
      <c r="G171" s="2">
        <v>17575.124715500799</v>
      </c>
      <c r="H171" s="2">
        <v>17541.255150533201</v>
      </c>
      <c r="I171" s="2">
        <v>19273.8882860712</v>
      </c>
      <c r="J171" s="2" t="s">
        <v>545</v>
      </c>
      <c r="K171" s="2" t="s">
        <v>546</v>
      </c>
      <c r="L171" s="2">
        <v>284668.04368946102</v>
      </c>
      <c r="M171" s="2">
        <v>192086.64275922699</v>
      </c>
      <c r="N171" s="2">
        <v>187914.662984272</v>
      </c>
      <c r="O171" s="2">
        <v>40945.822698798103</v>
      </c>
      <c r="P171" s="2">
        <v>23473.686326557599</v>
      </c>
      <c r="Q171" s="2">
        <v>35314.592287510801</v>
      </c>
      <c r="R171" s="2">
        <v>-2.2694264940808702</v>
      </c>
      <c r="S171" s="2">
        <v>8.7192428967447805E-2</v>
      </c>
      <c r="T171" s="2">
        <v>126859.072174431</v>
      </c>
      <c r="U171" s="2">
        <v>221556.449810986</v>
      </c>
      <c r="V171" s="2">
        <v>0.41985435600035598</v>
      </c>
      <c r="W171" s="2">
        <v>0.57258126442564194</v>
      </c>
      <c r="X171" s="2">
        <v>-2.91757921249721</v>
      </c>
      <c r="Y171" s="2">
        <v>9.7331037092117004E-2</v>
      </c>
      <c r="Z171" s="2">
        <v>18130.089384035</v>
      </c>
      <c r="AA171" s="2">
        <v>33244.700437622101</v>
      </c>
      <c r="AB171" s="2">
        <v>0.84715126158989495</v>
      </c>
      <c r="AC171" s="2">
        <v>0.54535276736973404</v>
      </c>
      <c r="AD171">
        <f t="shared" si="69"/>
        <v>10.293990985217187</v>
      </c>
      <c r="AE171">
        <f t="shared" si="59"/>
        <v>6.05210248464609</v>
      </c>
      <c r="AF171">
        <f t="shared" si="70"/>
        <v>4.8509966369928454</v>
      </c>
      <c r="AG171">
        <f t="shared" si="60"/>
        <v>6.9523097822092845</v>
      </c>
      <c r="AH171">
        <f t="shared" si="61"/>
        <v>8.1830625188982147</v>
      </c>
      <c r="AI171">
        <f t="shared" si="62"/>
        <v>5.3211618997150092</v>
      </c>
      <c r="AJ171" s="10">
        <f t="shared" si="63"/>
        <v>0.90229780060073161</v>
      </c>
      <c r="AK171">
        <f t="shared" si="64"/>
        <v>7.0656967022853747</v>
      </c>
      <c r="AL171">
        <f t="shared" si="65"/>
        <v>6.8188447336075022</v>
      </c>
      <c r="AM171">
        <f t="shared" si="66"/>
        <v>1.0362014356275386</v>
      </c>
      <c r="AN171">
        <f t="shared" si="67"/>
        <v>5.1304487514852039E-2</v>
      </c>
      <c r="AO171">
        <f t="shared" si="68"/>
        <v>4.4650101247135573E-2</v>
      </c>
    </row>
    <row r="172" spans="1:41" x14ac:dyDescent="0.45">
      <c r="A172" s="2" t="s">
        <v>547</v>
      </c>
      <c r="B172" s="2" t="s">
        <v>548</v>
      </c>
      <c r="C172" s="2" t="s">
        <v>549</v>
      </c>
      <c r="D172" s="2">
        <v>59978.644817394801</v>
      </c>
      <c r="E172" s="2">
        <v>174425.70613931501</v>
      </c>
      <c r="F172" s="2">
        <v>173327.791092381</v>
      </c>
      <c r="G172" s="2">
        <v>1058.5072126329001</v>
      </c>
      <c r="H172" s="2">
        <v>3227.4886864309501</v>
      </c>
      <c r="I172" s="2">
        <v>4307.70122830328</v>
      </c>
      <c r="J172" s="2" t="s">
        <v>548</v>
      </c>
      <c r="K172" s="2" t="s">
        <v>549</v>
      </c>
      <c r="L172" s="2">
        <v>198974.802882733</v>
      </c>
      <c r="M172" s="2">
        <v>155350.00552171399</v>
      </c>
      <c r="N172" s="2">
        <v>153212.26031817801</v>
      </c>
      <c r="O172" s="2">
        <v>3149.8630654990602</v>
      </c>
      <c r="P172" s="2">
        <v>3458.1229429874202</v>
      </c>
      <c r="Q172" s="2">
        <v>4060.5742036183301</v>
      </c>
      <c r="R172" s="2">
        <v>-0.81559372517871898</v>
      </c>
      <c r="S172" s="2">
        <v>0.48266406199223499</v>
      </c>
      <c r="T172" s="2">
        <v>135910.714016363</v>
      </c>
      <c r="U172" s="2">
        <v>169179.02290754099</v>
      </c>
      <c r="V172" s="2">
        <v>0.72184939331112197</v>
      </c>
      <c r="W172" s="2">
        <v>0.80335440931492097</v>
      </c>
      <c r="X172" s="2">
        <v>-0.69714320476198099</v>
      </c>
      <c r="Y172" s="2">
        <v>0.54921687467926295</v>
      </c>
      <c r="Z172" s="2">
        <v>2864.5657091223702</v>
      </c>
      <c r="AA172" s="2">
        <v>3556.1867373682699</v>
      </c>
      <c r="AB172" s="2">
        <v>0.86451405987921104</v>
      </c>
      <c r="AC172" s="2">
        <v>0.80551611056349504</v>
      </c>
      <c r="AD172">
        <f t="shared" si="69"/>
        <v>56.663425720270403</v>
      </c>
      <c r="AE172">
        <f t="shared" si="59"/>
        <v>54.043785458532462</v>
      </c>
      <c r="AF172">
        <f t="shared" si="70"/>
        <v>40.236725321976763</v>
      </c>
      <c r="AG172">
        <f t="shared" si="60"/>
        <v>63.169350141641061</v>
      </c>
      <c r="AH172">
        <f t="shared" si="61"/>
        <v>44.92321646248628</v>
      </c>
      <c r="AI172">
        <f t="shared" si="62"/>
        <v>37.731673560269471</v>
      </c>
      <c r="AJ172" s="10">
        <f t="shared" si="63"/>
        <v>0.86197650764265465</v>
      </c>
      <c r="AK172">
        <f t="shared" si="64"/>
        <v>50.314645500259871</v>
      </c>
      <c r="AL172">
        <f t="shared" si="65"/>
        <v>48.60808005479894</v>
      </c>
      <c r="AM172">
        <f t="shared" si="66"/>
        <v>1.0351086783007477</v>
      </c>
      <c r="AN172">
        <f t="shared" si="67"/>
        <v>4.9782247352050543E-2</v>
      </c>
      <c r="AO172">
        <f t="shared" si="68"/>
        <v>6.4504570300799785E-2</v>
      </c>
    </row>
    <row r="173" spans="1:41" x14ac:dyDescent="0.45">
      <c r="A173" s="2" t="s">
        <v>550</v>
      </c>
      <c r="B173" s="2" t="s">
        <v>551</v>
      </c>
      <c r="C173" s="2" t="s">
        <v>552</v>
      </c>
      <c r="D173" s="2">
        <v>37003.178006894603</v>
      </c>
      <c r="E173" s="2">
        <v>206905.158807842</v>
      </c>
      <c r="F173" s="2">
        <v>177995.57648902599</v>
      </c>
      <c r="G173" s="2">
        <v>2612.8339806917902</v>
      </c>
      <c r="H173" s="2">
        <v>12730.307221478201</v>
      </c>
      <c r="I173" s="2">
        <v>5608.2749516882404</v>
      </c>
      <c r="J173" s="2" t="s">
        <v>551</v>
      </c>
      <c r="K173" s="2" t="s">
        <v>552</v>
      </c>
      <c r="L173" s="2">
        <v>57431.503582474201</v>
      </c>
      <c r="M173" s="2">
        <v>110470.457351231</v>
      </c>
      <c r="N173" s="2">
        <v>224290.290294512</v>
      </c>
      <c r="O173" s="2">
        <v>15113.223138020499</v>
      </c>
      <c r="P173" s="2">
        <v>5235.2907260560696</v>
      </c>
      <c r="Q173" s="2">
        <v>6314.28796458339</v>
      </c>
      <c r="R173" s="2">
        <v>0.13764308320094801</v>
      </c>
      <c r="S173" s="2">
        <v>0.89719909864716196</v>
      </c>
      <c r="T173" s="2">
        <v>140634.63776792001</v>
      </c>
      <c r="U173" s="2">
        <v>130730.75040940499</v>
      </c>
      <c r="V173" s="2">
        <v>0.94974655127942498</v>
      </c>
      <c r="W173" s="2">
        <v>1.0757579018517001</v>
      </c>
      <c r="X173" s="2">
        <v>-0.43919554117647203</v>
      </c>
      <c r="Y173" s="2">
        <v>0.68324052622299702</v>
      </c>
      <c r="Z173" s="2">
        <v>6983.8053846194098</v>
      </c>
      <c r="AA173" s="2">
        <v>8887.6006095533194</v>
      </c>
      <c r="AB173" s="2">
        <v>0.89844155621069899</v>
      </c>
      <c r="AC173" s="2">
        <v>0.78579199172299496</v>
      </c>
      <c r="AD173">
        <f t="shared" si="69"/>
        <v>14.1620854138989</v>
      </c>
      <c r="AE173">
        <f t="shared" si="59"/>
        <v>16.252958802027784</v>
      </c>
      <c r="AF173">
        <f t="shared" si="70"/>
        <v>31.738026045860067</v>
      </c>
      <c r="AG173">
        <f t="shared" si="60"/>
        <v>3.8000830834021859</v>
      </c>
      <c r="AH173">
        <f t="shared" si="61"/>
        <v>21.101112265154434</v>
      </c>
      <c r="AI173">
        <f t="shared" si="62"/>
        <v>35.52107403915501</v>
      </c>
      <c r="AJ173" s="10">
        <f t="shared" si="63"/>
        <v>0.96016523842406887</v>
      </c>
      <c r="AK173">
        <f t="shared" si="64"/>
        <v>20.717690087262252</v>
      </c>
      <c r="AL173">
        <f t="shared" si="65"/>
        <v>20.140756462570543</v>
      </c>
      <c r="AM173">
        <f t="shared" si="66"/>
        <v>1.028645082212472</v>
      </c>
      <c r="AN173">
        <f t="shared" si="67"/>
        <v>4.0745288881852956E-2</v>
      </c>
      <c r="AO173">
        <f t="shared" si="68"/>
        <v>1.7654021168233475E-2</v>
      </c>
    </row>
    <row r="174" spans="1:41" x14ac:dyDescent="0.45">
      <c r="A174" s="2" t="s">
        <v>553</v>
      </c>
      <c r="B174" s="2" t="s">
        <v>554</v>
      </c>
      <c r="C174" s="2" t="s">
        <v>555</v>
      </c>
      <c r="D174" s="2">
        <v>531910.36755976197</v>
      </c>
      <c r="E174" s="2">
        <v>981676.01863378705</v>
      </c>
      <c r="F174" s="2">
        <v>834236.86502887297</v>
      </c>
      <c r="G174" s="2">
        <v>272712.217546414</v>
      </c>
      <c r="H174" s="2">
        <v>690009.02978282003</v>
      </c>
      <c r="I174" s="2">
        <v>665634.81341997301</v>
      </c>
      <c r="J174" s="2" t="s">
        <v>554</v>
      </c>
      <c r="K174" s="2" t="s">
        <v>555</v>
      </c>
      <c r="L174" s="2">
        <v>1089018.32915587</v>
      </c>
      <c r="M174" s="2">
        <v>973000.65689957002</v>
      </c>
      <c r="N174" s="2">
        <v>957935.79844417505</v>
      </c>
      <c r="O174" s="2">
        <v>696022.720201505</v>
      </c>
      <c r="P174" s="2">
        <v>677912.17440874001</v>
      </c>
      <c r="Q174" s="2">
        <v>637057.20178365195</v>
      </c>
      <c r="R174" s="2">
        <v>-1.6152658216240601</v>
      </c>
      <c r="S174" s="2">
        <v>0.22723524682172599</v>
      </c>
      <c r="T174" s="2">
        <v>782607.750407474</v>
      </c>
      <c r="U174" s="2">
        <v>1006651.5948332</v>
      </c>
      <c r="V174" s="2">
        <v>0.588276228625777</v>
      </c>
      <c r="W174" s="2">
        <v>0.77743655741900097</v>
      </c>
      <c r="X174" s="2">
        <v>-0.93549715768283903</v>
      </c>
      <c r="Y174" s="2">
        <v>0.44554880904278299</v>
      </c>
      <c r="Z174" s="2">
        <v>542785.35358306905</v>
      </c>
      <c r="AA174" s="2">
        <v>670330.69879796496</v>
      </c>
      <c r="AB174" s="2">
        <v>0.84715126158989495</v>
      </c>
      <c r="AC174" s="2">
        <v>0.80972772775644797</v>
      </c>
      <c r="AD174">
        <f t="shared" si="69"/>
        <v>1.950445683531703</v>
      </c>
      <c r="AE174">
        <f t="shared" si="59"/>
        <v>1.4227002492166936</v>
      </c>
      <c r="AF174">
        <f t="shared" si="70"/>
        <v>1.2532951225051427</v>
      </c>
      <c r="AG174">
        <f t="shared" si="60"/>
        <v>1.5646304316626176</v>
      </c>
      <c r="AH174">
        <f t="shared" si="61"/>
        <v>1.4352901358471688</v>
      </c>
      <c r="AI174">
        <f t="shared" si="62"/>
        <v>1.5036888300801208</v>
      </c>
      <c r="AJ174" s="10">
        <f t="shared" si="63"/>
        <v>0.86451164873545994</v>
      </c>
      <c r="AK174">
        <f t="shared" si="64"/>
        <v>1.5421470184178465</v>
      </c>
      <c r="AL174">
        <f t="shared" si="65"/>
        <v>1.5012031325299688</v>
      </c>
      <c r="AM174">
        <f t="shared" si="66"/>
        <v>1.0272740477292204</v>
      </c>
      <c r="AN174">
        <f t="shared" si="67"/>
        <v>3.8821103329723633E-2</v>
      </c>
      <c r="AO174">
        <f t="shared" si="68"/>
        <v>6.3229150513311391E-2</v>
      </c>
    </row>
    <row r="175" spans="1:41" x14ac:dyDescent="0.45">
      <c r="A175" s="2" t="s">
        <v>556</v>
      </c>
      <c r="B175" s="2" t="s">
        <v>557</v>
      </c>
      <c r="C175" s="2" t="s">
        <v>558</v>
      </c>
      <c r="D175" s="2">
        <v>245962.41194096199</v>
      </c>
      <c r="E175" s="2">
        <v>357369.82510869298</v>
      </c>
      <c r="F175" s="2">
        <v>269451.02267861698</v>
      </c>
      <c r="G175" s="2">
        <v>15557.214999854399</v>
      </c>
      <c r="H175" s="2">
        <v>18972.747099120799</v>
      </c>
      <c r="I175" s="2">
        <v>15456.696270717701</v>
      </c>
      <c r="J175" s="2" t="s">
        <v>557</v>
      </c>
      <c r="K175" s="2" t="s">
        <v>558</v>
      </c>
      <c r="L175" s="2">
        <v>471490.32183033001</v>
      </c>
      <c r="M175" s="2">
        <v>456724.025610907</v>
      </c>
      <c r="N175" s="2">
        <v>447297.38500061102</v>
      </c>
      <c r="O175" s="2">
        <v>22035.711692811601</v>
      </c>
      <c r="P175" s="2">
        <v>34283.348556414501</v>
      </c>
      <c r="Q175" s="2">
        <v>27882.180383514598</v>
      </c>
      <c r="R175" s="2">
        <v>-4.8391600173668401</v>
      </c>
      <c r="S175" s="2">
        <v>3.4003445554933398E-2</v>
      </c>
      <c r="T175" s="2">
        <v>290927.753242757</v>
      </c>
      <c r="U175" s="2">
        <v>458503.91081394901</v>
      </c>
      <c r="V175" s="2">
        <v>0.30586585123062798</v>
      </c>
      <c r="W175" s="2">
        <v>0.63451531465957101</v>
      </c>
      <c r="X175" s="2">
        <v>-3.0651575302864602</v>
      </c>
      <c r="Y175" s="2">
        <v>7.2277687767509605E-2</v>
      </c>
      <c r="Z175" s="2">
        <v>16662.2194565643</v>
      </c>
      <c r="AA175" s="2">
        <v>28067.0802109135</v>
      </c>
      <c r="AB175" s="2">
        <v>0.84715126158989495</v>
      </c>
      <c r="AC175" s="2">
        <v>0.59365702920838104</v>
      </c>
      <c r="AD175">
        <f t="shared" si="69"/>
        <v>15.810182731502005</v>
      </c>
      <c r="AE175">
        <f t="shared" si="59"/>
        <v>18.835955765480769</v>
      </c>
      <c r="AF175">
        <f t="shared" si="70"/>
        <v>17.432640064816745</v>
      </c>
      <c r="AG175">
        <f t="shared" si="60"/>
        <v>21.396645971917376</v>
      </c>
      <c r="AH175">
        <f t="shared" si="61"/>
        <v>13.322036640013474</v>
      </c>
      <c r="AI175">
        <f t="shared" si="62"/>
        <v>16.042410559293153</v>
      </c>
      <c r="AJ175" s="10">
        <f t="shared" si="63"/>
        <v>0.8749882116155927</v>
      </c>
      <c r="AK175">
        <f t="shared" si="64"/>
        <v>17.359592853933172</v>
      </c>
      <c r="AL175">
        <f t="shared" si="65"/>
        <v>16.920364390408</v>
      </c>
      <c r="AM175">
        <f t="shared" si="66"/>
        <v>1.0259585700042113</v>
      </c>
      <c r="AN175">
        <f t="shared" si="67"/>
        <v>3.6972473580173915E-2</v>
      </c>
      <c r="AO175">
        <f t="shared" si="68"/>
        <v>5.7997798023156355E-2</v>
      </c>
    </row>
    <row r="176" spans="1:41" x14ac:dyDescent="0.45">
      <c r="A176" s="2" t="s">
        <v>559</v>
      </c>
      <c r="B176" s="2" t="s">
        <v>560</v>
      </c>
      <c r="C176" s="2" t="s">
        <v>561</v>
      </c>
      <c r="D176" s="2">
        <v>85845.0501802199</v>
      </c>
      <c r="E176" s="2">
        <v>77017.434739963006</v>
      </c>
      <c r="F176" s="2">
        <v>124610.101876296</v>
      </c>
      <c r="G176" s="2">
        <v>6756.2227102649003</v>
      </c>
      <c r="H176" s="2">
        <v>4131.0854521926904</v>
      </c>
      <c r="I176" s="2">
        <v>10999.853026176601</v>
      </c>
      <c r="J176" s="2" t="s">
        <v>560</v>
      </c>
      <c r="K176" s="2" t="s">
        <v>561</v>
      </c>
      <c r="L176" s="2">
        <v>127455.155128028</v>
      </c>
      <c r="M176" s="2">
        <v>82094.287604917001</v>
      </c>
      <c r="N176" s="2">
        <v>52017.663219730697</v>
      </c>
      <c r="O176" s="2">
        <v>9811.1150327673095</v>
      </c>
      <c r="P176" s="2">
        <v>4178.4761878243899</v>
      </c>
      <c r="Q176" s="2">
        <v>5524.4251515460801</v>
      </c>
      <c r="R176" s="2">
        <v>0.32769774666087298</v>
      </c>
      <c r="S176" s="2">
        <v>0.76186421095761903</v>
      </c>
      <c r="T176" s="2">
        <v>95824.195598826307</v>
      </c>
      <c r="U176" s="2">
        <v>87189.035317558504</v>
      </c>
      <c r="V176" s="2">
        <v>0.87280760567683002</v>
      </c>
      <c r="W176" s="2">
        <v>1.0990395208504899</v>
      </c>
      <c r="X176" s="2">
        <v>0.30139744569138099</v>
      </c>
      <c r="Y176" s="2">
        <v>0.77850722645651904</v>
      </c>
      <c r="Z176" s="2">
        <v>7295.7203962113899</v>
      </c>
      <c r="AA176" s="2">
        <v>6504.6721240459201</v>
      </c>
      <c r="AB176" s="2">
        <v>0.91988263077670995</v>
      </c>
      <c r="AC176" s="2">
        <v>1.1216123206642701</v>
      </c>
      <c r="AD176">
        <f t="shared" si="69"/>
        <v>12.70607170035904</v>
      </c>
      <c r="AE176">
        <f t="shared" si="59"/>
        <v>18.643389402435098</v>
      </c>
      <c r="AF176">
        <f t="shared" si="70"/>
        <v>11.328342440554296</v>
      </c>
      <c r="AG176">
        <f t="shared" si="60"/>
        <v>12.990893971006491</v>
      </c>
      <c r="AH176">
        <f t="shared" si="61"/>
        <v>19.64694398501792</v>
      </c>
      <c r="AI176">
        <f t="shared" si="62"/>
        <v>9.4159413500557427</v>
      </c>
      <c r="AJ176" s="10">
        <f t="shared" si="63"/>
        <v>0.9585669518089639</v>
      </c>
      <c r="AK176">
        <f t="shared" si="64"/>
        <v>14.225934514449477</v>
      </c>
      <c r="AL176">
        <f t="shared" si="65"/>
        <v>14.017926435360053</v>
      </c>
      <c r="AM176">
        <f t="shared" si="66"/>
        <v>1.0148387195530379</v>
      </c>
      <c r="AN176">
        <f t="shared" si="67"/>
        <v>2.125046929326932E-2</v>
      </c>
      <c r="AO176">
        <f t="shared" si="68"/>
        <v>1.8377548111200175E-2</v>
      </c>
    </row>
    <row r="177" spans="1:41" x14ac:dyDescent="0.45">
      <c r="A177" s="2" t="s">
        <v>562</v>
      </c>
      <c r="B177" s="2" t="s">
        <v>563</v>
      </c>
      <c r="C177" s="2" t="s">
        <v>564</v>
      </c>
      <c r="D177" s="2">
        <v>44156.254743425998</v>
      </c>
      <c r="E177" s="2">
        <v>74793.5365686195</v>
      </c>
      <c r="F177" s="2">
        <v>78790.019876128194</v>
      </c>
      <c r="G177" s="2">
        <v>2932.54388464153</v>
      </c>
      <c r="H177" s="2">
        <v>32641.314368985299</v>
      </c>
      <c r="I177" s="2">
        <v>6577.4226131196801</v>
      </c>
      <c r="J177" s="2" t="s">
        <v>563</v>
      </c>
      <c r="K177" s="2" t="s">
        <v>564</v>
      </c>
      <c r="L177" s="2">
        <v>99165.478682352405</v>
      </c>
      <c r="M177" s="2">
        <v>101934.913070803</v>
      </c>
      <c r="N177" s="2">
        <v>76905.186641473294</v>
      </c>
      <c r="O177" s="2">
        <v>13739.8612542214</v>
      </c>
      <c r="P177" s="2">
        <v>18579.269714057598</v>
      </c>
      <c r="Q177" s="2">
        <v>4744.2656157133297</v>
      </c>
      <c r="R177" s="2">
        <v>-1.9808776835447699</v>
      </c>
      <c r="S177" s="2">
        <v>0.12553752914213701</v>
      </c>
      <c r="T177" s="2">
        <v>65913.270396057895</v>
      </c>
      <c r="U177" s="2">
        <v>92668.526131542894</v>
      </c>
      <c r="V177" s="2">
        <v>0.45691895649686398</v>
      </c>
      <c r="W177" s="2">
        <v>0.71128001218551795</v>
      </c>
      <c r="X177" s="2">
        <v>0.16634844385783301</v>
      </c>
      <c r="Y177" s="2">
        <v>0.87944515404922297</v>
      </c>
      <c r="Z177" s="2">
        <v>14050.426955582099</v>
      </c>
      <c r="AA177" s="2">
        <v>12354.465527997399</v>
      </c>
      <c r="AB177" s="2">
        <v>0.95159475648785097</v>
      </c>
      <c r="AC177" s="2">
        <v>1.1372751758254001</v>
      </c>
      <c r="AD177">
        <f t="shared" si="69"/>
        <v>15.057321042895014</v>
      </c>
      <c r="AE177">
        <f t="shared" si="59"/>
        <v>2.2913763742211879</v>
      </c>
      <c r="AF177">
        <f t="shared" si="70"/>
        <v>11.978859275207494</v>
      </c>
      <c r="AG177">
        <f t="shared" si="60"/>
        <v>7.2173566273738796</v>
      </c>
      <c r="AH177">
        <f t="shared" si="61"/>
        <v>5.4864865325506402</v>
      </c>
      <c r="AI177">
        <f t="shared" si="62"/>
        <v>16.210135112747082</v>
      </c>
      <c r="AJ177" s="10">
        <f t="shared" si="63"/>
        <v>0.9796898175257901</v>
      </c>
      <c r="AK177">
        <f t="shared" si="64"/>
        <v>9.7758522307745661</v>
      </c>
      <c r="AL177">
        <f t="shared" si="65"/>
        <v>9.6379927575572015</v>
      </c>
      <c r="AM177">
        <f t="shared" si="66"/>
        <v>1.014303753560021</v>
      </c>
      <c r="AN177">
        <f t="shared" si="67"/>
        <v>2.0489760951417562E-2</v>
      </c>
      <c r="AO177">
        <f t="shared" si="68"/>
        <v>8.9114057975375853E-3</v>
      </c>
    </row>
    <row r="178" spans="1:41" x14ac:dyDescent="0.45">
      <c r="A178" s="2" t="s">
        <v>565</v>
      </c>
      <c r="B178" s="2" t="s">
        <v>566</v>
      </c>
      <c r="C178" s="2" t="s">
        <v>567</v>
      </c>
      <c r="D178" s="2">
        <v>117988.505742366</v>
      </c>
      <c r="E178" s="2">
        <v>215625.97250075999</v>
      </c>
      <c r="F178" s="2">
        <v>137007.24267758799</v>
      </c>
      <c r="G178" s="2">
        <v>14566.769899238399</v>
      </c>
      <c r="H178" s="2">
        <v>7993.4736075412202</v>
      </c>
      <c r="I178" s="2">
        <v>5282.8103126368796</v>
      </c>
      <c r="J178" s="2" t="s">
        <v>566</v>
      </c>
      <c r="K178" s="2" t="s">
        <v>567</v>
      </c>
      <c r="L178" s="2">
        <v>443889.41472633299</v>
      </c>
      <c r="M178" s="2">
        <v>346844.53064338001</v>
      </c>
      <c r="N178" s="2">
        <v>424888.01500428101</v>
      </c>
      <c r="O178" s="2">
        <v>21458.1306439568</v>
      </c>
      <c r="P178" s="2">
        <v>17673.884101385</v>
      </c>
      <c r="Q178" s="2">
        <v>20825.8124397305</v>
      </c>
      <c r="R178" s="2">
        <v>-5.8947899134799497</v>
      </c>
      <c r="S178" s="2">
        <v>4.1427646721851801E-3</v>
      </c>
      <c r="T178" s="2">
        <v>156873.90697357099</v>
      </c>
      <c r="U178" s="2">
        <v>405207.32012466399</v>
      </c>
      <c r="V178" s="2">
        <v>0.166483379359851</v>
      </c>
      <c r="W178" s="2">
        <v>0.38714480016132902</v>
      </c>
      <c r="X178" s="2">
        <v>-3.57490324858645</v>
      </c>
      <c r="Y178" s="2">
        <v>4.4336689416449797E-2</v>
      </c>
      <c r="Z178" s="2">
        <v>9281.0179398055006</v>
      </c>
      <c r="AA178" s="2">
        <v>19985.9423950241</v>
      </c>
      <c r="AB178" s="2">
        <v>0.746079463283707</v>
      </c>
      <c r="AC178" s="2">
        <v>0.46437729862146399</v>
      </c>
      <c r="AD178">
        <f t="shared" si="69"/>
        <v>8.0998400165938538</v>
      </c>
      <c r="AE178">
        <f t="shared" si="59"/>
        <v>26.975252948522112</v>
      </c>
      <c r="AF178">
        <f t="shared" si="70"/>
        <v>25.934537598265898</v>
      </c>
      <c r="AG178">
        <f t="shared" si="60"/>
        <v>20.686304044445944</v>
      </c>
      <c r="AH178">
        <f t="shared" si="61"/>
        <v>19.624691927011099</v>
      </c>
      <c r="AI178">
        <f t="shared" si="62"/>
        <v>20.401989897580165</v>
      </c>
      <c r="AJ178" s="10">
        <f t="shared" si="63"/>
        <v>0.98859496370099342</v>
      </c>
      <c r="AK178">
        <f t="shared" si="64"/>
        <v>20.336543521127286</v>
      </c>
      <c r="AL178">
        <f t="shared" si="65"/>
        <v>20.237661956345736</v>
      </c>
      <c r="AM178">
        <f t="shared" si="66"/>
        <v>1.0048860172185328</v>
      </c>
      <c r="AN178">
        <f t="shared" si="67"/>
        <v>7.031867852512896E-3</v>
      </c>
      <c r="AO178">
        <f t="shared" si="68"/>
        <v>4.9816063397768095E-3</v>
      </c>
    </row>
    <row r="179" spans="1:41" x14ac:dyDescent="0.45">
      <c r="A179" s="2" t="s">
        <v>568</v>
      </c>
      <c r="B179" s="2" t="s">
        <v>569</v>
      </c>
      <c r="C179" s="2" t="s">
        <v>570</v>
      </c>
      <c r="D179" s="2">
        <v>7149.50114885728</v>
      </c>
      <c r="E179" s="2">
        <v>68749.096011524802</v>
      </c>
      <c r="F179" s="2">
        <v>105490.60324267299</v>
      </c>
      <c r="G179" s="2">
        <v>679.70397190498898</v>
      </c>
      <c r="H179" s="2">
        <v>7073.3920049448598</v>
      </c>
      <c r="I179" s="2">
        <v>19501.301634305</v>
      </c>
      <c r="J179" s="2" t="s">
        <v>569</v>
      </c>
      <c r="K179" s="2" t="s">
        <v>570</v>
      </c>
      <c r="L179" s="2">
        <v>82260.750669453802</v>
      </c>
      <c r="M179" s="2">
        <v>41341.771716091498</v>
      </c>
      <c r="N179" s="2">
        <v>101597.663744455</v>
      </c>
      <c r="O179" s="2">
        <v>9389.2189945198206</v>
      </c>
      <c r="P179" s="2">
        <v>5406.7899346779304</v>
      </c>
      <c r="Q179" s="2">
        <v>10762.572923777099</v>
      </c>
      <c r="R179" s="2">
        <v>-0.43279242570339399</v>
      </c>
      <c r="S179" s="2">
        <v>0.69163479535831296</v>
      </c>
      <c r="T179" s="2">
        <v>60463.0668010183</v>
      </c>
      <c r="U179" s="2">
        <v>75066.728710000098</v>
      </c>
      <c r="V179" s="2">
        <v>0.84590922339563102</v>
      </c>
      <c r="W179" s="2">
        <v>0.80545759539623696</v>
      </c>
      <c r="X179" s="2">
        <v>9.8234735018494695E-2</v>
      </c>
      <c r="Y179" s="2">
        <v>0.92954274764856804</v>
      </c>
      <c r="Z179" s="2">
        <v>9084.7992037182794</v>
      </c>
      <c r="AA179" s="2">
        <v>8519.5272843249495</v>
      </c>
      <c r="AB179" s="2">
        <v>0.96720012974947001</v>
      </c>
      <c r="AC179" s="2">
        <v>1.0663501507217801</v>
      </c>
      <c r="AD179">
        <f t="shared" si="69"/>
        <v>10.518551375857868</v>
      </c>
      <c r="AE179">
        <f t="shared" si="59"/>
        <v>9.7193957246344826</v>
      </c>
      <c r="AF179">
        <f t="shared" si="70"/>
        <v>5.4094134443366109</v>
      </c>
      <c r="AG179">
        <f t="shared" si="60"/>
        <v>8.7611920349782775</v>
      </c>
      <c r="AH179">
        <f t="shared" si="61"/>
        <v>7.6462692680059021</v>
      </c>
      <c r="AI179">
        <f t="shared" si="62"/>
        <v>9.4399047945126071</v>
      </c>
      <c r="AJ179" s="10">
        <f t="shared" si="63"/>
        <v>0.97121263535049462</v>
      </c>
      <c r="AK179">
        <f t="shared" si="64"/>
        <v>8.5491201816096538</v>
      </c>
      <c r="AL179">
        <f t="shared" si="65"/>
        <v>8.6157886991655968</v>
      </c>
      <c r="AM179">
        <f t="shared" si="66"/>
        <v>0.99226205285624058</v>
      </c>
      <c r="AN179">
        <f t="shared" si="67"/>
        <v>-1.1206913358582553E-2</v>
      </c>
      <c r="AO179">
        <f t="shared" si="68"/>
        <v>1.2685676117148586E-2</v>
      </c>
    </row>
    <row r="180" spans="1:41" x14ac:dyDescent="0.45">
      <c r="A180" s="2" t="s">
        <v>571</v>
      </c>
      <c r="B180" s="2" t="s">
        <v>572</v>
      </c>
      <c r="C180" s="2" t="s">
        <v>573</v>
      </c>
      <c r="D180" s="2">
        <v>694155.92510788096</v>
      </c>
      <c r="E180" s="2">
        <v>116904.84851337801</v>
      </c>
      <c r="F180" s="2">
        <v>161374.60500113101</v>
      </c>
      <c r="G180" s="2">
        <v>33738.525060789798</v>
      </c>
      <c r="H180" s="2">
        <v>18740.366819084298</v>
      </c>
      <c r="I180" s="2">
        <v>40030.5103357685</v>
      </c>
      <c r="J180" s="2" t="s">
        <v>572</v>
      </c>
      <c r="K180" s="2" t="s">
        <v>573</v>
      </c>
      <c r="L180" s="2">
        <v>549251.58547222998</v>
      </c>
      <c r="M180" s="2">
        <v>349743.37781748699</v>
      </c>
      <c r="N180" s="2">
        <v>366100.37932272197</v>
      </c>
      <c r="O180" s="2">
        <v>46686.132615705101</v>
      </c>
      <c r="P180" s="2">
        <v>45169.578531009603</v>
      </c>
      <c r="Q180" s="2">
        <v>31465.302192904299</v>
      </c>
      <c r="R180" s="2">
        <v>-0.49729699137416</v>
      </c>
      <c r="S180" s="2">
        <v>0.65981355806474595</v>
      </c>
      <c r="T180" s="2">
        <v>324145.12620746298</v>
      </c>
      <c r="U180" s="2">
        <v>421698.44753747899</v>
      </c>
      <c r="V180" s="2">
        <v>0.83223893872983801</v>
      </c>
      <c r="W180" s="2">
        <v>0.76866568539751101</v>
      </c>
      <c r="X180" s="2">
        <v>-1.29079142966898</v>
      </c>
      <c r="Y180" s="2">
        <v>0.27065405201368098</v>
      </c>
      <c r="Z180" s="2">
        <v>30836.4674052142</v>
      </c>
      <c r="AA180" s="2">
        <v>41107.004446539599</v>
      </c>
      <c r="AB180" s="2">
        <v>0.84715126158989495</v>
      </c>
      <c r="AC180" s="2">
        <v>0.75015116816204697</v>
      </c>
      <c r="AD180">
        <f t="shared" si="69"/>
        <v>20.574578285718079</v>
      </c>
      <c r="AE180">
        <f t="shared" si="59"/>
        <v>6.2381302160173124</v>
      </c>
      <c r="AF180">
        <f t="shared" si="70"/>
        <v>4.031290224569978</v>
      </c>
      <c r="AG180">
        <f t="shared" si="60"/>
        <v>11.764769422932734</v>
      </c>
      <c r="AH180">
        <f t="shared" si="61"/>
        <v>7.7428966395465224</v>
      </c>
      <c r="AI180">
        <f t="shared" si="62"/>
        <v>11.635050478087599</v>
      </c>
      <c r="AJ180" s="10">
        <f t="shared" si="63"/>
        <v>0.98666997777858301</v>
      </c>
      <c r="AK180">
        <f t="shared" si="64"/>
        <v>10.281332908768457</v>
      </c>
      <c r="AL180">
        <f t="shared" si="65"/>
        <v>10.380905513522285</v>
      </c>
      <c r="AM180">
        <f t="shared" si="66"/>
        <v>0.99040810027370707</v>
      </c>
      <c r="AN180">
        <f t="shared" si="67"/>
        <v>-1.3904980883531166E-2</v>
      </c>
      <c r="AO180">
        <f t="shared" si="68"/>
        <v>5.8280862331346181E-3</v>
      </c>
    </row>
    <row r="181" spans="1:41" x14ac:dyDescent="0.45">
      <c r="A181" s="2" t="s">
        <v>574</v>
      </c>
      <c r="B181" s="2" t="s">
        <v>575</v>
      </c>
      <c r="C181" s="2" t="s">
        <v>576</v>
      </c>
      <c r="D181" s="2">
        <v>541597.180336138</v>
      </c>
      <c r="E181" s="2">
        <v>458279.947003446</v>
      </c>
      <c r="F181" s="2">
        <v>664998.21828527702</v>
      </c>
      <c r="G181" s="2">
        <v>34176.818587438102</v>
      </c>
      <c r="H181" s="2">
        <v>26750.442620678601</v>
      </c>
      <c r="I181" s="2">
        <v>48907.676738451402</v>
      </c>
      <c r="J181" s="2" t="s">
        <v>575</v>
      </c>
      <c r="K181" s="2" t="s">
        <v>576</v>
      </c>
      <c r="L181" s="2">
        <v>1165997.1805120499</v>
      </c>
      <c r="M181" s="2">
        <v>1032227.80754667</v>
      </c>
      <c r="N181" s="2">
        <v>943934.81616047304</v>
      </c>
      <c r="O181" s="2">
        <v>71963.082432198396</v>
      </c>
      <c r="P181" s="2">
        <v>64067.621894850003</v>
      </c>
      <c r="Q181" s="2">
        <v>63513.973513934201</v>
      </c>
      <c r="R181" s="2">
        <v>-5.5855335228377401</v>
      </c>
      <c r="S181" s="2">
        <v>5.11731698852001E-3</v>
      </c>
      <c r="T181" s="2">
        <v>554958.44854162005</v>
      </c>
      <c r="U181" s="2">
        <v>1047386.60140639</v>
      </c>
      <c r="V181" s="2">
        <v>0.166483379359851</v>
      </c>
      <c r="W181" s="2">
        <v>0.52985062802640304</v>
      </c>
      <c r="X181" s="2">
        <v>-4.2357296135492302</v>
      </c>
      <c r="Y181" s="2">
        <v>3.0008327892634599E-2</v>
      </c>
      <c r="Z181" s="2">
        <v>36611.6459821893</v>
      </c>
      <c r="AA181" s="2">
        <v>66514.892613660806</v>
      </c>
      <c r="AB181" s="2">
        <v>0.63669843528720405</v>
      </c>
      <c r="AC181" s="2">
        <v>0.55042779960333299</v>
      </c>
      <c r="AD181">
        <f t="shared" si="69"/>
        <v>15.846916205805222</v>
      </c>
      <c r="AE181">
        <f t="shared" si="59"/>
        <v>17.131677165191537</v>
      </c>
      <c r="AF181">
        <f t="shared" si="70"/>
        <v>13.597010993622865</v>
      </c>
      <c r="AG181">
        <f t="shared" si="60"/>
        <v>16.20271312878544</v>
      </c>
      <c r="AH181">
        <f t="shared" si="61"/>
        <v>16.111536170966325</v>
      </c>
      <c r="AI181">
        <f t="shared" si="62"/>
        <v>14.861844786854425</v>
      </c>
      <c r="AJ181" s="10">
        <f t="shared" si="63"/>
        <v>0.87078442321264493</v>
      </c>
      <c r="AK181">
        <f t="shared" si="64"/>
        <v>15.52520145487321</v>
      </c>
      <c r="AL181">
        <f t="shared" si="65"/>
        <v>15.725364695535397</v>
      </c>
      <c r="AM181">
        <f t="shared" si="66"/>
        <v>0.98727131328667905</v>
      </c>
      <c r="AN181">
        <f t="shared" si="67"/>
        <v>-1.8481486857506196E-2</v>
      </c>
      <c r="AO181">
        <f t="shared" si="68"/>
        <v>6.008934831870149E-2</v>
      </c>
    </row>
    <row r="182" spans="1:41" x14ac:dyDescent="0.45">
      <c r="A182" s="2" t="s">
        <v>577</v>
      </c>
      <c r="B182" s="2" t="s">
        <v>578</v>
      </c>
      <c r="C182" s="2" t="s">
        <v>579</v>
      </c>
      <c r="D182" s="2">
        <v>468073.768507295</v>
      </c>
      <c r="E182" s="2">
        <v>665690.920365314</v>
      </c>
      <c r="F182" s="2">
        <v>634463.34752360603</v>
      </c>
      <c r="G182" s="2">
        <v>37553.340348024103</v>
      </c>
      <c r="H182" s="2">
        <v>44942.905177953697</v>
      </c>
      <c r="I182" s="2">
        <v>36521.030388451101</v>
      </c>
      <c r="J182" s="2" t="s">
        <v>578</v>
      </c>
      <c r="K182" s="2" t="s">
        <v>579</v>
      </c>
      <c r="L182" s="2">
        <v>744866.84982714802</v>
      </c>
      <c r="M182" s="2">
        <v>630327.56658383901</v>
      </c>
      <c r="N182" s="2">
        <v>459080.96759579697</v>
      </c>
      <c r="O182" s="2">
        <v>52273.918424561103</v>
      </c>
      <c r="P182" s="2">
        <v>50745.975826089998</v>
      </c>
      <c r="Q182" s="2">
        <v>24472.3274747783</v>
      </c>
      <c r="R182" s="2">
        <v>-0.213260548864353</v>
      </c>
      <c r="S182" s="2">
        <v>0.84240533563773601</v>
      </c>
      <c r="T182" s="2">
        <v>589409.34546540503</v>
      </c>
      <c r="U182" s="2">
        <v>611425.12800226104</v>
      </c>
      <c r="V182" s="2">
        <v>0.92380630065441705</v>
      </c>
      <c r="W182" s="2">
        <v>0.96399267624346796</v>
      </c>
      <c r="X182" s="2">
        <v>-0.300370738552382</v>
      </c>
      <c r="Y182" s="2">
        <v>0.78849737025118105</v>
      </c>
      <c r="Z182" s="2">
        <v>39672.4253048096</v>
      </c>
      <c r="AA182" s="2">
        <v>42497.4072418098</v>
      </c>
      <c r="AB182" s="2">
        <v>0.92074860025692695</v>
      </c>
      <c r="AC182" s="2">
        <v>0.93352578144529896</v>
      </c>
      <c r="AD182">
        <f t="shared" si="69"/>
        <v>12.464237912511637</v>
      </c>
      <c r="AE182">
        <f t="shared" si="59"/>
        <v>14.811924545809338</v>
      </c>
      <c r="AF182">
        <f t="shared" si="70"/>
        <v>17.372547838196805</v>
      </c>
      <c r="AG182">
        <f t="shared" si="60"/>
        <v>14.249301989903428</v>
      </c>
      <c r="AH182">
        <f t="shared" si="61"/>
        <v>12.421232547463775</v>
      </c>
      <c r="AI182">
        <f t="shared" si="62"/>
        <v>18.759187006995372</v>
      </c>
      <c r="AJ182" s="10">
        <f t="shared" si="63"/>
        <v>0.91776169666056107</v>
      </c>
      <c r="AK182">
        <f t="shared" si="64"/>
        <v>14.882903432172592</v>
      </c>
      <c r="AL182">
        <f t="shared" si="65"/>
        <v>15.143240514787527</v>
      </c>
      <c r="AM182">
        <f t="shared" si="66"/>
        <v>0.98280836374746128</v>
      </c>
      <c r="AN182">
        <f t="shared" si="67"/>
        <v>-2.5017959729365442E-2</v>
      </c>
      <c r="AO182">
        <f t="shared" si="68"/>
        <v>3.7270071805977446E-2</v>
      </c>
    </row>
    <row r="183" spans="1:41" x14ac:dyDescent="0.45">
      <c r="A183" s="2" t="s">
        <v>580</v>
      </c>
      <c r="B183" s="2" t="s">
        <v>581</v>
      </c>
      <c r="C183" s="2" t="s">
        <v>582</v>
      </c>
      <c r="D183" s="2">
        <v>284608.68921031</v>
      </c>
      <c r="E183" s="2">
        <v>250275.76598440501</v>
      </c>
      <c r="F183" s="2">
        <v>275578.180675729</v>
      </c>
      <c r="G183" s="2">
        <v>109033.91879015201</v>
      </c>
      <c r="H183" s="2">
        <v>130579.95421493601</v>
      </c>
      <c r="I183" s="2">
        <v>96673.280512461904</v>
      </c>
      <c r="J183" s="2" t="s">
        <v>581</v>
      </c>
      <c r="K183" s="2" t="s">
        <v>582</v>
      </c>
      <c r="L183" s="2">
        <v>336058.50394126598</v>
      </c>
      <c r="M183" s="2">
        <v>276588.91644068999</v>
      </c>
      <c r="N183" s="2">
        <v>280744.81837115297</v>
      </c>
      <c r="O183" s="2">
        <v>115378.091640567</v>
      </c>
      <c r="P183" s="2">
        <v>116247.52156891199</v>
      </c>
      <c r="Q183" s="2">
        <v>122255.07507716199</v>
      </c>
      <c r="R183" s="2">
        <v>-1.2710343115942599</v>
      </c>
      <c r="S183" s="2">
        <v>0.29168924754009701</v>
      </c>
      <c r="T183" s="2">
        <v>270154.21195681399</v>
      </c>
      <c r="U183" s="2">
        <v>297797.41291770298</v>
      </c>
      <c r="V183" s="2">
        <v>0.66206675720729002</v>
      </c>
      <c r="W183" s="2">
        <v>0.90717447579530297</v>
      </c>
      <c r="X183" s="2">
        <v>-0.57834384876199296</v>
      </c>
      <c r="Y183" s="2">
        <v>0.61697679049436904</v>
      </c>
      <c r="Z183" s="2">
        <v>112095.71783918299</v>
      </c>
      <c r="AA183" s="2">
        <v>117960.22942888</v>
      </c>
      <c r="AB183" s="2">
        <v>0.88916987289843996</v>
      </c>
      <c r="AC183" s="2">
        <v>0.95028399301958899</v>
      </c>
      <c r="AD183">
        <f t="shared" si="69"/>
        <v>2.6102766218837949</v>
      </c>
      <c r="AE183">
        <f t="shared" si="59"/>
        <v>1.9166476775788144</v>
      </c>
      <c r="AF183">
        <f t="shared" si="70"/>
        <v>2.8506137292010583</v>
      </c>
      <c r="AG183">
        <f t="shared" si="60"/>
        <v>2.9126717140388863</v>
      </c>
      <c r="AH183">
        <f t="shared" si="61"/>
        <v>2.379310222770874</v>
      </c>
      <c r="AI183">
        <f t="shared" si="62"/>
        <v>2.2963857998856838</v>
      </c>
      <c r="AJ183" s="10">
        <f t="shared" si="63"/>
        <v>0.84760153462271859</v>
      </c>
      <c r="AK183">
        <f t="shared" si="64"/>
        <v>2.4591793428878894</v>
      </c>
      <c r="AL183">
        <f t="shared" si="65"/>
        <v>2.5294559122318145</v>
      </c>
      <c r="AM183">
        <f t="shared" si="66"/>
        <v>0.97221672494701916</v>
      </c>
      <c r="AN183">
        <f t="shared" si="67"/>
        <v>-4.0650142008987429E-2</v>
      </c>
      <c r="AO183">
        <f t="shared" si="68"/>
        <v>7.1808265649804678E-2</v>
      </c>
    </row>
    <row r="184" spans="1:41" x14ac:dyDescent="0.45">
      <c r="A184" s="2" t="s">
        <v>583</v>
      </c>
      <c r="B184" s="2" t="s">
        <v>584</v>
      </c>
      <c r="C184" s="2" t="s">
        <v>585</v>
      </c>
      <c r="D184" s="2">
        <v>124526.426363861</v>
      </c>
      <c r="E184" s="2">
        <v>124036.92711901</v>
      </c>
      <c r="F184" s="2">
        <v>138876.741643947</v>
      </c>
      <c r="G184" s="2">
        <v>7714.2207614156196</v>
      </c>
      <c r="H184" s="2">
        <v>5902.9790943401404</v>
      </c>
      <c r="I184" s="2">
        <v>5233.5335711995604</v>
      </c>
      <c r="J184" s="2" t="s">
        <v>584</v>
      </c>
      <c r="K184" s="2" t="s">
        <v>585</v>
      </c>
      <c r="L184" s="2">
        <v>211617.84088724101</v>
      </c>
      <c r="M184" s="2">
        <v>137848.918596295</v>
      </c>
      <c r="N184" s="2">
        <v>195828.795644686</v>
      </c>
      <c r="O184" s="2">
        <v>8215.9149941388405</v>
      </c>
      <c r="P184" s="2">
        <v>7507.9330442668997</v>
      </c>
      <c r="Q184" s="2">
        <v>9106.8442199616002</v>
      </c>
      <c r="R184" s="2">
        <v>-2.2929186283679601</v>
      </c>
      <c r="S184" s="2">
        <v>0.13793700706600601</v>
      </c>
      <c r="T184" s="2">
        <v>129146.698375605</v>
      </c>
      <c r="U184" s="2">
        <v>181765.18504273999</v>
      </c>
      <c r="V184" s="2">
        <v>0.48481707296073701</v>
      </c>
      <c r="W184" s="2">
        <v>0.71051394327928097</v>
      </c>
      <c r="X184" s="2">
        <v>-2.2819888489966198</v>
      </c>
      <c r="Y184" s="2">
        <v>9.7420008706441102E-2</v>
      </c>
      <c r="Z184" s="2">
        <v>6283.5778089851001</v>
      </c>
      <c r="AA184" s="2">
        <v>8276.8974194557795</v>
      </c>
      <c r="AB184" s="2">
        <v>0.84715126158989495</v>
      </c>
      <c r="AC184" s="2">
        <v>0.75917067598480104</v>
      </c>
      <c r="AD184">
        <f t="shared" si="69"/>
        <v>16.142450445119156</v>
      </c>
      <c r="AE184">
        <f t="shared" si="59"/>
        <v>21.012598068988311</v>
      </c>
      <c r="AF184">
        <f t="shared" si="70"/>
        <v>26.535941683491586</v>
      </c>
      <c r="AG184">
        <f t="shared" si="60"/>
        <v>25.757063095006128</v>
      </c>
      <c r="AH184">
        <f t="shared" si="61"/>
        <v>18.360435260082294</v>
      </c>
      <c r="AI184">
        <f t="shared" si="62"/>
        <v>21.503474849766533</v>
      </c>
      <c r="AJ184" s="10">
        <f t="shared" si="63"/>
        <v>0.87086768967497274</v>
      </c>
      <c r="AK184">
        <f t="shared" si="64"/>
        <v>21.230330065866351</v>
      </c>
      <c r="AL184">
        <f t="shared" si="65"/>
        <v>21.873657734951649</v>
      </c>
      <c r="AM184">
        <f t="shared" si="66"/>
        <v>0.97058893044406869</v>
      </c>
      <c r="AN184">
        <f t="shared" si="67"/>
        <v>-4.3067688612281468E-2</v>
      </c>
      <c r="AO184">
        <f t="shared" si="68"/>
        <v>6.0047822040432096E-2</v>
      </c>
    </row>
    <row r="185" spans="1:41" x14ac:dyDescent="0.45">
      <c r="A185" s="2" t="s">
        <v>586</v>
      </c>
      <c r="B185" s="2" t="s">
        <v>587</v>
      </c>
      <c r="C185" s="2" t="s">
        <v>588</v>
      </c>
      <c r="D185" s="2">
        <v>323996.75619654899</v>
      </c>
      <c r="E185" s="2">
        <v>227591.18168479099</v>
      </c>
      <c r="F185" s="2">
        <v>164782.57109022699</v>
      </c>
      <c r="G185" s="2">
        <v>66745.957310871396</v>
      </c>
      <c r="H185" s="2">
        <v>178283.58397354101</v>
      </c>
      <c r="I185" s="2">
        <v>66456.136022029707</v>
      </c>
      <c r="J185" s="2" t="s">
        <v>587</v>
      </c>
      <c r="K185" s="2" t="s">
        <v>588</v>
      </c>
      <c r="L185" s="2">
        <v>153790.54683408199</v>
      </c>
      <c r="M185" s="2">
        <v>256918.18058991001</v>
      </c>
      <c r="N185" s="2">
        <v>121869.662252144</v>
      </c>
      <c r="O185" s="2">
        <v>48212.349312325598</v>
      </c>
      <c r="P185" s="2">
        <v>87443.378921472904</v>
      </c>
      <c r="Q185" s="2">
        <v>43948.016537760501</v>
      </c>
      <c r="R185" s="2">
        <v>0.99324989173824796</v>
      </c>
      <c r="S185" s="2">
        <v>0.37765082758707202</v>
      </c>
      <c r="T185" s="2">
        <v>238790.16965718899</v>
      </c>
      <c r="U185" s="2">
        <v>177526.12989204499</v>
      </c>
      <c r="V185" s="2">
        <v>0.70393538783434295</v>
      </c>
      <c r="W185" s="2">
        <v>1.34509871759384</v>
      </c>
      <c r="X185" s="2">
        <v>1.1068219548181799</v>
      </c>
      <c r="Y185" s="2">
        <v>0.3619958409381</v>
      </c>
      <c r="Z185" s="2">
        <v>103828.559102147</v>
      </c>
      <c r="AA185" s="2">
        <v>59867.914923853001</v>
      </c>
      <c r="AB185" s="2">
        <v>0.84715126158989495</v>
      </c>
      <c r="AC185" s="2">
        <v>1.7342938907127201</v>
      </c>
      <c r="AD185">
        <f t="shared" si="69"/>
        <v>4.8541779794620954</v>
      </c>
      <c r="AE185">
        <f t="shared" si="59"/>
        <v>1.2765683559433476</v>
      </c>
      <c r="AF185">
        <f t="shared" si="70"/>
        <v>2.4795689450798468</v>
      </c>
      <c r="AG185">
        <f t="shared" si="60"/>
        <v>3.1898579726494489</v>
      </c>
      <c r="AH185">
        <f t="shared" si="61"/>
        <v>2.9381090227612452</v>
      </c>
      <c r="AI185">
        <f t="shared" si="62"/>
        <v>2.773041239470559</v>
      </c>
      <c r="AJ185" s="10">
        <f t="shared" si="63"/>
        <v>0.93518413867088279</v>
      </c>
      <c r="AK185">
        <f t="shared" si="64"/>
        <v>2.8701050934950967</v>
      </c>
      <c r="AL185">
        <f t="shared" si="65"/>
        <v>2.9670027449604177</v>
      </c>
      <c r="AM185">
        <f t="shared" si="66"/>
        <v>0.96734156999689136</v>
      </c>
      <c r="AN185">
        <f t="shared" si="67"/>
        <v>-4.7902697088644017E-2</v>
      </c>
      <c r="AO185">
        <f t="shared" si="68"/>
        <v>2.9102867699646082E-2</v>
      </c>
    </row>
    <row r="186" spans="1:41" x14ac:dyDescent="0.45">
      <c r="A186" s="2" t="s">
        <v>589</v>
      </c>
      <c r="B186" s="2" t="s">
        <v>590</v>
      </c>
      <c r="C186" s="2" t="s">
        <v>591</v>
      </c>
      <c r="D186" s="2">
        <v>1196948.1836614001</v>
      </c>
      <c r="E186" s="2">
        <v>1046453.6047511999</v>
      </c>
      <c r="F186" s="2">
        <v>1041316.17448136</v>
      </c>
      <c r="G186" s="2">
        <v>33300.990692962601</v>
      </c>
      <c r="H186" s="2">
        <v>50643.5313455207</v>
      </c>
      <c r="I186" s="2">
        <v>36678.0689091768</v>
      </c>
      <c r="J186" s="2" t="s">
        <v>590</v>
      </c>
      <c r="K186" s="2" t="s">
        <v>591</v>
      </c>
      <c r="L186" s="2">
        <v>1294899.8325884901</v>
      </c>
      <c r="M186" s="2">
        <v>1234112.23421926</v>
      </c>
      <c r="N186" s="2">
        <v>1188285.78040217</v>
      </c>
      <c r="O186" s="2">
        <v>49279.600009905902</v>
      </c>
      <c r="P186" s="2">
        <v>49653.680607264701</v>
      </c>
      <c r="Q186" s="2">
        <v>31921.746698112602</v>
      </c>
      <c r="R186" s="2">
        <v>-2.41709844723934</v>
      </c>
      <c r="S186" s="2">
        <v>8.68197574234576E-2</v>
      </c>
      <c r="T186" s="2">
        <v>1094905.98763132</v>
      </c>
      <c r="U186" s="2">
        <v>1239099.2824033001</v>
      </c>
      <c r="V186" s="2">
        <v>0.41985435600035598</v>
      </c>
      <c r="W186" s="2">
        <v>0.88363055582413397</v>
      </c>
      <c r="X186" s="2">
        <v>-0.43181006757832202</v>
      </c>
      <c r="Y186" s="2">
        <v>0.688333948292145</v>
      </c>
      <c r="Z186" s="2">
        <v>40207.530315886703</v>
      </c>
      <c r="AA186" s="2">
        <v>43618.342438427702</v>
      </c>
      <c r="AB186" s="2">
        <v>0.89844155621069899</v>
      </c>
      <c r="AC186" s="2">
        <v>0.92180326138353796</v>
      </c>
      <c r="AD186">
        <f t="shared" si="69"/>
        <v>35.943320566566435</v>
      </c>
      <c r="AE186">
        <f t="shared" si="59"/>
        <v>20.663124725873924</v>
      </c>
      <c r="AF186">
        <f t="shared" si="70"/>
        <v>28.390703367178205</v>
      </c>
      <c r="AG186">
        <f t="shared" si="60"/>
        <v>26.276589751706524</v>
      </c>
      <c r="AH186">
        <f t="shared" si="61"/>
        <v>24.854395870075749</v>
      </c>
      <c r="AI186">
        <f t="shared" si="62"/>
        <v>37.224961141378529</v>
      </c>
      <c r="AJ186" s="10">
        <f t="shared" si="63"/>
        <v>0.85870566220275546</v>
      </c>
      <c r="AK186">
        <f t="shared" si="64"/>
        <v>28.33238288653952</v>
      </c>
      <c r="AL186">
        <f t="shared" si="65"/>
        <v>29.451982254386934</v>
      </c>
      <c r="AM186">
        <f t="shared" si="66"/>
        <v>0.96198560225328644</v>
      </c>
      <c r="AN186">
        <f t="shared" si="67"/>
        <v>-5.5912793109533308E-2</v>
      </c>
      <c r="AO186">
        <f t="shared" si="68"/>
        <v>6.6155673405803389E-2</v>
      </c>
    </row>
    <row r="187" spans="1:41" x14ac:dyDescent="0.45">
      <c r="A187" s="2" t="s">
        <v>592</v>
      </c>
      <c r="B187" s="2" t="s">
        <v>593</v>
      </c>
      <c r="C187" s="2" t="s">
        <v>594</v>
      </c>
      <c r="D187" s="2">
        <v>426286.879469015</v>
      </c>
      <c r="E187" s="2">
        <v>122750.72778423299</v>
      </c>
      <c r="F187" s="2">
        <v>13335.3194087706</v>
      </c>
      <c r="G187" s="2">
        <v>530303.32683712896</v>
      </c>
      <c r="H187" s="2">
        <v>95129.853858453498</v>
      </c>
      <c r="I187" s="2">
        <v>119080.957516828</v>
      </c>
      <c r="J187" s="2" t="s">
        <v>593</v>
      </c>
      <c r="K187" s="2" t="s">
        <v>594</v>
      </c>
      <c r="L187" s="2">
        <v>84980.662928117905</v>
      </c>
      <c r="M187" s="2">
        <v>129013.06969901</v>
      </c>
      <c r="N187" s="2">
        <v>75120.581085651895</v>
      </c>
      <c r="O187" s="2">
        <v>108712.11621459801</v>
      </c>
      <c r="P187" s="2">
        <v>149592.960836357</v>
      </c>
      <c r="Q187" s="2">
        <v>115694.396356716</v>
      </c>
      <c r="R187" s="2">
        <v>0.73086873800043195</v>
      </c>
      <c r="S187" s="2">
        <v>0.53857976764818605</v>
      </c>
      <c r="T187" s="2">
        <v>187457.64222067199</v>
      </c>
      <c r="U187" s="2">
        <v>96371.437904259903</v>
      </c>
      <c r="V187" s="2">
        <v>0.75308574960548702</v>
      </c>
      <c r="W187" s="2">
        <v>1.9451576763532601</v>
      </c>
      <c r="X187" s="2">
        <v>0.87098881244180903</v>
      </c>
      <c r="Y187" s="2">
        <v>0.47434858033761701</v>
      </c>
      <c r="Z187" s="2">
        <v>248171.37940413601</v>
      </c>
      <c r="AA187" s="2">
        <v>124666.49113589</v>
      </c>
      <c r="AB187" s="2">
        <v>0.84715126158989495</v>
      </c>
      <c r="AC187" s="2">
        <v>1.9906823168193699</v>
      </c>
      <c r="AD187">
        <f t="shared" si="69"/>
        <v>0.80385480892888994</v>
      </c>
      <c r="AE187">
        <f t="shared" si="59"/>
        <v>1.2903491680632391</v>
      </c>
      <c r="AF187">
        <f t="shared" si="70"/>
        <v>0.11198532231222705</v>
      </c>
      <c r="AG187">
        <f t="shared" si="60"/>
        <v>0.78170369492546576</v>
      </c>
      <c r="AH187">
        <f t="shared" si="61"/>
        <v>0.8624274095366038</v>
      </c>
      <c r="AI187">
        <f t="shared" si="62"/>
        <v>0.64930181107506324</v>
      </c>
      <c r="AJ187" s="10">
        <f t="shared" si="63"/>
        <v>0.94050321885133847</v>
      </c>
      <c r="AK187">
        <f t="shared" si="64"/>
        <v>0.73539643310145208</v>
      </c>
      <c r="AL187">
        <f t="shared" si="65"/>
        <v>0.76447763851237749</v>
      </c>
      <c r="AM187">
        <f t="shared" si="66"/>
        <v>0.96195937729779057</v>
      </c>
      <c r="AN187">
        <f t="shared" si="67"/>
        <v>-5.5952123354052662E-2</v>
      </c>
      <c r="AO187">
        <f t="shared" si="68"/>
        <v>2.6639713747858382E-2</v>
      </c>
    </row>
    <row r="188" spans="1:41" x14ac:dyDescent="0.45">
      <c r="A188" s="2" t="s">
        <v>595</v>
      </c>
      <c r="B188" s="2" t="s">
        <v>596</v>
      </c>
      <c r="C188" s="2" t="s">
        <v>597</v>
      </c>
      <c r="D188" s="2">
        <v>27316.204909904201</v>
      </c>
      <c r="E188" s="2">
        <v>219122.09686533001</v>
      </c>
      <c r="F188" s="2">
        <v>79547.539394811596</v>
      </c>
      <c r="G188" s="2">
        <v>806.57200860461103</v>
      </c>
      <c r="H188" s="2">
        <v>4834.6352814067805</v>
      </c>
      <c r="I188" s="2">
        <v>3387.0944748567599</v>
      </c>
      <c r="J188" s="2" t="s">
        <v>596</v>
      </c>
      <c r="K188" s="2" t="s">
        <v>597</v>
      </c>
      <c r="L188" s="2">
        <v>295249.429407947</v>
      </c>
      <c r="M188" s="2">
        <v>205959.92981986399</v>
      </c>
      <c r="N188" s="2">
        <v>103145.219564074</v>
      </c>
      <c r="O188" s="2">
        <v>6815.2934011651196</v>
      </c>
      <c r="P188" s="2">
        <v>6692.4456608128203</v>
      </c>
      <c r="Q188" s="2">
        <v>3128.9949498173301</v>
      </c>
      <c r="R188" s="2">
        <v>-1.1636833325382701</v>
      </c>
      <c r="S188" s="2">
        <v>0.309291717539874</v>
      </c>
      <c r="T188" s="2">
        <v>108661.94705668101</v>
      </c>
      <c r="U188" s="2">
        <v>201451.52626396099</v>
      </c>
      <c r="V188" s="2">
        <v>0.68067308788485903</v>
      </c>
      <c r="W188" s="2">
        <v>0.53939500519992201</v>
      </c>
      <c r="X188" s="2">
        <v>-1.50254817333573</v>
      </c>
      <c r="Y188" s="2">
        <v>0.207420925099568</v>
      </c>
      <c r="Z188" s="2">
        <v>3009.4339216227099</v>
      </c>
      <c r="AA188" s="2">
        <v>5545.5780039317497</v>
      </c>
      <c r="AB188" s="2">
        <v>0.84715126158989495</v>
      </c>
      <c r="AC188" s="2">
        <v>0.54267272401345001</v>
      </c>
      <c r="AD188">
        <f t="shared" si="69"/>
        <v>33.86703805548855</v>
      </c>
      <c r="AE188">
        <f t="shared" si="59"/>
        <v>45.323397549353494</v>
      </c>
      <c r="AF188">
        <f t="shared" si="70"/>
        <v>23.485479954962184</v>
      </c>
      <c r="AG188">
        <f t="shared" si="60"/>
        <v>43.321602171591344</v>
      </c>
      <c r="AH188">
        <f t="shared" si="61"/>
        <v>30.774987240591127</v>
      </c>
      <c r="AI188">
        <f t="shared" si="62"/>
        <v>32.964329191421541</v>
      </c>
      <c r="AJ188" s="10">
        <f t="shared" si="63"/>
        <v>0.85488779834817841</v>
      </c>
      <c r="AK188">
        <f t="shared" si="64"/>
        <v>34.22530518660141</v>
      </c>
      <c r="AL188">
        <f t="shared" si="65"/>
        <v>35.686972867868</v>
      </c>
      <c r="AM188">
        <f t="shared" si="66"/>
        <v>0.95904198188290013</v>
      </c>
      <c r="AN188">
        <f t="shared" si="67"/>
        <v>-6.033412455679029E-2</v>
      </c>
      <c r="AO188">
        <f t="shared" si="68"/>
        <v>6.8090881477500698E-2</v>
      </c>
    </row>
    <row r="189" spans="1:41" x14ac:dyDescent="0.45">
      <c r="A189" s="2" t="s">
        <v>598</v>
      </c>
      <c r="B189" s="2" t="s">
        <v>599</v>
      </c>
      <c r="C189" s="2" t="s">
        <v>600</v>
      </c>
      <c r="D189" s="2">
        <v>428704.23720986</v>
      </c>
      <c r="E189" s="2">
        <v>487338.02426760597</v>
      </c>
      <c r="F189" s="2">
        <v>485373.35085359501</v>
      </c>
      <c r="G189" s="2">
        <v>13333.018784427701</v>
      </c>
      <c r="H189" s="2">
        <v>28114.788712649501</v>
      </c>
      <c r="I189" s="2">
        <v>19127.401507086401</v>
      </c>
      <c r="J189" s="2" t="s">
        <v>599</v>
      </c>
      <c r="K189" s="2" t="s">
        <v>600</v>
      </c>
      <c r="L189" s="2">
        <v>619216.97647935001</v>
      </c>
      <c r="M189" s="2">
        <v>603649.83396859001</v>
      </c>
      <c r="N189" s="2">
        <v>604126.30244128103</v>
      </c>
      <c r="O189" s="2">
        <v>28611.000563137299</v>
      </c>
      <c r="P189" s="2">
        <v>23198.494050527301</v>
      </c>
      <c r="Q189" s="2">
        <v>19862.272511119801</v>
      </c>
      <c r="R189" s="2">
        <v>-7.13096228192342</v>
      </c>
      <c r="S189" s="2">
        <v>1.32465054370507E-2</v>
      </c>
      <c r="T189" s="2">
        <v>467138.53744368698</v>
      </c>
      <c r="U189" s="2">
        <v>608997.70429640706</v>
      </c>
      <c r="V189" s="2">
        <v>0.23941832049188</v>
      </c>
      <c r="W189" s="2">
        <v>0.76706124530204201</v>
      </c>
      <c r="X189" s="2">
        <v>-0.73992300953169399</v>
      </c>
      <c r="Y189" s="2">
        <v>0.509168081432811</v>
      </c>
      <c r="Z189" s="2">
        <v>20191.736334721201</v>
      </c>
      <c r="AA189" s="2">
        <v>23890.589041594802</v>
      </c>
      <c r="AB189" s="2">
        <v>0.85386262453337303</v>
      </c>
      <c r="AC189" s="2">
        <v>0.84517532403936502</v>
      </c>
      <c r="AD189">
        <f t="shared" si="69"/>
        <v>32.153576331158035</v>
      </c>
      <c r="AE189">
        <f t="shared" si="59"/>
        <v>17.333867568719846</v>
      </c>
      <c r="AF189">
        <f t="shared" si="70"/>
        <v>25.375812322116616</v>
      </c>
      <c r="AG189">
        <f t="shared" si="60"/>
        <v>21.64261872327371</v>
      </c>
      <c r="AH189">
        <f t="shared" si="61"/>
        <v>26.02107846543035</v>
      </c>
      <c r="AI189">
        <f t="shared" si="62"/>
        <v>30.415769499842664</v>
      </c>
      <c r="AJ189" s="10">
        <f t="shared" si="63"/>
        <v>0.84225363178788548</v>
      </c>
      <c r="AK189">
        <f t="shared" si="64"/>
        <v>24.954418740664835</v>
      </c>
      <c r="AL189">
        <f t="shared" si="65"/>
        <v>26.026488896182244</v>
      </c>
      <c r="AM189">
        <f t="shared" si="66"/>
        <v>0.95880849853417349</v>
      </c>
      <c r="AN189">
        <f t="shared" si="67"/>
        <v>-6.0685398312947711E-2</v>
      </c>
      <c r="AO189">
        <f t="shared" si="68"/>
        <v>7.4557107670038925E-2</v>
      </c>
    </row>
    <row r="190" spans="1:41" x14ac:dyDescent="0.45">
      <c r="A190" s="2" t="s">
        <v>601</v>
      </c>
      <c r="B190" s="2" t="s">
        <v>602</v>
      </c>
      <c r="C190" s="2" t="s">
        <v>603</v>
      </c>
      <c r="D190" s="2">
        <v>933922.04675002897</v>
      </c>
      <c r="E190" s="2">
        <v>886601.88132018305</v>
      </c>
      <c r="F190" s="2">
        <v>961331.91974426096</v>
      </c>
      <c r="G190" s="2">
        <v>55840.220263248499</v>
      </c>
      <c r="H190" s="2">
        <v>60394.336148588904</v>
      </c>
      <c r="I190" s="2">
        <v>49172.911773799002</v>
      </c>
      <c r="J190" s="2" t="s">
        <v>602</v>
      </c>
      <c r="K190" s="2" t="s">
        <v>603</v>
      </c>
      <c r="L190" s="2">
        <v>1419394.1835751799</v>
      </c>
      <c r="M190" s="2">
        <v>1144166.7439844499</v>
      </c>
      <c r="N190" s="2">
        <v>1177687.1890517201</v>
      </c>
      <c r="O190" s="2">
        <v>72761.698584953498</v>
      </c>
      <c r="P190" s="2">
        <v>86249.603744296895</v>
      </c>
      <c r="Q190" s="2">
        <v>56632.9570199507</v>
      </c>
      <c r="R190" s="2">
        <v>-3.5770450592377099</v>
      </c>
      <c r="S190" s="2">
        <v>5.8623990722202902E-2</v>
      </c>
      <c r="T190" s="2">
        <v>927285.28260482405</v>
      </c>
      <c r="U190" s="2">
        <v>1247082.7055371101</v>
      </c>
      <c r="V190" s="2">
        <v>0.35338112231694702</v>
      </c>
      <c r="W190" s="2">
        <v>0.74356358121849098</v>
      </c>
      <c r="X190" s="2">
        <v>-1.82811093901346</v>
      </c>
      <c r="Y190" s="2">
        <v>0.180257431022321</v>
      </c>
      <c r="Z190" s="2">
        <v>55135.822728545398</v>
      </c>
      <c r="AA190" s="2">
        <v>71881.419783067002</v>
      </c>
      <c r="AB190" s="2">
        <v>0.84715126158989495</v>
      </c>
      <c r="AC190" s="2">
        <v>0.76703858792635704</v>
      </c>
      <c r="AD190">
        <f t="shared" ref="AD190:AD221" si="71">D190/G190</f>
        <v>16.724899048521376</v>
      </c>
      <c r="AE190">
        <f t="shared" si="59"/>
        <v>14.680215693386643</v>
      </c>
      <c r="AF190">
        <f t="shared" ref="AF190:AF221" si="72">F190/I190</f>
        <v>19.550030394101885</v>
      </c>
      <c r="AG190">
        <f t="shared" si="60"/>
        <v>19.507436071162562</v>
      </c>
      <c r="AH190">
        <f t="shared" si="61"/>
        <v>13.265762326010755</v>
      </c>
      <c r="AI190">
        <f t="shared" si="62"/>
        <v>20.795085600719094</v>
      </c>
      <c r="AJ190" s="10">
        <f t="shared" si="63"/>
        <v>0.76802977969716146</v>
      </c>
      <c r="AK190">
        <f t="shared" si="64"/>
        <v>16.985048378669969</v>
      </c>
      <c r="AL190">
        <f t="shared" si="65"/>
        <v>17.856094665964136</v>
      </c>
      <c r="AM190">
        <f t="shared" si="66"/>
        <v>0.95121854450321175</v>
      </c>
      <c r="AN190">
        <f t="shared" si="67"/>
        <v>-7.2151253434969545E-2</v>
      </c>
      <c r="AO190">
        <f t="shared" si="68"/>
        <v>0.11462194024529702</v>
      </c>
    </row>
    <row r="191" spans="1:41" x14ac:dyDescent="0.45">
      <c r="A191" s="2" t="s">
        <v>604</v>
      </c>
      <c r="B191" s="2" t="s">
        <v>605</v>
      </c>
      <c r="C191" s="2" t="s">
        <v>606</v>
      </c>
      <c r="D191" s="2">
        <v>490773.39956897497</v>
      </c>
      <c r="E191" s="2">
        <v>543150.23168200802</v>
      </c>
      <c r="F191" s="2">
        <v>528372.10979154101</v>
      </c>
      <c r="G191" s="2">
        <v>21223.3057479862</v>
      </c>
      <c r="H191" s="2">
        <v>33340.257668028302</v>
      </c>
      <c r="I191" s="2">
        <v>29891.622618263202</v>
      </c>
      <c r="J191" s="2" t="s">
        <v>605</v>
      </c>
      <c r="K191" s="2" t="s">
        <v>606</v>
      </c>
      <c r="L191" s="2">
        <v>772670.65257129003</v>
      </c>
      <c r="M191" s="2">
        <v>592904.36937265797</v>
      </c>
      <c r="N191" s="2">
        <v>596176.63998343295</v>
      </c>
      <c r="O191" s="2">
        <v>32591.053672568902</v>
      </c>
      <c r="P191" s="2">
        <v>39129.774640552103</v>
      </c>
      <c r="Q191" s="2">
        <v>28037.467639590701</v>
      </c>
      <c r="R191" s="2">
        <v>-2.1687128677656502</v>
      </c>
      <c r="S191" s="2">
        <v>0.14682509314377201</v>
      </c>
      <c r="T191" s="2">
        <v>520765.24701417401</v>
      </c>
      <c r="U191" s="2">
        <v>653917.22064246004</v>
      </c>
      <c r="V191" s="2">
        <v>0.50816060605787805</v>
      </c>
      <c r="W191" s="2">
        <v>0.79637793680143998</v>
      </c>
      <c r="X191" s="2">
        <v>-1.0555342277280799</v>
      </c>
      <c r="Y191" s="2">
        <v>0.351415335632493</v>
      </c>
      <c r="Z191" s="2">
        <v>28151.728678092499</v>
      </c>
      <c r="AA191" s="2">
        <v>33252.765317570498</v>
      </c>
      <c r="AB191" s="2">
        <v>0.84715126158989495</v>
      </c>
      <c r="AC191" s="2">
        <v>0.84659812226856601</v>
      </c>
      <c r="AD191">
        <f t="shared" si="71"/>
        <v>23.124267510283719</v>
      </c>
      <c r="AE191">
        <f t="shared" ref="AE191:AE254" si="73">E191/H191</f>
        <v>16.291122794856587</v>
      </c>
      <c r="AF191">
        <f t="shared" si="72"/>
        <v>17.676260554310488</v>
      </c>
      <c r="AG191">
        <f t="shared" ref="AG191:AG254" si="74">L191/O191</f>
        <v>23.708059896867592</v>
      </c>
      <c r="AH191">
        <f t="shared" ref="AH191:AH254" si="75">M191/P191</f>
        <v>15.15225617369649</v>
      </c>
      <c r="AI191">
        <f t="shared" ref="AI191:AI254" si="76">N191/Q191</f>
        <v>21.263569436691682</v>
      </c>
      <c r="AJ191" s="10">
        <f t="shared" si="63"/>
        <v>0.77455847830425495</v>
      </c>
      <c r="AK191">
        <f t="shared" si="64"/>
        <v>19.030550286483599</v>
      </c>
      <c r="AL191">
        <f t="shared" si="65"/>
        <v>20.041295169085256</v>
      </c>
      <c r="AM191">
        <f t="shared" si="66"/>
        <v>0.94956688806416145</v>
      </c>
      <c r="AN191">
        <f t="shared" si="67"/>
        <v>-7.4658466624591718E-2</v>
      </c>
      <c r="AO191">
        <f t="shared" si="68"/>
        <v>0.1109457879162541</v>
      </c>
    </row>
    <row r="192" spans="1:41" x14ac:dyDescent="0.45">
      <c r="A192" s="2" t="s">
        <v>607</v>
      </c>
      <c r="B192" s="2" t="s">
        <v>608</v>
      </c>
      <c r="C192" s="2" t="s">
        <v>609</v>
      </c>
      <c r="D192" s="2">
        <v>1093722.59520863</v>
      </c>
      <c r="E192" s="2">
        <v>165278.759958643</v>
      </c>
      <c r="F192" s="2">
        <v>176792.348745152</v>
      </c>
      <c r="G192" s="2">
        <v>977734.22083357396</v>
      </c>
      <c r="H192" s="2">
        <v>332545.95700563799</v>
      </c>
      <c r="I192" s="2">
        <v>285712.78134589398</v>
      </c>
      <c r="J192" s="2" t="s">
        <v>608</v>
      </c>
      <c r="K192" s="2" t="s">
        <v>609</v>
      </c>
      <c r="L192" s="2">
        <v>434437.25695855601</v>
      </c>
      <c r="M192" s="2">
        <v>251177.723461249</v>
      </c>
      <c r="N192" s="2">
        <v>224594.264896115</v>
      </c>
      <c r="O192" s="2">
        <v>359818.568181318</v>
      </c>
      <c r="P192" s="2">
        <v>439103.27021928702</v>
      </c>
      <c r="Q192" s="2">
        <v>391334.85316600697</v>
      </c>
      <c r="R192" s="2">
        <v>0.55692658479568002</v>
      </c>
      <c r="S192" s="2">
        <v>0.62940114393497304</v>
      </c>
      <c r="T192" s="2">
        <v>478597.90130414098</v>
      </c>
      <c r="U192" s="2">
        <v>303403.081771973</v>
      </c>
      <c r="V192" s="2">
        <v>0.81905894373321497</v>
      </c>
      <c r="W192" s="2">
        <v>1.5774325643265401</v>
      </c>
      <c r="X192" s="2">
        <v>0.60252528570514297</v>
      </c>
      <c r="Y192" s="2">
        <v>0.60691992904224001</v>
      </c>
      <c r="Z192" s="2">
        <v>531997.65306170098</v>
      </c>
      <c r="AA192" s="2">
        <v>396752.23052220402</v>
      </c>
      <c r="AB192" s="2">
        <v>0.88916987289843996</v>
      </c>
      <c r="AC192" s="2">
        <v>1.34088131618438</v>
      </c>
      <c r="AD192">
        <f t="shared" si="71"/>
        <v>1.1186297583776594</v>
      </c>
      <c r="AE192">
        <f t="shared" si="73"/>
        <v>0.49701028226856736</v>
      </c>
      <c r="AF192">
        <f t="shared" si="72"/>
        <v>0.6187764786452481</v>
      </c>
      <c r="AG192">
        <f t="shared" si="74"/>
        <v>1.2073786496188728</v>
      </c>
      <c r="AH192">
        <f t="shared" si="75"/>
        <v>0.5720242605704382</v>
      </c>
      <c r="AI192">
        <f t="shared" si="76"/>
        <v>0.57391837981995575</v>
      </c>
      <c r="AJ192" s="10">
        <f t="shared" si="63"/>
        <v>0.89597480570170529</v>
      </c>
      <c r="AK192">
        <f t="shared" si="64"/>
        <v>0.7448055064304917</v>
      </c>
      <c r="AL192">
        <f t="shared" si="65"/>
        <v>0.78444043000308883</v>
      </c>
      <c r="AM192">
        <f t="shared" si="66"/>
        <v>0.9494736348909999</v>
      </c>
      <c r="AN192">
        <f t="shared" si="67"/>
        <v>-7.4800154902381719E-2</v>
      </c>
      <c r="AO192">
        <f t="shared" si="68"/>
        <v>4.7704202278233243E-2</v>
      </c>
    </row>
    <row r="193" spans="1:41" x14ac:dyDescent="0.45">
      <c r="A193" s="2" t="s">
        <v>610</v>
      </c>
      <c r="B193" s="2" t="s">
        <v>611</v>
      </c>
      <c r="C193" s="2" t="s">
        <v>612</v>
      </c>
      <c r="D193" s="2">
        <v>132216.01505974299</v>
      </c>
      <c r="E193" s="2">
        <v>134850.05897873701</v>
      </c>
      <c r="F193" s="2">
        <v>121324.73524342501</v>
      </c>
      <c r="G193" s="2">
        <v>3952.5182975108901</v>
      </c>
      <c r="H193" s="2">
        <v>4634.2579315881503</v>
      </c>
      <c r="I193" s="2">
        <v>6356.8150306888501</v>
      </c>
      <c r="J193" s="2" t="s">
        <v>611</v>
      </c>
      <c r="K193" s="2" t="s">
        <v>612</v>
      </c>
      <c r="L193" s="2">
        <v>193349.464971598</v>
      </c>
      <c r="M193" s="2">
        <v>158983.93526728099</v>
      </c>
      <c r="N193" s="2">
        <v>130481.331717161</v>
      </c>
      <c r="O193" s="2">
        <v>8644.7156578677896</v>
      </c>
      <c r="P193" s="2">
        <v>8328.8518716107592</v>
      </c>
      <c r="Q193" s="2">
        <v>2902.8300361240699</v>
      </c>
      <c r="R193" s="2">
        <v>-1.6885280519190999</v>
      </c>
      <c r="S193" s="2">
        <v>0.221562480154395</v>
      </c>
      <c r="T193" s="2">
        <v>129463.60309396801</v>
      </c>
      <c r="U193" s="2">
        <v>160938.24398534599</v>
      </c>
      <c r="V193" s="2">
        <v>0.588276228625777</v>
      </c>
      <c r="W193" s="2">
        <v>0.80443031990429703</v>
      </c>
      <c r="X193" s="2">
        <v>-0.82371843036398695</v>
      </c>
      <c r="Y193" s="2">
        <v>0.47937374696622398</v>
      </c>
      <c r="Z193" s="2">
        <v>4981.1970865959602</v>
      </c>
      <c r="AA193" s="2">
        <v>6625.4658552008696</v>
      </c>
      <c r="AB193" s="2">
        <v>0.84715126158989495</v>
      </c>
      <c r="AC193" s="2">
        <v>0.75182593880335402</v>
      </c>
      <c r="AD193">
        <f t="shared" si="71"/>
        <v>33.451082349955577</v>
      </c>
      <c r="AE193">
        <f t="shared" si="73"/>
        <v>29.098522561631391</v>
      </c>
      <c r="AF193">
        <f t="shared" si="72"/>
        <v>19.085774032704201</v>
      </c>
      <c r="AG193">
        <f t="shared" si="74"/>
        <v>22.366202964191821</v>
      </c>
      <c r="AH193">
        <f t="shared" si="75"/>
        <v>19.088337470520326</v>
      </c>
      <c r="AI193">
        <f t="shared" si="76"/>
        <v>44.949697396469993</v>
      </c>
      <c r="AJ193" s="10">
        <f t="shared" si="63"/>
        <v>0.87341326533554176</v>
      </c>
      <c r="AK193">
        <f t="shared" si="64"/>
        <v>27.211792981430392</v>
      </c>
      <c r="AL193">
        <f t="shared" si="65"/>
        <v>28.801412610394049</v>
      </c>
      <c r="AM193">
        <f t="shared" si="66"/>
        <v>0.94480758112572627</v>
      </c>
      <c r="AN193">
        <f t="shared" si="67"/>
        <v>-8.1907553936575242E-2</v>
      </c>
      <c r="AO193">
        <f t="shared" si="68"/>
        <v>5.8780216332383214E-2</v>
      </c>
    </row>
    <row r="194" spans="1:41" x14ac:dyDescent="0.45">
      <c r="A194" s="2" t="s">
        <v>613</v>
      </c>
      <c r="B194" s="2" t="s">
        <v>614</v>
      </c>
      <c r="C194" s="2" t="s">
        <v>615</v>
      </c>
      <c r="D194" s="2">
        <v>774365.14804937097</v>
      </c>
      <c r="E194" s="2">
        <v>757828.30808899598</v>
      </c>
      <c r="F194" s="2">
        <v>888372.27161886799</v>
      </c>
      <c r="G194" s="2">
        <v>54883.258270216204</v>
      </c>
      <c r="H194" s="2">
        <v>26589.527664974299</v>
      </c>
      <c r="I194" s="2">
        <v>25587.725305106</v>
      </c>
      <c r="J194" s="2" t="s">
        <v>614</v>
      </c>
      <c r="K194" s="2" t="s">
        <v>615</v>
      </c>
      <c r="L194" s="2">
        <v>1216886.5508399201</v>
      </c>
      <c r="M194" s="2">
        <v>897724.30975416</v>
      </c>
      <c r="N194" s="2">
        <v>902749.69168034696</v>
      </c>
      <c r="O194" s="2">
        <v>70125.089528996497</v>
      </c>
      <c r="P194" s="2">
        <v>39674.019668384703</v>
      </c>
      <c r="Q194" s="2">
        <v>21477.751429222299</v>
      </c>
      <c r="R194" s="2">
        <v>-1.7564774828302101</v>
      </c>
      <c r="S194" s="2">
        <v>0.19153915030795701</v>
      </c>
      <c r="T194" s="2">
        <v>806855.24258574401</v>
      </c>
      <c r="U194" s="2">
        <v>1005786.85075814</v>
      </c>
      <c r="V194" s="2">
        <v>0.56010121028209503</v>
      </c>
      <c r="W194" s="2">
        <v>0.80221295593350905</v>
      </c>
      <c r="X194" s="2">
        <v>-0.47110032549624797</v>
      </c>
      <c r="Y194" s="2">
        <v>0.66530202931022397</v>
      </c>
      <c r="Z194" s="2">
        <v>35686.837080098798</v>
      </c>
      <c r="AA194" s="2">
        <v>43758.953542201103</v>
      </c>
      <c r="AB194" s="2">
        <v>0.89363842092444501</v>
      </c>
      <c r="AC194" s="2">
        <v>0.81553223263628505</v>
      </c>
      <c r="AD194">
        <f t="shared" si="71"/>
        <v>14.109314433133791</v>
      </c>
      <c r="AE194">
        <f t="shared" si="73"/>
        <v>28.501006773703008</v>
      </c>
      <c r="AF194">
        <f t="shared" si="72"/>
        <v>34.71868878636095</v>
      </c>
      <c r="AG194">
        <f t="shared" si="74"/>
        <v>17.353083739547191</v>
      </c>
      <c r="AH194">
        <f t="shared" si="75"/>
        <v>22.62751083096164</v>
      </c>
      <c r="AI194">
        <f t="shared" si="76"/>
        <v>42.031853038958239</v>
      </c>
      <c r="AJ194" s="10">
        <f t="shared" si="63"/>
        <v>0.87990592797424028</v>
      </c>
      <c r="AK194">
        <f t="shared" si="64"/>
        <v>25.776336664399253</v>
      </c>
      <c r="AL194">
        <f t="shared" si="65"/>
        <v>27.337482536489023</v>
      </c>
      <c r="AM194">
        <f t="shared" si="66"/>
        <v>0.94289357588044131</v>
      </c>
      <c r="AN194">
        <f t="shared" si="67"/>
        <v>-8.4833151361392661E-2</v>
      </c>
      <c r="AO194">
        <f t="shared" si="68"/>
        <v>5.5563756424311876E-2</v>
      </c>
    </row>
    <row r="195" spans="1:41" x14ac:dyDescent="0.45">
      <c r="A195" s="2" t="s">
        <v>616</v>
      </c>
      <c r="B195" s="2" t="s">
        <v>617</v>
      </c>
      <c r="C195" s="2" t="s">
        <v>618</v>
      </c>
      <c r="D195" s="2">
        <v>813453.45123343403</v>
      </c>
      <c r="E195" s="2">
        <v>739193.37566355604</v>
      </c>
      <c r="F195" s="2">
        <v>691866.40588209499</v>
      </c>
      <c r="G195" s="2">
        <v>12234.421241436899</v>
      </c>
      <c r="H195" s="2">
        <v>19565.016904919601</v>
      </c>
      <c r="I195" s="2">
        <v>21829.101440498402</v>
      </c>
      <c r="J195" s="2" t="s">
        <v>617</v>
      </c>
      <c r="K195" s="2" t="s">
        <v>618</v>
      </c>
      <c r="L195" s="2">
        <v>1147985.4487006499</v>
      </c>
      <c r="M195" s="2">
        <v>1025909.54776133</v>
      </c>
      <c r="N195" s="2">
        <v>1036805.63737841</v>
      </c>
      <c r="O195" s="2">
        <v>25800.601163169598</v>
      </c>
      <c r="P195" s="2">
        <v>19968.496084270799</v>
      </c>
      <c r="Q195" s="2">
        <v>21390.069655905401</v>
      </c>
      <c r="R195" s="2">
        <v>-6.1155994146451</v>
      </c>
      <c r="S195" s="2">
        <v>3.7321040948356502E-3</v>
      </c>
      <c r="T195" s="2">
        <v>748171.07759302796</v>
      </c>
      <c r="U195" s="2">
        <v>1070233.5446134601</v>
      </c>
      <c r="V195" s="2">
        <v>0.16556970893452699</v>
      </c>
      <c r="W195" s="2">
        <v>0.69907272235916096</v>
      </c>
      <c r="X195" s="2">
        <v>-1.3318917268386199</v>
      </c>
      <c r="Y195" s="2">
        <v>0.26752472763461899</v>
      </c>
      <c r="Z195" s="2">
        <v>17876.179862284898</v>
      </c>
      <c r="AA195" s="2">
        <v>22386.388967781899</v>
      </c>
      <c r="AB195" s="2">
        <v>0.84715126158989495</v>
      </c>
      <c r="AC195" s="2">
        <v>0.79852895828853898</v>
      </c>
      <c r="AD195">
        <f t="shared" si="71"/>
        <v>66.488919678385713</v>
      </c>
      <c r="AE195">
        <f t="shared" si="73"/>
        <v>37.781381905051497</v>
      </c>
      <c r="AF195">
        <f t="shared" si="72"/>
        <v>31.694680963757449</v>
      </c>
      <c r="AG195">
        <f t="shared" si="74"/>
        <v>44.494523264806752</v>
      </c>
      <c r="AH195">
        <f t="shared" si="75"/>
        <v>51.376405285195204</v>
      </c>
      <c r="AI195">
        <f t="shared" si="76"/>
        <v>48.471353953359717</v>
      </c>
      <c r="AJ195" s="10">
        <f t="shared" ref="AJ195:AJ258" si="77">TTEST(AD195:AF195,AG195:AI195,2,3)</f>
        <v>0.82056599236169536</v>
      </c>
      <c r="AK195">
        <f t="shared" ref="AK195:AK258" si="78">AVERAGE(AD195:AF195)</f>
        <v>45.321660849064891</v>
      </c>
      <c r="AL195">
        <f t="shared" ref="AL195:AL258" si="79">AVERAGE(AG195:AI195)</f>
        <v>48.114094167787222</v>
      </c>
      <c r="AM195">
        <f t="shared" ref="AM195:AM258" si="80">AK195/AL195</f>
        <v>0.94196225935410238</v>
      </c>
      <c r="AN195">
        <f t="shared" ref="AN195:AN258" si="81">LOG(AM195,2)</f>
        <v>-8.6258836889455778E-2</v>
      </c>
      <c r="AO195">
        <f t="shared" ref="AO195:AO258" si="82">LOG(AJ195,10)*(-1)</f>
        <v>8.5886485950272373E-2</v>
      </c>
    </row>
    <row r="196" spans="1:41" x14ac:dyDescent="0.45">
      <c r="A196" s="2" t="s">
        <v>619</v>
      </c>
      <c r="B196" s="2" t="s">
        <v>620</v>
      </c>
      <c r="C196" s="2" t="s">
        <v>621</v>
      </c>
      <c r="D196" s="2">
        <v>116032.79115916201</v>
      </c>
      <c r="E196" s="2">
        <v>98535.457547470098</v>
      </c>
      <c r="F196" s="2">
        <v>142669.61450450899</v>
      </c>
      <c r="G196" s="2">
        <v>7458.9646901933802</v>
      </c>
      <c r="H196" s="2">
        <v>12895.9877538861</v>
      </c>
      <c r="I196" s="2">
        <v>21208.202592069902</v>
      </c>
      <c r="J196" s="2" t="s">
        <v>620</v>
      </c>
      <c r="K196" s="2" t="s">
        <v>621</v>
      </c>
      <c r="L196" s="2">
        <v>179446.53289124201</v>
      </c>
      <c r="M196" s="2">
        <v>149763.510001944</v>
      </c>
      <c r="N196" s="2">
        <v>130640.99206767</v>
      </c>
      <c r="O196" s="2">
        <v>25081.004556579199</v>
      </c>
      <c r="P196" s="2">
        <v>10259.2122698486</v>
      </c>
      <c r="Q196" s="2">
        <v>12834.481968907599</v>
      </c>
      <c r="R196" s="2">
        <v>-1.7873178609993099</v>
      </c>
      <c r="S196" s="2">
        <v>0.14914299592890401</v>
      </c>
      <c r="T196" s="2">
        <v>119079.28773704699</v>
      </c>
      <c r="U196" s="2">
        <v>153283.67832028499</v>
      </c>
      <c r="V196" s="2">
        <v>0.51254776065707996</v>
      </c>
      <c r="W196" s="2">
        <v>0.77685562508639405</v>
      </c>
      <c r="X196" s="2">
        <v>-0.36285819044363399</v>
      </c>
      <c r="Y196" s="2">
        <v>0.73538224275709796</v>
      </c>
      <c r="Z196" s="2">
        <v>13854.385012049701</v>
      </c>
      <c r="AA196" s="2">
        <v>16058.232931778401</v>
      </c>
      <c r="AB196" s="2">
        <v>0.89978191603814095</v>
      </c>
      <c r="AC196" s="2">
        <v>0.86275900162293895</v>
      </c>
      <c r="AD196">
        <f t="shared" si="71"/>
        <v>15.556152358746957</v>
      </c>
      <c r="AE196">
        <f t="shared" si="73"/>
        <v>7.6407840506654674</v>
      </c>
      <c r="AF196">
        <f t="shared" si="72"/>
        <v>6.727095984921208</v>
      </c>
      <c r="AG196">
        <f t="shared" si="74"/>
        <v>7.1546788521343316</v>
      </c>
      <c r="AH196">
        <f t="shared" si="75"/>
        <v>14.597954117987475</v>
      </c>
      <c r="AI196">
        <f t="shared" si="76"/>
        <v>10.178906510146389</v>
      </c>
      <c r="AJ196" s="10">
        <f t="shared" si="77"/>
        <v>0.85982073425078576</v>
      </c>
      <c r="AK196">
        <f t="shared" si="78"/>
        <v>9.9746774647778764</v>
      </c>
      <c r="AL196">
        <f t="shared" si="79"/>
        <v>10.643846493422734</v>
      </c>
      <c r="AM196">
        <f t="shared" si="80"/>
        <v>0.93713090196684401</v>
      </c>
      <c r="AN196">
        <f t="shared" si="81"/>
        <v>-9.3677511860912666E-2</v>
      </c>
      <c r="AO196">
        <f t="shared" si="82"/>
        <v>6.559208624607811E-2</v>
      </c>
    </row>
    <row r="197" spans="1:41" x14ac:dyDescent="0.45">
      <c r="A197" s="2" t="s">
        <v>622</v>
      </c>
      <c r="B197" s="2" t="s">
        <v>623</v>
      </c>
      <c r="C197" s="2" t="s">
        <v>624</v>
      </c>
      <c r="D197" s="2">
        <v>130668.919691831</v>
      </c>
      <c r="E197" s="2">
        <v>233814.49520248</v>
      </c>
      <c r="F197" s="2">
        <v>232910.256367436</v>
      </c>
      <c r="G197" s="2">
        <v>7624.8101207797599</v>
      </c>
      <c r="H197" s="2">
        <v>10223.290562935799</v>
      </c>
      <c r="I197" s="2">
        <v>7127.1663782143796</v>
      </c>
      <c r="J197" s="2" t="s">
        <v>623</v>
      </c>
      <c r="K197" s="2" t="s">
        <v>624</v>
      </c>
      <c r="L197" s="2">
        <v>280331.04562822398</v>
      </c>
      <c r="M197" s="2">
        <v>226355.052031625</v>
      </c>
      <c r="N197" s="2">
        <v>199417.18686528201</v>
      </c>
      <c r="O197" s="2">
        <v>8362.8167181933495</v>
      </c>
      <c r="P197" s="2">
        <v>9698.7028538164795</v>
      </c>
      <c r="Q197" s="2">
        <v>9621.4279639894703</v>
      </c>
      <c r="R197" s="2">
        <v>-0.869270497890688</v>
      </c>
      <c r="S197" s="2">
        <v>0.43927273645729797</v>
      </c>
      <c r="T197" s="2">
        <v>199131.22375391499</v>
      </c>
      <c r="U197" s="2">
        <v>235367.76150837701</v>
      </c>
      <c r="V197" s="2">
        <v>0.70981819665947499</v>
      </c>
      <c r="W197" s="2">
        <v>0.84604290102333402</v>
      </c>
      <c r="X197" s="2">
        <v>-0.85709268285834095</v>
      </c>
      <c r="Y197" s="2">
        <v>0.45887584903157003</v>
      </c>
      <c r="Z197" s="2">
        <v>8325.0890206433105</v>
      </c>
      <c r="AA197" s="2">
        <v>9227.6491786664301</v>
      </c>
      <c r="AB197" s="2">
        <v>0.84715126158989495</v>
      </c>
      <c r="AC197" s="2">
        <v>0.90218958907651503</v>
      </c>
      <c r="AD197">
        <f t="shared" si="71"/>
        <v>17.137334257770082</v>
      </c>
      <c r="AE197">
        <f t="shared" si="73"/>
        <v>22.870766879126638</v>
      </c>
      <c r="AF197">
        <f t="shared" si="72"/>
        <v>32.679222570048758</v>
      </c>
      <c r="AG197">
        <f t="shared" si="74"/>
        <v>33.521127518956909</v>
      </c>
      <c r="AH197">
        <f t="shared" si="75"/>
        <v>23.338693374089026</v>
      </c>
      <c r="AI197">
        <f t="shared" si="76"/>
        <v>20.726360745166854</v>
      </c>
      <c r="AJ197" s="10">
        <f t="shared" si="77"/>
        <v>0.79878034595101399</v>
      </c>
      <c r="AK197">
        <f t="shared" si="78"/>
        <v>24.22910790231516</v>
      </c>
      <c r="AL197">
        <f t="shared" si="79"/>
        <v>25.862060546070932</v>
      </c>
      <c r="AM197">
        <f t="shared" si="80"/>
        <v>0.93685914388581626</v>
      </c>
      <c r="AN197">
        <f t="shared" si="81"/>
        <v>-9.4095938884509969E-2</v>
      </c>
      <c r="AO197">
        <f t="shared" si="82"/>
        <v>9.7572629517447829E-2</v>
      </c>
    </row>
    <row r="198" spans="1:41" x14ac:dyDescent="0.45">
      <c r="A198" s="2" t="s">
        <v>625</v>
      </c>
      <c r="B198" s="2" t="s">
        <v>626</v>
      </c>
      <c r="C198" s="2" t="s">
        <v>627</v>
      </c>
      <c r="D198" s="2">
        <v>2266401.0352800898</v>
      </c>
      <c r="E198" s="2">
        <v>2479115.4810846802</v>
      </c>
      <c r="F198" s="2">
        <v>2400533.4385267398</v>
      </c>
      <c r="G198" s="2">
        <v>161285.09729745801</v>
      </c>
      <c r="H198" s="2">
        <v>64288.188958500301</v>
      </c>
      <c r="I198" s="2">
        <v>80899.959626771495</v>
      </c>
      <c r="J198" s="2" t="s">
        <v>626</v>
      </c>
      <c r="K198" s="2" t="s">
        <v>627</v>
      </c>
      <c r="L198" s="2">
        <v>2547359.60717403</v>
      </c>
      <c r="M198" s="2">
        <v>2335257.9028799101</v>
      </c>
      <c r="N198" s="2">
        <v>2286353.0739951101</v>
      </c>
      <c r="O198" s="2">
        <v>103373.86288888899</v>
      </c>
      <c r="P198" s="2">
        <v>75850.540190015498</v>
      </c>
      <c r="Q198" s="2">
        <v>70234.976312968996</v>
      </c>
      <c r="R198" s="2">
        <v>-7.5379414622448307E-2</v>
      </c>
      <c r="S198" s="2">
        <v>0.94374541932466205</v>
      </c>
      <c r="T198" s="2">
        <v>2382016.6516304999</v>
      </c>
      <c r="U198" s="2">
        <v>2389656.86134968</v>
      </c>
      <c r="V198" s="2">
        <v>0.97988886091581995</v>
      </c>
      <c r="W198" s="2">
        <v>0.99680280050129599</v>
      </c>
      <c r="X198" s="2">
        <v>0.60042253441118798</v>
      </c>
      <c r="Y198" s="2">
        <v>0.59892726102368199</v>
      </c>
      <c r="Z198" s="2">
        <v>102157.748627576</v>
      </c>
      <c r="AA198" s="2">
        <v>83153.1264639578</v>
      </c>
      <c r="AB198" s="2">
        <v>0.88916987289843996</v>
      </c>
      <c r="AC198" s="2">
        <v>1.2285497006760899</v>
      </c>
      <c r="AD198">
        <f t="shared" si="71"/>
        <v>14.052141662537908</v>
      </c>
      <c r="AE198">
        <f t="shared" si="73"/>
        <v>38.562534133369567</v>
      </c>
      <c r="AF198">
        <f t="shared" si="72"/>
        <v>29.672863244944722</v>
      </c>
      <c r="AG198">
        <f t="shared" si="74"/>
        <v>24.642201964649903</v>
      </c>
      <c r="AH198">
        <f t="shared" si="75"/>
        <v>30.787623885469824</v>
      </c>
      <c r="AI198">
        <f t="shared" si="76"/>
        <v>32.552913007431762</v>
      </c>
      <c r="AJ198" s="10">
        <f t="shared" si="77"/>
        <v>0.8211944738234066</v>
      </c>
      <c r="AK198">
        <f t="shared" si="78"/>
        <v>27.429179680284065</v>
      </c>
      <c r="AL198">
        <f t="shared" si="79"/>
        <v>29.327579619183826</v>
      </c>
      <c r="AM198">
        <f t="shared" si="80"/>
        <v>0.9352691233456587</v>
      </c>
      <c r="AN198">
        <f t="shared" si="81"/>
        <v>-9.65465351816817E-2</v>
      </c>
      <c r="AO198">
        <f t="shared" si="82"/>
        <v>8.5553981849029515E-2</v>
      </c>
    </row>
    <row r="199" spans="1:41" x14ac:dyDescent="0.45">
      <c r="A199" s="2" t="s">
        <v>628</v>
      </c>
      <c r="B199" s="2" t="s">
        <v>629</v>
      </c>
      <c r="C199" s="2" t="s">
        <v>630</v>
      </c>
      <c r="D199" s="2">
        <v>60174.203914489102</v>
      </c>
      <c r="E199" s="2">
        <v>92865.774817407597</v>
      </c>
      <c r="F199" s="2">
        <v>90607.513791426507</v>
      </c>
      <c r="G199" s="2">
        <v>12034.153873385199</v>
      </c>
      <c r="H199" s="2">
        <v>10174.1170755641</v>
      </c>
      <c r="I199" s="2">
        <v>8767.3170308274803</v>
      </c>
      <c r="J199" s="2" t="s">
        <v>629</v>
      </c>
      <c r="K199" s="2" t="s">
        <v>630</v>
      </c>
      <c r="L199" s="2">
        <v>90404.700598541502</v>
      </c>
      <c r="M199" s="2">
        <v>80235.461455688695</v>
      </c>
      <c r="N199" s="2">
        <v>105198.515443136</v>
      </c>
      <c r="O199" s="2">
        <v>29600.6580618517</v>
      </c>
      <c r="P199" s="2">
        <v>5168.8335792580101</v>
      </c>
      <c r="Q199" s="2">
        <v>13793.756367104301</v>
      </c>
      <c r="R199" s="2">
        <v>-0.838834303060083</v>
      </c>
      <c r="S199" s="2">
        <v>0.45437555078985598</v>
      </c>
      <c r="T199" s="2">
        <v>81215.830841107701</v>
      </c>
      <c r="U199" s="2">
        <v>91946.225832455399</v>
      </c>
      <c r="V199" s="2">
        <v>0.71908285148334505</v>
      </c>
      <c r="W199" s="2">
        <v>0.88329705875148501</v>
      </c>
      <c r="X199" s="2">
        <v>-0.81243778976034697</v>
      </c>
      <c r="Y199" s="2">
        <v>0.49936312228448598</v>
      </c>
      <c r="Z199" s="2">
        <v>10325.1959932589</v>
      </c>
      <c r="AA199" s="2">
        <v>16187.7493360713</v>
      </c>
      <c r="AB199" s="2">
        <v>0.85386262453337303</v>
      </c>
      <c r="AC199" s="2">
        <v>0.63784012087777797</v>
      </c>
      <c r="AD199">
        <f t="shared" si="71"/>
        <v>5.0002854000039587</v>
      </c>
      <c r="AE199">
        <f t="shared" si="73"/>
        <v>9.1276495176618262</v>
      </c>
      <c r="AF199">
        <f t="shared" si="72"/>
        <v>10.33469115726442</v>
      </c>
      <c r="AG199">
        <f t="shared" si="74"/>
        <v>3.0541449588599496</v>
      </c>
      <c r="AH199">
        <f t="shared" si="75"/>
        <v>15.52293379644979</v>
      </c>
      <c r="AI199">
        <f t="shared" si="76"/>
        <v>7.6265313554483303</v>
      </c>
      <c r="AJ199" s="10">
        <f t="shared" si="77"/>
        <v>0.89416936842383632</v>
      </c>
      <c r="AK199">
        <f t="shared" si="78"/>
        <v>8.1542086916434027</v>
      </c>
      <c r="AL199">
        <f t="shared" si="79"/>
        <v>8.7345367035860235</v>
      </c>
      <c r="AM199">
        <f t="shared" si="80"/>
        <v>0.93355938252519299</v>
      </c>
      <c r="AN199">
        <f t="shared" si="81"/>
        <v>-9.9186301520142239E-2</v>
      </c>
      <c r="AO199">
        <f t="shared" si="82"/>
        <v>4.8580211847052059E-2</v>
      </c>
    </row>
    <row r="200" spans="1:41" x14ac:dyDescent="0.45">
      <c r="A200" s="2" t="s">
        <v>631</v>
      </c>
      <c r="B200" s="2" t="s">
        <v>632</v>
      </c>
      <c r="C200" s="2" t="s">
        <v>633</v>
      </c>
      <c r="D200" s="2">
        <v>7488.8194836393304</v>
      </c>
      <c r="E200" s="2">
        <v>9176.0445620544197</v>
      </c>
      <c r="F200" s="2">
        <v>6550.3308704193296</v>
      </c>
      <c r="G200" s="2">
        <v>497.028983040117</v>
      </c>
      <c r="H200" s="2">
        <v>1266.07082612676</v>
      </c>
      <c r="I200" s="2">
        <v>968.83733492490296</v>
      </c>
      <c r="J200" s="2" t="s">
        <v>632</v>
      </c>
      <c r="K200" s="2" t="s">
        <v>633</v>
      </c>
      <c r="L200" s="2">
        <v>8091.8588666604301</v>
      </c>
      <c r="M200" s="2">
        <v>8417.7827965920605</v>
      </c>
      <c r="N200" s="2">
        <v>10288.6993068145</v>
      </c>
      <c r="O200" s="2">
        <v>2101.9241470331399</v>
      </c>
      <c r="P200" s="2">
        <v>811.54037406991995</v>
      </c>
      <c r="Q200" s="2">
        <v>603.07417705894204</v>
      </c>
      <c r="R200" s="2">
        <v>-1.16086161034229</v>
      </c>
      <c r="S200" s="2">
        <v>0.311045284012958</v>
      </c>
      <c r="T200" s="2">
        <v>7738.3983053710199</v>
      </c>
      <c r="U200" s="2">
        <v>8932.7803233556606</v>
      </c>
      <c r="V200" s="2">
        <v>0.68067308788485903</v>
      </c>
      <c r="W200" s="2">
        <v>0.86629224331624899</v>
      </c>
      <c r="X200" s="2">
        <v>-0.50345288603607397</v>
      </c>
      <c r="Y200" s="2">
        <v>0.65076252030121395</v>
      </c>
      <c r="Z200" s="2">
        <v>910.64571469726002</v>
      </c>
      <c r="AA200" s="2">
        <v>1172.1795660539999</v>
      </c>
      <c r="AB200" s="2">
        <v>0.89363842092444501</v>
      </c>
      <c r="AC200" s="2">
        <v>0.77688243428678505</v>
      </c>
      <c r="AD200">
        <f t="shared" si="71"/>
        <v>15.067168594139874</v>
      </c>
      <c r="AE200">
        <f t="shared" si="73"/>
        <v>7.2476550068895644</v>
      </c>
      <c r="AF200">
        <f t="shared" si="72"/>
        <v>6.7610223453321625</v>
      </c>
      <c r="AG200">
        <f t="shared" si="74"/>
        <v>3.8497387634477991</v>
      </c>
      <c r="AH200">
        <f t="shared" si="75"/>
        <v>10.372598906418437</v>
      </c>
      <c r="AI200">
        <f t="shared" si="76"/>
        <v>17.06042092034215</v>
      </c>
      <c r="AJ200" s="10">
        <f t="shared" si="77"/>
        <v>0.883216371571939</v>
      </c>
      <c r="AK200">
        <f t="shared" si="78"/>
        <v>9.6919486487872</v>
      </c>
      <c r="AL200">
        <f t="shared" si="79"/>
        <v>10.427586196736129</v>
      </c>
      <c r="AM200">
        <f t="shared" si="80"/>
        <v>0.92945274830917379</v>
      </c>
      <c r="AN200">
        <f t="shared" si="81"/>
        <v>-0.10554657187580953</v>
      </c>
      <c r="AO200">
        <f t="shared" si="82"/>
        <v>5.393288932337334E-2</v>
      </c>
    </row>
    <row r="201" spans="1:41" x14ac:dyDescent="0.45">
      <c r="A201" s="2" t="s">
        <v>634</v>
      </c>
      <c r="B201" s="2" t="s">
        <v>635</v>
      </c>
      <c r="C201" s="2" t="s">
        <v>636</v>
      </c>
      <c r="D201" s="2">
        <v>6349290.3863674495</v>
      </c>
      <c r="E201" s="2">
        <v>1237357.6969335601</v>
      </c>
      <c r="F201" s="2">
        <v>990999.21839442896</v>
      </c>
      <c r="G201" s="2">
        <v>6213747.1083478099</v>
      </c>
      <c r="H201" s="2">
        <v>842425.455404234</v>
      </c>
      <c r="I201" s="2">
        <v>734848.02185746504</v>
      </c>
      <c r="J201" s="2" t="s">
        <v>635</v>
      </c>
      <c r="K201" s="2" t="s">
        <v>636</v>
      </c>
      <c r="L201" s="2">
        <v>1353141.7716226999</v>
      </c>
      <c r="M201" s="2">
        <v>1317565.6328304999</v>
      </c>
      <c r="N201" s="2">
        <v>1267737.60191916</v>
      </c>
      <c r="O201" s="2">
        <v>1016650.89701087</v>
      </c>
      <c r="P201" s="2">
        <v>840835.412976461</v>
      </c>
      <c r="Q201" s="2">
        <v>1018960.74809105</v>
      </c>
      <c r="R201" s="2">
        <v>0.88534656990499205</v>
      </c>
      <c r="S201" s="2">
        <v>0.469338316714837</v>
      </c>
      <c r="T201" s="2">
        <v>2859215.7672318099</v>
      </c>
      <c r="U201" s="2">
        <v>1312815.00212412</v>
      </c>
      <c r="V201" s="2">
        <v>0.71908285148334505</v>
      </c>
      <c r="W201" s="2">
        <v>2.1779274022658401</v>
      </c>
      <c r="X201" s="2">
        <v>0.90527874583789103</v>
      </c>
      <c r="Y201" s="2">
        <v>0.46069499825525201</v>
      </c>
      <c r="Z201" s="2">
        <v>2597006.8618698302</v>
      </c>
      <c r="AA201" s="2">
        <v>958815.68602612696</v>
      </c>
      <c r="AB201" s="2">
        <v>0.84715126158989495</v>
      </c>
      <c r="AC201" s="2">
        <v>2.7085569204998001</v>
      </c>
      <c r="AD201">
        <f t="shared" si="71"/>
        <v>1.0218134526005322</v>
      </c>
      <c r="AE201">
        <f t="shared" si="73"/>
        <v>1.4688037843536192</v>
      </c>
      <c r="AF201">
        <f t="shared" si="72"/>
        <v>1.3485771056299425</v>
      </c>
      <c r="AG201">
        <f t="shared" si="74"/>
        <v>1.3309797646381578</v>
      </c>
      <c r="AH201">
        <f t="shared" si="75"/>
        <v>1.5669721000052419</v>
      </c>
      <c r="AI201">
        <f t="shared" si="76"/>
        <v>1.2441476320792295</v>
      </c>
      <c r="AJ201" s="10">
        <f t="shared" si="77"/>
        <v>0.57613890775393428</v>
      </c>
      <c r="AK201">
        <f t="shared" si="78"/>
        <v>1.2797314475280315</v>
      </c>
      <c r="AL201">
        <f t="shared" si="79"/>
        <v>1.3806998322408763</v>
      </c>
      <c r="AM201">
        <f t="shared" si="80"/>
        <v>0.92687158906293687</v>
      </c>
      <c r="AN201">
        <f t="shared" si="81"/>
        <v>-0.10955861650530299</v>
      </c>
      <c r="AO201">
        <f t="shared" si="82"/>
        <v>0.23947279505247601</v>
      </c>
    </row>
    <row r="202" spans="1:41" x14ac:dyDescent="0.45">
      <c r="A202" s="2" t="s">
        <v>637</v>
      </c>
      <c r="B202" s="2" t="s">
        <v>638</v>
      </c>
      <c r="C202" s="2" t="s">
        <v>639</v>
      </c>
      <c r="D202" s="2">
        <v>1910.8960638886999</v>
      </c>
      <c r="E202" s="2">
        <v>8971.7545268908398</v>
      </c>
      <c r="F202" s="2">
        <v>7847.4429249303403</v>
      </c>
      <c r="G202" s="2">
        <v>740.55590926034995</v>
      </c>
      <c r="H202" s="2">
        <v>1067.9378960242</v>
      </c>
      <c r="I202" s="2">
        <v>1075.31147509738</v>
      </c>
      <c r="J202" s="2" t="s">
        <v>638</v>
      </c>
      <c r="K202" s="2" t="s">
        <v>639</v>
      </c>
      <c r="L202" s="2">
        <v>6503.6594906405599</v>
      </c>
      <c r="M202" s="2">
        <v>8078.0140810031698</v>
      </c>
      <c r="N202" s="2">
        <v>9530.8600117025708</v>
      </c>
      <c r="O202" s="2">
        <v>1927.01739232299</v>
      </c>
      <c r="P202" s="2">
        <v>1574.7138869047701</v>
      </c>
      <c r="Q202" s="2">
        <v>827.65227055295304</v>
      </c>
      <c r="R202" s="2">
        <v>-0.76075206677052798</v>
      </c>
      <c r="S202" s="2">
        <v>0.50934846219432595</v>
      </c>
      <c r="T202" s="2">
        <v>6243.3645052366201</v>
      </c>
      <c r="U202" s="2">
        <v>8037.5111944487599</v>
      </c>
      <c r="V202" s="2">
        <v>0.73967608233309701</v>
      </c>
      <c r="W202" s="2">
        <v>0.77677832779240197</v>
      </c>
      <c r="X202" s="2">
        <v>-1.4073539263260599</v>
      </c>
      <c r="Y202" s="2">
        <v>0.27248067880490201</v>
      </c>
      <c r="Z202" s="2">
        <v>961.268426793976</v>
      </c>
      <c r="AA202" s="2">
        <v>1443.1278499268999</v>
      </c>
      <c r="AB202" s="2">
        <v>0.84715126158989495</v>
      </c>
      <c r="AC202" s="2">
        <v>0.66610066935002699</v>
      </c>
      <c r="AD202">
        <f t="shared" si="71"/>
        <v>2.5803535425127571</v>
      </c>
      <c r="AE202">
        <f t="shared" si="73"/>
        <v>8.4010077367715539</v>
      </c>
      <c r="AF202">
        <f t="shared" si="72"/>
        <v>7.297832401741716</v>
      </c>
      <c r="AG202">
        <f t="shared" si="74"/>
        <v>3.3749874373476714</v>
      </c>
      <c r="AH202">
        <f t="shared" si="75"/>
        <v>5.1298297094980043</v>
      </c>
      <c r="AI202">
        <f t="shared" si="76"/>
        <v>11.515536597676485</v>
      </c>
      <c r="AJ202" s="10">
        <f t="shared" si="77"/>
        <v>0.85923184713314615</v>
      </c>
      <c r="AK202">
        <f t="shared" si="78"/>
        <v>6.0930645603420084</v>
      </c>
      <c r="AL202">
        <f t="shared" si="79"/>
        <v>6.6734512481740538</v>
      </c>
      <c r="AM202">
        <f t="shared" si="80"/>
        <v>0.91303050456975365</v>
      </c>
      <c r="AN202">
        <f t="shared" si="81"/>
        <v>-0.13126503308276352</v>
      </c>
      <c r="AO202">
        <f t="shared" si="82"/>
        <v>6.5889634370467715E-2</v>
      </c>
    </row>
    <row r="203" spans="1:41" x14ac:dyDescent="0.45">
      <c r="A203" s="2" t="s">
        <v>640</v>
      </c>
      <c r="B203" s="2" t="s">
        <v>641</v>
      </c>
      <c r="C203" s="2" t="s">
        <v>642</v>
      </c>
      <c r="D203" s="2">
        <v>790229.63480950997</v>
      </c>
      <c r="E203" s="2">
        <v>1112486.81906006</v>
      </c>
      <c r="F203" s="2">
        <v>1012601.40337648</v>
      </c>
      <c r="G203" s="2">
        <v>125953.890525383</v>
      </c>
      <c r="H203" s="2">
        <v>36837.2790309517</v>
      </c>
      <c r="I203" s="2">
        <v>108401.9795272</v>
      </c>
      <c r="J203" s="2" t="s">
        <v>641</v>
      </c>
      <c r="K203" s="2" t="s">
        <v>642</v>
      </c>
      <c r="L203" s="2">
        <v>1556846.2841350599</v>
      </c>
      <c r="M203" s="2">
        <v>1213309.8939757701</v>
      </c>
      <c r="N203" s="2">
        <v>1569770.9078567501</v>
      </c>
      <c r="O203" s="2">
        <v>131890.118524055</v>
      </c>
      <c r="P203" s="2">
        <v>44908.622852780398</v>
      </c>
      <c r="Q203" s="2">
        <v>137639.76644802501</v>
      </c>
      <c r="R203" s="2">
        <v>-3.15211147414366</v>
      </c>
      <c r="S203" s="2">
        <v>3.63768064041501E-2</v>
      </c>
      <c r="T203" s="2">
        <v>971772.61908201606</v>
      </c>
      <c r="U203" s="2">
        <v>1446642.3619891901</v>
      </c>
      <c r="V203" s="2">
        <v>0.31143651798640798</v>
      </c>
      <c r="W203" s="2">
        <v>0.67174351077745897</v>
      </c>
      <c r="X203" s="2">
        <v>-0.35565944329862498</v>
      </c>
      <c r="Y203" s="2">
        <v>0.74021492266187905</v>
      </c>
      <c r="Z203" s="2">
        <v>90397.716361178202</v>
      </c>
      <c r="AA203" s="2">
        <v>104812.83594162</v>
      </c>
      <c r="AB203" s="2">
        <v>0.89978191603814095</v>
      </c>
      <c r="AC203" s="2">
        <v>0.86246799401104801</v>
      </c>
      <c r="AD203">
        <f t="shared" si="71"/>
        <v>6.2739597126637232</v>
      </c>
      <c r="AE203">
        <f t="shared" si="73"/>
        <v>30.20002693807319</v>
      </c>
      <c r="AF203">
        <f t="shared" si="72"/>
        <v>9.3411707774432298</v>
      </c>
      <c r="AG203">
        <f t="shared" si="74"/>
        <v>11.804116195794547</v>
      </c>
      <c r="AH203">
        <f t="shared" si="75"/>
        <v>27.017303513252827</v>
      </c>
      <c r="AI203">
        <f t="shared" si="76"/>
        <v>11.404922780434395</v>
      </c>
      <c r="AJ203" s="10">
        <f t="shared" si="77"/>
        <v>0.88051060202894971</v>
      </c>
      <c r="AK203">
        <f t="shared" si="78"/>
        <v>15.271719142726715</v>
      </c>
      <c r="AL203">
        <f t="shared" si="79"/>
        <v>16.74211416316059</v>
      </c>
      <c r="AM203">
        <f t="shared" si="80"/>
        <v>0.91217387445192932</v>
      </c>
      <c r="AN203">
        <f t="shared" si="81"/>
        <v>-0.13261924429089808</v>
      </c>
      <c r="AO203">
        <f t="shared" si="82"/>
        <v>5.5265410423621437E-2</v>
      </c>
    </row>
    <row r="204" spans="1:41" x14ac:dyDescent="0.45">
      <c r="A204" s="2" t="s">
        <v>643</v>
      </c>
      <c r="B204" s="2" t="s">
        <v>644</v>
      </c>
      <c r="C204" s="2" t="s">
        <v>645</v>
      </c>
      <c r="D204" s="2">
        <v>379780.29824514402</v>
      </c>
      <c r="E204" s="2">
        <v>428885.781247431</v>
      </c>
      <c r="F204" s="2">
        <v>386645.83839945402</v>
      </c>
      <c r="G204" s="2">
        <v>83598.701228388003</v>
      </c>
      <c r="H204" s="2">
        <v>72460.705566058401</v>
      </c>
      <c r="I204" s="2">
        <v>99648.560191636207</v>
      </c>
      <c r="J204" s="2" t="s">
        <v>644</v>
      </c>
      <c r="K204" s="2" t="s">
        <v>645</v>
      </c>
      <c r="L204" s="2">
        <v>415390.84510629502</v>
      </c>
      <c r="M204" s="2">
        <v>478159.943014908</v>
      </c>
      <c r="N204" s="2">
        <v>445910.72886957502</v>
      </c>
      <c r="O204" s="2">
        <v>194939.59683856199</v>
      </c>
      <c r="P204" s="2">
        <v>108238.295676701</v>
      </c>
      <c r="Q204" s="2">
        <v>48403.995325492397</v>
      </c>
      <c r="R204" s="2">
        <v>-2.02305198150904</v>
      </c>
      <c r="S204" s="2">
        <v>0.11499983306513201</v>
      </c>
      <c r="T204" s="2">
        <v>398437.30596400902</v>
      </c>
      <c r="U204" s="2">
        <v>446487.172330259</v>
      </c>
      <c r="V204" s="2">
        <v>0.45691895649686398</v>
      </c>
      <c r="W204" s="2">
        <v>0.89238242587021499</v>
      </c>
      <c r="X204" s="2">
        <v>-0.73868621123287403</v>
      </c>
      <c r="Y204" s="2">
        <v>0.53268444654818203</v>
      </c>
      <c r="Z204" s="2">
        <v>85235.988995360807</v>
      </c>
      <c r="AA204" s="2">
        <v>117193.962613585</v>
      </c>
      <c r="AB204" s="2">
        <v>0.86000316204009597</v>
      </c>
      <c r="AC204" s="2">
        <v>0.72730699683227795</v>
      </c>
      <c r="AD204">
        <f t="shared" si="71"/>
        <v>4.5428971104180293</v>
      </c>
      <c r="AE204">
        <f t="shared" si="73"/>
        <v>5.9188739316986041</v>
      </c>
      <c r="AF204">
        <f t="shared" si="72"/>
        <v>3.8800945809541796</v>
      </c>
      <c r="AG204">
        <f t="shared" si="74"/>
        <v>2.1308695198046315</v>
      </c>
      <c r="AH204">
        <f t="shared" si="75"/>
        <v>4.417659572570626</v>
      </c>
      <c r="AI204">
        <f t="shared" si="76"/>
        <v>9.2122711332205292</v>
      </c>
      <c r="AJ204" s="10">
        <f t="shared" si="77"/>
        <v>0.84518271350698271</v>
      </c>
      <c r="AK204">
        <f t="shared" si="78"/>
        <v>4.780621874356938</v>
      </c>
      <c r="AL204">
        <f t="shared" si="79"/>
        <v>5.2536000751985954</v>
      </c>
      <c r="AM204">
        <f t="shared" si="80"/>
        <v>0.90997064982648534</v>
      </c>
      <c r="AN204">
        <f t="shared" si="81"/>
        <v>-0.13610808148003087</v>
      </c>
      <c r="AO204">
        <f t="shared" si="82"/>
        <v>7.3049394139013082E-2</v>
      </c>
    </row>
    <row r="205" spans="1:41" x14ac:dyDescent="0.45">
      <c r="A205" s="2" t="s">
        <v>646</v>
      </c>
      <c r="B205" s="2" t="s">
        <v>647</v>
      </c>
      <c r="C205" s="2" t="s">
        <v>648</v>
      </c>
      <c r="D205" s="2">
        <v>1040212.14795496</v>
      </c>
      <c r="E205" s="2">
        <v>1070070.6559180899</v>
      </c>
      <c r="F205" s="2">
        <v>898682.65683927597</v>
      </c>
      <c r="G205" s="2">
        <v>87261.996164081094</v>
      </c>
      <c r="H205" s="2">
        <v>54553.384185422197</v>
      </c>
      <c r="I205" s="2">
        <v>42539.980444612302</v>
      </c>
      <c r="J205" s="2" t="s">
        <v>647</v>
      </c>
      <c r="K205" s="2" t="s">
        <v>648</v>
      </c>
      <c r="L205" s="2">
        <v>1360451.86325003</v>
      </c>
      <c r="M205" s="2">
        <v>1290643.2568224301</v>
      </c>
      <c r="N205" s="2">
        <v>1136609.77859937</v>
      </c>
      <c r="O205" s="2">
        <v>61920.628266928397</v>
      </c>
      <c r="P205" s="2">
        <v>185638.54761497199</v>
      </c>
      <c r="Q205" s="2">
        <v>39102.123004181602</v>
      </c>
      <c r="R205" s="2">
        <v>-3.0662739588289498</v>
      </c>
      <c r="S205" s="2">
        <v>3.9849622701685003E-2</v>
      </c>
      <c r="T205" s="2">
        <v>1002988.4869041</v>
      </c>
      <c r="U205" s="2">
        <v>1262568.29955727</v>
      </c>
      <c r="V205" s="2">
        <v>0.32254640987504801</v>
      </c>
      <c r="W205" s="2">
        <v>0.79440335010455199</v>
      </c>
      <c r="X205" s="2">
        <v>-0.71880892970483701</v>
      </c>
      <c r="Y205" s="2">
        <v>0.53720999799937896</v>
      </c>
      <c r="Z205" s="2">
        <v>61451.786931371797</v>
      </c>
      <c r="AA205" s="2">
        <v>95553.766295360605</v>
      </c>
      <c r="AB205" s="2">
        <v>0.86000316204009597</v>
      </c>
      <c r="AC205" s="2">
        <v>0.64311213794987199</v>
      </c>
      <c r="AD205">
        <f t="shared" si="71"/>
        <v>11.920563288502144</v>
      </c>
      <c r="AE205">
        <f t="shared" si="73"/>
        <v>19.615110444496221</v>
      </c>
      <c r="AF205">
        <f t="shared" si="72"/>
        <v>21.125601080361907</v>
      </c>
      <c r="AG205">
        <f t="shared" si="74"/>
        <v>21.970898896331818</v>
      </c>
      <c r="AH205">
        <f t="shared" si="75"/>
        <v>6.9524528897916138</v>
      </c>
      <c r="AI205">
        <f t="shared" si="76"/>
        <v>29.067725516535774</v>
      </c>
      <c r="AJ205" s="10">
        <f t="shared" si="77"/>
        <v>0.82036789967988399</v>
      </c>
      <c r="AK205">
        <f t="shared" si="78"/>
        <v>17.553758271120092</v>
      </c>
      <c r="AL205">
        <f t="shared" si="79"/>
        <v>19.330359100886401</v>
      </c>
      <c r="AM205">
        <f t="shared" si="80"/>
        <v>0.90809271465190511</v>
      </c>
      <c r="AN205">
        <f t="shared" si="81"/>
        <v>-0.13908849325221567</v>
      </c>
      <c r="AO205">
        <f t="shared" si="82"/>
        <v>8.5991341556523479E-2</v>
      </c>
    </row>
    <row r="206" spans="1:41" x14ac:dyDescent="0.45">
      <c r="A206" s="2" t="s">
        <v>649</v>
      </c>
      <c r="B206" s="2" t="s">
        <v>650</v>
      </c>
      <c r="C206" s="2" t="s">
        <v>651</v>
      </c>
      <c r="D206" s="2">
        <v>1898333.8263703401</v>
      </c>
      <c r="E206" s="2">
        <v>2299416.5729183299</v>
      </c>
      <c r="F206" s="2">
        <v>2216644.01253756</v>
      </c>
      <c r="G206" s="2">
        <v>46852.976451415998</v>
      </c>
      <c r="H206" s="2">
        <v>31735.4039235245</v>
      </c>
      <c r="I206" s="2">
        <v>47515.958183399802</v>
      </c>
      <c r="J206" s="2" t="s">
        <v>650</v>
      </c>
      <c r="K206" s="2" t="s">
        <v>651</v>
      </c>
      <c r="L206" s="2">
        <v>3562505.1843966702</v>
      </c>
      <c r="M206" s="2">
        <v>3001054.4373619598</v>
      </c>
      <c r="N206" s="2">
        <v>2926711.4586529899</v>
      </c>
      <c r="O206" s="2">
        <v>63505.117903685103</v>
      </c>
      <c r="P206" s="2">
        <v>50872.271071128802</v>
      </c>
      <c r="Q206" s="2">
        <v>47157.750025749199</v>
      </c>
      <c r="R206" s="2">
        <v>-4.36299495765026</v>
      </c>
      <c r="S206" s="2">
        <v>1.8191102830948502E-2</v>
      </c>
      <c r="T206" s="2">
        <v>2138131.4706087401</v>
      </c>
      <c r="U206" s="2">
        <v>3163423.69347054</v>
      </c>
      <c r="V206" s="2">
        <v>0.24120032661252899</v>
      </c>
      <c r="W206" s="2">
        <v>0.67589159018500999</v>
      </c>
      <c r="X206" s="2">
        <v>-1.65320154001664</v>
      </c>
      <c r="Y206" s="2">
        <v>0.17375132176085001</v>
      </c>
      <c r="Z206" s="2">
        <v>42034.779519446703</v>
      </c>
      <c r="AA206" s="2">
        <v>53845.046333521001</v>
      </c>
      <c r="AB206" s="2">
        <v>0.84715126158989495</v>
      </c>
      <c r="AC206" s="2">
        <v>0.78066196208801797</v>
      </c>
      <c r="AD206">
        <f t="shared" si="71"/>
        <v>40.516824546649872</v>
      </c>
      <c r="AE206">
        <f t="shared" si="73"/>
        <v>72.455878565763001</v>
      </c>
      <c r="AF206">
        <f t="shared" si="72"/>
        <v>46.650516948050679</v>
      </c>
      <c r="AG206">
        <f t="shared" si="74"/>
        <v>56.097922529641401</v>
      </c>
      <c r="AH206">
        <f t="shared" si="75"/>
        <v>58.991949330627151</v>
      </c>
      <c r="AI206">
        <f t="shared" si="76"/>
        <v>62.062152181877615</v>
      </c>
      <c r="AJ206" s="10">
        <f t="shared" si="77"/>
        <v>0.61298396403630906</v>
      </c>
      <c r="AK206">
        <f t="shared" si="78"/>
        <v>53.207740020154517</v>
      </c>
      <c r="AL206">
        <f t="shared" si="79"/>
        <v>59.050674680715389</v>
      </c>
      <c r="AM206">
        <f t="shared" si="80"/>
        <v>0.90105219470982534</v>
      </c>
      <c r="AN206">
        <f t="shared" si="81"/>
        <v>-0.15031741629802217</v>
      </c>
      <c r="AO206">
        <f t="shared" si="82"/>
        <v>0.21255088669143379</v>
      </c>
    </row>
    <row r="207" spans="1:41" x14ac:dyDescent="0.45">
      <c r="A207" s="2" t="s">
        <v>652</v>
      </c>
      <c r="B207" s="2" t="s">
        <v>653</v>
      </c>
      <c r="C207" s="2" t="s">
        <v>654</v>
      </c>
      <c r="D207" s="2">
        <v>105898.2426365</v>
      </c>
      <c r="E207" s="2">
        <v>410962.52286065102</v>
      </c>
      <c r="F207" s="2">
        <v>415251.72200440499</v>
      </c>
      <c r="G207" s="2">
        <v>3444.7537431384399</v>
      </c>
      <c r="H207" s="2">
        <v>10968.969393371101</v>
      </c>
      <c r="I207" s="2">
        <v>11632.1543617475</v>
      </c>
      <c r="J207" s="2" t="s">
        <v>653</v>
      </c>
      <c r="K207" s="2" t="s">
        <v>654</v>
      </c>
      <c r="L207" s="2">
        <v>479416.62718203198</v>
      </c>
      <c r="M207" s="2">
        <v>443448.999526067</v>
      </c>
      <c r="N207" s="2">
        <v>408685.53912900202</v>
      </c>
      <c r="O207" s="2">
        <v>9485.5643027752994</v>
      </c>
      <c r="P207" s="2">
        <v>11274.4894122523</v>
      </c>
      <c r="Q207" s="2">
        <v>15825.5811141042</v>
      </c>
      <c r="R207" s="2">
        <v>-1.2750261050076599</v>
      </c>
      <c r="S207" s="2">
        <v>0.32229108956620001</v>
      </c>
      <c r="T207" s="2">
        <v>310704.16250051802</v>
      </c>
      <c r="U207" s="2">
        <v>443850.38861236698</v>
      </c>
      <c r="V207" s="2">
        <v>0.69592058278011304</v>
      </c>
      <c r="W207" s="2">
        <v>0.70002003033474702</v>
      </c>
      <c r="X207" s="2">
        <v>-1.08652769420722</v>
      </c>
      <c r="Y207" s="2">
        <v>0.34405105422364801</v>
      </c>
      <c r="Z207" s="2">
        <v>8681.9591660856804</v>
      </c>
      <c r="AA207" s="2">
        <v>12195.211609710501</v>
      </c>
      <c r="AB207" s="2">
        <v>0.84715126158989495</v>
      </c>
      <c r="AC207" s="2">
        <v>0.71191541761953103</v>
      </c>
      <c r="AD207">
        <f t="shared" si="71"/>
        <v>30.741890577065874</v>
      </c>
      <c r="AE207">
        <f t="shared" si="73"/>
        <v>37.465919369691086</v>
      </c>
      <c r="AF207">
        <f t="shared" si="72"/>
        <v>35.698608279302583</v>
      </c>
      <c r="AG207">
        <f t="shared" si="74"/>
        <v>50.541708630003555</v>
      </c>
      <c r="AH207">
        <f t="shared" si="75"/>
        <v>39.332069356875593</v>
      </c>
      <c r="AI207">
        <f t="shared" si="76"/>
        <v>25.824362226090393</v>
      </c>
      <c r="AJ207" s="10">
        <f t="shared" si="77"/>
        <v>0.64292359105131947</v>
      </c>
      <c r="AK207">
        <f t="shared" si="78"/>
        <v>34.63547274201985</v>
      </c>
      <c r="AL207">
        <f t="shared" si="79"/>
        <v>38.566046737656514</v>
      </c>
      <c r="AM207">
        <f t="shared" si="80"/>
        <v>0.89808200922500081</v>
      </c>
      <c r="AN207">
        <f t="shared" si="81"/>
        <v>-0.15508090281619727</v>
      </c>
      <c r="AO207">
        <f t="shared" si="82"/>
        <v>0.1918406382057859</v>
      </c>
    </row>
    <row r="208" spans="1:41" x14ac:dyDescent="0.45">
      <c r="A208" s="2" t="s">
        <v>655</v>
      </c>
      <c r="B208" s="2" t="s">
        <v>656</v>
      </c>
      <c r="C208" s="2" t="s">
        <v>657</v>
      </c>
      <c r="D208" s="2">
        <v>13342.8924569708</v>
      </c>
      <c r="E208" s="2">
        <v>5518.3236528695998</v>
      </c>
      <c r="F208" s="2">
        <v>4267.0630056502896</v>
      </c>
      <c r="G208" s="2">
        <v>3987.1154997091398</v>
      </c>
      <c r="H208" s="2">
        <v>3804.81820281412</v>
      </c>
      <c r="I208" s="2">
        <v>4836.1128139020502</v>
      </c>
      <c r="J208" s="2" t="s">
        <v>656</v>
      </c>
      <c r="K208" s="2" t="s">
        <v>657</v>
      </c>
      <c r="L208" s="2">
        <v>11157.947763640899</v>
      </c>
      <c r="M208" s="2">
        <v>11781.2219996724</v>
      </c>
      <c r="N208" s="2">
        <v>6915.4461792803304</v>
      </c>
      <c r="O208" s="2">
        <v>3323.0624206092202</v>
      </c>
      <c r="P208" s="2">
        <v>6220.8333769150904</v>
      </c>
      <c r="Q208" s="2">
        <v>6409.23378495221</v>
      </c>
      <c r="R208" s="2">
        <v>-0.69520628526092099</v>
      </c>
      <c r="S208" s="2">
        <v>0.53589757362044699</v>
      </c>
      <c r="T208" s="2">
        <v>7709.42637183023</v>
      </c>
      <c r="U208" s="2">
        <v>9951.5386475312098</v>
      </c>
      <c r="V208" s="2">
        <v>0.75308574960548702</v>
      </c>
      <c r="W208" s="2">
        <v>0.77469692324842498</v>
      </c>
      <c r="X208" s="2">
        <v>-1.0574586622664099</v>
      </c>
      <c r="Y208" s="2">
        <v>0.38495543905408502</v>
      </c>
      <c r="Z208" s="2">
        <v>4209.3488388084297</v>
      </c>
      <c r="AA208" s="2">
        <v>5317.7098608255001</v>
      </c>
      <c r="AB208" s="2">
        <v>0.84715126158989495</v>
      </c>
      <c r="AC208" s="2">
        <v>0.79157173839397599</v>
      </c>
      <c r="AD208">
        <f t="shared" si="71"/>
        <v>3.3465026177305783</v>
      </c>
      <c r="AE208">
        <f t="shared" si="73"/>
        <v>1.4503514645688294</v>
      </c>
      <c r="AF208">
        <f t="shared" si="72"/>
        <v>0.88233322295212979</v>
      </c>
      <c r="AG208">
        <f t="shared" si="74"/>
        <v>3.3577304159081374</v>
      </c>
      <c r="AH208">
        <f t="shared" si="75"/>
        <v>1.8938333959227027</v>
      </c>
      <c r="AI208">
        <f t="shared" si="76"/>
        <v>1.0789817334353788</v>
      </c>
      <c r="AJ208" s="10">
        <f t="shared" si="77"/>
        <v>0.83881912737083386</v>
      </c>
      <c r="AK208">
        <f t="shared" si="78"/>
        <v>1.8930624350838459</v>
      </c>
      <c r="AL208">
        <f t="shared" si="79"/>
        <v>2.1101818484220729</v>
      </c>
      <c r="AM208">
        <f t="shared" si="80"/>
        <v>0.89710867170022235</v>
      </c>
      <c r="AN208">
        <f t="shared" si="81"/>
        <v>-0.15664533758363558</v>
      </c>
      <c r="AO208">
        <f t="shared" si="82"/>
        <v>7.6331674991510653E-2</v>
      </c>
    </row>
    <row r="209" spans="1:41" x14ac:dyDescent="0.45">
      <c r="A209" s="2" t="s">
        <v>658</v>
      </c>
      <c r="B209" s="2" t="s">
        <v>659</v>
      </c>
      <c r="C209" s="2" t="s">
        <v>660</v>
      </c>
      <c r="D209" s="2">
        <v>95344.844909413398</v>
      </c>
      <c r="E209" s="2">
        <v>148398.06195769401</v>
      </c>
      <c r="F209" s="2">
        <v>175982.82808220299</v>
      </c>
      <c r="G209" s="2">
        <v>6831.6763984527197</v>
      </c>
      <c r="H209" s="2">
        <v>11180.49566626</v>
      </c>
      <c r="I209" s="2">
        <v>26833.478214921499</v>
      </c>
      <c r="J209" s="2" t="s">
        <v>659</v>
      </c>
      <c r="K209" s="2" t="s">
        <v>660</v>
      </c>
      <c r="L209" s="2">
        <v>259139.01839065499</v>
      </c>
      <c r="M209" s="2">
        <v>151806.06943048199</v>
      </c>
      <c r="N209" s="2">
        <v>212338.36414125099</v>
      </c>
      <c r="O209" s="2">
        <v>14422.335839776501</v>
      </c>
      <c r="P209" s="2">
        <v>10646.1742653532</v>
      </c>
      <c r="Q209" s="2">
        <v>38335.743566801997</v>
      </c>
      <c r="R209" s="2">
        <v>-1.73743552628759</v>
      </c>
      <c r="S209" s="2">
        <v>0.16234862706015399</v>
      </c>
      <c r="T209" s="2">
        <v>139908.578316436</v>
      </c>
      <c r="U209" s="2">
        <v>207761.15065412899</v>
      </c>
      <c r="V209" s="2">
        <v>0.53125284020534402</v>
      </c>
      <c r="W209" s="2">
        <v>0.67341068277653904</v>
      </c>
      <c r="X209" s="2">
        <v>-0.58442180152727896</v>
      </c>
      <c r="Y209" s="2">
        <v>0.59374188054364996</v>
      </c>
      <c r="Z209" s="2">
        <v>14948.550093211399</v>
      </c>
      <c r="AA209" s="2">
        <v>21134.7512239772</v>
      </c>
      <c r="AB209" s="2">
        <v>0.88916987289843996</v>
      </c>
      <c r="AC209" s="2">
        <v>0.70729718721516699</v>
      </c>
      <c r="AD209">
        <f t="shared" si="71"/>
        <v>13.956288229783203</v>
      </c>
      <c r="AE209">
        <f t="shared" si="73"/>
        <v>13.272941235112057</v>
      </c>
      <c r="AF209">
        <f t="shared" si="72"/>
        <v>6.5583308534464555</v>
      </c>
      <c r="AG209">
        <f t="shared" si="74"/>
        <v>17.967895164107535</v>
      </c>
      <c r="AH209">
        <f t="shared" si="75"/>
        <v>14.259213276690209</v>
      </c>
      <c r="AI209">
        <f t="shared" si="76"/>
        <v>5.5389134104374556</v>
      </c>
      <c r="AJ209" s="10">
        <f t="shared" si="77"/>
        <v>0.77940003758168497</v>
      </c>
      <c r="AK209">
        <f t="shared" si="78"/>
        <v>11.262520106113906</v>
      </c>
      <c r="AL209">
        <f t="shared" si="79"/>
        <v>12.588673950411732</v>
      </c>
      <c r="AM209">
        <f t="shared" si="80"/>
        <v>0.8946550010333334</v>
      </c>
      <c r="AN209">
        <f t="shared" si="81"/>
        <v>-0.16059664072674443</v>
      </c>
      <c r="AO209">
        <f t="shared" si="82"/>
        <v>0.10823957760219682</v>
      </c>
    </row>
    <row r="210" spans="1:41" x14ac:dyDescent="0.45">
      <c r="A210" s="2" t="s">
        <v>661</v>
      </c>
      <c r="B210" s="2" t="s">
        <v>662</v>
      </c>
      <c r="C210" s="2" t="s">
        <v>663</v>
      </c>
      <c r="D210" s="2">
        <v>1038727.1270839199</v>
      </c>
      <c r="E210" s="2">
        <v>4027180.7173233898</v>
      </c>
      <c r="F210" s="2">
        <v>2912531.97114811</v>
      </c>
      <c r="G210" s="2">
        <v>1350998.8350939199</v>
      </c>
      <c r="H210" s="2">
        <v>3986907.6378445202</v>
      </c>
      <c r="I210" s="2">
        <v>3636909.89052667</v>
      </c>
      <c r="J210" s="2" t="s">
        <v>662</v>
      </c>
      <c r="K210" s="2" t="s">
        <v>663</v>
      </c>
      <c r="L210" s="2">
        <v>3431202.40982523</v>
      </c>
      <c r="M210" s="2">
        <v>3436558.20827692</v>
      </c>
      <c r="N210" s="2">
        <v>3282764.9837686</v>
      </c>
      <c r="O210" s="2">
        <v>4010835.7494264701</v>
      </c>
      <c r="P210" s="2">
        <v>3417548.0826038499</v>
      </c>
      <c r="Q210" s="2">
        <v>3193557.6030818699</v>
      </c>
      <c r="R210" s="2">
        <v>-0.82899943737927995</v>
      </c>
      <c r="S210" s="2">
        <v>0.49379054157100699</v>
      </c>
      <c r="T210" s="2">
        <v>2659479.9385184702</v>
      </c>
      <c r="U210" s="2">
        <v>3383508.53395691</v>
      </c>
      <c r="V210" s="2">
        <v>0.73021146753530797</v>
      </c>
      <c r="W210" s="2">
        <v>0.78601248137189905</v>
      </c>
      <c r="X210" s="2">
        <v>-0.63714856356494998</v>
      </c>
      <c r="Y210" s="2">
        <v>0.58066101816989202</v>
      </c>
      <c r="Z210" s="2">
        <v>2991605.4544883701</v>
      </c>
      <c r="AA210" s="2">
        <v>3540647.1450373898</v>
      </c>
      <c r="AB210" s="2">
        <v>0.88916987289843996</v>
      </c>
      <c r="AC210" s="2">
        <v>0.84493182515558796</v>
      </c>
      <c r="AD210">
        <f t="shared" si="71"/>
        <v>0.76885864006811588</v>
      </c>
      <c r="AE210">
        <f t="shared" si="73"/>
        <v>1.0101013324453743</v>
      </c>
      <c r="AF210">
        <f t="shared" si="72"/>
        <v>0.80082599206942107</v>
      </c>
      <c r="AG210">
        <f t="shared" si="74"/>
        <v>0.85548315218739013</v>
      </c>
      <c r="AH210">
        <f t="shared" si="75"/>
        <v>1.005562504232153</v>
      </c>
      <c r="AI210">
        <f t="shared" si="76"/>
        <v>1.027933543644443</v>
      </c>
      <c r="AJ210" s="10">
        <f t="shared" si="77"/>
        <v>0.33599368840329497</v>
      </c>
      <c r="AK210">
        <f t="shared" si="78"/>
        <v>0.85992865486097037</v>
      </c>
      <c r="AL210">
        <f t="shared" si="79"/>
        <v>0.96299306668799523</v>
      </c>
      <c r="AM210">
        <f t="shared" si="80"/>
        <v>0.89297491810455865</v>
      </c>
      <c r="AN210">
        <f t="shared" si="81"/>
        <v>-0.16330844141584114</v>
      </c>
      <c r="AO210">
        <f t="shared" si="82"/>
        <v>0.47366888069755581</v>
      </c>
    </row>
    <row r="211" spans="1:41" x14ac:dyDescent="0.45">
      <c r="A211" s="2" t="s">
        <v>664</v>
      </c>
      <c r="B211" s="2" t="s">
        <v>665</v>
      </c>
      <c r="C211" s="2" t="s">
        <v>666</v>
      </c>
      <c r="D211" s="2">
        <v>44894.929255124502</v>
      </c>
      <c r="E211" s="2">
        <v>53553.770093257997</v>
      </c>
      <c r="F211" s="2">
        <v>50701.311041020897</v>
      </c>
      <c r="G211" s="2">
        <v>5512.5099642928699</v>
      </c>
      <c r="H211" s="2">
        <v>14668.5218378187</v>
      </c>
      <c r="I211" s="2">
        <v>17889.923224155598</v>
      </c>
      <c r="J211" s="2" t="s">
        <v>665</v>
      </c>
      <c r="K211" s="2" t="s">
        <v>666</v>
      </c>
      <c r="L211" s="2">
        <v>105758.325033649</v>
      </c>
      <c r="M211" s="2">
        <v>71820.081029216104</v>
      </c>
      <c r="N211" s="2">
        <v>69101.966642731903</v>
      </c>
      <c r="O211" s="2">
        <v>17900.940284088101</v>
      </c>
      <c r="P211" s="2">
        <v>12710.681568596499</v>
      </c>
      <c r="Q211" s="2">
        <v>14277.655991883101</v>
      </c>
      <c r="R211" s="2">
        <v>-2.6948118721649101</v>
      </c>
      <c r="S211" s="2">
        <v>0.104205234710602</v>
      </c>
      <c r="T211" s="2">
        <v>49716.670129801103</v>
      </c>
      <c r="U211" s="2">
        <v>82226.790901865606</v>
      </c>
      <c r="V211" s="2">
        <v>0.44219264816325299</v>
      </c>
      <c r="W211" s="2">
        <v>0.60462860807903696</v>
      </c>
      <c r="X211" s="2">
        <v>-0.56629658175787001</v>
      </c>
      <c r="Y211" s="2">
        <v>0.61528939211566602</v>
      </c>
      <c r="Z211" s="2">
        <v>12690.318342089</v>
      </c>
      <c r="AA211" s="2">
        <v>14963.092614855899</v>
      </c>
      <c r="AB211" s="2">
        <v>0.88916987289843996</v>
      </c>
      <c r="AC211" s="2">
        <v>0.84810798601150394</v>
      </c>
      <c r="AD211">
        <f t="shared" si="71"/>
        <v>8.1441901322501291</v>
      </c>
      <c r="AE211">
        <f t="shared" si="73"/>
        <v>3.6509316129716978</v>
      </c>
      <c r="AF211">
        <f t="shared" si="72"/>
        <v>2.8340709127561943</v>
      </c>
      <c r="AG211">
        <f t="shared" si="74"/>
        <v>5.9079759697123908</v>
      </c>
      <c r="AH211">
        <f t="shared" si="75"/>
        <v>5.6503721410705126</v>
      </c>
      <c r="AI211">
        <f t="shared" si="76"/>
        <v>4.8398677403361319</v>
      </c>
      <c r="AJ211" s="10">
        <f t="shared" si="77"/>
        <v>0.75726473090217639</v>
      </c>
      <c r="AK211">
        <f t="shared" si="78"/>
        <v>4.8763975526593404</v>
      </c>
      <c r="AL211">
        <f t="shared" si="79"/>
        <v>5.4660719503730109</v>
      </c>
      <c r="AM211">
        <f t="shared" si="80"/>
        <v>0.89212099601553352</v>
      </c>
      <c r="AN211">
        <f t="shared" si="81"/>
        <v>-0.16468870255180193</v>
      </c>
      <c r="AO211">
        <f t="shared" si="82"/>
        <v>0.12075226967909053</v>
      </c>
    </row>
    <row r="212" spans="1:41" x14ac:dyDescent="0.45">
      <c r="A212" s="2" t="s">
        <v>667</v>
      </c>
      <c r="B212" s="2" t="s">
        <v>668</v>
      </c>
      <c r="C212" s="2" t="s">
        <v>669</v>
      </c>
      <c r="D212" s="2">
        <v>771396.37470309995</v>
      </c>
      <c r="E212" s="2">
        <v>160743.055800111</v>
      </c>
      <c r="F212" s="2">
        <v>120676.04134532801</v>
      </c>
      <c r="G212" s="2">
        <v>685101.50436688401</v>
      </c>
      <c r="H212" s="2">
        <v>278227.26214822102</v>
      </c>
      <c r="I212" s="2">
        <v>244360.882158728</v>
      </c>
      <c r="J212" s="2" t="s">
        <v>668</v>
      </c>
      <c r="K212" s="2" t="s">
        <v>669</v>
      </c>
      <c r="L212" s="2">
        <v>286960.64411168802</v>
      </c>
      <c r="M212" s="2">
        <v>192156.14781723099</v>
      </c>
      <c r="N212" s="2">
        <v>146360.16213740199</v>
      </c>
      <c r="O212" s="2">
        <v>228455.88002494199</v>
      </c>
      <c r="P212" s="2">
        <v>291177.761534066</v>
      </c>
      <c r="Q212" s="2">
        <v>267269.616545383</v>
      </c>
      <c r="R212" s="2">
        <v>0.66384070850797094</v>
      </c>
      <c r="S212" s="2">
        <v>0.57076398815179596</v>
      </c>
      <c r="T212" s="2">
        <v>350938.49061617901</v>
      </c>
      <c r="U212" s="2">
        <v>208492.31802210701</v>
      </c>
      <c r="V212" s="2">
        <v>0.784599510473455</v>
      </c>
      <c r="W212" s="2">
        <v>1.68322024497309</v>
      </c>
      <c r="X212" s="2">
        <v>0.98235507457744398</v>
      </c>
      <c r="Y212" s="2">
        <v>0.42663095889746799</v>
      </c>
      <c r="Z212" s="2">
        <v>402563.21622461098</v>
      </c>
      <c r="AA212" s="2">
        <v>262301.08603479702</v>
      </c>
      <c r="AB212" s="2">
        <v>0.84715126158989495</v>
      </c>
      <c r="AC212" s="2">
        <v>1.5347371309442699</v>
      </c>
      <c r="AD212">
        <f t="shared" si="71"/>
        <v>1.1259592480620266</v>
      </c>
      <c r="AE212">
        <f t="shared" si="73"/>
        <v>0.57774013430243143</v>
      </c>
      <c r="AF212">
        <f t="shared" si="72"/>
        <v>0.49384353288977412</v>
      </c>
      <c r="AG212">
        <f t="shared" si="74"/>
        <v>1.2560878016374921</v>
      </c>
      <c r="AH212">
        <f t="shared" si="75"/>
        <v>0.65992727880336388</v>
      </c>
      <c r="AI212">
        <f t="shared" si="76"/>
        <v>0.54761242235160579</v>
      </c>
      <c r="AJ212" s="10">
        <f t="shared" si="77"/>
        <v>0.77952612486328166</v>
      </c>
      <c r="AK212">
        <f t="shared" si="78"/>
        <v>0.73251430508474413</v>
      </c>
      <c r="AL212">
        <f t="shared" si="79"/>
        <v>0.82120916759748719</v>
      </c>
      <c r="AM212">
        <f t="shared" si="80"/>
        <v>0.89199479741290888</v>
      </c>
      <c r="AN212">
        <f t="shared" si="81"/>
        <v>-0.16489279928044248</v>
      </c>
      <c r="AO212">
        <f t="shared" si="82"/>
        <v>0.10816932538361945</v>
      </c>
    </row>
    <row r="213" spans="1:41" x14ac:dyDescent="0.45">
      <c r="A213" s="2" t="s">
        <v>670</v>
      </c>
      <c r="B213" s="2" t="s">
        <v>671</v>
      </c>
      <c r="C213" s="2" t="s">
        <v>672</v>
      </c>
      <c r="D213" s="2">
        <v>177231.76755243601</v>
      </c>
      <c r="E213" s="2">
        <v>202586.24989919199</v>
      </c>
      <c r="F213" s="2">
        <v>165544.02942103599</v>
      </c>
      <c r="G213" s="2">
        <v>9509.7426288287897</v>
      </c>
      <c r="H213" s="2">
        <v>15082.4923123832</v>
      </c>
      <c r="I213" s="2">
        <v>10486.8525566321</v>
      </c>
      <c r="J213" s="2" t="s">
        <v>671</v>
      </c>
      <c r="K213" s="2" t="s">
        <v>672</v>
      </c>
      <c r="L213" s="2">
        <v>312604.98749347002</v>
      </c>
      <c r="M213" s="2">
        <v>245866.07941365699</v>
      </c>
      <c r="N213" s="2">
        <v>180187.84329232899</v>
      </c>
      <c r="O213" s="2">
        <v>16763.319584995199</v>
      </c>
      <c r="P213" s="2">
        <v>12164.7683991129</v>
      </c>
      <c r="Q213" s="2">
        <v>12131.6261749719</v>
      </c>
      <c r="R213" s="2">
        <v>-1.6205829174758799</v>
      </c>
      <c r="S213" s="2">
        <v>0.229041974260036</v>
      </c>
      <c r="T213" s="2">
        <v>181787.348957554</v>
      </c>
      <c r="U213" s="2">
        <v>246219.636733152</v>
      </c>
      <c r="V213" s="2">
        <v>0.588276228625777</v>
      </c>
      <c r="W213" s="2">
        <v>0.73831377289607503</v>
      </c>
      <c r="X213" s="2">
        <v>-0.86444313467681999</v>
      </c>
      <c r="Y213" s="2">
        <v>0.43665450221926699</v>
      </c>
      <c r="Z213" s="2">
        <v>11693.029165948001</v>
      </c>
      <c r="AA213" s="2">
        <v>13686.571386359999</v>
      </c>
      <c r="AB213" s="2">
        <v>0.84715126158989495</v>
      </c>
      <c r="AC213" s="2">
        <v>0.85434319785898105</v>
      </c>
      <c r="AD213">
        <f t="shared" si="71"/>
        <v>18.636862685974048</v>
      </c>
      <c r="AE213">
        <f t="shared" si="73"/>
        <v>13.431881528814857</v>
      </c>
      <c r="AF213">
        <f t="shared" si="72"/>
        <v>15.785864111948685</v>
      </c>
      <c r="AG213">
        <f t="shared" si="74"/>
        <v>18.648155331553895</v>
      </c>
      <c r="AH213">
        <f t="shared" si="75"/>
        <v>20.211324321767314</v>
      </c>
      <c r="AI213">
        <f t="shared" si="76"/>
        <v>14.852736203169924</v>
      </c>
      <c r="AJ213" s="10">
        <f t="shared" si="77"/>
        <v>0.42314132786294606</v>
      </c>
      <c r="AK213">
        <f t="shared" si="78"/>
        <v>15.95153610891253</v>
      </c>
      <c r="AL213">
        <f t="shared" si="79"/>
        <v>17.904071952163712</v>
      </c>
      <c r="AM213">
        <f t="shared" si="80"/>
        <v>0.89094459358362788</v>
      </c>
      <c r="AN213">
        <f t="shared" si="81"/>
        <v>-0.16659237924295198</v>
      </c>
      <c r="AO213">
        <f t="shared" si="82"/>
        <v>0.37351455541488343</v>
      </c>
    </row>
    <row r="214" spans="1:41" x14ac:dyDescent="0.45">
      <c r="A214" s="2" t="s">
        <v>673</v>
      </c>
      <c r="B214" s="2" t="s">
        <v>674</v>
      </c>
      <c r="C214" s="2" t="s">
        <v>675</v>
      </c>
      <c r="D214" s="2">
        <v>355549.669375834</v>
      </c>
      <c r="E214" s="2">
        <v>459506.86942621198</v>
      </c>
      <c r="F214" s="2">
        <v>394277.21982226899</v>
      </c>
      <c r="G214" s="2">
        <v>42467.707317977001</v>
      </c>
      <c r="H214" s="2">
        <v>62963.658131779499</v>
      </c>
      <c r="I214" s="2">
        <v>60991.433131710401</v>
      </c>
      <c r="J214" s="2" t="s">
        <v>674</v>
      </c>
      <c r="K214" s="2" t="s">
        <v>675</v>
      </c>
      <c r="L214" s="2">
        <v>477668.31209506001</v>
      </c>
      <c r="M214" s="2">
        <v>508760.81347430003</v>
      </c>
      <c r="N214" s="2">
        <v>489103.73136890901</v>
      </c>
      <c r="O214" s="2">
        <v>44181.550539091397</v>
      </c>
      <c r="P214" s="2">
        <v>60693.325865578299</v>
      </c>
      <c r="Q214" s="2">
        <v>84789.942103673704</v>
      </c>
      <c r="R214" s="2">
        <v>-2.8024262503472102</v>
      </c>
      <c r="S214" s="2">
        <v>8.9265242133542103E-2</v>
      </c>
      <c r="T214" s="2">
        <v>403111.25287477102</v>
      </c>
      <c r="U214" s="2">
        <v>491844.285646089</v>
      </c>
      <c r="V214" s="2">
        <v>0.41985435600035598</v>
      </c>
      <c r="W214" s="2">
        <v>0.819591209330087</v>
      </c>
      <c r="X214" s="2">
        <v>-0.57484783352044899</v>
      </c>
      <c r="Y214" s="2">
        <v>0.60422845810950798</v>
      </c>
      <c r="Z214" s="2">
        <v>55474.266193822303</v>
      </c>
      <c r="AA214" s="2">
        <v>63221.606169447798</v>
      </c>
      <c r="AB214" s="2">
        <v>0.88916987289843996</v>
      </c>
      <c r="AC214" s="2">
        <v>0.87745740032512098</v>
      </c>
      <c r="AD214">
        <f t="shared" si="71"/>
        <v>8.3722360313368345</v>
      </c>
      <c r="AE214">
        <f t="shared" si="73"/>
        <v>7.2979697028480972</v>
      </c>
      <c r="AF214">
        <f t="shared" si="72"/>
        <v>6.4644688536967347</v>
      </c>
      <c r="AG214">
        <f t="shared" si="74"/>
        <v>10.811488195110396</v>
      </c>
      <c r="AH214">
        <f t="shared" si="75"/>
        <v>8.3824836787011439</v>
      </c>
      <c r="AI214">
        <f t="shared" si="76"/>
        <v>5.7684168574012693</v>
      </c>
      <c r="AJ214" s="10">
        <f t="shared" si="77"/>
        <v>0.59432849450679137</v>
      </c>
      <c r="AK214">
        <f t="shared" si="78"/>
        <v>7.3782248626272233</v>
      </c>
      <c r="AL214">
        <f t="shared" si="79"/>
        <v>8.320796243737604</v>
      </c>
      <c r="AM214">
        <f t="shared" si="80"/>
        <v>0.88672101160753958</v>
      </c>
      <c r="AN214">
        <f t="shared" si="81"/>
        <v>-0.17344783306904038</v>
      </c>
      <c r="AO214">
        <f t="shared" si="82"/>
        <v>0.22597344741231815</v>
      </c>
    </row>
    <row r="215" spans="1:41" x14ac:dyDescent="0.45">
      <c r="A215" s="2" t="s">
        <v>676</v>
      </c>
      <c r="B215" s="2" t="s">
        <v>677</v>
      </c>
      <c r="C215" s="2" t="s">
        <v>678</v>
      </c>
      <c r="D215" s="2">
        <v>29997.833113893499</v>
      </c>
      <c r="E215" s="2">
        <v>64825.619489054901</v>
      </c>
      <c r="F215" s="2">
        <v>61603.453868248202</v>
      </c>
      <c r="G215" s="2">
        <v>2741.0831663962999</v>
      </c>
      <c r="H215" s="2">
        <v>2732.63721460852</v>
      </c>
      <c r="I215" s="2">
        <v>3340.7596950784</v>
      </c>
      <c r="J215" s="2" t="s">
        <v>677</v>
      </c>
      <c r="K215" s="2" t="s">
        <v>678</v>
      </c>
      <c r="L215" s="2">
        <v>87367.951377371704</v>
      </c>
      <c r="M215" s="2">
        <v>90772.551207664306</v>
      </c>
      <c r="N215" s="2">
        <v>76752.943636754004</v>
      </c>
      <c r="O215" s="2">
        <v>4338.1518782023104</v>
      </c>
      <c r="P215" s="2">
        <v>4439.4428305115098</v>
      </c>
      <c r="Q215" s="2">
        <v>3950.2690604674299</v>
      </c>
      <c r="R215" s="2">
        <v>-2.7613578370120799</v>
      </c>
      <c r="S215" s="2">
        <v>8.3501177144466796E-2</v>
      </c>
      <c r="T215" s="2">
        <v>52142.302157065496</v>
      </c>
      <c r="U215" s="2">
        <v>84964.482073930005</v>
      </c>
      <c r="V215" s="2">
        <v>0.41985435600035598</v>
      </c>
      <c r="W215" s="2">
        <v>0.61369528636324799</v>
      </c>
      <c r="X215" s="2">
        <v>-5.2074401168918101</v>
      </c>
      <c r="Y215" s="2">
        <v>8.0874841143945102E-3</v>
      </c>
      <c r="Z215" s="2">
        <v>2938.16002536107</v>
      </c>
      <c r="AA215" s="2">
        <v>4242.6212563937497</v>
      </c>
      <c r="AB215" s="2">
        <v>0.35879020434768399</v>
      </c>
      <c r="AC215" s="2">
        <v>0.69253413109482298</v>
      </c>
      <c r="AD215">
        <f t="shared" si="71"/>
        <v>10.943788018417417</v>
      </c>
      <c r="AE215">
        <f t="shared" si="73"/>
        <v>23.722731704926254</v>
      </c>
      <c r="AF215">
        <f t="shared" si="72"/>
        <v>18.439953630607516</v>
      </c>
      <c r="AG215">
        <f t="shared" si="74"/>
        <v>20.1394404415311</v>
      </c>
      <c r="AH215">
        <f t="shared" si="75"/>
        <v>20.446834135085719</v>
      </c>
      <c r="AI215">
        <f t="shared" si="76"/>
        <v>19.429801479819183</v>
      </c>
      <c r="AJ215" s="10">
        <f t="shared" si="77"/>
        <v>0.59819267409366417</v>
      </c>
      <c r="AK215">
        <f t="shared" si="78"/>
        <v>17.702157784650396</v>
      </c>
      <c r="AL215">
        <f t="shared" si="79"/>
        <v>20.005358685478665</v>
      </c>
      <c r="AM215">
        <f t="shared" si="80"/>
        <v>0.88487080201665669</v>
      </c>
      <c r="AN215">
        <f t="shared" si="81"/>
        <v>-0.17646126895345748</v>
      </c>
      <c r="AO215">
        <f t="shared" si="82"/>
        <v>0.22315890996096713</v>
      </c>
    </row>
    <row r="216" spans="1:41" x14ac:dyDescent="0.45">
      <c r="A216" s="2" t="s">
        <v>679</v>
      </c>
      <c r="B216" s="2" t="s">
        <v>680</v>
      </c>
      <c r="C216" s="2" t="s">
        <v>681</v>
      </c>
      <c r="D216" s="2">
        <v>1760109.54491188</v>
      </c>
      <c r="E216" s="2">
        <v>1759778.37985764</v>
      </c>
      <c r="F216" s="2">
        <v>1916703.56359923</v>
      </c>
      <c r="G216" s="2">
        <v>77312.210498006403</v>
      </c>
      <c r="H216" s="2">
        <v>110699.64569535899</v>
      </c>
      <c r="I216" s="2">
        <v>75010.5891199014</v>
      </c>
      <c r="J216" s="2" t="s">
        <v>680</v>
      </c>
      <c r="K216" s="2" t="s">
        <v>681</v>
      </c>
      <c r="L216" s="2">
        <v>1519595.5085608</v>
      </c>
      <c r="M216" s="2">
        <v>1598590.4700676899</v>
      </c>
      <c r="N216" s="2">
        <v>1178228.79894506</v>
      </c>
      <c r="O216" s="2">
        <v>51507.430524840398</v>
      </c>
      <c r="P216" s="2">
        <v>64876.0727012426</v>
      </c>
      <c r="Q216" s="2">
        <v>63912.124437754799</v>
      </c>
      <c r="R216" s="2">
        <v>2.73092231392459</v>
      </c>
      <c r="S216" s="2">
        <v>8.2801299965840805E-2</v>
      </c>
      <c r="T216" s="2">
        <v>1812197.1627895799</v>
      </c>
      <c r="U216" s="2">
        <v>1432138.2591911801</v>
      </c>
      <c r="V216" s="2">
        <v>0.41985435600035598</v>
      </c>
      <c r="W216" s="2">
        <v>1.26537864005745</v>
      </c>
      <c r="X216" s="2">
        <v>2.2402608035568301</v>
      </c>
      <c r="Y216" s="2">
        <v>0.12665417957573499</v>
      </c>
      <c r="Z216" s="2">
        <v>87674.148437755604</v>
      </c>
      <c r="AA216" s="2">
        <v>60098.542554612599</v>
      </c>
      <c r="AB216" s="2">
        <v>0.84715126158989495</v>
      </c>
      <c r="AC216" s="2">
        <v>1.4588398438794801</v>
      </c>
      <c r="AD216">
        <f t="shared" si="71"/>
        <v>22.766255596291181</v>
      </c>
      <c r="AE216">
        <f t="shared" si="73"/>
        <v>15.896874545565213</v>
      </c>
      <c r="AF216">
        <f t="shared" si="72"/>
        <v>25.552439810004113</v>
      </c>
      <c r="AG216">
        <f t="shared" si="74"/>
        <v>29.502452230226226</v>
      </c>
      <c r="AH216">
        <f t="shared" si="75"/>
        <v>24.640678812807845</v>
      </c>
      <c r="AI216">
        <f t="shared" si="76"/>
        <v>18.435137453341248</v>
      </c>
      <c r="AJ216" s="10">
        <f t="shared" si="77"/>
        <v>0.55253910747334545</v>
      </c>
      <c r="AK216">
        <f t="shared" si="78"/>
        <v>21.405189983953502</v>
      </c>
      <c r="AL216">
        <f t="shared" si="79"/>
        <v>24.192756165458444</v>
      </c>
      <c r="AM216">
        <f t="shared" si="80"/>
        <v>0.88477682482970132</v>
      </c>
      <c r="AN216">
        <f t="shared" si="81"/>
        <v>-0.1766144976749813</v>
      </c>
      <c r="AO216">
        <f t="shared" si="82"/>
        <v>0.25763697816989123</v>
      </c>
    </row>
    <row r="217" spans="1:41" x14ac:dyDescent="0.45">
      <c r="A217" s="2" t="s">
        <v>682</v>
      </c>
      <c r="B217" s="2" t="s">
        <v>683</v>
      </c>
      <c r="C217" s="2" t="s">
        <v>684</v>
      </c>
      <c r="D217" s="2">
        <v>855107.86295132095</v>
      </c>
      <c r="E217" s="2">
        <v>223409.33203850099</v>
      </c>
      <c r="F217" s="2">
        <v>412218.03203556797</v>
      </c>
      <c r="G217" s="2">
        <v>39459.8755991008</v>
      </c>
      <c r="H217" s="2">
        <v>29519.189047222299</v>
      </c>
      <c r="I217" s="2">
        <v>42279.573469642797</v>
      </c>
      <c r="J217" s="2" t="s">
        <v>683</v>
      </c>
      <c r="K217" s="2" t="s">
        <v>684</v>
      </c>
      <c r="L217" s="2">
        <v>792153.58635070606</v>
      </c>
      <c r="M217" s="2">
        <v>633309.27080999303</v>
      </c>
      <c r="N217" s="2">
        <v>454319.45196073398</v>
      </c>
      <c r="O217" s="2">
        <v>44151.834060830603</v>
      </c>
      <c r="P217" s="2">
        <v>52216.291922354998</v>
      </c>
      <c r="Q217" s="2">
        <v>32278.0621830901</v>
      </c>
      <c r="R217" s="2">
        <v>-0.61427655332689501</v>
      </c>
      <c r="S217" s="2">
        <v>0.58231694557214697</v>
      </c>
      <c r="T217" s="2">
        <v>496911.74234179599</v>
      </c>
      <c r="U217" s="2">
        <v>626594.10304047703</v>
      </c>
      <c r="V217" s="2">
        <v>0.79156175331255696</v>
      </c>
      <c r="W217" s="2">
        <v>0.79303609773949002</v>
      </c>
      <c r="X217" s="2">
        <v>-0.83216392941328199</v>
      </c>
      <c r="Y217" s="2">
        <v>0.45845190364952199</v>
      </c>
      <c r="Z217" s="2">
        <v>37086.212705321901</v>
      </c>
      <c r="AA217" s="2">
        <v>42882.062722091898</v>
      </c>
      <c r="AB217" s="2">
        <v>0.84715126158989495</v>
      </c>
      <c r="AC217" s="2">
        <v>0.86484208900277404</v>
      </c>
      <c r="AD217">
        <f t="shared" si="71"/>
        <v>21.670313197105134</v>
      </c>
      <c r="AE217">
        <f t="shared" si="73"/>
        <v>7.5682747138178375</v>
      </c>
      <c r="AF217">
        <f t="shared" si="72"/>
        <v>9.7498152939396387</v>
      </c>
      <c r="AG217">
        <f t="shared" si="74"/>
        <v>17.941578265113723</v>
      </c>
      <c r="AH217">
        <f t="shared" si="75"/>
        <v>12.128576110914125</v>
      </c>
      <c r="AI217">
        <f t="shared" si="76"/>
        <v>14.075177418759166</v>
      </c>
      <c r="AJ217" s="10">
        <f t="shared" si="77"/>
        <v>0.74249930257524865</v>
      </c>
      <c r="AK217">
        <f t="shared" si="78"/>
        <v>12.996134401620871</v>
      </c>
      <c r="AL217">
        <f t="shared" si="79"/>
        <v>14.715110598262337</v>
      </c>
      <c r="AM217">
        <f t="shared" si="80"/>
        <v>0.88318292375971308</v>
      </c>
      <c r="AN217">
        <f t="shared" si="81"/>
        <v>-0.17921581684435856</v>
      </c>
      <c r="AO217">
        <f t="shared" si="82"/>
        <v>0.12930394994053226</v>
      </c>
    </row>
    <row r="218" spans="1:41" x14ac:dyDescent="0.45">
      <c r="A218" s="2" t="s">
        <v>685</v>
      </c>
      <c r="B218" s="2" t="s">
        <v>686</v>
      </c>
      <c r="C218" s="2" t="s">
        <v>687</v>
      </c>
      <c r="D218" s="2">
        <v>211060.04984527401</v>
      </c>
      <c r="E218" s="2">
        <v>182691.46431775799</v>
      </c>
      <c r="F218" s="2">
        <v>184002.293847861</v>
      </c>
      <c r="G218" s="2">
        <v>5181.6480654985298</v>
      </c>
      <c r="H218" s="2">
        <v>2570.92014466094</v>
      </c>
      <c r="I218" s="2">
        <v>3837.92358566762</v>
      </c>
      <c r="J218" s="2" t="s">
        <v>686</v>
      </c>
      <c r="K218" s="2" t="s">
        <v>687</v>
      </c>
      <c r="L218" s="2">
        <v>371423.41475137603</v>
      </c>
      <c r="M218" s="2">
        <v>290326.05513778102</v>
      </c>
      <c r="N218" s="2">
        <v>295736.94320425502</v>
      </c>
      <c r="O218" s="2">
        <v>15262.817618933799</v>
      </c>
      <c r="P218" s="2">
        <v>4110.7409734475405</v>
      </c>
      <c r="Q218" s="2">
        <v>3426.0078432493401</v>
      </c>
      <c r="R218" s="2">
        <v>-4.5593805115827299</v>
      </c>
      <c r="S218" s="2">
        <v>2.9217240890407298E-2</v>
      </c>
      <c r="T218" s="2">
        <v>192584.602670297</v>
      </c>
      <c r="U218" s="2">
        <v>319162.13769780402</v>
      </c>
      <c r="V218" s="2">
        <v>0.297041949052474</v>
      </c>
      <c r="W218" s="2">
        <v>0.60340679524037</v>
      </c>
      <c r="X218" s="2">
        <v>-0.95560990051246197</v>
      </c>
      <c r="Y218" s="2">
        <v>0.43386520299324999</v>
      </c>
      <c r="Z218" s="2">
        <v>3863.4972652756901</v>
      </c>
      <c r="AA218" s="2">
        <v>7599.8554785435599</v>
      </c>
      <c r="AB218" s="2">
        <v>0.84715126158989495</v>
      </c>
      <c r="AC218" s="2">
        <v>0.50836457037681704</v>
      </c>
      <c r="AD218">
        <f t="shared" si="71"/>
        <v>40.732224029376994</v>
      </c>
      <c r="AE218">
        <f t="shared" si="73"/>
        <v>71.060730803776806</v>
      </c>
      <c r="AF218">
        <f t="shared" si="72"/>
        <v>47.943188482178485</v>
      </c>
      <c r="AG218">
        <f t="shared" si="74"/>
        <v>24.335180045040872</v>
      </c>
      <c r="AH218">
        <f t="shared" si="75"/>
        <v>70.626209973598577</v>
      </c>
      <c r="AI218">
        <f t="shared" si="76"/>
        <v>86.32115182893692</v>
      </c>
      <c r="AJ218" s="10">
        <f t="shared" si="77"/>
        <v>0.75253973876729008</v>
      </c>
      <c r="AK218">
        <f t="shared" si="78"/>
        <v>53.245381105110766</v>
      </c>
      <c r="AL218">
        <f t="shared" si="79"/>
        <v>60.427513949192125</v>
      </c>
      <c r="AM218">
        <f t="shared" si="80"/>
        <v>0.88114465787687135</v>
      </c>
      <c r="AN218">
        <f t="shared" si="81"/>
        <v>-0.18254920846619324</v>
      </c>
      <c r="AO218">
        <f t="shared" si="82"/>
        <v>0.12347056168538771</v>
      </c>
    </row>
    <row r="219" spans="1:41" x14ac:dyDescent="0.45">
      <c r="A219" s="2" t="s">
        <v>688</v>
      </c>
      <c r="B219" s="2" t="s">
        <v>689</v>
      </c>
      <c r="C219" s="2" t="s">
        <v>690</v>
      </c>
      <c r="D219" s="2">
        <v>1531026.46879705</v>
      </c>
      <c r="E219" s="2">
        <v>1664617.81821207</v>
      </c>
      <c r="F219" s="2">
        <v>1506885.8983149701</v>
      </c>
      <c r="G219" s="2">
        <v>95058.340104553805</v>
      </c>
      <c r="H219" s="2">
        <v>140609.73680317399</v>
      </c>
      <c r="I219" s="2">
        <v>139198.773753366</v>
      </c>
      <c r="J219" s="2" t="s">
        <v>689</v>
      </c>
      <c r="K219" s="2" t="s">
        <v>690</v>
      </c>
      <c r="L219" s="2">
        <v>2229102.9357434702</v>
      </c>
      <c r="M219" s="2">
        <v>2052588.0058297999</v>
      </c>
      <c r="N219" s="2">
        <v>2141824.9705088502</v>
      </c>
      <c r="O219" s="2">
        <v>154129.19185260599</v>
      </c>
      <c r="P219" s="2">
        <v>189319.432515038</v>
      </c>
      <c r="Q219" s="2">
        <v>113241.398294257</v>
      </c>
      <c r="R219" s="2">
        <v>-8.1106881794992294</v>
      </c>
      <c r="S219" s="2">
        <v>1.26419336102734E-3</v>
      </c>
      <c r="T219" s="2">
        <v>1567510.0617746899</v>
      </c>
      <c r="U219" s="2">
        <v>2141171.9706940399</v>
      </c>
      <c r="V219" s="2">
        <v>0.15423159004533599</v>
      </c>
      <c r="W219" s="2">
        <v>0.73208041354408504</v>
      </c>
      <c r="X219" s="2">
        <v>-1.0258666377171299</v>
      </c>
      <c r="Y219" s="2">
        <v>0.37013091600464998</v>
      </c>
      <c r="Z219" s="2">
        <v>124955.61688703101</v>
      </c>
      <c r="AA219" s="2">
        <v>152230.00755396701</v>
      </c>
      <c r="AB219" s="2">
        <v>0.84715126158989495</v>
      </c>
      <c r="AC219" s="2">
        <v>0.82083433414225704</v>
      </c>
      <c r="AD219">
        <f t="shared" si="71"/>
        <v>16.106177186694907</v>
      </c>
      <c r="AE219">
        <f t="shared" si="73"/>
        <v>11.838567200664119</v>
      </c>
      <c r="AF219">
        <f t="shared" si="72"/>
        <v>10.825425093075086</v>
      </c>
      <c r="AG219">
        <f t="shared" si="74"/>
        <v>14.462561627359761</v>
      </c>
      <c r="AH219">
        <f t="shared" si="75"/>
        <v>10.841929846090991</v>
      </c>
      <c r="AI219">
        <f t="shared" si="76"/>
        <v>18.913798334981106</v>
      </c>
      <c r="AJ219" s="10">
        <f t="shared" si="77"/>
        <v>0.56134834179669135</v>
      </c>
      <c r="AK219">
        <f t="shared" si="78"/>
        <v>12.923389826811372</v>
      </c>
      <c r="AL219">
        <f t="shared" si="79"/>
        <v>14.739429936143955</v>
      </c>
      <c r="AM219">
        <f t="shared" si="80"/>
        <v>0.87679034282870749</v>
      </c>
      <c r="AN219">
        <f t="shared" si="81"/>
        <v>-0.18969618667772231</v>
      </c>
      <c r="AO219">
        <f t="shared" si="82"/>
        <v>0.25076755590695432</v>
      </c>
    </row>
    <row r="220" spans="1:41" x14ac:dyDescent="0.45">
      <c r="A220" s="2" t="s">
        <v>691</v>
      </c>
      <c r="B220" s="2" t="s">
        <v>692</v>
      </c>
      <c r="C220" s="2" t="s">
        <v>693</v>
      </c>
      <c r="D220" s="2">
        <v>716029.80436112196</v>
      </c>
      <c r="E220" s="2">
        <v>624963.51721687301</v>
      </c>
      <c r="F220" s="2">
        <v>504503.76521747903</v>
      </c>
      <c r="G220" s="2">
        <v>60498.361866639898</v>
      </c>
      <c r="H220" s="2">
        <v>97998.290922847998</v>
      </c>
      <c r="I220" s="2">
        <v>30755.074796139201</v>
      </c>
      <c r="J220" s="2" t="s">
        <v>692</v>
      </c>
      <c r="K220" s="2" t="s">
        <v>693</v>
      </c>
      <c r="L220" s="2">
        <v>619701.817011951</v>
      </c>
      <c r="M220" s="2">
        <v>444925.36288863601</v>
      </c>
      <c r="N220" s="2">
        <v>415857.88121188298</v>
      </c>
      <c r="O220" s="2">
        <v>222350.345546478</v>
      </c>
      <c r="P220" s="2">
        <v>23183.215539304401</v>
      </c>
      <c r="Q220" s="2">
        <v>23726.430449264299</v>
      </c>
      <c r="R220" s="2">
        <v>1.37720304926927</v>
      </c>
      <c r="S220" s="2">
        <v>0.240593562067031</v>
      </c>
      <c r="T220" s="2">
        <v>615165.695598491</v>
      </c>
      <c r="U220" s="2">
        <v>493495.02037082298</v>
      </c>
      <c r="V220" s="2">
        <v>0.60520442416861397</v>
      </c>
      <c r="W220" s="2">
        <v>1.2465489421478699</v>
      </c>
      <c r="X220" s="2">
        <v>-0.38598705780800602</v>
      </c>
      <c r="Y220" s="2">
        <v>0.73180682838892097</v>
      </c>
      <c r="Z220" s="2">
        <v>63083.909195209002</v>
      </c>
      <c r="AA220" s="2">
        <v>89753.330511682201</v>
      </c>
      <c r="AB220" s="2">
        <v>0.89978191603814095</v>
      </c>
      <c r="AC220" s="2">
        <v>0.70285869990081395</v>
      </c>
      <c r="AD220">
        <f t="shared" si="71"/>
        <v>11.835523843430813</v>
      </c>
      <c r="AE220">
        <f t="shared" si="73"/>
        <v>6.3772899642596181</v>
      </c>
      <c r="AF220">
        <f t="shared" si="72"/>
        <v>16.40391930637773</v>
      </c>
      <c r="AG220">
        <f t="shared" si="74"/>
        <v>2.787051288312095</v>
      </c>
      <c r="AH220">
        <f t="shared" si="75"/>
        <v>19.191701950677103</v>
      </c>
      <c r="AI220">
        <f t="shared" si="76"/>
        <v>17.52719955499154</v>
      </c>
      <c r="AJ220" s="10">
        <f t="shared" si="77"/>
        <v>0.8017195171974163</v>
      </c>
      <c r="AK220">
        <f t="shared" si="78"/>
        <v>11.53891103802272</v>
      </c>
      <c r="AL220">
        <f t="shared" si="79"/>
        <v>13.168650931326914</v>
      </c>
      <c r="AM220">
        <f t="shared" si="80"/>
        <v>0.87624093752631826</v>
      </c>
      <c r="AN220">
        <f t="shared" si="81"/>
        <v>-0.19060047668101923</v>
      </c>
      <c r="AO220">
        <f t="shared" si="82"/>
        <v>9.5977543734573706E-2</v>
      </c>
    </row>
    <row r="221" spans="1:41" x14ac:dyDescent="0.45">
      <c r="A221" s="2" t="s">
        <v>694</v>
      </c>
      <c r="B221" s="2" t="s">
        <v>695</v>
      </c>
      <c r="C221" s="2" t="s">
        <v>696</v>
      </c>
      <c r="D221" s="2">
        <v>75820.864010119796</v>
      </c>
      <c r="E221" s="2">
        <v>156478.97501033099</v>
      </c>
      <c r="F221" s="2">
        <v>161599.54010976001</v>
      </c>
      <c r="G221" s="2">
        <v>65176.505282215097</v>
      </c>
      <c r="H221" s="2">
        <v>141974.30845064699</v>
      </c>
      <c r="I221" s="2">
        <v>161265.81897443501</v>
      </c>
      <c r="J221" s="2" t="s">
        <v>695</v>
      </c>
      <c r="K221" s="2" t="s">
        <v>696</v>
      </c>
      <c r="L221" s="2">
        <v>241009.27879407999</v>
      </c>
      <c r="M221" s="2">
        <v>172536.716211744</v>
      </c>
      <c r="N221" s="2">
        <v>98829.816711778301</v>
      </c>
      <c r="O221" s="2">
        <v>151485.625205135</v>
      </c>
      <c r="P221" s="2">
        <v>157462.64990440599</v>
      </c>
      <c r="Q221" s="2">
        <v>93277.013530068201</v>
      </c>
      <c r="R221" s="2">
        <v>-0.79672325641986697</v>
      </c>
      <c r="S221" s="2">
        <v>0.47595032997770598</v>
      </c>
      <c r="T221" s="2">
        <v>131299.79304340301</v>
      </c>
      <c r="U221" s="2">
        <v>170791.93723919999</v>
      </c>
      <c r="V221" s="2">
        <v>0.71908285148334505</v>
      </c>
      <c r="W221" s="2">
        <v>0.76877044177743004</v>
      </c>
      <c r="X221" s="2">
        <v>-0.31494582083266298</v>
      </c>
      <c r="Y221" s="2">
        <v>0.770320006763343</v>
      </c>
      <c r="Z221" s="2">
        <v>122805.544235765</v>
      </c>
      <c r="AA221" s="2">
        <v>134075.09621320301</v>
      </c>
      <c r="AB221" s="2">
        <v>0.91463786691121995</v>
      </c>
      <c r="AC221" s="2">
        <v>0.91594597135685196</v>
      </c>
      <c r="AD221">
        <f t="shared" si="71"/>
        <v>1.1633158863276649</v>
      </c>
      <c r="AE221">
        <f t="shared" si="73"/>
        <v>1.1021640233220513</v>
      </c>
      <c r="AF221">
        <f t="shared" si="72"/>
        <v>1.0020693854249294</v>
      </c>
      <c r="AG221">
        <f t="shared" si="74"/>
        <v>1.5909712784148073</v>
      </c>
      <c r="AH221">
        <f t="shared" si="75"/>
        <v>1.0957310595019791</v>
      </c>
      <c r="AI221">
        <f t="shared" si="76"/>
        <v>1.0595302419273975</v>
      </c>
      <c r="AJ221" s="10">
        <f t="shared" si="77"/>
        <v>0.45330784763334558</v>
      </c>
      <c r="AK221">
        <f t="shared" si="78"/>
        <v>1.0891830983582154</v>
      </c>
      <c r="AL221">
        <f t="shared" si="79"/>
        <v>1.2487441932813947</v>
      </c>
      <c r="AM221">
        <f t="shared" si="80"/>
        <v>0.87222275324148513</v>
      </c>
      <c r="AN221">
        <f t="shared" si="81"/>
        <v>-0.1972314691084151</v>
      </c>
      <c r="AO221">
        <f t="shared" si="82"/>
        <v>0.3436067624009268</v>
      </c>
    </row>
    <row r="222" spans="1:41" x14ac:dyDescent="0.45">
      <c r="A222" s="2" t="s">
        <v>697</v>
      </c>
      <c r="B222" s="2" t="s">
        <v>698</v>
      </c>
      <c r="C222" s="2" t="s">
        <v>699</v>
      </c>
      <c r="D222" s="2">
        <v>496493.48273097398</v>
      </c>
      <c r="E222" s="2">
        <v>548041.44505395798</v>
      </c>
      <c r="F222" s="2">
        <v>505583.43460712401</v>
      </c>
      <c r="G222" s="2">
        <v>39244.3898956048</v>
      </c>
      <c r="H222" s="2">
        <v>76734.459140169594</v>
      </c>
      <c r="I222" s="2">
        <v>60567.112971855997</v>
      </c>
      <c r="J222" s="2" t="s">
        <v>698</v>
      </c>
      <c r="K222" s="2" t="s">
        <v>699</v>
      </c>
      <c r="L222" s="2">
        <v>754668.26254674501</v>
      </c>
      <c r="M222" s="2">
        <v>679761.60687422403</v>
      </c>
      <c r="N222" s="2">
        <v>570267.37630271597</v>
      </c>
      <c r="O222" s="2">
        <v>93214.472493126901</v>
      </c>
      <c r="P222" s="2">
        <v>49802.3429943136</v>
      </c>
      <c r="Q222" s="2">
        <v>53584.012868067301</v>
      </c>
      <c r="R222" s="2">
        <v>-2.7130896080292199</v>
      </c>
      <c r="S222" s="2">
        <v>9.5256514712340895E-2</v>
      </c>
      <c r="T222" s="2">
        <v>516706.12079735199</v>
      </c>
      <c r="U222" s="2">
        <v>668232.41524122795</v>
      </c>
      <c r="V222" s="2">
        <v>0.42255489280530301</v>
      </c>
      <c r="W222" s="2">
        <v>0.77324312471555801</v>
      </c>
      <c r="X222" s="2">
        <v>-0.37930511037311698</v>
      </c>
      <c r="Y222" s="2">
        <v>0.724797856273936</v>
      </c>
      <c r="Z222" s="2">
        <v>58848.654002543401</v>
      </c>
      <c r="AA222" s="2">
        <v>65533.609451835902</v>
      </c>
      <c r="AB222" s="2">
        <v>0.89978191603814095</v>
      </c>
      <c r="AC222" s="2">
        <v>0.89799195397278397</v>
      </c>
      <c r="AD222">
        <f t="shared" ref="AD222:AD241" si="83">D222/G222</f>
        <v>12.651323770141707</v>
      </c>
      <c r="AE222">
        <f t="shared" si="73"/>
        <v>7.1420513182071117</v>
      </c>
      <c r="AF222">
        <f t="shared" ref="AF222:AF253" si="84">F222/I222</f>
        <v>8.347491068990788</v>
      </c>
      <c r="AG222">
        <f t="shared" si="74"/>
        <v>8.0960417665013331</v>
      </c>
      <c r="AH222">
        <f t="shared" si="75"/>
        <v>13.649189295207231</v>
      </c>
      <c r="AI222">
        <f t="shared" si="76"/>
        <v>10.642491030054217</v>
      </c>
      <c r="AJ222" s="10">
        <f t="shared" si="77"/>
        <v>0.57439437034127838</v>
      </c>
      <c r="AK222">
        <f t="shared" si="78"/>
        <v>9.3802887191132012</v>
      </c>
      <c r="AL222">
        <f t="shared" si="79"/>
        <v>10.795907363920927</v>
      </c>
      <c r="AM222">
        <f t="shared" si="80"/>
        <v>0.8688745098407743</v>
      </c>
      <c r="AN222">
        <f t="shared" si="81"/>
        <v>-0.20278026894517381</v>
      </c>
      <c r="AO222">
        <f t="shared" si="82"/>
        <v>0.24078982527985629</v>
      </c>
    </row>
    <row r="223" spans="1:41" x14ac:dyDescent="0.45">
      <c r="A223" s="2" t="s">
        <v>700</v>
      </c>
      <c r="B223" s="2" t="s">
        <v>701</v>
      </c>
      <c r="C223" s="2" t="s">
        <v>702</v>
      </c>
      <c r="D223" s="2">
        <v>165711.40470434999</v>
      </c>
      <c r="E223" s="2">
        <v>243439.65212302699</v>
      </c>
      <c r="F223" s="2">
        <v>172375.66631742599</v>
      </c>
      <c r="G223" s="2">
        <v>88755.353751515198</v>
      </c>
      <c r="H223" s="2">
        <v>157232.334402707</v>
      </c>
      <c r="I223" s="2">
        <v>148774.06132152301</v>
      </c>
      <c r="J223" s="2" t="s">
        <v>701</v>
      </c>
      <c r="K223" s="2" t="s">
        <v>702</v>
      </c>
      <c r="L223" s="2">
        <v>237492.83580886599</v>
      </c>
      <c r="M223" s="2">
        <v>197305.76307879499</v>
      </c>
      <c r="N223" s="2">
        <v>186817.43832645801</v>
      </c>
      <c r="O223" s="2">
        <v>82446.929550135406</v>
      </c>
      <c r="P223" s="2">
        <v>167705.44277337001</v>
      </c>
      <c r="Q223" s="2">
        <v>154592.10971072299</v>
      </c>
      <c r="R223" s="2">
        <v>-0.45642784989570101</v>
      </c>
      <c r="S223" s="2">
        <v>0.67613068956320399</v>
      </c>
      <c r="T223" s="2">
        <v>193842.24104826699</v>
      </c>
      <c r="U223" s="2">
        <v>207205.345738039</v>
      </c>
      <c r="V223" s="2">
        <v>0.84268265125266295</v>
      </c>
      <c r="W223" s="2">
        <v>0.93550791538618705</v>
      </c>
      <c r="X223" s="2">
        <v>-9.7401123098582898E-2</v>
      </c>
      <c r="Y223" s="2">
        <v>0.92727800041405195</v>
      </c>
      <c r="Z223" s="2">
        <v>131587.249825248</v>
      </c>
      <c r="AA223" s="2">
        <v>134914.82734474199</v>
      </c>
      <c r="AB223" s="2">
        <v>0.966905265389012</v>
      </c>
      <c r="AC223" s="2">
        <v>0.97533571672599295</v>
      </c>
      <c r="AD223">
        <f t="shared" si="83"/>
        <v>1.8670581288908561</v>
      </c>
      <c r="AE223">
        <f t="shared" si="73"/>
        <v>1.5482798309126662</v>
      </c>
      <c r="AF223">
        <f t="shared" si="84"/>
        <v>1.158640590881608</v>
      </c>
      <c r="AG223">
        <f t="shared" si="74"/>
        <v>2.8805540376667178</v>
      </c>
      <c r="AH223">
        <f t="shared" si="75"/>
        <v>1.1765018464274031</v>
      </c>
      <c r="AI223">
        <f t="shared" si="76"/>
        <v>1.2084539028287793</v>
      </c>
      <c r="AJ223" s="10">
        <f t="shared" si="77"/>
        <v>0.73043430623947836</v>
      </c>
      <c r="AK223">
        <f t="shared" si="78"/>
        <v>1.5246595168950432</v>
      </c>
      <c r="AL223">
        <f t="shared" si="79"/>
        <v>1.7551699289742999</v>
      </c>
      <c r="AM223">
        <f t="shared" si="80"/>
        <v>0.8686677521794347</v>
      </c>
      <c r="AN223">
        <f t="shared" si="81"/>
        <v>-0.20312361397983386</v>
      </c>
      <c r="AO223">
        <f t="shared" si="82"/>
        <v>0.13641883752658521</v>
      </c>
    </row>
    <row r="224" spans="1:41" x14ac:dyDescent="0.45">
      <c r="A224" s="2" t="s">
        <v>703</v>
      </c>
      <c r="B224" s="2" t="s">
        <v>704</v>
      </c>
      <c r="C224" s="2" t="s">
        <v>705</v>
      </c>
      <c r="D224" s="2">
        <v>209378.62864468299</v>
      </c>
      <c r="E224" s="2">
        <v>227172.90841955499</v>
      </c>
      <c r="F224" s="2">
        <v>222740.64990885599</v>
      </c>
      <c r="G224" s="2">
        <v>14513.2941615116</v>
      </c>
      <c r="H224" s="2">
        <v>15266.5203402363</v>
      </c>
      <c r="I224" s="2">
        <v>14797.554040355701</v>
      </c>
      <c r="J224" s="2" t="s">
        <v>704</v>
      </c>
      <c r="K224" s="2" t="s">
        <v>705</v>
      </c>
      <c r="L224" s="2">
        <v>382867.69778498099</v>
      </c>
      <c r="M224" s="2">
        <v>162236.90662809199</v>
      </c>
      <c r="N224" s="2">
        <v>229869.02807708399</v>
      </c>
      <c r="O224" s="2">
        <v>16018.464249930999</v>
      </c>
      <c r="P224" s="2">
        <v>13014.2214168685</v>
      </c>
      <c r="Q224" s="2">
        <v>15568.0507999931</v>
      </c>
      <c r="R224" s="2">
        <v>-0.58889663067432596</v>
      </c>
      <c r="S224" s="2">
        <v>0.61489026235519395</v>
      </c>
      <c r="T224" s="2">
        <v>219764.062324364</v>
      </c>
      <c r="U224" s="2">
        <v>258324.544163385</v>
      </c>
      <c r="V224" s="2">
        <v>0.81014918953135395</v>
      </c>
      <c r="W224" s="2">
        <v>0.85072854008548104</v>
      </c>
      <c r="X224" s="2">
        <v>-8.1066153014591E-3</v>
      </c>
      <c r="Y224" s="2">
        <v>0.99420246048340899</v>
      </c>
      <c r="Z224" s="2">
        <v>14859.1228473678</v>
      </c>
      <c r="AA224" s="2">
        <v>14866.9121555975</v>
      </c>
      <c r="AB224" s="2">
        <v>0.99624394397516203</v>
      </c>
      <c r="AC224" s="2">
        <v>0.99947606415184598</v>
      </c>
      <c r="AD224">
        <f t="shared" si="83"/>
        <v>14.426678486262807</v>
      </c>
      <c r="AE224">
        <f t="shared" si="73"/>
        <v>14.880464136992643</v>
      </c>
      <c r="AF224">
        <f t="shared" si="84"/>
        <v>15.052531607683306</v>
      </c>
      <c r="AG224">
        <f t="shared" si="74"/>
        <v>23.901648236136634</v>
      </c>
      <c r="AH224">
        <f t="shared" si="75"/>
        <v>12.466124667112791</v>
      </c>
      <c r="AI224">
        <f t="shared" si="76"/>
        <v>14.765434095139636</v>
      </c>
      <c r="AJ224" s="10">
        <f t="shared" si="77"/>
        <v>0.58438775266877074</v>
      </c>
      <c r="AK224">
        <f t="shared" si="78"/>
        <v>14.786558076979587</v>
      </c>
      <c r="AL224">
        <f t="shared" si="79"/>
        <v>17.044402332796352</v>
      </c>
      <c r="AM224">
        <f t="shared" si="80"/>
        <v>0.86753162641131243</v>
      </c>
      <c r="AN224">
        <f t="shared" si="81"/>
        <v>-0.20501174188226656</v>
      </c>
      <c r="AO224">
        <f t="shared" si="82"/>
        <v>0.23329889438747825</v>
      </c>
    </row>
    <row r="225" spans="1:41" x14ac:dyDescent="0.45">
      <c r="A225" s="2" t="s">
        <v>706</v>
      </c>
      <c r="B225" s="2" t="s">
        <v>707</v>
      </c>
      <c r="C225" s="2" t="s">
        <v>708</v>
      </c>
      <c r="D225" s="2">
        <v>361774.88259106199</v>
      </c>
      <c r="E225" s="2">
        <v>417687.919975453</v>
      </c>
      <c r="F225" s="2">
        <v>397380.56822918198</v>
      </c>
      <c r="G225" s="2">
        <v>21810.8289304143</v>
      </c>
      <c r="H225" s="2">
        <v>9779.23788681324</v>
      </c>
      <c r="I225" s="2">
        <v>11473.2956876478</v>
      </c>
      <c r="J225" s="2" t="s">
        <v>707</v>
      </c>
      <c r="K225" s="2" t="s">
        <v>708</v>
      </c>
      <c r="L225" s="2">
        <v>673808.256417581</v>
      </c>
      <c r="M225" s="2">
        <v>621670.88271881605</v>
      </c>
      <c r="N225" s="2">
        <v>559468.08606141002</v>
      </c>
      <c r="O225" s="2">
        <v>15460.403634183</v>
      </c>
      <c r="P225" s="2">
        <v>27721.238632619701</v>
      </c>
      <c r="Q225" s="2">
        <v>13230.7058732061</v>
      </c>
      <c r="R225" s="2">
        <v>-6.1307784110823196</v>
      </c>
      <c r="S225" s="2">
        <v>9.4100038061894296E-3</v>
      </c>
      <c r="T225" s="2">
        <v>392281.123598565</v>
      </c>
      <c r="U225" s="2">
        <v>618315.74173260201</v>
      </c>
      <c r="V225" s="2">
        <v>0.218670564639068</v>
      </c>
      <c r="W225" s="2">
        <v>0.63443496117265596</v>
      </c>
      <c r="X225" s="2">
        <v>-0.75831285377553204</v>
      </c>
      <c r="Y225" s="2">
        <v>0.49175100710358499</v>
      </c>
      <c r="Z225" s="2">
        <v>14354.454168291701</v>
      </c>
      <c r="AA225" s="2">
        <v>18804.116046669598</v>
      </c>
      <c r="AB225" s="2">
        <v>0.85386262453337303</v>
      </c>
      <c r="AC225" s="2">
        <v>0.76336766549758095</v>
      </c>
      <c r="AD225">
        <f t="shared" si="83"/>
        <v>16.586938705781229</v>
      </c>
      <c r="AE225">
        <f t="shared" si="73"/>
        <v>42.711704614393518</v>
      </c>
      <c r="AF225">
        <f t="shared" si="84"/>
        <v>34.63525904392089</v>
      </c>
      <c r="AG225">
        <f t="shared" si="74"/>
        <v>43.582837315307145</v>
      </c>
      <c r="AH225">
        <f t="shared" si="75"/>
        <v>22.425797452906497</v>
      </c>
      <c r="AI225">
        <f t="shared" si="76"/>
        <v>42.285581088640605</v>
      </c>
      <c r="AJ225" s="10">
        <f t="shared" si="77"/>
        <v>0.66722337167338375</v>
      </c>
      <c r="AK225">
        <f t="shared" si="78"/>
        <v>31.311300788031883</v>
      </c>
      <c r="AL225">
        <f t="shared" si="79"/>
        <v>36.098071952284748</v>
      </c>
      <c r="AM225">
        <f t="shared" si="80"/>
        <v>0.8673953786069204</v>
      </c>
      <c r="AN225">
        <f t="shared" si="81"/>
        <v>-0.20523833819619092</v>
      </c>
      <c r="AO225">
        <f t="shared" si="82"/>
        <v>0.17572874952408027</v>
      </c>
    </row>
    <row r="226" spans="1:41" x14ac:dyDescent="0.45">
      <c r="A226" s="2" t="s">
        <v>709</v>
      </c>
      <c r="B226" s="2" t="s">
        <v>710</v>
      </c>
      <c r="C226" s="2" t="s">
        <v>711</v>
      </c>
      <c r="D226" s="2">
        <v>239778.17868040799</v>
      </c>
      <c r="E226" s="2">
        <v>233872.20003064</v>
      </c>
      <c r="F226" s="2">
        <v>267528.05982139101</v>
      </c>
      <c r="G226" s="2">
        <v>37805.943464557298</v>
      </c>
      <c r="H226" s="2">
        <v>74008.972586308097</v>
      </c>
      <c r="I226" s="2">
        <v>38673.179045857003</v>
      </c>
      <c r="J226" s="2" t="s">
        <v>710</v>
      </c>
      <c r="K226" s="2" t="s">
        <v>711</v>
      </c>
      <c r="L226" s="2">
        <v>324187.39868195303</v>
      </c>
      <c r="M226" s="2">
        <v>164011.698488205</v>
      </c>
      <c r="N226" s="2">
        <v>240392.65940281501</v>
      </c>
      <c r="O226" s="2">
        <v>67847.107793806994</v>
      </c>
      <c r="P226" s="2">
        <v>41601.216517546898</v>
      </c>
      <c r="Q226" s="2">
        <v>23544.419591719099</v>
      </c>
      <c r="R226" s="2">
        <v>8.8505361811990493E-2</v>
      </c>
      <c r="S226" s="2">
        <v>0.93688000993405995</v>
      </c>
      <c r="T226" s="2">
        <v>247059.47951081299</v>
      </c>
      <c r="U226" s="2">
        <v>242863.918857657</v>
      </c>
      <c r="V226" s="2">
        <v>0.97691761719619896</v>
      </c>
      <c r="W226" s="2">
        <v>1.0172753559807799</v>
      </c>
      <c r="X226" s="2">
        <v>0.332487106094351</v>
      </c>
      <c r="Y226" s="2">
        <v>0.75630603039388</v>
      </c>
      <c r="Z226" s="2">
        <v>50162.698365574099</v>
      </c>
      <c r="AA226" s="2">
        <v>44330.914634357599</v>
      </c>
      <c r="AB226" s="2">
        <v>0.90905749466062502</v>
      </c>
      <c r="AC226" s="2">
        <v>1.1315511709902</v>
      </c>
      <c r="AD226">
        <f t="shared" si="83"/>
        <v>6.3423408254630038</v>
      </c>
      <c r="AE226">
        <f t="shared" si="73"/>
        <v>3.1600519755615029</v>
      </c>
      <c r="AF226">
        <f t="shared" si="84"/>
        <v>6.9176640354331269</v>
      </c>
      <c r="AG226">
        <f t="shared" si="74"/>
        <v>4.7782051324455201</v>
      </c>
      <c r="AH226">
        <f t="shared" si="75"/>
        <v>3.9424736153815796</v>
      </c>
      <c r="AI226">
        <f t="shared" si="76"/>
        <v>10.210175641253203</v>
      </c>
      <c r="AJ226" s="10">
        <f t="shared" si="77"/>
        <v>0.73678520828741911</v>
      </c>
      <c r="AK226">
        <f t="shared" si="78"/>
        <v>5.4733522788192106</v>
      </c>
      <c r="AL226">
        <f t="shared" si="79"/>
        <v>6.3102847963601008</v>
      </c>
      <c r="AM226">
        <f t="shared" si="80"/>
        <v>0.86737008795171189</v>
      </c>
      <c r="AN226">
        <f t="shared" si="81"/>
        <v>-0.205280403482313</v>
      </c>
      <c r="AO226">
        <f t="shared" si="82"/>
        <v>0.13265910162721603</v>
      </c>
    </row>
    <row r="227" spans="1:41" x14ac:dyDescent="0.45">
      <c r="A227" s="2" t="s">
        <v>712</v>
      </c>
      <c r="B227" s="2" t="s">
        <v>713</v>
      </c>
      <c r="C227" s="2" t="s">
        <v>714</v>
      </c>
      <c r="D227" s="2">
        <v>259001.16732790001</v>
      </c>
      <c r="E227" s="2">
        <v>258620.50350632501</v>
      </c>
      <c r="F227" s="2">
        <v>252075.12640693301</v>
      </c>
      <c r="G227" s="2">
        <v>15887.3007828788</v>
      </c>
      <c r="H227" s="2">
        <v>26912.4023562693</v>
      </c>
      <c r="I227" s="2">
        <v>7399.2929149006504</v>
      </c>
      <c r="J227" s="2" t="s">
        <v>713</v>
      </c>
      <c r="K227" s="2" t="s">
        <v>714</v>
      </c>
      <c r="L227" s="2">
        <v>312465.024921701</v>
      </c>
      <c r="M227" s="2">
        <v>380593.13887767802</v>
      </c>
      <c r="N227" s="2">
        <v>300964.77696942602</v>
      </c>
      <c r="O227" s="2">
        <v>10174.5088456418</v>
      </c>
      <c r="P227" s="2">
        <v>44567.797671347798</v>
      </c>
      <c r="Q227" s="2">
        <v>10011.3967458113</v>
      </c>
      <c r="R227" s="2">
        <v>-2.99697134664674</v>
      </c>
      <c r="S227" s="2">
        <v>9.3778944270571402E-2</v>
      </c>
      <c r="T227" s="2">
        <v>256565.59908038599</v>
      </c>
      <c r="U227" s="2">
        <v>331340.980256268</v>
      </c>
      <c r="V227" s="2">
        <v>0.41985435600035598</v>
      </c>
      <c r="W227" s="2">
        <v>0.77432498353192203</v>
      </c>
      <c r="X227" s="2">
        <v>-0.37888045459785102</v>
      </c>
      <c r="Y227" s="2">
        <v>0.73069752311715397</v>
      </c>
      <c r="Z227" s="2">
        <v>16732.998684682902</v>
      </c>
      <c r="AA227" s="2">
        <v>21584.5677542669</v>
      </c>
      <c r="AB227" s="2">
        <v>0.89978191603814095</v>
      </c>
      <c r="AC227" s="2">
        <v>0.77522973242654003</v>
      </c>
      <c r="AD227">
        <f t="shared" si="83"/>
        <v>16.30240220585593</v>
      </c>
      <c r="AE227">
        <f t="shared" si="73"/>
        <v>9.6097145131333406</v>
      </c>
      <c r="AF227">
        <f t="shared" si="84"/>
        <v>34.067461486665259</v>
      </c>
      <c r="AG227">
        <f t="shared" si="74"/>
        <v>30.710575779345245</v>
      </c>
      <c r="AH227">
        <f t="shared" si="75"/>
        <v>8.5396442894542588</v>
      </c>
      <c r="AI227">
        <f t="shared" si="76"/>
        <v>30.062216552884852</v>
      </c>
      <c r="AJ227" s="10">
        <f t="shared" si="77"/>
        <v>0.77791074022586404</v>
      </c>
      <c r="AK227">
        <f t="shared" si="78"/>
        <v>19.993192735218177</v>
      </c>
      <c r="AL227">
        <f t="shared" si="79"/>
        <v>23.104145540561451</v>
      </c>
      <c r="AM227">
        <f t="shared" si="80"/>
        <v>0.86535088259889503</v>
      </c>
      <c r="AN227">
        <f t="shared" si="81"/>
        <v>-0.20864285931592</v>
      </c>
      <c r="AO227">
        <f t="shared" si="82"/>
        <v>0.10907023238214261</v>
      </c>
    </row>
    <row r="228" spans="1:41" x14ac:dyDescent="0.45">
      <c r="A228" s="2" t="s">
        <v>715</v>
      </c>
      <c r="B228" s="2" t="s">
        <v>716</v>
      </c>
      <c r="C228" s="2" t="s">
        <v>717</v>
      </c>
      <c r="D228" s="2">
        <v>771996.87016480695</v>
      </c>
      <c r="E228" s="2">
        <v>991916.83435888705</v>
      </c>
      <c r="F228" s="2">
        <v>915263.49274234602</v>
      </c>
      <c r="G228" s="2">
        <v>37797.350290775401</v>
      </c>
      <c r="H228" s="2">
        <v>40284.229647474203</v>
      </c>
      <c r="I228" s="2">
        <v>29248.034416552298</v>
      </c>
      <c r="J228" s="2" t="s">
        <v>716</v>
      </c>
      <c r="K228" s="2" t="s">
        <v>717</v>
      </c>
      <c r="L228" s="2">
        <v>1190005.5431585801</v>
      </c>
      <c r="M228" s="2">
        <v>1088938.4398592899</v>
      </c>
      <c r="N228" s="2">
        <v>949777.91084352997</v>
      </c>
      <c r="O228" s="2">
        <v>40358.377953773503</v>
      </c>
      <c r="P228" s="2">
        <v>32179.8400653709</v>
      </c>
      <c r="Q228" s="2">
        <v>37596.613165619201</v>
      </c>
      <c r="R228" s="2">
        <v>-1.9305732958820501</v>
      </c>
      <c r="S228" s="2">
        <v>0.12615698607967499</v>
      </c>
      <c r="T228" s="2">
        <v>893059.06575534598</v>
      </c>
      <c r="U228" s="2">
        <v>1076240.6312871301</v>
      </c>
      <c r="V228" s="2">
        <v>0.45691895649686398</v>
      </c>
      <c r="W228" s="2">
        <v>0.82979497316254403</v>
      </c>
      <c r="X228" s="2">
        <v>-0.22718580398546501</v>
      </c>
      <c r="Y228" s="2">
        <v>0.832488616222953</v>
      </c>
      <c r="Z228" s="2">
        <v>35776.538118267301</v>
      </c>
      <c r="AA228" s="2">
        <v>36711.610394921197</v>
      </c>
      <c r="AB228" s="2">
        <v>0.92964403825354902</v>
      </c>
      <c r="AC228" s="2">
        <v>0.97452924928667095</v>
      </c>
      <c r="AD228">
        <f t="shared" si="83"/>
        <v>20.424629351682782</v>
      </c>
      <c r="AE228">
        <f t="shared" si="73"/>
        <v>24.622956502808034</v>
      </c>
      <c r="AF228">
        <f t="shared" si="84"/>
        <v>31.293162463743965</v>
      </c>
      <c r="AG228">
        <f t="shared" si="74"/>
        <v>29.485960623135369</v>
      </c>
      <c r="AH228">
        <f t="shared" si="75"/>
        <v>33.839150152617108</v>
      </c>
      <c r="AI228">
        <f t="shared" si="76"/>
        <v>25.262326334013217</v>
      </c>
      <c r="AJ228" s="10">
        <f t="shared" si="77"/>
        <v>0.37016523735060297</v>
      </c>
      <c r="AK228">
        <f t="shared" si="78"/>
        <v>25.446916106078262</v>
      </c>
      <c r="AL228">
        <f t="shared" si="79"/>
        <v>29.529145703255228</v>
      </c>
      <c r="AM228">
        <f t="shared" si="80"/>
        <v>0.86175591944988272</v>
      </c>
      <c r="AN228">
        <f t="shared" si="81"/>
        <v>-0.21464879130739692</v>
      </c>
      <c r="AO228">
        <f t="shared" si="82"/>
        <v>0.43160436876973368</v>
      </c>
    </row>
    <row r="229" spans="1:41" x14ac:dyDescent="0.45">
      <c r="A229" s="2" t="s">
        <v>718</v>
      </c>
      <c r="B229" s="2" t="s">
        <v>719</v>
      </c>
      <c r="C229" s="2" t="s">
        <v>720</v>
      </c>
      <c r="D229" s="2">
        <v>268753.12259677099</v>
      </c>
      <c r="E229" s="2">
        <v>389964.35402700701</v>
      </c>
      <c r="F229" s="2">
        <v>394686.90378811501</v>
      </c>
      <c r="G229" s="2">
        <v>6543.8770440797298</v>
      </c>
      <c r="H229" s="2">
        <v>15536.265393542901</v>
      </c>
      <c r="I229" s="2">
        <v>14139.653028147301</v>
      </c>
      <c r="J229" s="2" t="s">
        <v>719</v>
      </c>
      <c r="K229" s="2" t="s">
        <v>720</v>
      </c>
      <c r="L229" s="2">
        <v>786161.85394717904</v>
      </c>
      <c r="M229" s="2">
        <v>804923.95247116406</v>
      </c>
      <c r="N229" s="2">
        <v>738581.57131402695</v>
      </c>
      <c r="O229" s="2">
        <v>21965.498851977602</v>
      </c>
      <c r="P229" s="2">
        <v>20927.225990328101</v>
      </c>
      <c r="Q229" s="2">
        <v>20915.9947395733</v>
      </c>
      <c r="R229" s="2">
        <v>-9.3092195668962407</v>
      </c>
      <c r="S229" s="2">
        <v>3.1239591451367801E-3</v>
      </c>
      <c r="T229" s="2">
        <v>351134.793470631</v>
      </c>
      <c r="U229" s="2">
        <v>776555.79257745598</v>
      </c>
      <c r="V229" s="2">
        <v>0.15514246016314401</v>
      </c>
      <c r="W229" s="2">
        <v>0.45216943434957002</v>
      </c>
      <c r="X229" s="2">
        <v>-3.26628849880198</v>
      </c>
      <c r="Y229" s="2">
        <v>7.90315640325151E-2</v>
      </c>
      <c r="Z229" s="2">
        <v>12073.2651552566</v>
      </c>
      <c r="AA229" s="2">
        <v>21269.573193959601</v>
      </c>
      <c r="AB229" s="2">
        <v>0.84715126158989495</v>
      </c>
      <c r="AC229" s="2">
        <v>0.56763081445777697</v>
      </c>
      <c r="AD229">
        <f t="shared" si="83"/>
        <v>41.069402861093323</v>
      </c>
      <c r="AE229">
        <f t="shared" si="73"/>
        <v>25.100263425538667</v>
      </c>
      <c r="AF229">
        <f t="shared" si="84"/>
        <v>27.913478711424244</v>
      </c>
      <c r="AG229">
        <f t="shared" si="74"/>
        <v>35.79075800850292</v>
      </c>
      <c r="AH229">
        <f t="shared" si="75"/>
        <v>38.463002829098052</v>
      </c>
      <c r="AI229">
        <f t="shared" si="76"/>
        <v>35.311807088793259</v>
      </c>
      <c r="AJ229" s="10">
        <f t="shared" si="77"/>
        <v>0.40502179171105629</v>
      </c>
      <c r="AK229">
        <f t="shared" si="78"/>
        <v>31.361048332685414</v>
      </c>
      <c r="AL229">
        <f t="shared" si="79"/>
        <v>36.521855975464739</v>
      </c>
      <c r="AM229">
        <f t="shared" si="80"/>
        <v>0.85869262377447797</v>
      </c>
      <c r="AN229">
        <f t="shared" si="81"/>
        <v>-0.21978629590445048</v>
      </c>
      <c r="AO229">
        <f t="shared" si="82"/>
        <v>0.39252160946370601</v>
      </c>
    </row>
    <row r="230" spans="1:41" x14ac:dyDescent="0.45">
      <c r="A230" s="2" t="s">
        <v>721</v>
      </c>
      <c r="B230" s="2" t="s">
        <v>722</v>
      </c>
      <c r="C230" s="2" t="s">
        <v>723</v>
      </c>
      <c r="D230" s="2">
        <v>23176.327416381901</v>
      </c>
      <c r="E230" s="2">
        <v>57618.859163043497</v>
      </c>
      <c r="F230" s="2">
        <v>51644.659599267798</v>
      </c>
      <c r="G230" s="2">
        <v>982.39053728752504</v>
      </c>
      <c r="H230" s="2">
        <v>2988.8282480687399</v>
      </c>
      <c r="I230" s="2">
        <v>2787.5602081458101</v>
      </c>
      <c r="J230" s="2" t="s">
        <v>722</v>
      </c>
      <c r="K230" s="2" t="s">
        <v>723</v>
      </c>
      <c r="L230" s="2">
        <v>82802.900155084295</v>
      </c>
      <c r="M230" s="2">
        <v>65187.9711738939</v>
      </c>
      <c r="N230" s="2">
        <v>61132.3881770312</v>
      </c>
      <c r="O230" s="2">
        <v>3107.0869912244402</v>
      </c>
      <c r="P230" s="2">
        <v>2494.0598666299002</v>
      </c>
      <c r="Q230" s="2">
        <v>3252.4541945966898</v>
      </c>
      <c r="R230" s="2">
        <v>-2.0390019871340499</v>
      </c>
      <c r="S230" s="2">
        <v>0.124373292668429</v>
      </c>
      <c r="T230" s="2">
        <v>44146.6153928977</v>
      </c>
      <c r="U230" s="2">
        <v>69707.753168669704</v>
      </c>
      <c r="V230" s="2">
        <v>0.45691895649686398</v>
      </c>
      <c r="W230" s="2">
        <v>0.63330997466060102</v>
      </c>
      <c r="X230" s="2">
        <v>-1.0284914570179999</v>
      </c>
      <c r="Y230" s="2">
        <v>0.39210481618029502</v>
      </c>
      <c r="Z230" s="2">
        <v>2252.9263311673499</v>
      </c>
      <c r="AA230" s="2">
        <v>2951.2003508170101</v>
      </c>
      <c r="AB230" s="2">
        <v>0.84715126158989495</v>
      </c>
      <c r="AC230" s="2">
        <v>0.763393217455961</v>
      </c>
      <c r="AD230">
        <f t="shared" si="83"/>
        <v>23.591765735421244</v>
      </c>
      <c r="AE230">
        <f t="shared" si="73"/>
        <v>19.278076349912205</v>
      </c>
      <c r="AF230">
        <f t="shared" si="84"/>
        <v>18.526831975988085</v>
      </c>
      <c r="AG230">
        <f t="shared" si="74"/>
        <v>26.649688402336409</v>
      </c>
      <c r="AH230">
        <f t="shared" si="75"/>
        <v>26.137292069888918</v>
      </c>
      <c r="AI230">
        <f t="shared" si="76"/>
        <v>18.795772213668862</v>
      </c>
      <c r="AJ230" s="10">
        <f t="shared" si="77"/>
        <v>0.33054803166969643</v>
      </c>
      <c r="AK230">
        <f t="shared" si="78"/>
        <v>20.465558020440511</v>
      </c>
      <c r="AL230">
        <f t="shared" si="79"/>
        <v>23.860917561964726</v>
      </c>
      <c r="AM230">
        <f t="shared" si="80"/>
        <v>0.85770205472162742</v>
      </c>
      <c r="AN230">
        <f t="shared" si="81"/>
        <v>-0.2214515180550107</v>
      </c>
      <c r="AO230">
        <f t="shared" si="82"/>
        <v>0.4807654246096103</v>
      </c>
    </row>
    <row r="231" spans="1:41" x14ac:dyDescent="0.45">
      <c r="A231" s="2" t="s">
        <v>724</v>
      </c>
      <c r="B231" s="2" t="s">
        <v>725</v>
      </c>
      <c r="C231" s="2" t="s">
        <v>726</v>
      </c>
      <c r="D231" s="2">
        <v>70526.647955714303</v>
      </c>
      <c r="E231" s="2">
        <v>42608.021882938898</v>
      </c>
      <c r="F231" s="2">
        <v>67613.434634622798</v>
      </c>
      <c r="G231" s="2">
        <v>4324.2773787329597</v>
      </c>
      <c r="H231" s="2">
        <v>2372.7913975569099</v>
      </c>
      <c r="I231" s="2">
        <v>7054.5113677523896</v>
      </c>
      <c r="J231" s="2" t="s">
        <v>725</v>
      </c>
      <c r="K231" s="2" t="s">
        <v>726</v>
      </c>
      <c r="L231" s="2">
        <v>39934.546508009698</v>
      </c>
      <c r="M231" s="2">
        <v>32933.108497916503</v>
      </c>
      <c r="N231" s="2">
        <v>37405.392115152303</v>
      </c>
      <c r="O231" s="2">
        <v>1320.35926626675</v>
      </c>
      <c r="P231" s="2">
        <v>2417.5597140708601</v>
      </c>
      <c r="Q231" s="2">
        <v>4998.8053822996799</v>
      </c>
      <c r="R231" s="2">
        <v>2.5831983049556402</v>
      </c>
      <c r="S231" s="2">
        <v>0.110997276955144</v>
      </c>
      <c r="T231" s="2">
        <v>60249.368157758603</v>
      </c>
      <c r="U231" s="2">
        <v>36757.682373692798</v>
      </c>
      <c r="V231" s="2">
        <v>0.45518211053874502</v>
      </c>
      <c r="W231" s="2">
        <v>1.63909594585535</v>
      </c>
      <c r="X231" s="2">
        <v>0.95997995984797302</v>
      </c>
      <c r="Y231" s="2">
        <v>0.39377922634380402</v>
      </c>
      <c r="Z231" s="2">
        <v>4583.8600480140803</v>
      </c>
      <c r="AA231" s="2">
        <v>2912.2414542124202</v>
      </c>
      <c r="AB231" s="2">
        <v>0.84715126158989495</v>
      </c>
      <c r="AC231" s="2">
        <v>1.57399725266039</v>
      </c>
      <c r="AD231">
        <f t="shared" si="83"/>
        <v>16.309464398044479</v>
      </c>
      <c r="AE231">
        <f t="shared" si="73"/>
        <v>17.956918558795042</v>
      </c>
      <c r="AF231">
        <f t="shared" si="84"/>
        <v>9.5844249317816121</v>
      </c>
      <c r="AG231">
        <f t="shared" si="74"/>
        <v>30.245212442006515</v>
      </c>
      <c r="AH231">
        <f t="shared" si="75"/>
        <v>13.622459170806325</v>
      </c>
      <c r="AI231">
        <f t="shared" si="76"/>
        <v>7.4828662559261518</v>
      </c>
      <c r="AJ231" s="10">
        <f t="shared" si="77"/>
        <v>0.75709906434452012</v>
      </c>
      <c r="AK231">
        <f t="shared" si="78"/>
        <v>14.616935962873711</v>
      </c>
      <c r="AL231">
        <f t="shared" si="79"/>
        <v>17.116845956246333</v>
      </c>
      <c r="AM231">
        <f t="shared" si="80"/>
        <v>0.85395031305634039</v>
      </c>
      <c r="AN231">
        <f t="shared" si="81"/>
        <v>-0.22777596554816398</v>
      </c>
      <c r="AO231">
        <f t="shared" si="82"/>
        <v>0.12084729053516073</v>
      </c>
    </row>
    <row r="232" spans="1:41" x14ac:dyDescent="0.45">
      <c r="A232" s="2" t="s">
        <v>727</v>
      </c>
      <c r="B232" s="2" t="s">
        <v>728</v>
      </c>
      <c r="C232" s="2" t="s">
        <v>729</v>
      </c>
      <c r="D232" s="2">
        <v>206181.06730741801</v>
      </c>
      <c r="E232" s="2">
        <v>38703.669474893002</v>
      </c>
      <c r="F232" s="2">
        <v>175882.21827927101</v>
      </c>
      <c r="G232" s="2">
        <v>39383.571861196397</v>
      </c>
      <c r="H232" s="2">
        <v>5153.1124114649101</v>
      </c>
      <c r="I232" s="2">
        <v>89110.688024462303</v>
      </c>
      <c r="J232" s="2" t="s">
        <v>728</v>
      </c>
      <c r="K232" s="2" t="s">
        <v>729</v>
      </c>
      <c r="L232" s="2">
        <v>24680.399692273</v>
      </c>
      <c r="M232" s="2">
        <v>26679.152062897701</v>
      </c>
      <c r="N232" s="2">
        <v>22420.486660005201</v>
      </c>
      <c r="O232" s="2">
        <v>4996.4732449220701</v>
      </c>
      <c r="P232" s="2">
        <v>4591.7121425527002</v>
      </c>
      <c r="Q232" s="2">
        <v>3450.8693485959802</v>
      </c>
      <c r="R232" s="2">
        <v>2.2441926407008301</v>
      </c>
      <c r="S232" s="2">
        <v>0.15382749421816999</v>
      </c>
      <c r="T232" s="2">
        <v>140255.65168719401</v>
      </c>
      <c r="U232" s="2">
        <v>24593.346138391898</v>
      </c>
      <c r="V232" s="2">
        <v>0.52494977047879099</v>
      </c>
      <c r="W232" s="2">
        <v>5.7029918132305202</v>
      </c>
      <c r="X232" s="2">
        <v>1.64913574021083</v>
      </c>
      <c r="Y232" s="2">
        <v>0.24080669917660599</v>
      </c>
      <c r="Z232" s="2">
        <v>44549.124099041197</v>
      </c>
      <c r="AA232" s="2">
        <v>4346.3515786902499</v>
      </c>
      <c r="AB232" s="2">
        <v>0.84715126158989495</v>
      </c>
      <c r="AC232" s="2">
        <v>10.249774619582301</v>
      </c>
      <c r="AD232">
        <f t="shared" si="83"/>
        <v>5.2352048725819822</v>
      </c>
      <c r="AE232">
        <f t="shared" si="73"/>
        <v>7.5107364995149499</v>
      </c>
      <c r="AF232">
        <f t="shared" si="84"/>
        <v>1.9737499752104768</v>
      </c>
      <c r="AG232">
        <f t="shared" si="74"/>
        <v>4.9395640649843884</v>
      </c>
      <c r="AH232">
        <f t="shared" si="75"/>
        <v>5.8102841020138056</v>
      </c>
      <c r="AI232">
        <f t="shared" si="76"/>
        <v>6.4970546245476362</v>
      </c>
      <c r="AJ232" s="10">
        <f t="shared" si="77"/>
        <v>0.65775751659652659</v>
      </c>
      <c r="AK232">
        <f t="shared" si="78"/>
        <v>4.9065637824358035</v>
      </c>
      <c r="AL232">
        <f t="shared" si="79"/>
        <v>5.7489675971819443</v>
      </c>
      <c r="AM232">
        <f t="shared" si="80"/>
        <v>0.8534686792878996</v>
      </c>
      <c r="AN232">
        <f t="shared" si="81"/>
        <v>-0.22858988488583062</v>
      </c>
      <c r="AO232">
        <f t="shared" si="82"/>
        <v>0.18193418026583694</v>
      </c>
    </row>
    <row r="233" spans="1:41" x14ac:dyDescent="0.45">
      <c r="A233" s="2" t="s">
        <v>730</v>
      </c>
      <c r="B233" s="2" t="s">
        <v>731</v>
      </c>
      <c r="C233" s="2" t="s">
        <v>732</v>
      </c>
      <c r="D233" s="2">
        <v>38719.781636076201</v>
      </c>
      <c r="E233" s="2">
        <v>60666.349397292099</v>
      </c>
      <c r="F233" s="2">
        <v>52369.250084319501</v>
      </c>
      <c r="G233" s="2">
        <v>1580.3429720166801</v>
      </c>
      <c r="H233" s="2">
        <v>1794.4612294794699</v>
      </c>
      <c r="I233" s="2">
        <v>1825.4787573533899</v>
      </c>
      <c r="J233" s="2" t="s">
        <v>731</v>
      </c>
      <c r="K233" s="2" t="s">
        <v>732</v>
      </c>
      <c r="L233" s="2">
        <v>60851.401902399899</v>
      </c>
      <c r="M233" s="2">
        <v>51357.192563383003</v>
      </c>
      <c r="N233" s="2">
        <v>52288.8532118937</v>
      </c>
      <c r="O233" s="2">
        <v>2478.5177843799702</v>
      </c>
      <c r="P233" s="2">
        <v>1507.57272586673</v>
      </c>
      <c r="Q233" s="2">
        <v>1197.3508671145801</v>
      </c>
      <c r="R233" s="2">
        <v>-0.60029107172081597</v>
      </c>
      <c r="S233" s="2">
        <v>0.59267613037581801</v>
      </c>
      <c r="T233" s="2">
        <v>50585.127039229199</v>
      </c>
      <c r="U233" s="2">
        <v>54832.4825592255</v>
      </c>
      <c r="V233" s="2">
        <v>0.80340542117610902</v>
      </c>
      <c r="W233" s="2">
        <v>0.92253942696450697</v>
      </c>
      <c r="X233" s="2">
        <v>1.4266224753189701E-2</v>
      </c>
      <c r="Y233" s="2">
        <v>0.98982731873526797</v>
      </c>
      <c r="Z233" s="2">
        <v>1733.42765294984</v>
      </c>
      <c r="AA233" s="2">
        <v>1727.81379245376</v>
      </c>
      <c r="AB233" s="2">
        <v>0.99594996194393903</v>
      </c>
      <c r="AC233" s="2">
        <v>1.0032491119822</v>
      </c>
      <c r="AD233">
        <f t="shared" si="83"/>
        <v>24.500872482550911</v>
      </c>
      <c r="AE233">
        <f t="shared" si="73"/>
        <v>33.807556496993783</v>
      </c>
      <c r="AF233">
        <f t="shared" si="84"/>
        <v>28.687953707138902</v>
      </c>
      <c r="AG233">
        <f t="shared" si="74"/>
        <v>24.551529259098125</v>
      </c>
      <c r="AH233">
        <f t="shared" si="75"/>
        <v>34.066145985665038</v>
      </c>
      <c r="AI233">
        <f t="shared" si="76"/>
        <v>43.670451701347403</v>
      </c>
      <c r="AJ233" s="10">
        <f t="shared" si="77"/>
        <v>0.46925893029259563</v>
      </c>
      <c r="AK233">
        <f t="shared" si="78"/>
        <v>28.998794228894536</v>
      </c>
      <c r="AL233">
        <f t="shared" si="79"/>
        <v>34.096042315370191</v>
      </c>
      <c r="AM233">
        <f t="shared" si="80"/>
        <v>0.8505032332102116</v>
      </c>
      <c r="AN233">
        <f t="shared" si="81"/>
        <v>-0.2336113745454719</v>
      </c>
      <c r="AO233">
        <f t="shared" si="82"/>
        <v>0.32858745373082093</v>
      </c>
    </row>
    <row r="234" spans="1:41" x14ac:dyDescent="0.45">
      <c r="A234" s="2" t="s">
        <v>733</v>
      </c>
      <c r="B234" s="2" t="s">
        <v>734</v>
      </c>
      <c r="C234" s="2" t="s">
        <v>735</v>
      </c>
      <c r="D234" s="2">
        <v>368693.993548422</v>
      </c>
      <c r="E234" s="2">
        <v>291923.10268833902</v>
      </c>
      <c r="F234" s="2">
        <v>307643.08580591797</v>
      </c>
      <c r="G234" s="2">
        <v>78843.7645295775</v>
      </c>
      <c r="H234" s="2">
        <v>101376.75216187599</v>
      </c>
      <c r="I234" s="2">
        <v>49784.909070992297</v>
      </c>
      <c r="J234" s="2" t="s">
        <v>734</v>
      </c>
      <c r="K234" s="2" t="s">
        <v>735</v>
      </c>
      <c r="L234" s="2">
        <v>267725.362872814</v>
      </c>
      <c r="M234" s="2">
        <v>243530.640684479</v>
      </c>
      <c r="N234" s="2">
        <v>183871.510000351</v>
      </c>
      <c r="O234" s="2">
        <v>55238.282204063697</v>
      </c>
      <c r="P234" s="2">
        <v>27613.423058016098</v>
      </c>
      <c r="Q234" s="2">
        <v>72678.952477557905</v>
      </c>
      <c r="R234" s="2">
        <v>2.6627033597579199</v>
      </c>
      <c r="S234" s="2">
        <v>5.6458043316640102E-2</v>
      </c>
      <c r="T234" s="2">
        <v>322753.39401422598</v>
      </c>
      <c r="U234" s="2">
        <v>231709.17118588099</v>
      </c>
      <c r="V234" s="2">
        <v>0.34875348276607998</v>
      </c>
      <c r="W234" s="2">
        <v>1.3929245543557101</v>
      </c>
      <c r="X234" s="2">
        <v>1.24889451857642</v>
      </c>
      <c r="Y234" s="2">
        <v>0.28084764974755899</v>
      </c>
      <c r="Z234" s="2">
        <v>76668.475254148594</v>
      </c>
      <c r="AA234" s="2">
        <v>51843.5525798792</v>
      </c>
      <c r="AB234" s="2">
        <v>0.84715126158989495</v>
      </c>
      <c r="AC234" s="2">
        <v>1.47884300822208</v>
      </c>
      <c r="AD234">
        <f t="shared" si="83"/>
        <v>4.6762606497576593</v>
      </c>
      <c r="AE234">
        <f t="shared" si="73"/>
        <v>2.8795862607849494</v>
      </c>
      <c r="AF234">
        <f t="shared" si="84"/>
        <v>6.1794445655655412</v>
      </c>
      <c r="AG234">
        <f t="shared" si="74"/>
        <v>4.8467358540182541</v>
      </c>
      <c r="AH234">
        <f t="shared" si="75"/>
        <v>8.8192847432503569</v>
      </c>
      <c r="AI234">
        <f t="shared" si="76"/>
        <v>2.5299141461501882</v>
      </c>
      <c r="AJ234" s="10">
        <f t="shared" si="77"/>
        <v>0.71830186827953524</v>
      </c>
      <c r="AK234">
        <f t="shared" si="78"/>
        <v>4.5784304920360501</v>
      </c>
      <c r="AL234">
        <f t="shared" si="79"/>
        <v>5.3986449144729329</v>
      </c>
      <c r="AM234">
        <f t="shared" si="80"/>
        <v>0.84807031478621331</v>
      </c>
      <c r="AN234">
        <f t="shared" si="81"/>
        <v>-0.23774420912262897</v>
      </c>
      <c r="AO234">
        <f t="shared" si="82"/>
        <v>0.14369300397956805</v>
      </c>
    </row>
    <row r="235" spans="1:41" x14ac:dyDescent="0.45">
      <c r="A235" s="2" t="s">
        <v>736</v>
      </c>
      <c r="B235" s="2" t="s">
        <v>737</v>
      </c>
      <c r="C235" s="2" t="s">
        <v>738</v>
      </c>
      <c r="D235" s="2">
        <v>91804.814874897798</v>
      </c>
      <c r="E235" s="2">
        <v>202319.28780278799</v>
      </c>
      <c r="F235" s="2">
        <v>197916.967559899</v>
      </c>
      <c r="G235" s="2">
        <v>36319.086808851003</v>
      </c>
      <c r="H235" s="2">
        <v>63161.593098867197</v>
      </c>
      <c r="I235" s="2">
        <v>53106.345811034502</v>
      </c>
      <c r="J235" s="2" t="s">
        <v>737</v>
      </c>
      <c r="K235" s="2" t="s">
        <v>738</v>
      </c>
      <c r="L235" s="2">
        <v>217820.54054562899</v>
      </c>
      <c r="M235" s="2">
        <v>56799.844042211698</v>
      </c>
      <c r="N235" s="2">
        <v>220081.46659045701</v>
      </c>
      <c r="O235" s="2">
        <v>94398.867328696506</v>
      </c>
      <c r="P235" s="2">
        <v>10182.1621839567</v>
      </c>
      <c r="Q235" s="2">
        <v>67293.494340523597</v>
      </c>
      <c r="R235" s="2">
        <v>-1.3641776661812001E-2</v>
      </c>
      <c r="S235" s="2">
        <v>0.98985923019201005</v>
      </c>
      <c r="T235" s="2">
        <v>164013.690079194</v>
      </c>
      <c r="U235" s="2">
        <v>164900.617059432</v>
      </c>
      <c r="V235" s="2">
        <v>0.99393272496646301</v>
      </c>
      <c r="W235" s="2">
        <v>0.99462144535263897</v>
      </c>
      <c r="X235" s="2">
        <v>-0.24702908522109801</v>
      </c>
      <c r="Y235" s="2">
        <v>0.82449740553888995</v>
      </c>
      <c r="Z235" s="2">
        <v>50862.341906250898</v>
      </c>
      <c r="AA235" s="2">
        <v>57291.507951058898</v>
      </c>
      <c r="AB235" s="2">
        <v>0.924953411271214</v>
      </c>
      <c r="AC235" s="2">
        <v>0.88778151815623096</v>
      </c>
      <c r="AD235">
        <f t="shared" si="83"/>
        <v>2.5277291623016485</v>
      </c>
      <c r="AE235">
        <f t="shared" si="73"/>
        <v>3.2032011524170469</v>
      </c>
      <c r="AF235">
        <f t="shared" si="84"/>
        <v>3.7268044814104977</v>
      </c>
      <c r="AG235">
        <f t="shared" si="74"/>
        <v>2.3074486665944693</v>
      </c>
      <c r="AH235">
        <f t="shared" si="75"/>
        <v>5.5783676409817087</v>
      </c>
      <c r="AI235">
        <f t="shared" si="76"/>
        <v>3.2704716666485507</v>
      </c>
      <c r="AJ235" s="10">
        <f t="shared" si="77"/>
        <v>0.62790751291853153</v>
      </c>
      <c r="AK235">
        <f t="shared" si="78"/>
        <v>3.1525782653763978</v>
      </c>
      <c r="AL235">
        <f t="shared" si="79"/>
        <v>3.7187626580749096</v>
      </c>
      <c r="AM235">
        <f t="shared" si="80"/>
        <v>0.84774925297555603</v>
      </c>
      <c r="AN235">
        <f t="shared" si="81"/>
        <v>-0.23829048691820803</v>
      </c>
      <c r="AO235">
        <f t="shared" si="82"/>
        <v>0.202104320573533</v>
      </c>
    </row>
    <row r="236" spans="1:41" x14ac:dyDescent="0.45">
      <c r="A236" s="2" t="s">
        <v>739</v>
      </c>
      <c r="B236" s="2" t="s">
        <v>740</v>
      </c>
      <c r="C236" s="2" t="s">
        <v>741</v>
      </c>
      <c r="D236" s="2">
        <v>17313.620540401102</v>
      </c>
      <c r="E236" s="2">
        <v>23534.1221546425</v>
      </c>
      <c r="F236" s="2">
        <v>23362.539990732701</v>
      </c>
      <c r="G236" s="2">
        <v>924.43809409593302</v>
      </c>
      <c r="H236" s="2">
        <v>2604.2213277411201</v>
      </c>
      <c r="I236" s="2">
        <v>3519.5197008155501</v>
      </c>
      <c r="J236" s="2" t="s">
        <v>740</v>
      </c>
      <c r="K236" s="2" t="s">
        <v>741</v>
      </c>
      <c r="L236" s="2">
        <v>36017.916514543998</v>
      </c>
      <c r="M236" s="2">
        <v>31915.760536575599</v>
      </c>
      <c r="N236" s="2">
        <v>31953.813522869499</v>
      </c>
      <c r="O236" s="2">
        <v>2426.6265154256898</v>
      </c>
      <c r="P236" s="2">
        <v>2525.9230869580601</v>
      </c>
      <c r="Q236" s="2">
        <v>2332.9347529019501</v>
      </c>
      <c r="R236" s="2">
        <v>-4.8402953376644797</v>
      </c>
      <c r="S236" s="2">
        <v>1.18375754737699E-2</v>
      </c>
      <c r="T236" s="2">
        <v>21403.4275619254</v>
      </c>
      <c r="U236" s="2">
        <v>33295.830191329696</v>
      </c>
      <c r="V236" s="2">
        <v>0.23941832049188</v>
      </c>
      <c r="W236" s="2">
        <v>0.64282606677574095</v>
      </c>
      <c r="X236" s="2">
        <v>-0.10381709376784599</v>
      </c>
      <c r="Y236" s="2">
        <v>0.92669785569803798</v>
      </c>
      <c r="Z236" s="2">
        <v>2349.3930408842002</v>
      </c>
      <c r="AA236" s="2">
        <v>2428.4947850952299</v>
      </c>
      <c r="AB236" s="2">
        <v>0.966905265389012</v>
      </c>
      <c r="AC236" s="2">
        <v>0.96742766560730697</v>
      </c>
      <c r="AD236">
        <f t="shared" si="83"/>
        <v>18.728804720377944</v>
      </c>
      <c r="AE236">
        <f t="shared" si="73"/>
        <v>9.0369132239062804</v>
      </c>
      <c r="AF236">
        <f t="shared" si="84"/>
        <v>6.6379909694266201</v>
      </c>
      <c r="AG236">
        <f t="shared" si="74"/>
        <v>14.842793600738997</v>
      </c>
      <c r="AH236">
        <f t="shared" si="75"/>
        <v>12.635285967876156</v>
      </c>
      <c r="AI236">
        <f t="shared" si="76"/>
        <v>13.696831205039908</v>
      </c>
      <c r="AJ236" s="10">
        <f t="shared" si="77"/>
        <v>0.60540899027081019</v>
      </c>
      <c r="AK236">
        <f t="shared" si="78"/>
        <v>11.467902971236947</v>
      </c>
      <c r="AL236">
        <f t="shared" si="79"/>
        <v>13.724970257885019</v>
      </c>
      <c r="AM236">
        <f t="shared" si="80"/>
        <v>0.83555029670454972</v>
      </c>
      <c r="AN236">
        <f t="shared" si="81"/>
        <v>-0.25920141965632548</v>
      </c>
      <c r="AO236">
        <f t="shared" si="82"/>
        <v>0.21795113409630515</v>
      </c>
    </row>
    <row r="237" spans="1:41" x14ac:dyDescent="0.45">
      <c r="A237" s="2" t="s">
        <v>742</v>
      </c>
      <c r="B237" s="2" t="s">
        <v>743</v>
      </c>
      <c r="C237" s="2" t="s">
        <v>744</v>
      </c>
      <c r="D237" s="2">
        <v>723856.67205210705</v>
      </c>
      <c r="E237" s="2">
        <v>1253671.9903973299</v>
      </c>
      <c r="F237" s="2">
        <v>1320192.7636442301</v>
      </c>
      <c r="G237" s="2">
        <v>48138.3157281038</v>
      </c>
      <c r="H237" s="2">
        <v>77792.473752983497</v>
      </c>
      <c r="I237" s="2">
        <v>98179.735889267205</v>
      </c>
      <c r="J237" s="2" t="s">
        <v>743</v>
      </c>
      <c r="K237" s="2" t="s">
        <v>744</v>
      </c>
      <c r="L237" s="2">
        <v>1190053.61606585</v>
      </c>
      <c r="M237" s="2">
        <v>1041779.63158901</v>
      </c>
      <c r="N237" s="2">
        <v>1055832.01749221</v>
      </c>
      <c r="O237" s="2">
        <v>52800.871221750102</v>
      </c>
      <c r="P237" s="2">
        <v>49904.791067689999</v>
      </c>
      <c r="Q237" s="2">
        <v>105362.84833923</v>
      </c>
      <c r="R237" s="2">
        <v>1.7234214047026301E-2</v>
      </c>
      <c r="S237" s="2">
        <v>0.987658228980272</v>
      </c>
      <c r="T237" s="2">
        <v>1099240.47536455</v>
      </c>
      <c r="U237" s="2">
        <v>1095888.4217156901</v>
      </c>
      <c r="V237" s="2">
        <v>0.99376745513891296</v>
      </c>
      <c r="W237" s="2">
        <v>1.0030587545067899</v>
      </c>
      <c r="X237" s="2">
        <v>0.23099499698220299</v>
      </c>
      <c r="Y237" s="2">
        <v>0.82913740816626402</v>
      </c>
      <c r="Z237" s="2">
        <v>74703.508456784795</v>
      </c>
      <c r="AA237" s="2">
        <v>69356.170209556702</v>
      </c>
      <c r="AB237" s="2">
        <v>0.92802535592921298</v>
      </c>
      <c r="AC237" s="2">
        <v>1.07709967593469</v>
      </c>
      <c r="AD237">
        <f t="shared" si="83"/>
        <v>15.037017002020072</v>
      </c>
      <c r="AE237">
        <f t="shared" si="73"/>
        <v>16.115594863047392</v>
      </c>
      <c r="AF237">
        <f t="shared" si="84"/>
        <v>13.446692962519474</v>
      </c>
      <c r="AG237">
        <f t="shared" si="74"/>
        <v>22.538522348768268</v>
      </c>
      <c r="AH237">
        <f t="shared" si="75"/>
        <v>20.875343014179901</v>
      </c>
      <c r="AI237">
        <f t="shared" si="76"/>
        <v>10.020913767372875</v>
      </c>
      <c r="AJ237" s="10">
        <f t="shared" si="77"/>
        <v>0.53339939860714136</v>
      </c>
      <c r="AK237">
        <f t="shared" si="78"/>
        <v>14.866434942528977</v>
      </c>
      <c r="AL237">
        <f t="shared" si="79"/>
        <v>17.81159304344035</v>
      </c>
      <c r="AM237">
        <f t="shared" si="80"/>
        <v>0.83464937169132014</v>
      </c>
      <c r="AN237">
        <f t="shared" si="81"/>
        <v>-0.2607578325804269</v>
      </c>
      <c r="AO237">
        <f t="shared" si="82"/>
        <v>0.27294747830071181</v>
      </c>
    </row>
    <row r="238" spans="1:41" x14ac:dyDescent="0.45">
      <c r="A238" s="2" t="s">
        <v>745</v>
      </c>
      <c r="B238" s="2" t="s">
        <v>746</v>
      </c>
      <c r="C238" s="2" t="s">
        <v>747</v>
      </c>
      <c r="D238" s="2">
        <v>170781.489270444</v>
      </c>
      <c r="E238" s="2">
        <v>236518.54995499799</v>
      </c>
      <c r="F238" s="2">
        <v>240485.357527919</v>
      </c>
      <c r="G238" s="2">
        <v>25300.376087944202</v>
      </c>
      <c r="H238" s="2">
        <v>20463.385409807401</v>
      </c>
      <c r="I238" s="2">
        <v>40690.287743881599</v>
      </c>
      <c r="J238" s="2" t="s">
        <v>746</v>
      </c>
      <c r="K238" s="2" t="s">
        <v>747</v>
      </c>
      <c r="L238" s="2">
        <v>204129.27908104801</v>
      </c>
      <c r="M238" s="2">
        <v>254321.238565234</v>
      </c>
      <c r="N238" s="2">
        <v>217437.20892146599</v>
      </c>
      <c r="O238" s="2">
        <v>32429.914389182501</v>
      </c>
      <c r="P238" s="2">
        <v>18974.022185116599</v>
      </c>
      <c r="Q238" s="2">
        <v>22806.719141751299</v>
      </c>
      <c r="R238" s="2">
        <v>-0.34523002427600002</v>
      </c>
      <c r="S238" s="2">
        <v>0.74977336957604901</v>
      </c>
      <c r="T238" s="2">
        <v>215928.46558445299</v>
      </c>
      <c r="U238" s="2">
        <v>225295.908855916</v>
      </c>
      <c r="V238" s="2">
        <v>0.86809759075860204</v>
      </c>
      <c r="W238" s="2">
        <v>0.95842160064498405</v>
      </c>
      <c r="X238" s="2">
        <v>0.55949379932479404</v>
      </c>
      <c r="Y238" s="2">
        <v>0.61009174587733594</v>
      </c>
      <c r="Z238" s="2">
        <v>28818.0164138777</v>
      </c>
      <c r="AA238" s="2">
        <v>24736.885238683401</v>
      </c>
      <c r="AB238" s="2">
        <v>0.88916987289843996</v>
      </c>
      <c r="AC238" s="2">
        <v>1.16498161089465</v>
      </c>
      <c r="AD238">
        <f t="shared" si="83"/>
        <v>6.7501561509128125</v>
      </c>
      <c r="AE238">
        <f t="shared" si="73"/>
        <v>11.558133965538406</v>
      </c>
      <c r="AF238">
        <f t="shared" si="84"/>
        <v>5.9101414824494478</v>
      </c>
      <c r="AG238">
        <f t="shared" si="74"/>
        <v>6.2944748059260522</v>
      </c>
      <c r="AH238">
        <f t="shared" si="75"/>
        <v>13.403654537978035</v>
      </c>
      <c r="AI238">
        <f t="shared" si="76"/>
        <v>9.5339100538758714</v>
      </c>
      <c r="AJ238" s="10">
        <f t="shared" si="77"/>
        <v>0.57091488232225818</v>
      </c>
      <c r="AK238">
        <f t="shared" si="78"/>
        <v>8.0728105329668889</v>
      </c>
      <c r="AL238">
        <f t="shared" si="79"/>
        <v>9.7440131325933184</v>
      </c>
      <c r="AM238">
        <f t="shared" si="80"/>
        <v>0.82848929112827996</v>
      </c>
      <c r="AN238">
        <f t="shared" si="81"/>
        <v>-0.27144504528127844</v>
      </c>
      <c r="AO238">
        <f t="shared" si="82"/>
        <v>0.24342863587544578</v>
      </c>
    </row>
    <row r="239" spans="1:41" x14ac:dyDescent="0.45">
      <c r="A239" s="2" t="s">
        <v>748</v>
      </c>
      <c r="B239" s="2" t="s">
        <v>749</v>
      </c>
      <c r="C239" s="2" t="s">
        <v>750</v>
      </c>
      <c r="D239" s="2">
        <v>88197.709321917195</v>
      </c>
      <c r="E239" s="2">
        <v>45491.543267109198</v>
      </c>
      <c r="F239" s="2">
        <v>43313.450984476403</v>
      </c>
      <c r="G239" s="2">
        <v>5996.7073038989702</v>
      </c>
      <c r="H239" s="2">
        <v>31721.396318547999</v>
      </c>
      <c r="I239" s="2">
        <v>5896.8952263073397</v>
      </c>
      <c r="J239" s="2" t="s">
        <v>749</v>
      </c>
      <c r="K239" s="2" t="s">
        <v>750</v>
      </c>
      <c r="L239" s="2">
        <v>144922.07792646001</v>
      </c>
      <c r="M239" s="2">
        <v>125644.571276794</v>
      </c>
      <c r="N239" s="2">
        <v>118124.262001714</v>
      </c>
      <c r="O239" s="2">
        <v>24591.516636767999</v>
      </c>
      <c r="P239" s="2">
        <v>14566.644067531501</v>
      </c>
      <c r="Q239" s="2">
        <v>8480.1648880804005</v>
      </c>
      <c r="R239" s="2">
        <v>-4.2382346250586798</v>
      </c>
      <c r="S239" s="2">
        <v>2.2584940368166301E-2</v>
      </c>
      <c r="T239" s="2">
        <v>59000.901191167599</v>
      </c>
      <c r="U239" s="2">
        <v>129563.637068322</v>
      </c>
      <c r="V239" s="2">
        <v>0.274933661115426</v>
      </c>
      <c r="W239" s="2">
        <v>0.45538163736523302</v>
      </c>
      <c r="X239" s="2">
        <v>-0.13696383262367501</v>
      </c>
      <c r="Y239" s="2">
        <v>0.89947993586770603</v>
      </c>
      <c r="Z239" s="2">
        <v>14538.332949584699</v>
      </c>
      <c r="AA239" s="2">
        <v>15879.4418641266</v>
      </c>
      <c r="AB239" s="2">
        <v>0.95630982288331201</v>
      </c>
      <c r="AC239" s="2">
        <v>0.91554432920142004</v>
      </c>
      <c r="AD239">
        <f t="shared" si="83"/>
        <v>14.707689545656557</v>
      </c>
      <c r="AE239">
        <f t="shared" si="73"/>
        <v>1.4340964946902284</v>
      </c>
      <c r="AF239">
        <f t="shared" si="84"/>
        <v>7.3451281262800165</v>
      </c>
      <c r="AG239">
        <f t="shared" si="74"/>
        <v>5.8931736528108152</v>
      </c>
      <c r="AH239">
        <f t="shared" si="75"/>
        <v>8.6254988241836017</v>
      </c>
      <c r="AI239">
        <f t="shared" si="76"/>
        <v>13.929477027946447</v>
      </c>
      <c r="AJ239" s="10">
        <f t="shared" si="77"/>
        <v>0.73577883596850346</v>
      </c>
      <c r="AK239">
        <f t="shared" si="78"/>
        <v>7.8289713888756003</v>
      </c>
      <c r="AL239">
        <f t="shared" si="79"/>
        <v>9.482716501646955</v>
      </c>
      <c r="AM239">
        <f t="shared" si="80"/>
        <v>0.82560428623125737</v>
      </c>
      <c r="AN239">
        <f t="shared" si="81"/>
        <v>-0.27647763416916127</v>
      </c>
      <c r="AO239">
        <f t="shared" si="82"/>
        <v>0.13325270842427761</v>
      </c>
    </row>
    <row r="240" spans="1:41" x14ac:dyDescent="0.45">
      <c r="A240" s="2" t="s">
        <v>751</v>
      </c>
      <c r="B240" s="2" t="s">
        <v>752</v>
      </c>
      <c r="C240" s="2" t="s">
        <v>753</v>
      </c>
      <c r="D240" s="2">
        <v>75702.943514321101</v>
      </c>
      <c r="E240" s="2">
        <v>67653.172672737899</v>
      </c>
      <c r="F240" s="2">
        <v>67982.159266388495</v>
      </c>
      <c r="G240" s="2">
        <v>5815.8690500359899</v>
      </c>
      <c r="H240" s="2">
        <v>4564.9011142712297</v>
      </c>
      <c r="I240" s="2">
        <v>3213.1104118363501</v>
      </c>
      <c r="J240" s="2" t="s">
        <v>752</v>
      </c>
      <c r="K240" s="2" t="s">
        <v>753</v>
      </c>
      <c r="L240" s="2">
        <v>114509.234540144</v>
      </c>
      <c r="M240" s="2">
        <v>114313.259255192</v>
      </c>
      <c r="N240" s="2">
        <v>94852.014783487801</v>
      </c>
      <c r="O240" s="2">
        <v>10995.308812122899</v>
      </c>
      <c r="P240" s="2">
        <v>3547.27156219262</v>
      </c>
      <c r="Q240" s="2">
        <v>5661.8964712223797</v>
      </c>
      <c r="R240" s="2">
        <v>-5.3261390717773898</v>
      </c>
      <c r="S240" s="2">
        <v>1.78593840926362E-2</v>
      </c>
      <c r="T240" s="2">
        <v>70446.091817815803</v>
      </c>
      <c r="U240" s="2">
        <v>107891.502859607</v>
      </c>
      <c r="V240" s="2">
        <v>0.24120032661252899</v>
      </c>
      <c r="W240" s="2">
        <v>0.65293456806772499</v>
      </c>
      <c r="X240" s="2">
        <v>-0.94169950862066998</v>
      </c>
      <c r="Y240" s="2">
        <v>0.429518675423882</v>
      </c>
      <c r="Z240" s="2">
        <v>4531.2935253811902</v>
      </c>
      <c r="AA240" s="2">
        <v>6734.8256151792903</v>
      </c>
      <c r="AB240" s="2">
        <v>0.84715126158989495</v>
      </c>
      <c r="AC240" s="2">
        <v>0.67281527158896604</v>
      </c>
      <c r="AD240">
        <f t="shared" si="83"/>
        <v>13.016617613467867</v>
      </c>
      <c r="AE240">
        <f t="shared" si="73"/>
        <v>14.820293140903773</v>
      </c>
      <c r="AF240">
        <f t="shared" si="84"/>
        <v>21.157741425865126</v>
      </c>
      <c r="AG240">
        <f t="shared" si="74"/>
        <v>10.414371846827223</v>
      </c>
      <c r="AH240">
        <f t="shared" si="75"/>
        <v>32.225685925363244</v>
      </c>
      <c r="AI240">
        <f t="shared" si="76"/>
        <v>16.75269324785263</v>
      </c>
      <c r="AJ240" s="10">
        <f t="shared" si="77"/>
        <v>0.65671585856992898</v>
      </c>
      <c r="AK240">
        <f t="shared" si="78"/>
        <v>16.33155072674559</v>
      </c>
      <c r="AL240">
        <f t="shared" si="79"/>
        <v>19.797583673347699</v>
      </c>
      <c r="AM240">
        <f t="shared" si="80"/>
        <v>0.82492646558336202</v>
      </c>
      <c r="AN240">
        <f t="shared" si="81"/>
        <v>-0.27766257245792542</v>
      </c>
      <c r="AO240">
        <f t="shared" si="82"/>
        <v>0.18262249611342277</v>
      </c>
    </row>
    <row r="241" spans="1:41" x14ac:dyDescent="0.45">
      <c r="A241" s="2" t="s">
        <v>754</v>
      </c>
      <c r="B241" s="2" t="s">
        <v>755</v>
      </c>
      <c r="C241" s="2" t="s">
        <v>756</v>
      </c>
      <c r="D241" s="2">
        <v>50695.009182527901</v>
      </c>
      <c r="E241" s="2">
        <v>93571.675237162795</v>
      </c>
      <c r="F241" s="2">
        <v>91584.266399742002</v>
      </c>
      <c r="G241" s="2">
        <v>1049.5582603292501</v>
      </c>
      <c r="H241" s="2">
        <v>1692.91753471011</v>
      </c>
      <c r="I241" s="2">
        <v>876.77696548207996</v>
      </c>
      <c r="J241" s="2" t="s">
        <v>755</v>
      </c>
      <c r="K241" s="2" t="s">
        <v>756</v>
      </c>
      <c r="L241" s="2">
        <v>128719.32137624201</v>
      </c>
      <c r="M241" s="2">
        <v>110647.12049337399</v>
      </c>
      <c r="N241" s="2">
        <v>108271.138359355</v>
      </c>
      <c r="O241" s="2">
        <v>2820.81790283999</v>
      </c>
      <c r="P241" s="2">
        <v>1426.4211958902199</v>
      </c>
      <c r="Q241" s="2">
        <v>838.23247856473404</v>
      </c>
      <c r="R241" s="2">
        <v>-2.4208187124546501</v>
      </c>
      <c r="S241" s="2">
        <v>9.9679542910725102E-2</v>
      </c>
      <c r="T241" s="2">
        <v>78616.983606477501</v>
      </c>
      <c r="U241" s="2">
        <v>115879.193409657</v>
      </c>
      <c r="V241" s="2">
        <v>0.43431800839673101</v>
      </c>
      <c r="W241" s="2">
        <v>0.67843916835484097</v>
      </c>
      <c r="X241" s="2">
        <v>-0.76583993683676699</v>
      </c>
      <c r="Y241" s="2">
        <v>0.50528969191972395</v>
      </c>
      <c r="Z241" s="2">
        <v>1206.41758684048</v>
      </c>
      <c r="AA241" s="2">
        <v>1695.1571924316399</v>
      </c>
      <c r="AB241" s="2">
        <v>0.85386262453337303</v>
      </c>
      <c r="AC241" s="2">
        <v>0.71168478783369504</v>
      </c>
      <c r="AD241">
        <f t="shared" si="83"/>
        <v>48.301281690284348</v>
      </c>
      <c r="AE241">
        <f t="shared" si="73"/>
        <v>55.272435495911928</v>
      </c>
      <c r="AF241">
        <f t="shared" si="84"/>
        <v>104.45560274201097</v>
      </c>
      <c r="AG241">
        <f t="shared" si="74"/>
        <v>45.631914504884499</v>
      </c>
      <c r="AH241">
        <f t="shared" si="75"/>
        <v>77.56973943752979</v>
      </c>
      <c r="AI241">
        <f t="shared" si="76"/>
        <v>129.16600242541611</v>
      </c>
      <c r="AJ241" s="10">
        <f t="shared" si="77"/>
        <v>0.65119562704076039</v>
      </c>
      <c r="AK241">
        <f t="shared" si="78"/>
        <v>69.343106642735748</v>
      </c>
      <c r="AL241">
        <f t="shared" si="79"/>
        <v>84.122552122610131</v>
      </c>
      <c r="AM241">
        <f t="shared" si="80"/>
        <v>0.82431054328531217</v>
      </c>
      <c r="AN241">
        <f t="shared" si="81"/>
        <v>-0.27874014721704377</v>
      </c>
      <c r="AO241">
        <f t="shared" si="82"/>
        <v>0.18628852451695713</v>
      </c>
    </row>
    <row r="242" spans="1:41" x14ac:dyDescent="0.45">
      <c r="A242" s="2" t="s">
        <v>757</v>
      </c>
      <c r="B242" s="2" t="s">
        <v>758</v>
      </c>
      <c r="C242" s="2">
        <v>0</v>
      </c>
      <c r="D242" s="2">
        <v>0</v>
      </c>
      <c r="E242" s="2">
        <v>22485.425972937599</v>
      </c>
      <c r="F242" s="2">
        <v>19680.252382458901</v>
      </c>
      <c r="G242" s="2">
        <v>0</v>
      </c>
      <c r="H242" s="2">
        <v>3982.8627133763798</v>
      </c>
      <c r="I242" s="2">
        <v>1981.1644871947401</v>
      </c>
      <c r="J242" s="2" t="s">
        <v>758</v>
      </c>
      <c r="K242" s="2" t="s">
        <v>759</v>
      </c>
      <c r="L242" s="2">
        <v>22057.756410671402</v>
      </c>
      <c r="M242" s="2">
        <v>24188.269980594399</v>
      </c>
      <c r="N242" s="2">
        <v>25380.3376791019</v>
      </c>
      <c r="O242" s="2">
        <v>6197.6107947959599</v>
      </c>
      <c r="P242" s="2">
        <v>2110.2019206691298</v>
      </c>
      <c r="Q242" s="2">
        <v>6435.0278730042501</v>
      </c>
      <c r="R242" s="2">
        <v>-1.3752753179995101</v>
      </c>
      <c r="S242" s="2">
        <v>0.29866731694520798</v>
      </c>
      <c r="T242" s="2">
        <v>14055.2261184655</v>
      </c>
      <c r="U242" s="2">
        <v>23875.4546901225</v>
      </c>
      <c r="V242" s="2">
        <v>0.67165737635604394</v>
      </c>
      <c r="W242" s="2">
        <v>0.58868935904622699</v>
      </c>
      <c r="X242" s="2">
        <v>-1.6127282425709299</v>
      </c>
      <c r="Y242" s="2">
        <v>0.18484339617801099</v>
      </c>
      <c r="Z242" s="2">
        <v>1988.0090668570399</v>
      </c>
      <c r="AA242" s="2">
        <v>4914.2801961564401</v>
      </c>
      <c r="AB242" s="2">
        <v>0.84715126158989495</v>
      </c>
      <c r="AC242" s="2">
        <v>0.404537182965655</v>
      </c>
      <c r="AD242">
        <v>0</v>
      </c>
      <c r="AE242">
        <f t="shared" si="73"/>
        <v>5.6455438188769751</v>
      </c>
      <c r="AF242">
        <f t="shared" si="84"/>
        <v>9.933679161756757</v>
      </c>
      <c r="AG242">
        <f t="shared" si="74"/>
        <v>3.5590741563172967</v>
      </c>
      <c r="AH242">
        <f t="shared" si="75"/>
        <v>11.462538131386248</v>
      </c>
      <c r="AI242">
        <f t="shared" si="76"/>
        <v>3.9440913357307439</v>
      </c>
      <c r="AJ242" s="10">
        <f t="shared" si="77"/>
        <v>0.78461669245543697</v>
      </c>
      <c r="AK242">
        <f t="shared" si="78"/>
        <v>5.1930743268779107</v>
      </c>
      <c r="AL242">
        <f t="shared" si="79"/>
        <v>6.3219012078114289</v>
      </c>
      <c r="AM242">
        <f t="shared" si="80"/>
        <v>0.82144186632674299</v>
      </c>
      <c r="AN242">
        <f t="shared" si="81"/>
        <v>-0.28376961603552903</v>
      </c>
      <c r="AO242">
        <f t="shared" si="82"/>
        <v>0.10534245663960749</v>
      </c>
    </row>
    <row r="243" spans="1:41" x14ac:dyDescent="0.45">
      <c r="A243" s="2" t="s">
        <v>760</v>
      </c>
      <c r="B243" s="2" t="s">
        <v>761</v>
      </c>
      <c r="C243" s="2" t="s">
        <v>762</v>
      </c>
      <c r="D243" s="2">
        <v>5403608.9626408499</v>
      </c>
      <c r="E243" s="2">
        <v>6503858.5800325703</v>
      </c>
      <c r="F243" s="2">
        <v>6212893.2118223999</v>
      </c>
      <c r="G243" s="2">
        <v>402573.91748565901</v>
      </c>
      <c r="H243" s="2">
        <v>388220.47399212001</v>
      </c>
      <c r="I243" s="2">
        <v>242525.010037017</v>
      </c>
      <c r="J243" s="2" t="s">
        <v>761</v>
      </c>
      <c r="K243" s="2" t="s">
        <v>762</v>
      </c>
      <c r="L243" s="2">
        <v>8281072.3401630297</v>
      </c>
      <c r="M243" s="2">
        <v>7297027.7764221197</v>
      </c>
      <c r="N243" s="2">
        <v>7010745.5869641099</v>
      </c>
      <c r="O243" s="2">
        <v>380982.63841007702</v>
      </c>
      <c r="P243" s="2">
        <v>333018.66349971999</v>
      </c>
      <c r="Q243" s="2">
        <v>287294.834767678</v>
      </c>
      <c r="R243" s="2">
        <v>-2.9419001067969801</v>
      </c>
      <c r="S243" s="2">
        <v>4.3564769968995803E-2</v>
      </c>
      <c r="T243" s="2">
        <v>6040120.2514985995</v>
      </c>
      <c r="U243" s="2">
        <v>7529615.2345164102</v>
      </c>
      <c r="V243" s="2">
        <v>0.334635318031273</v>
      </c>
      <c r="W243" s="2">
        <v>0.80218179327546002</v>
      </c>
      <c r="X243" s="2">
        <v>0.18455227137871799</v>
      </c>
      <c r="Y243" s="2">
        <v>0.86521322077924101</v>
      </c>
      <c r="Z243" s="2">
        <v>344439.80050493201</v>
      </c>
      <c r="AA243" s="2">
        <v>333765.37889249099</v>
      </c>
      <c r="AB243" s="2">
        <v>0.94669069896921398</v>
      </c>
      <c r="AC243" s="2">
        <v>1.03198181203772</v>
      </c>
      <c r="AD243">
        <f t="shared" ref="AD243:AD264" si="85">D243/G243</f>
        <v>13.422650420051975</v>
      </c>
      <c r="AE243">
        <f t="shared" si="73"/>
        <v>16.753002522387792</v>
      </c>
      <c r="AF243">
        <f t="shared" si="84"/>
        <v>25.617536149670155</v>
      </c>
      <c r="AG243">
        <f t="shared" si="74"/>
        <v>21.736088486136104</v>
      </c>
      <c r="AH243">
        <f t="shared" si="75"/>
        <v>21.911768246671421</v>
      </c>
      <c r="AI243">
        <f t="shared" si="76"/>
        <v>24.402616192641872</v>
      </c>
      <c r="AJ243" s="10">
        <f t="shared" si="77"/>
        <v>0.37873293089945853</v>
      </c>
      <c r="AK243">
        <f t="shared" si="78"/>
        <v>18.597729697369974</v>
      </c>
      <c r="AL243">
        <f t="shared" si="79"/>
        <v>22.683490975149798</v>
      </c>
      <c r="AM243">
        <f t="shared" si="80"/>
        <v>0.81987952020895483</v>
      </c>
      <c r="AN243">
        <f t="shared" si="81"/>
        <v>-0.28651617097052423</v>
      </c>
      <c r="AO243">
        <f t="shared" si="82"/>
        <v>0.42166693125062121</v>
      </c>
    </row>
    <row r="244" spans="1:41" x14ac:dyDescent="0.45">
      <c r="A244" s="2" t="s">
        <v>763</v>
      </c>
      <c r="B244" s="2" t="s">
        <v>764</v>
      </c>
      <c r="C244" s="2" t="s">
        <v>765</v>
      </c>
      <c r="D244" s="2">
        <v>24872.8812704681</v>
      </c>
      <c r="E244" s="2">
        <v>37385.0511608874</v>
      </c>
      <c r="F244" s="2">
        <v>40474.097676956699</v>
      </c>
      <c r="G244" s="2">
        <v>3585.8713696959198</v>
      </c>
      <c r="H244" s="2">
        <v>3134.0133517621798</v>
      </c>
      <c r="I244" s="2">
        <v>3556.3257879676398</v>
      </c>
      <c r="J244" s="2" t="s">
        <v>764</v>
      </c>
      <c r="K244" s="2" t="s">
        <v>765</v>
      </c>
      <c r="L244" s="2">
        <v>41187.117182745998</v>
      </c>
      <c r="M244" s="2">
        <v>36401.745732287003</v>
      </c>
      <c r="N244" s="2">
        <v>36386.267439511001</v>
      </c>
      <c r="O244" s="2">
        <v>2598.01567995813</v>
      </c>
      <c r="P244" s="2">
        <v>4108.0008841598301</v>
      </c>
      <c r="Q244" s="2">
        <v>2987.8495765921002</v>
      </c>
      <c r="R244" s="2">
        <v>-0.74504789400154503</v>
      </c>
      <c r="S244" s="2">
        <v>0.52133818997714698</v>
      </c>
      <c r="T244" s="2">
        <v>34244.010036104002</v>
      </c>
      <c r="U244" s="2">
        <v>37991.710118181298</v>
      </c>
      <c r="V244" s="2">
        <v>0.74172896999664095</v>
      </c>
      <c r="W244" s="2">
        <v>0.90135479370580396</v>
      </c>
      <c r="X244" s="2">
        <v>0.40821511027677898</v>
      </c>
      <c r="Y244" s="2">
        <v>0.71657436762385696</v>
      </c>
      <c r="Z244" s="2">
        <v>3425.4035031419098</v>
      </c>
      <c r="AA244" s="2">
        <v>3231.2887135700198</v>
      </c>
      <c r="AB244" s="2">
        <v>0.89978191603814095</v>
      </c>
      <c r="AC244" s="2">
        <v>1.0600734897988799</v>
      </c>
      <c r="AD244">
        <f t="shared" si="85"/>
        <v>6.9363562454214049</v>
      </c>
      <c r="AE244">
        <f t="shared" si="73"/>
        <v>11.928810430838366</v>
      </c>
      <c r="AF244">
        <f t="shared" si="84"/>
        <v>11.38087455707671</v>
      </c>
      <c r="AG244">
        <f t="shared" si="74"/>
        <v>15.853298153847083</v>
      </c>
      <c r="AH244">
        <f t="shared" si="75"/>
        <v>8.861182545663425</v>
      </c>
      <c r="AI244">
        <f t="shared" si="76"/>
        <v>12.178078750876299</v>
      </c>
      <c r="AJ244" s="10">
        <f t="shared" si="77"/>
        <v>0.43897170670947366</v>
      </c>
      <c r="AK244">
        <f t="shared" si="78"/>
        <v>10.082013744445495</v>
      </c>
      <c r="AL244">
        <f t="shared" si="79"/>
        <v>12.297519816795605</v>
      </c>
      <c r="AM244">
        <f t="shared" si="80"/>
        <v>0.81984122771453205</v>
      </c>
      <c r="AN244">
        <f t="shared" si="81"/>
        <v>-0.28658355365368776</v>
      </c>
      <c r="AO244">
        <f t="shared" si="82"/>
        <v>0.35756347068255379</v>
      </c>
    </row>
    <row r="245" spans="1:41" x14ac:dyDescent="0.45">
      <c r="A245" s="2" t="s">
        <v>766</v>
      </c>
      <c r="B245" s="2" t="s">
        <v>767</v>
      </c>
      <c r="C245" s="2" t="s">
        <v>768</v>
      </c>
      <c r="D245" s="2">
        <v>5199469.48880745</v>
      </c>
      <c r="E245" s="2">
        <v>2168643.13371302</v>
      </c>
      <c r="F245" s="2">
        <v>1476217.83097753</v>
      </c>
      <c r="G245" s="2">
        <v>4349885.75137424</v>
      </c>
      <c r="H245" s="2">
        <v>2207863.1590788602</v>
      </c>
      <c r="I245" s="2">
        <v>1761547.14397214</v>
      </c>
      <c r="J245" s="2" t="s">
        <v>767</v>
      </c>
      <c r="K245" s="2" t="s">
        <v>768</v>
      </c>
      <c r="L245" s="2">
        <v>2027685.1483253799</v>
      </c>
      <c r="M245" s="2">
        <v>2412462.74641984</v>
      </c>
      <c r="N245" s="2">
        <v>3001543.5129578002</v>
      </c>
      <c r="O245" s="2">
        <v>2155301.3401762899</v>
      </c>
      <c r="P245" s="2">
        <v>2032359.9927255199</v>
      </c>
      <c r="Q245" s="2">
        <v>1926440.6459761399</v>
      </c>
      <c r="R245" s="2">
        <v>0.396953083073316</v>
      </c>
      <c r="S245" s="2">
        <v>0.72601238051733996</v>
      </c>
      <c r="T245" s="2">
        <v>2948110.1511659999</v>
      </c>
      <c r="U245" s="2">
        <v>2480563.8025676701</v>
      </c>
      <c r="V245" s="2">
        <v>0.86202929852180599</v>
      </c>
      <c r="W245" s="2">
        <v>1.1884839035844801</v>
      </c>
      <c r="X245" s="2">
        <v>0.91701510122267604</v>
      </c>
      <c r="Y245" s="2">
        <v>0.45481343753311898</v>
      </c>
      <c r="Z245" s="2">
        <v>2773098.6848084098</v>
      </c>
      <c r="AA245" s="2">
        <v>2038033.9929593101</v>
      </c>
      <c r="AB245" s="2">
        <v>0.84715126158989495</v>
      </c>
      <c r="AC245" s="2">
        <v>1.3606734207518001</v>
      </c>
      <c r="AD245">
        <f t="shared" si="85"/>
        <v>1.1953117359840555</v>
      </c>
      <c r="AE245">
        <f t="shared" si="73"/>
        <v>0.98223620644034704</v>
      </c>
      <c r="AF245">
        <f t="shared" si="84"/>
        <v>0.83802345911037235</v>
      </c>
      <c r="AG245">
        <f t="shared" si="74"/>
        <v>0.94078962905462127</v>
      </c>
      <c r="AH245">
        <f t="shared" si="75"/>
        <v>1.1870253080432758</v>
      </c>
      <c r="AI245">
        <f t="shared" si="76"/>
        <v>1.5580773377198438</v>
      </c>
      <c r="AJ245" s="10">
        <f t="shared" si="77"/>
        <v>0.35540195078292114</v>
      </c>
      <c r="AK245">
        <f t="shared" si="78"/>
        <v>1.0051904671782583</v>
      </c>
      <c r="AL245">
        <f t="shared" si="79"/>
        <v>1.2286307582725804</v>
      </c>
      <c r="AM245">
        <f t="shared" si="80"/>
        <v>0.81813877799342039</v>
      </c>
      <c r="AN245">
        <f t="shared" si="81"/>
        <v>-0.28958251169453453</v>
      </c>
      <c r="AO245">
        <f t="shared" si="82"/>
        <v>0.44928019270423192</v>
      </c>
    </row>
    <row r="246" spans="1:41" x14ac:dyDescent="0.45">
      <c r="A246" s="2" t="s">
        <v>769</v>
      </c>
      <c r="B246" s="2" t="s">
        <v>770</v>
      </c>
      <c r="C246" s="2" t="s">
        <v>771</v>
      </c>
      <c r="D246" s="2">
        <v>580959.58632755803</v>
      </c>
      <c r="E246" s="2">
        <v>284796.721064065</v>
      </c>
      <c r="F246" s="2">
        <v>245844.46220001401</v>
      </c>
      <c r="G246" s="2">
        <v>531459.48924327304</v>
      </c>
      <c r="H246" s="2">
        <v>391193.84592941898</v>
      </c>
      <c r="I246" s="2">
        <v>395904.23215878202</v>
      </c>
      <c r="J246" s="2" t="s">
        <v>770</v>
      </c>
      <c r="K246" s="2" t="s">
        <v>771</v>
      </c>
      <c r="L246" s="2">
        <v>336682.513533802</v>
      </c>
      <c r="M246" s="2">
        <v>326173.12118266401</v>
      </c>
      <c r="N246" s="2">
        <v>323749.83037383301</v>
      </c>
      <c r="O246" s="2">
        <v>338726.089968724</v>
      </c>
      <c r="P246" s="2">
        <v>330372.798736914</v>
      </c>
      <c r="Q246" s="2">
        <v>317935.43822330103</v>
      </c>
      <c r="R246" s="2">
        <v>0.39348800722209398</v>
      </c>
      <c r="S246" s="2">
        <v>0.73185033197406002</v>
      </c>
      <c r="T246" s="2">
        <v>370533.58986387902</v>
      </c>
      <c r="U246" s="2">
        <v>328868.48836343299</v>
      </c>
      <c r="V246" s="2">
        <v>0.86552184433564505</v>
      </c>
      <c r="W246" s="2">
        <v>1.12669228878627</v>
      </c>
      <c r="X246" s="2">
        <v>2.3823917371331098</v>
      </c>
      <c r="Y246" s="2">
        <v>0.135902376487854</v>
      </c>
      <c r="Z246" s="2">
        <v>439519.18911049102</v>
      </c>
      <c r="AA246" s="2">
        <v>329011.44230964599</v>
      </c>
      <c r="AB246" s="2">
        <v>0.84715126158989495</v>
      </c>
      <c r="AC246" s="2">
        <v>1.3358781263809101</v>
      </c>
      <c r="AD246">
        <f t="shared" si="85"/>
        <v>1.0931399252175673</v>
      </c>
      <c r="AE246">
        <f t="shared" si="73"/>
        <v>0.72801943084618292</v>
      </c>
      <c r="AF246">
        <f t="shared" si="84"/>
        <v>0.62096952300680441</v>
      </c>
      <c r="AG246">
        <f t="shared" si="74"/>
        <v>0.99396687620044066</v>
      </c>
      <c r="AH246">
        <f t="shared" si="75"/>
        <v>0.98728806496689114</v>
      </c>
      <c r="AI246">
        <f t="shared" si="76"/>
        <v>1.0182879649498155</v>
      </c>
      <c r="AJ246" s="10">
        <f t="shared" si="77"/>
        <v>0.32310030816148233</v>
      </c>
      <c r="AK246">
        <f t="shared" si="78"/>
        <v>0.81404295969018481</v>
      </c>
      <c r="AL246">
        <f t="shared" si="79"/>
        <v>0.99984763537238253</v>
      </c>
      <c r="AM246">
        <f t="shared" si="80"/>
        <v>0.81416700994347324</v>
      </c>
      <c r="AN246">
        <f t="shared" si="81"/>
        <v>-0.29660333024461899</v>
      </c>
      <c r="AO246">
        <f t="shared" si="82"/>
        <v>0.49066262776766234</v>
      </c>
    </row>
    <row r="247" spans="1:41" x14ac:dyDescent="0.45">
      <c r="A247" s="2" t="s">
        <v>772</v>
      </c>
      <c r="B247" s="2" t="s">
        <v>773</v>
      </c>
      <c r="C247" s="2" t="s">
        <v>774</v>
      </c>
      <c r="D247" s="2">
        <v>262290.85283750301</v>
      </c>
      <c r="E247" s="2">
        <v>170733.90204956199</v>
      </c>
      <c r="F247" s="2">
        <v>168690.138708349</v>
      </c>
      <c r="G247" s="2">
        <v>10002.6329877266</v>
      </c>
      <c r="H247" s="2">
        <v>8935.2304212248491</v>
      </c>
      <c r="I247" s="2">
        <v>6807.7900203077897</v>
      </c>
      <c r="J247" s="2" t="s">
        <v>773</v>
      </c>
      <c r="K247" s="2" t="s">
        <v>774</v>
      </c>
      <c r="L247" s="2">
        <v>329383.61362413201</v>
      </c>
      <c r="M247" s="2">
        <v>322396.84819044499</v>
      </c>
      <c r="N247" s="2">
        <v>311317.33267021802</v>
      </c>
      <c r="O247" s="2">
        <v>7616.7699298520702</v>
      </c>
      <c r="P247" s="2">
        <v>15107.911011776599</v>
      </c>
      <c r="Q247" s="2">
        <v>13900.097451907801</v>
      </c>
      <c r="R247" s="2">
        <v>-3.84734033058951</v>
      </c>
      <c r="S247" s="2">
        <v>5.6091479278075097E-2</v>
      </c>
      <c r="T247" s="2">
        <v>200571.631198471</v>
      </c>
      <c r="U247" s="2">
        <v>321032.59816159803</v>
      </c>
      <c r="V247" s="2">
        <v>0.34875348276607998</v>
      </c>
      <c r="W247" s="2">
        <v>0.624770295437441</v>
      </c>
      <c r="X247" s="2">
        <v>-1.4477948215860601</v>
      </c>
      <c r="Y247" s="2">
        <v>0.255260771162586</v>
      </c>
      <c r="Z247" s="2">
        <v>8581.8844764197402</v>
      </c>
      <c r="AA247" s="2">
        <v>12208.259464512101</v>
      </c>
      <c r="AB247" s="2">
        <v>0.84715126158989495</v>
      </c>
      <c r="AC247" s="2">
        <v>0.70295724803082504</v>
      </c>
      <c r="AD247">
        <f t="shared" si="85"/>
        <v>26.222181015672408</v>
      </c>
      <c r="AE247">
        <f t="shared" si="73"/>
        <v>19.107946186144087</v>
      </c>
      <c r="AF247">
        <f t="shared" si="84"/>
        <v>24.778986749759106</v>
      </c>
      <c r="AG247">
        <f t="shared" si="74"/>
        <v>43.244527097135148</v>
      </c>
      <c r="AH247">
        <f t="shared" si="75"/>
        <v>21.339604657396844</v>
      </c>
      <c r="AI247">
        <f t="shared" si="76"/>
        <v>22.396773385749857</v>
      </c>
      <c r="AJ247" s="10">
        <f t="shared" si="77"/>
        <v>0.51850402171955268</v>
      </c>
      <c r="AK247">
        <f t="shared" si="78"/>
        <v>23.369704650525204</v>
      </c>
      <c r="AL247">
        <f t="shared" si="79"/>
        <v>28.993635046760616</v>
      </c>
      <c r="AM247">
        <f t="shared" si="80"/>
        <v>0.80602879262413285</v>
      </c>
      <c r="AN247">
        <f t="shared" si="81"/>
        <v>-0.3110967198634958</v>
      </c>
      <c r="AO247">
        <f t="shared" si="82"/>
        <v>0.2852478707043794</v>
      </c>
    </row>
    <row r="248" spans="1:41" x14ac:dyDescent="0.45">
      <c r="A248" s="2" t="s">
        <v>775</v>
      </c>
      <c r="B248" s="2" t="s">
        <v>776</v>
      </c>
      <c r="C248" s="2" t="s">
        <v>777</v>
      </c>
      <c r="D248" s="2">
        <v>181780.78505283</v>
      </c>
      <c r="E248" s="2">
        <v>122004.58542757</v>
      </c>
      <c r="F248" s="2">
        <v>110134.02209683599</v>
      </c>
      <c r="G248" s="2">
        <v>21059.324331452699</v>
      </c>
      <c r="H248" s="2">
        <v>19701.263117855</v>
      </c>
      <c r="I248" s="2">
        <v>14308.7125962791</v>
      </c>
      <c r="J248" s="2" t="s">
        <v>776</v>
      </c>
      <c r="K248" s="2" t="s">
        <v>777</v>
      </c>
      <c r="L248" s="2">
        <v>160607.77005253601</v>
      </c>
      <c r="M248" s="2">
        <v>109152.14345200099</v>
      </c>
      <c r="N248" s="2">
        <v>10289.0981590623</v>
      </c>
      <c r="O248" s="2">
        <v>9716.5357355061697</v>
      </c>
      <c r="P248" s="2">
        <v>10969.3946008208</v>
      </c>
      <c r="Q248" s="2">
        <v>6949.55942332209</v>
      </c>
      <c r="R248" s="2">
        <v>0.903945331500557</v>
      </c>
      <c r="S248" s="2">
        <v>0.43368065099134601</v>
      </c>
      <c r="T248" s="2">
        <v>137973.130859078</v>
      </c>
      <c r="U248" s="2">
        <v>93349.670554533106</v>
      </c>
      <c r="V248" s="2">
        <v>0.70545385894592305</v>
      </c>
      <c r="W248" s="2">
        <v>1.4780248290054401</v>
      </c>
      <c r="X248" s="2">
        <v>3.8437714752504601</v>
      </c>
      <c r="Y248" s="2">
        <v>2.7757711656921199E-2</v>
      </c>
      <c r="Z248" s="2">
        <v>18356.433348528899</v>
      </c>
      <c r="AA248" s="2">
        <v>9211.8299198830191</v>
      </c>
      <c r="AB248" s="2">
        <v>0.61571651311716302</v>
      </c>
      <c r="AC248" s="2">
        <v>1.9927021567026499</v>
      </c>
      <c r="AD248">
        <f t="shared" si="85"/>
        <v>8.6318431774819686</v>
      </c>
      <c r="AE248">
        <f t="shared" si="73"/>
        <v>6.1927291005518734</v>
      </c>
      <c r="AF248">
        <f t="shared" si="84"/>
        <v>7.6969903026409048</v>
      </c>
      <c r="AG248">
        <f t="shared" si="74"/>
        <v>16.529324280220884</v>
      </c>
      <c r="AH248">
        <f t="shared" si="75"/>
        <v>9.9506077977934648</v>
      </c>
      <c r="AI248">
        <f t="shared" si="76"/>
        <v>1.4805396331360261</v>
      </c>
      <c r="AJ248" s="10">
        <f t="shared" si="77"/>
        <v>0.71925942406234111</v>
      </c>
      <c r="AK248">
        <f t="shared" si="78"/>
        <v>7.507187526891582</v>
      </c>
      <c r="AL248">
        <f t="shared" si="79"/>
        <v>9.3201572370501253</v>
      </c>
      <c r="AM248">
        <f t="shared" si="80"/>
        <v>0.80547863474325276</v>
      </c>
      <c r="AN248">
        <f t="shared" si="81"/>
        <v>-0.31208177281926636</v>
      </c>
      <c r="AO248">
        <f t="shared" si="82"/>
        <v>0.14311443907759633</v>
      </c>
    </row>
    <row r="249" spans="1:41" x14ac:dyDescent="0.45">
      <c r="A249" s="2" t="s">
        <v>778</v>
      </c>
      <c r="B249" s="2" t="s">
        <v>779</v>
      </c>
      <c r="C249" s="2" t="s">
        <v>780</v>
      </c>
      <c r="D249" s="2">
        <v>72511.490347628001</v>
      </c>
      <c r="E249" s="2">
        <v>51067.595631407799</v>
      </c>
      <c r="F249" s="2">
        <v>66336.746105970102</v>
      </c>
      <c r="G249" s="2">
        <v>18165.131701128601</v>
      </c>
      <c r="H249" s="2">
        <v>10903.2665637506</v>
      </c>
      <c r="I249" s="2">
        <v>14632.359224703399</v>
      </c>
      <c r="J249" s="2" t="s">
        <v>779</v>
      </c>
      <c r="K249" s="2" t="s">
        <v>780</v>
      </c>
      <c r="L249" s="2">
        <v>55851.819739847502</v>
      </c>
      <c r="M249" s="2">
        <v>48277.3022325165</v>
      </c>
      <c r="N249" s="2">
        <v>17359.9447167129</v>
      </c>
      <c r="O249" s="2">
        <v>9131.2083134271506</v>
      </c>
      <c r="P249" s="2">
        <v>6752.8861848213301</v>
      </c>
      <c r="Q249" s="2">
        <v>5288.7955471262303</v>
      </c>
      <c r="R249" s="2">
        <v>1.7037627157062001</v>
      </c>
      <c r="S249" s="2">
        <v>0.18461208354766501</v>
      </c>
      <c r="T249" s="2">
        <v>63305.277361668603</v>
      </c>
      <c r="U249" s="2">
        <v>40496.355563025601</v>
      </c>
      <c r="V249" s="2">
        <v>0.55394218736851397</v>
      </c>
      <c r="W249" s="2">
        <v>1.56323393751185</v>
      </c>
      <c r="X249" s="2">
        <v>3.1594082895778901</v>
      </c>
      <c r="Y249" s="2">
        <v>4.9645140852993701E-2</v>
      </c>
      <c r="Z249" s="2">
        <v>14566.919163194199</v>
      </c>
      <c r="AA249" s="2">
        <v>7057.6300151248997</v>
      </c>
      <c r="AB249" s="2">
        <v>0.76473216591301696</v>
      </c>
      <c r="AC249" s="2">
        <v>2.0639958643307201</v>
      </c>
      <c r="AD249">
        <f t="shared" si="85"/>
        <v>3.9917954651065291</v>
      </c>
      <c r="AE249">
        <f t="shared" si="73"/>
        <v>4.6836968841236075</v>
      </c>
      <c r="AF249">
        <f t="shared" si="84"/>
        <v>4.5335646212112977</v>
      </c>
      <c r="AG249">
        <f t="shared" si="74"/>
        <v>6.1165858693333259</v>
      </c>
      <c r="AH249">
        <f t="shared" si="75"/>
        <v>7.14913607473955</v>
      </c>
      <c r="AI249">
        <f t="shared" si="76"/>
        <v>3.2824004183988098</v>
      </c>
      <c r="AJ249" s="10">
        <f t="shared" si="77"/>
        <v>0.43808719843092014</v>
      </c>
      <c r="AK249">
        <f t="shared" si="78"/>
        <v>4.403018990147145</v>
      </c>
      <c r="AL249">
        <f t="shared" si="79"/>
        <v>5.5160407874905628</v>
      </c>
      <c r="AM249">
        <f t="shared" si="80"/>
        <v>0.79822089063091028</v>
      </c>
      <c r="AN249">
        <f t="shared" si="81"/>
        <v>-0.32514005806370644</v>
      </c>
      <c r="AO249">
        <f t="shared" si="82"/>
        <v>0.35843943737658601</v>
      </c>
    </row>
    <row r="250" spans="1:41" x14ac:dyDescent="0.45">
      <c r="A250" s="2" t="s">
        <v>781</v>
      </c>
      <c r="B250" s="2" t="s">
        <v>782</v>
      </c>
      <c r="C250" s="2" t="s">
        <v>783</v>
      </c>
      <c r="D250" s="2">
        <v>46906.976640119399</v>
      </c>
      <c r="E250" s="2">
        <v>85054.842648432998</v>
      </c>
      <c r="F250" s="2">
        <v>84463.241676680002</v>
      </c>
      <c r="G250" s="2">
        <v>3926.0286708246899</v>
      </c>
      <c r="H250" s="2">
        <v>9348.1332655802107</v>
      </c>
      <c r="I250" s="2">
        <v>5419.0278271970001</v>
      </c>
      <c r="J250" s="2" t="s">
        <v>782</v>
      </c>
      <c r="K250" s="2" t="s">
        <v>783</v>
      </c>
      <c r="L250" s="2">
        <v>72049.689937630101</v>
      </c>
      <c r="M250" s="2">
        <v>15188.767873294601</v>
      </c>
      <c r="N250" s="2">
        <v>186682.10712533299</v>
      </c>
      <c r="O250" s="2">
        <v>14893.483870776899</v>
      </c>
      <c r="P250" s="2">
        <v>4480.4161356307304</v>
      </c>
      <c r="Q250" s="2">
        <v>4933.3925094808801</v>
      </c>
      <c r="R250" s="2">
        <v>-0.36864499078952601</v>
      </c>
      <c r="S250" s="2">
        <v>0.744240867751502</v>
      </c>
      <c r="T250" s="2">
        <v>72141.686988410802</v>
      </c>
      <c r="U250" s="2">
        <v>91306.854978752497</v>
      </c>
      <c r="V250" s="2">
        <v>0.86552184433564505</v>
      </c>
      <c r="W250" s="2">
        <v>0.79010154281623701</v>
      </c>
      <c r="X250" s="2">
        <v>-0.49728425781782598</v>
      </c>
      <c r="Y250" s="2">
        <v>0.65467220260028403</v>
      </c>
      <c r="Z250" s="2">
        <v>6231.0632545339604</v>
      </c>
      <c r="AA250" s="2">
        <v>8102.4308386294997</v>
      </c>
      <c r="AB250" s="2">
        <v>0.89363842092444501</v>
      </c>
      <c r="AC250" s="2">
        <v>0.76903627795580498</v>
      </c>
      <c r="AD250">
        <f t="shared" si="85"/>
        <v>11.947690802335954</v>
      </c>
      <c r="AE250">
        <f t="shared" si="73"/>
        <v>9.0985911552635415</v>
      </c>
      <c r="AF250">
        <f t="shared" si="84"/>
        <v>15.586419625449448</v>
      </c>
      <c r="AG250">
        <f t="shared" si="74"/>
        <v>4.8376652879049793</v>
      </c>
      <c r="AH250">
        <f t="shared" si="75"/>
        <v>3.3900350801134684</v>
      </c>
      <c r="AI250">
        <f t="shared" si="76"/>
        <v>37.84051375733263</v>
      </c>
      <c r="AJ250" s="10">
        <f t="shared" si="77"/>
        <v>0.80739844327799215</v>
      </c>
      <c r="AK250">
        <f t="shared" si="78"/>
        <v>12.210900527682981</v>
      </c>
      <c r="AL250">
        <f t="shared" si="79"/>
        <v>15.356071375117025</v>
      </c>
      <c r="AM250">
        <f t="shared" si="80"/>
        <v>0.79518388716722954</v>
      </c>
      <c r="AN250">
        <f t="shared" si="81"/>
        <v>-0.33063957105990871</v>
      </c>
      <c r="AO250">
        <f t="shared" si="82"/>
        <v>9.2912092275753505E-2</v>
      </c>
    </row>
    <row r="251" spans="1:41" x14ac:dyDescent="0.45">
      <c r="A251" s="2" t="s">
        <v>784</v>
      </c>
      <c r="B251" s="2" t="s">
        <v>785</v>
      </c>
      <c r="C251" s="2" t="s">
        <v>786</v>
      </c>
      <c r="D251" s="2">
        <v>1036371.4758520901</v>
      </c>
      <c r="E251" s="2">
        <v>792426.88563199004</v>
      </c>
      <c r="F251" s="2">
        <v>894409.40092497796</v>
      </c>
      <c r="G251" s="2">
        <v>76325.218222705502</v>
      </c>
      <c r="H251" s="2">
        <v>143781.71687409299</v>
      </c>
      <c r="I251" s="2">
        <v>182976.22547385001</v>
      </c>
      <c r="J251" s="2" t="s">
        <v>785</v>
      </c>
      <c r="K251" s="2" t="s">
        <v>786</v>
      </c>
      <c r="L251" s="2">
        <v>1255273.2336698801</v>
      </c>
      <c r="M251" s="2">
        <v>1247439.96108689</v>
      </c>
      <c r="N251" s="2">
        <v>1252685.4012740899</v>
      </c>
      <c r="O251" s="2">
        <v>106134.74333632</v>
      </c>
      <c r="P251" s="2">
        <v>124880.661806078</v>
      </c>
      <c r="Q251" s="2">
        <v>146935.74191884301</v>
      </c>
      <c r="R251" s="2">
        <v>-4.8615234191110801</v>
      </c>
      <c r="S251" s="2">
        <v>3.9634869972188201E-2</v>
      </c>
      <c r="T251" s="2">
        <v>907735.92080301896</v>
      </c>
      <c r="U251" s="2">
        <v>1251799.5320102801</v>
      </c>
      <c r="V251" s="2">
        <v>0.32254640987504801</v>
      </c>
      <c r="W251" s="2">
        <v>0.72514479961920897</v>
      </c>
      <c r="X251" s="2">
        <v>0.25154925260757799</v>
      </c>
      <c r="Y251" s="2">
        <v>0.82018376068320897</v>
      </c>
      <c r="Z251" s="2">
        <v>134361.053523549</v>
      </c>
      <c r="AA251" s="2">
        <v>125983.71568708</v>
      </c>
      <c r="AB251" s="2">
        <v>0.92436414598938998</v>
      </c>
      <c r="AC251" s="2">
        <v>1.06649540213019</v>
      </c>
      <c r="AD251">
        <f t="shared" si="85"/>
        <v>13.578362433607644</v>
      </c>
      <c r="AE251">
        <f t="shared" si="73"/>
        <v>5.5113188440078487</v>
      </c>
      <c r="AF251">
        <f t="shared" si="84"/>
        <v>4.8881181071953099</v>
      </c>
      <c r="AG251">
        <f t="shared" si="74"/>
        <v>11.827166055248917</v>
      </c>
      <c r="AH251">
        <f t="shared" si="75"/>
        <v>9.9890562961941036</v>
      </c>
      <c r="AI251">
        <f t="shared" si="76"/>
        <v>8.5253961011472992</v>
      </c>
      <c r="AJ251" s="10">
        <f t="shared" si="77"/>
        <v>0.53519989087087549</v>
      </c>
      <c r="AK251">
        <f t="shared" si="78"/>
        <v>7.9925997949369352</v>
      </c>
      <c r="AL251">
        <f t="shared" si="79"/>
        <v>10.113872817530106</v>
      </c>
      <c r="AM251">
        <f t="shared" si="80"/>
        <v>0.79026105421096204</v>
      </c>
      <c r="AN251">
        <f t="shared" si="81"/>
        <v>-0.33959878412640138</v>
      </c>
      <c r="AO251">
        <f t="shared" si="82"/>
        <v>0.27148398379438393</v>
      </c>
    </row>
    <row r="252" spans="1:41" x14ac:dyDescent="0.45">
      <c r="A252" s="2" t="s">
        <v>787</v>
      </c>
      <c r="B252" s="2" t="s">
        <v>788</v>
      </c>
      <c r="C252" s="2" t="s">
        <v>789</v>
      </c>
      <c r="D252" s="2">
        <v>268799.18057307001</v>
      </c>
      <c r="E252" s="2">
        <v>200526.56390556501</v>
      </c>
      <c r="F252" s="2">
        <v>216563.10370009599</v>
      </c>
      <c r="G252" s="2">
        <v>21474.778991388099</v>
      </c>
      <c r="H252" s="2">
        <v>19451.232325585199</v>
      </c>
      <c r="I252" s="2">
        <v>19092.925661584901</v>
      </c>
      <c r="J252" s="2" t="s">
        <v>788</v>
      </c>
      <c r="K252" s="2" t="s">
        <v>789</v>
      </c>
      <c r="L252" s="2">
        <v>476087.50427389902</v>
      </c>
      <c r="M252" s="2">
        <v>361200.36367472901</v>
      </c>
      <c r="N252" s="2">
        <v>336690.675572865</v>
      </c>
      <c r="O252" s="2">
        <v>31361.744756095701</v>
      </c>
      <c r="P252" s="2">
        <v>22577.1478296809</v>
      </c>
      <c r="Q252" s="2">
        <v>27346.7858828278</v>
      </c>
      <c r="R252" s="2">
        <v>-3.4140418320895298</v>
      </c>
      <c r="S252" s="2">
        <v>4.4847854833315097E-2</v>
      </c>
      <c r="T252" s="2">
        <v>228629.61605957701</v>
      </c>
      <c r="U252" s="2">
        <v>391326.18117383099</v>
      </c>
      <c r="V252" s="2">
        <v>0.334635318031273</v>
      </c>
      <c r="W252" s="2">
        <v>0.58424308686368498</v>
      </c>
      <c r="X252" s="2">
        <v>-2.6800507059267802</v>
      </c>
      <c r="Y252" s="2">
        <v>9.7974266908679206E-2</v>
      </c>
      <c r="Z252" s="2">
        <v>20006.312326185998</v>
      </c>
      <c r="AA252" s="2">
        <v>27095.226156201399</v>
      </c>
      <c r="AB252" s="2">
        <v>0.84715126158989495</v>
      </c>
      <c r="AC252" s="2">
        <v>0.73837037605264899</v>
      </c>
      <c r="AD252">
        <f t="shared" si="85"/>
        <v>12.516970753499486</v>
      </c>
      <c r="AE252">
        <f t="shared" si="73"/>
        <v>10.309195867338554</v>
      </c>
      <c r="AF252">
        <f t="shared" si="84"/>
        <v>11.342583506509035</v>
      </c>
      <c r="AG252">
        <f t="shared" si="74"/>
        <v>15.18051715478499</v>
      </c>
      <c r="AH252">
        <f t="shared" si="75"/>
        <v>15.998493981594935</v>
      </c>
      <c r="AI252">
        <f t="shared" si="76"/>
        <v>12.311892045210595</v>
      </c>
      <c r="AJ252" s="10">
        <f t="shared" si="77"/>
        <v>8.9824936752688975E-2</v>
      </c>
      <c r="AK252">
        <f t="shared" si="78"/>
        <v>11.389583375782358</v>
      </c>
      <c r="AL252">
        <f t="shared" si="79"/>
        <v>14.496967727196841</v>
      </c>
      <c r="AM252">
        <f t="shared" si="80"/>
        <v>0.78565280616684297</v>
      </c>
      <c r="AN252">
        <f t="shared" si="81"/>
        <v>-0.34803619395838076</v>
      </c>
      <c r="AO252">
        <f t="shared" si="82"/>
        <v>1.0466030799175554</v>
      </c>
    </row>
    <row r="253" spans="1:41" x14ac:dyDescent="0.45">
      <c r="A253" s="2" t="s">
        <v>790</v>
      </c>
      <c r="B253" s="2" t="s">
        <v>791</v>
      </c>
      <c r="C253" s="2" t="s">
        <v>792</v>
      </c>
      <c r="D253" s="2">
        <v>154708.942943598</v>
      </c>
      <c r="E253" s="2">
        <v>177199.82757578601</v>
      </c>
      <c r="F253" s="2">
        <v>175072.874312386</v>
      </c>
      <c r="G253" s="2">
        <v>19964.816738383401</v>
      </c>
      <c r="H253" s="2">
        <v>26156.2128886215</v>
      </c>
      <c r="I253" s="2">
        <v>26483.5440660368</v>
      </c>
      <c r="J253" s="2" t="s">
        <v>791</v>
      </c>
      <c r="K253" s="2" t="s">
        <v>792</v>
      </c>
      <c r="L253" s="2">
        <v>218002.970753047</v>
      </c>
      <c r="M253" s="2">
        <v>224966.62328736699</v>
      </c>
      <c r="N253" s="2">
        <v>182527.72083676301</v>
      </c>
      <c r="O253" s="2">
        <v>23102.2335354393</v>
      </c>
      <c r="P253" s="2">
        <v>25891.571099765701</v>
      </c>
      <c r="Q253" s="2">
        <v>20767.627006515999</v>
      </c>
      <c r="R253" s="2">
        <v>-2.63919385198751</v>
      </c>
      <c r="S253" s="2">
        <v>7.5247890397425299E-2</v>
      </c>
      <c r="T253" s="2">
        <v>168993.88161059</v>
      </c>
      <c r="U253" s="2">
        <v>208499.10495905901</v>
      </c>
      <c r="V253" s="2">
        <v>0.40735750679485599</v>
      </c>
      <c r="W253" s="2">
        <v>0.81052569335380897</v>
      </c>
      <c r="X253" s="2">
        <v>0.366407509991511</v>
      </c>
      <c r="Y253" s="2">
        <v>0.73469220458571305</v>
      </c>
      <c r="Z253" s="2">
        <v>24201.524564347201</v>
      </c>
      <c r="AA253" s="2">
        <v>23253.8105472403</v>
      </c>
      <c r="AB253" s="2">
        <v>0.89978191603814095</v>
      </c>
      <c r="AC253" s="2">
        <v>1.04075521365333</v>
      </c>
      <c r="AD253">
        <f t="shared" si="85"/>
        <v>7.7490790409391535</v>
      </c>
      <c r="AE253">
        <f t="shared" si="73"/>
        <v>6.774674465693451</v>
      </c>
      <c r="AF253">
        <f t="shared" si="84"/>
        <v>6.6106286181275902</v>
      </c>
      <c r="AG253">
        <f t="shared" si="74"/>
        <v>9.4364456327837729</v>
      </c>
      <c r="AH253">
        <f t="shared" si="75"/>
        <v>8.6887976948375591</v>
      </c>
      <c r="AI253">
        <f t="shared" si="76"/>
        <v>8.7890504186873919</v>
      </c>
      <c r="AJ253" s="10">
        <f t="shared" si="77"/>
        <v>1.4726529745044736E-2</v>
      </c>
      <c r="AK253">
        <f t="shared" si="78"/>
        <v>7.0447940415867309</v>
      </c>
      <c r="AL253">
        <f t="shared" si="79"/>
        <v>8.9714312487695747</v>
      </c>
      <c r="AM253">
        <f t="shared" si="80"/>
        <v>0.78524750914776498</v>
      </c>
      <c r="AN253">
        <f t="shared" si="81"/>
        <v>-0.34878063331813458</v>
      </c>
      <c r="AO253">
        <f t="shared" si="82"/>
        <v>1.8318995810688972</v>
      </c>
    </row>
    <row r="254" spans="1:41" x14ac:dyDescent="0.45">
      <c r="A254" s="2" t="s">
        <v>793</v>
      </c>
      <c r="B254" s="2" t="s">
        <v>794</v>
      </c>
      <c r="C254" s="2" t="s">
        <v>795</v>
      </c>
      <c r="D254" s="2">
        <v>321939.975257418</v>
      </c>
      <c r="E254" s="2">
        <v>349109.74538128398</v>
      </c>
      <c r="F254" s="2">
        <v>211835.33280125199</v>
      </c>
      <c r="G254" s="2">
        <v>75684.239401364393</v>
      </c>
      <c r="H254" s="2">
        <v>68031.680329271199</v>
      </c>
      <c r="I254" s="2">
        <v>15754.2504340706</v>
      </c>
      <c r="J254" s="2" t="s">
        <v>794</v>
      </c>
      <c r="K254" s="2" t="s">
        <v>795</v>
      </c>
      <c r="L254" s="2">
        <v>292190.86497170001</v>
      </c>
      <c r="M254" s="2">
        <v>345156.34735084098</v>
      </c>
      <c r="N254" s="2">
        <v>379169.24787673302</v>
      </c>
      <c r="O254" s="2">
        <v>51323.203420176302</v>
      </c>
      <c r="P254" s="2">
        <v>26851.484997632801</v>
      </c>
      <c r="Q254" s="2">
        <v>35937.0259556698</v>
      </c>
      <c r="R254" s="2">
        <v>-0.90889997915513598</v>
      </c>
      <c r="S254" s="2">
        <v>0.42509437959835999</v>
      </c>
      <c r="T254" s="2">
        <v>294295.017813318</v>
      </c>
      <c r="U254" s="2">
        <v>338838.82006642403</v>
      </c>
      <c r="V254" s="2">
        <v>0.70545385894592305</v>
      </c>
      <c r="W254" s="2">
        <v>0.86853984958283503</v>
      </c>
      <c r="X254" s="2">
        <v>0.75071467215112697</v>
      </c>
      <c r="Y254" s="2">
        <v>0.51569774948326896</v>
      </c>
      <c r="Z254" s="2">
        <v>53156.723388235398</v>
      </c>
      <c r="AA254" s="2">
        <v>38037.238124492898</v>
      </c>
      <c r="AB254" s="2">
        <v>0.853903956230605</v>
      </c>
      <c r="AC254" s="2">
        <v>1.3974916689339401</v>
      </c>
      <c r="AD254">
        <f t="shared" si="85"/>
        <v>4.253725449365013</v>
      </c>
      <c r="AE254">
        <f t="shared" si="73"/>
        <v>5.1315761082425686</v>
      </c>
      <c r="AF254">
        <f t="shared" ref="AF254:AF285" si="86">F254/I254</f>
        <v>13.446233680729788</v>
      </c>
      <c r="AG254">
        <f t="shared" si="74"/>
        <v>5.6931533010434272</v>
      </c>
      <c r="AH254">
        <f t="shared" si="75"/>
        <v>12.854274070177855</v>
      </c>
      <c r="AI254">
        <f t="shared" si="76"/>
        <v>10.550935637925578</v>
      </c>
      <c r="AJ254" s="10">
        <f t="shared" si="77"/>
        <v>0.59676680433890916</v>
      </c>
      <c r="AK254">
        <f t="shared" si="78"/>
        <v>7.610511746112457</v>
      </c>
      <c r="AL254">
        <f t="shared" si="79"/>
        <v>9.6994543363822867</v>
      </c>
      <c r="AM254">
        <f t="shared" si="80"/>
        <v>0.78463297853423719</v>
      </c>
      <c r="AN254">
        <f t="shared" si="81"/>
        <v>-0.3499101209713058</v>
      </c>
      <c r="AO254">
        <f t="shared" si="82"/>
        <v>0.22419534286346707</v>
      </c>
    </row>
    <row r="255" spans="1:41" x14ac:dyDescent="0.45">
      <c r="A255" s="2" t="s">
        <v>796</v>
      </c>
      <c r="B255" s="2" t="s">
        <v>797</v>
      </c>
      <c r="C255" s="2" t="s">
        <v>798</v>
      </c>
      <c r="D255" s="2">
        <v>107546.978374962</v>
      </c>
      <c r="E255" s="2">
        <v>132136.40062785801</v>
      </c>
      <c r="F255" s="2">
        <v>131053.748697813</v>
      </c>
      <c r="G255" s="2">
        <v>13147.15693469</v>
      </c>
      <c r="H255" s="2">
        <v>2975.2171655195498</v>
      </c>
      <c r="I255" s="2">
        <v>2011.05888108878</v>
      </c>
      <c r="J255" s="2" t="s">
        <v>797</v>
      </c>
      <c r="K255" s="2" t="s">
        <v>798</v>
      </c>
      <c r="L255" s="2">
        <v>123151.78607893801</v>
      </c>
      <c r="M255" s="2">
        <v>66602.219032125402</v>
      </c>
      <c r="N255" s="2">
        <v>106675.55679956599</v>
      </c>
      <c r="O255" s="2">
        <v>3178.25241444941</v>
      </c>
      <c r="P255" s="2">
        <v>845.20968561757002</v>
      </c>
      <c r="Q255" s="2">
        <v>3260.56125750005</v>
      </c>
      <c r="R255" s="2">
        <v>1.3310045425583701</v>
      </c>
      <c r="S255" s="2">
        <v>0.27910958419257897</v>
      </c>
      <c r="T255" s="2">
        <v>123579.042566877</v>
      </c>
      <c r="U255" s="2">
        <v>98809.853970209806</v>
      </c>
      <c r="V255" s="2">
        <v>0.64552358808520705</v>
      </c>
      <c r="W255" s="2">
        <v>1.25067528795392</v>
      </c>
      <c r="X255" s="2">
        <v>0.99104217508409798</v>
      </c>
      <c r="Y255" s="2">
        <v>0.417985296578815</v>
      </c>
      <c r="Z255" s="2">
        <v>6044.4776604327699</v>
      </c>
      <c r="AA255" s="2">
        <v>2428.0077858556701</v>
      </c>
      <c r="AB255" s="2">
        <v>0.84715126158989495</v>
      </c>
      <c r="AC255" s="2">
        <v>2.4894803450156902</v>
      </c>
      <c r="AD255">
        <f t="shared" si="85"/>
        <v>8.1802460341208274</v>
      </c>
      <c r="AE255">
        <f t="shared" ref="AE255:AE318" si="87">E255/H255</f>
        <v>44.412354889322366</v>
      </c>
      <c r="AF255">
        <f t="shared" si="86"/>
        <v>65.166539841370025</v>
      </c>
      <c r="AG255">
        <f t="shared" ref="AG255:AG318" si="88">L255/O255</f>
        <v>38.748271068417459</v>
      </c>
      <c r="AH255">
        <f t="shared" ref="AH255:AH318" si="89">M255/P255</f>
        <v>78.799640095772332</v>
      </c>
      <c r="AI255">
        <f t="shared" ref="AI255:AI318" si="90">N255/Q255</f>
        <v>32.716930729084567</v>
      </c>
      <c r="AJ255" s="10">
        <f t="shared" si="77"/>
        <v>0.64943069863970915</v>
      </c>
      <c r="AK255">
        <f t="shared" si="78"/>
        <v>39.253046921604408</v>
      </c>
      <c r="AL255">
        <f t="shared" si="79"/>
        <v>50.088280631091457</v>
      </c>
      <c r="AM255">
        <f t="shared" si="80"/>
        <v>0.78367726795634385</v>
      </c>
      <c r="AN255">
        <f t="shared" si="81"/>
        <v>-0.35166844536536196</v>
      </c>
      <c r="AO255">
        <f t="shared" si="82"/>
        <v>0.1874671860908082</v>
      </c>
    </row>
    <row r="256" spans="1:41" x14ac:dyDescent="0.45">
      <c r="A256" s="2" t="s">
        <v>799</v>
      </c>
      <c r="B256" s="2" t="s">
        <v>800</v>
      </c>
      <c r="C256" s="2" t="s">
        <v>801</v>
      </c>
      <c r="D256" s="2">
        <v>1816632.36409754</v>
      </c>
      <c r="E256" s="2">
        <v>1789139.7411561899</v>
      </c>
      <c r="F256" s="2">
        <v>1909346.5724675399</v>
      </c>
      <c r="G256" s="2">
        <v>72185.177291595595</v>
      </c>
      <c r="H256" s="2">
        <v>58686.356941911698</v>
      </c>
      <c r="I256" s="2">
        <v>122123.82884786199</v>
      </c>
      <c r="J256" s="2" t="s">
        <v>800</v>
      </c>
      <c r="K256" s="2" t="s">
        <v>801</v>
      </c>
      <c r="L256" s="2">
        <v>2490445.0801473702</v>
      </c>
      <c r="M256" s="2">
        <v>2084122.07222081</v>
      </c>
      <c r="N256" s="2">
        <v>2277577.48349712</v>
      </c>
      <c r="O256" s="2">
        <v>169873.43439703499</v>
      </c>
      <c r="P256" s="2">
        <v>48457.775196233</v>
      </c>
      <c r="Q256" s="2">
        <v>68402.695484155498</v>
      </c>
      <c r="R256" s="2">
        <v>-3.6279393351444398</v>
      </c>
      <c r="S256" s="2">
        <v>5.2293253656069003E-2</v>
      </c>
      <c r="T256" s="2">
        <v>1838372.8925737501</v>
      </c>
      <c r="U256" s="2">
        <v>2284048.2119550998</v>
      </c>
      <c r="V256" s="2">
        <v>0.34025477045548802</v>
      </c>
      <c r="W256" s="2">
        <v>0.80487481960818397</v>
      </c>
      <c r="X256" s="2">
        <v>-0.266160470201806</v>
      </c>
      <c r="Y256" s="2">
        <v>0.80743893289101798</v>
      </c>
      <c r="Z256" s="2">
        <v>84331.787693789694</v>
      </c>
      <c r="AA256" s="2">
        <v>95577.968359141101</v>
      </c>
      <c r="AB256" s="2">
        <v>0.92074860025692695</v>
      </c>
      <c r="AC256" s="2">
        <v>0.88233501027043104</v>
      </c>
      <c r="AD256">
        <f t="shared" si="85"/>
        <v>25.16627973024384</v>
      </c>
      <c r="AE256">
        <f t="shared" si="87"/>
        <v>30.486467969499234</v>
      </c>
      <c r="AF256">
        <f t="shared" si="86"/>
        <v>15.634512858634194</v>
      </c>
      <c r="AG256">
        <f t="shared" si="88"/>
        <v>14.660591804640873</v>
      </c>
      <c r="AH256">
        <f t="shared" si="89"/>
        <v>43.009033406528019</v>
      </c>
      <c r="AI256">
        <f t="shared" si="90"/>
        <v>33.296604284032753</v>
      </c>
      <c r="AJ256" s="10">
        <f t="shared" si="77"/>
        <v>0.53460832371758171</v>
      </c>
      <c r="AK256">
        <f t="shared" si="78"/>
        <v>23.762420186125755</v>
      </c>
      <c r="AL256">
        <f t="shared" si="79"/>
        <v>30.322076498400548</v>
      </c>
      <c r="AM256">
        <f t="shared" si="80"/>
        <v>0.7836673120780232</v>
      </c>
      <c r="AN256">
        <f t="shared" si="81"/>
        <v>-0.35168677355746991</v>
      </c>
      <c r="AO256">
        <f t="shared" si="82"/>
        <v>0.27196428367062891</v>
      </c>
    </row>
    <row r="257" spans="1:41" x14ac:dyDescent="0.45">
      <c r="A257" s="2" t="s">
        <v>802</v>
      </c>
      <c r="B257" s="2" t="s">
        <v>803</v>
      </c>
      <c r="C257" s="2" t="s">
        <v>804</v>
      </c>
      <c r="D257" s="2">
        <v>485369.98007413797</v>
      </c>
      <c r="E257" s="2">
        <v>572093.11078848096</v>
      </c>
      <c r="F257" s="2">
        <v>709793.33883598796</v>
      </c>
      <c r="G257" s="2">
        <v>66612.975014316704</v>
      </c>
      <c r="H257" s="2">
        <v>54524.344491138399</v>
      </c>
      <c r="I257" s="2">
        <v>52611.366356048202</v>
      </c>
      <c r="J257" s="2" t="s">
        <v>803</v>
      </c>
      <c r="K257" s="2" t="s">
        <v>804</v>
      </c>
      <c r="L257" s="2">
        <v>1281832.3677640499</v>
      </c>
      <c r="M257" s="2">
        <v>999794.18373417598</v>
      </c>
      <c r="N257" s="2">
        <v>797115.10760215495</v>
      </c>
      <c r="O257" s="2">
        <v>74492.943004571498</v>
      </c>
      <c r="P257" s="2">
        <v>88924.592964092502</v>
      </c>
      <c r="Q257" s="2">
        <v>67585.800371314705</v>
      </c>
      <c r="R257" s="2">
        <v>-2.8204855264188802</v>
      </c>
      <c r="S257" s="2">
        <v>7.1497896458230598E-2</v>
      </c>
      <c r="T257" s="2">
        <v>589085.47656620201</v>
      </c>
      <c r="U257" s="2">
        <v>1026247.21970012</v>
      </c>
      <c r="V257" s="2">
        <v>0.40104567208754599</v>
      </c>
      <c r="W257" s="2">
        <v>0.57401907187464496</v>
      </c>
      <c r="X257" s="2">
        <v>-2.4903158539859298</v>
      </c>
      <c r="Y257" s="2">
        <v>7.4948210823889305E-2</v>
      </c>
      <c r="Z257" s="2">
        <v>57916.228620501097</v>
      </c>
      <c r="AA257" s="2">
        <v>77001.112113326206</v>
      </c>
      <c r="AB257" s="2">
        <v>0.84715126158989495</v>
      </c>
      <c r="AC257" s="2">
        <v>0.75214794995769596</v>
      </c>
      <c r="AD257">
        <f t="shared" si="85"/>
        <v>7.2864179984428032</v>
      </c>
      <c r="AE257">
        <f t="shared" si="87"/>
        <v>10.492434455245229</v>
      </c>
      <c r="AF257">
        <f t="shared" si="86"/>
        <v>13.491254608984132</v>
      </c>
      <c r="AG257">
        <f t="shared" si="88"/>
        <v>17.20743356434966</v>
      </c>
      <c r="AH257">
        <f t="shared" si="89"/>
        <v>11.243168514000283</v>
      </c>
      <c r="AI257">
        <f t="shared" si="90"/>
        <v>11.794121002086598</v>
      </c>
      <c r="AJ257" s="10">
        <f t="shared" si="77"/>
        <v>0.31641514583415542</v>
      </c>
      <c r="AK257">
        <f t="shared" si="78"/>
        <v>10.423369020890721</v>
      </c>
      <c r="AL257">
        <f t="shared" si="79"/>
        <v>13.414907693478847</v>
      </c>
      <c r="AM257">
        <f t="shared" si="80"/>
        <v>0.77699893723142421</v>
      </c>
      <c r="AN257">
        <f t="shared" si="81"/>
        <v>-0.36401546955167746</v>
      </c>
      <c r="AO257">
        <f t="shared" si="82"/>
        <v>0.49974273631605981</v>
      </c>
    </row>
    <row r="258" spans="1:41" x14ac:dyDescent="0.45">
      <c r="A258" s="2" t="s">
        <v>805</v>
      </c>
      <c r="B258" s="2" t="s">
        <v>806</v>
      </c>
      <c r="C258" s="2" t="s">
        <v>807</v>
      </c>
      <c r="D258" s="2">
        <v>30271.095624421701</v>
      </c>
      <c r="E258" s="2">
        <v>85109.0069444494</v>
      </c>
      <c r="F258" s="2">
        <v>75215.75325912</v>
      </c>
      <c r="G258" s="2">
        <v>15070.7252946638</v>
      </c>
      <c r="H258" s="2">
        <v>25102.036849934</v>
      </c>
      <c r="I258" s="2">
        <v>22373.924090969002</v>
      </c>
      <c r="J258" s="2" t="s">
        <v>806</v>
      </c>
      <c r="K258" s="2" t="s">
        <v>807</v>
      </c>
      <c r="L258" s="2">
        <v>95583.576296343395</v>
      </c>
      <c r="M258" s="2">
        <v>74975.058449607895</v>
      </c>
      <c r="N258" s="2">
        <v>67270.022624885198</v>
      </c>
      <c r="O258" s="2">
        <v>19755.465556618801</v>
      </c>
      <c r="P258" s="2">
        <v>15231.810095910199</v>
      </c>
      <c r="Q258" s="2">
        <v>44241.1025128451</v>
      </c>
      <c r="R258" s="2">
        <v>-0.83426021822216601</v>
      </c>
      <c r="S258" s="2">
        <v>0.46640709688010201</v>
      </c>
      <c r="T258" s="2">
        <v>63531.951942663698</v>
      </c>
      <c r="U258" s="2">
        <v>79276.2191236121</v>
      </c>
      <c r="V258" s="2">
        <v>0.71908285148334505</v>
      </c>
      <c r="W258" s="2">
        <v>0.801399873064089</v>
      </c>
      <c r="X258" s="2">
        <v>-0.58560098108411995</v>
      </c>
      <c r="Y258" s="2">
        <v>0.60787904508263602</v>
      </c>
      <c r="Z258" s="2">
        <v>20848.895411855599</v>
      </c>
      <c r="AA258" s="2">
        <v>26409.459388457999</v>
      </c>
      <c r="AB258" s="2">
        <v>0.88916987289843996</v>
      </c>
      <c r="AC258" s="2">
        <v>0.78944801955951305</v>
      </c>
      <c r="AD258">
        <f t="shared" si="85"/>
        <v>2.0086024416582</v>
      </c>
      <c r="AE258">
        <f t="shared" si="87"/>
        <v>3.3905219505991275</v>
      </c>
      <c r="AF258">
        <f t="shared" si="86"/>
        <v>3.3617595623058381</v>
      </c>
      <c r="AG258">
        <f t="shared" si="88"/>
        <v>4.8383358024341474</v>
      </c>
      <c r="AH258">
        <f t="shared" si="89"/>
        <v>4.9222684616937942</v>
      </c>
      <c r="AI258">
        <f t="shared" si="90"/>
        <v>1.5205322382134081</v>
      </c>
      <c r="AJ258" s="10">
        <f t="shared" si="77"/>
        <v>0.54333437762665171</v>
      </c>
      <c r="AK258">
        <f t="shared" si="78"/>
        <v>2.9202946515210555</v>
      </c>
      <c r="AL258">
        <f t="shared" si="79"/>
        <v>3.7603788341137832</v>
      </c>
      <c r="AM258">
        <f t="shared" si="80"/>
        <v>0.77659586449865969</v>
      </c>
      <c r="AN258">
        <f t="shared" si="81"/>
        <v>-0.36476407021006907</v>
      </c>
      <c r="AO258">
        <f t="shared" si="82"/>
        <v>0.26493281559719578</v>
      </c>
    </row>
    <row r="259" spans="1:41" x14ac:dyDescent="0.45">
      <c r="A259" s="2" t="s">
        <v>808</v>
      </c>
      <c r="B259" s="2" t="s">
        <v>809</v>
      </c>
      <c r="C259" s="2" t="s">
        <v>810</v>
      </c>
      <c r="D259" s="2">
        <v>455131.163037144</v>
      </c>
      <c r="E259" s="2">
        <v>373717.48099901102</v>
      </c>
      <c r="F259" s="2">
        <v>420421.08622544899</v>
      </c>
      <c r="G259" s="2">
        <v>23251.031570477899</v>
      </c>
      <c r="H259" s="2">
        <v>23009.971882029498</v>
      </c>
      <c r="I259" s="2">
        <v>29034.416625590198</v>
      </c>
      <c r="J259" s="2" t="s">
        <v>809</v>
      </c>
      <c r="K259" s="2" t="s">
        <v>810</v>
      </c>
      <c r="L259" s="2">
        <v>698046.58222990099</v>
      </c>
      <c r="M259" s="2">
        <v>525102.38406093197</v>
      </c>
      <c r="N259" s="2">
        <v>456927.470438277</v>
      </c>
      <c r="O259" s="2">
        <v>26168.664278197401</v>
      </c>
      <c r="P259" s="2">
        <v>27720.718568815199</v>
      </c>
      <c r="Q259" s="2">
        <v>23840.296354694401</v>
      </c>
      <c r="R259" s="2">
        <v>-1.9010379355960001</v>
      </c>
      <c r="S259" s="2">
        <v>0.17479034226794099</v>
      </c>
      <c r="T259" s="2">
        <v>416423.24342053401</v>
      </c>
      <c r="U259" s="2">
        <v>560025.47890970297</v>
      </c>
      <c r="V259" s="2">
        <v>0.54337422108059297</v>
      </c>
      <c r="W259" s="2">
        <v>0.743579103278044</v>
      </c>
      <c r="X259" s="2">
        <v>-0.357578482146726</v>
      </c>
      <c r="Y259" s="2">
        <v>0.74305760689215306</v>
      </c>
      <c r="Z259" s="2">
        <v>25098.473359365798</v>
      </c>
      <c r="AA259" s="2">
        <v>25909.8930672356</v>
      </c>
      <c r="AB259" s="2">
        <v>0.89978191603814095</v>
      </c>
      <c r="AC259" s="2">
        <v>0.96868301595208495</v>
      </c>
      <c r="AD259">
        <f t="shared" si="85"/>
        <v>19.574665393127297</v>
      </c>
      <c r="AE259">
        <f t="shared" si="87"/>
        <v>16.241544444949092</v>
      </c>
      <c r="AF259">
        <f t="shared" si="86"/>
        <v>14.480094146437938</v>
      </c>
      <c r="AG259">
        <f t="shared" si="88"/>
        <v>26.67490303704508</v>
      </c>
      <c r="AH259">
        <f t="shared" si="89"/>
        <v>18.942596410601457</v>
      </c>
      <c r="AI259">
        <f t="shared" si="90"/>
        <v>19.166182485323983</v>
      </c>
      <c r="AJ259" s="10">
        <f t="shared" ref="AJ259:AJ322" si="91">TTEST(AD259:AF259,AG259:AI259,2,3)</f>
        <v>0.19325239046157139</v>
      </c>
      <c r="AK259">
        <f t="shared" ref="AK259:AK322" si="92">AVERAGE(AD259:AF259)</f>
        <v>16.765434661504774</v>
      </c>
      <c r="AL259">
        <f t="shared" ref="AL259:AL322" si="93">AVERAGE(AG259:AI259)</f>
        <v>21.594560644323508</v>
      </c>
      <c r="AM259">
        <f t="shared" ref="AM259:AM322" si="94">AK259/AL259</f>
        <v>0.77637303845363714</v>
      </c>
      <c r="AN259">
        <f t="shared" ref="AN259:AN322" si="95">LOG(AM259,2)</f>
        <v>-0.36517807725390605</v>
      </c>
      <c r="AO259">
        <f t="shared" ref="AO259:AO322" si="96">LOG(AJ259,10)*(-1)</f>
        <v>0.71387512531210173</v>
      </c>
    </row>
    <row r="260" spans="1:41" x14ac:dyDescent="0.45">
      <c r="A260" s="2" t="s">
        <v>811</v>
      </c>
      <c r="B260" s="2" t="s">
        <v>812</v>
      </c>
      <c r="C260" s="2" t="s">
        <v>813</v>
      </c>
      <c r="D260" s="2">
        <v>162650.36781075699</v>
      </c>
      <c r="E260" s="2">
        <v>157584.712208927</v>
      </c>
      <c r="F260" s="2">
        <v>180854.838640581</v>
      </c>
      <c r="G260" s="2">
        <v>18928.719116680801</v>
      </c>
      <c r="H260" s="2">
        <v>9979.6770862885605</v>
      </c>
      <c r="I260" s="2">
        <v>8684.3972917436895</v>
      </c>
      <c r="J260" s="2" t="s">
        <v>812</v>
      </c>
      <c r="K260" s="2" t="s">
        <v>813</v>
      </c>
      <c r="L260" s="2">
        <v>337829.11197799799</v>
      </c>
      <c r="M260" s="2">
        <v>270295.31421402702</v>
      </c>
      <c r="N260" s="2">
        <v>288403.41784307698</v>
      </c>
      <c r="O260" s="2">
        <v>20801.566820908101</v>
      </c>
      <c r="P260" s="2">
        <v>13016.643944207401</v>
      </c>
      <c r="Q260" s="2">
        <v>13495.9857029984</v>
      </c>
      <c r="R260" s="2">
        <v>-6.1643697247745601</v>
      </c>
      <c r="S260" s="2">
        <v>1.4596416456458899E-2</v>
      </c>
      <c r="T260" s="2">
        <v>167029.97288675499</v>
      </c>
      <c r="U260" s="2">
        <v>298842.61467836698</v>
      </c>
      <c r="V260" s="2">
        <v>0.24120032661252899</v>
      </c>
      <c r="W260" s="2">
        <v>0.55892287338779501</v>
      </c>
      <c r="X260" s="2">
        <v>-0.79254081107608298</v>
      </c>
      <c r="Y260" s="2">
        <v>0.47480298264236298</v>
      </c>
      <c r="Z260" s="2">
        <v>12530.931164904299</v>
      </c>
      <c r="AA260" s="2">
        <v>15771.398822704599</v>
      </c>
      <c r="AB260" s="2">
        <v>0.84715126158989495</v>
      </c>
      <c r="AC260" s="2">
        <v>0.79453517761942005</v>
      </c>
      <c r="AD260">
        <f t="shared" si="85"/>
        <v>8.5927825759442165</v>
      </c>
      <c r="AE260">
        <f t="shared" si="87"/>
        <v>15.790562244287276</v>
      </c>
      <c r="AF260">
        <f t="shared" si="86"/>
        <v>20.825260817180808</v>
      </c>
      <c r="AG260">
        <f t="shared" si="88"/>
        <v>16.240560861907706</v>
      </c>
      <c r="AH260">
        <f t="shared" si="89"/>
        <v>20.765361284566168</v>
      </c>
      <c r="AI260">
        <f t="shared" si="90"/>
        <v>21.369570492283678</v>
      </c>
      <c r="AJ260" s="10">
        <f t="shared" si="91"/>
        <v>0.34776468189911491</v>
      </c>
      <c r="AK260">
        <f t="shared" si="92"/>
        <v>15.069535212470768</v>
      </c>
      <c r="AL260">
        <f t="shared" si="93"/>
        <v>19.45849754625252</v>
      </c>
      <c r="AM260">
        <f t="shared" si="94"/>
        <v>0.77444495273341318</v>
      </c>
      <c r="AN260">
        <f t="shared" si="95"/>
        <v>-0.36876539846890022</v>
      </c>
      <c r="AO260">
        <f t="shared" si="96"/>
        <v>0.45871452594218132</v>
      </c>
    </row>
    <row r="261" spans="1:41" x14ac:dyDescent="0.45">
      <c r="A261" s="2" t="s">
        <v>814</v>
      </c>
      <c r="B261" s="2" t="s">
        <v>815</v>
      </c>
      <c r="C261" s="2" t="s">
        <v>816</v>
      </c>
      <c r="D261" s="2">
        <v>2191489.61696079</v>
      </c>
      <c r="E261" s="2">
        <v>14419170.651455199</v>
      </c>
      <c r="F261" s="2">
        <v>9483248.2195874192</v>
      </c>
      <c r="G261" s="2">
        <v>926087.93373294605</v>
      </c>
      <c r="H261" s="2">
        <v>5237166.7009650404</v>
      </c>
      <c r="I261" s="2">
        <v>4866540.4963800497</v>
      </c>
      <c r="J261" s="2" t="s">
        <v>815</v>
      </c>
      <c r="K261" s="2" t="s">
        <v>816</v>
      </c>
      <c r="L261" s="2">
        <v>10069421.454318199</v>
      </c>
      <c r="M261" s="2">
        <v>15325349.895713801</v>
      </c>
      <c r="N261" s="2">
        <v>17930776.802914198</v>
      </c>
      <c r="O261" s="2">
        <v>4936985.0652101999</v>
      </c>
      <c r="P261" s="2">
        <v>4470286.3822835796</v>
      </c>
      <c r="Q261" s="2">
        <v>4891615.8951500598</v>
      </c>
      <c r="R261" s="2">
        <v>-1.3553874795529799</v>
      </c>
      <c r="S261" s="2">
        <v>0.25750074049264499</v>
      </c>
      <c r="T261" s="2">
        <v>8697969.49600113</v>
      </c>
      <c r="U261" s="2">
        <v>14441849.384315399</v>
      </c>
      <c r="V261" s="2">
        <v>0.62208099683371698</v>
      </c>
      <c r="W261" s="2">
        <v>0.60227532253920202</v>
      </c>
      <c r="X261" s="2">
        <v>-0.78542980418679298</v>
      </c>
      <c r="Y261" s="2">
        <v>0.51285180215440296</v>
      </c>
      <c r="Z261" s="2">
        <v>3676598.3770260098</v>
      </c>
      <c r="AA261" s="2">
        <v>4766295.7808812801</v>
      </c>
      <c r="AB261" s="2">
        <v>0.853903956230605</v>
      </c>
      <c r="AC261" s="2">
        <v>0.77137436408661397</v>
      </c>
      <c r="AD261">
        <f t="shared" si="85"/>
        <v>2.3663947419411526</v>
      </c>
      <c r="AE261">
        <f t="shared" si="87"/>
        <v>2.7532388168584001</v>
      </c>
      <c r="AF261">
        <f t="shared" si="86"/>
        <v>1.9486631677351669</v>
      </c>
      <c r="AG261">
        <f t="shared" si="88"/>
        <v>2.0395892070395556</v>
      </c>
      <c r="AH261">
        <f t="shared" si="89"/>
        <v>3.4282702684218349</v>
      </c>
      <c r="AI261">
        <f t="shared" si="90"/>
        <v>3.6656142238584613</v>
      </c>
      <c r="AJ261" s="10">
        <f t="shared" si="91"/>
        <v>0.31049297339586746</v>
      </c>
      <c r="AK261">
        <f t="shared" si="92"/>
        <v>2.3560989088449067</v>
      </c>
      <c r="AL261">
        <f t="shared" si="93"/>
        <v>3.044491233106617</v>
      </c>
      <c r="AM261">
        <f t="shared" si="94"/>
        <v>0.77388920789918958</v>
      </c>
      <c r="AN261">
        <f t="shared" si="95"/>
        <v>-0.36980105391221546</v>
      </c>
      <c r="AO261">
        <f t="shared" si="96"/>
        <v>0.50794822366753223</v>
      </c>
    </row>
    <row r="262" spans="1:41" x14ac:dyDescent="0.45">
      <c r="A262" s="2" t="s">
        <v>817</v>
      </c>
      <c r="B262" s="2" t="s">
        <v>818</v>
      </c>
      <c r="C262" s="2" t="s">
        <v>819</v>
      </c>
      <c r="D262" s="2">
        <v>310518.25958948501</v>
      </c>
      <c r="E262" s="2">
        <v>319904.51465211698</v>
      </c>
      <c r="F262" s="2">
        <v>296179.469571097</v>
      </c>
      <c r="G262" s="2">
        <v>14504.8540536481</v>
      </c>
      <c r="H262" s="2">
        <v>25481.199761517499</v>
      </c>
      <c r="I262" s="2">
        <v>22739.809438195502</v>
      </c>
      <c r="J262" s="2" t="s">
        <v>818</v>
      </c>
      <c r="K262" s="2" t="s">
        <v>819</v>
      </c>
      <c r="L262" s="2">
        <v>577332.86125764495</v>
      </c>
      <c r="M262" s="2">
        <v>512927.73053515202</v>
      </c>
      <c r="N262" s="2">
        <v>513659.86041480902</v>
      </c>
      <c r="O262" s="2">
        <v>24878.461929518999</v>
      </c>
      <c r="P262" s="2">
        <v>26208.397621487798</v>
      </c>
      <c r="Q262" s="2">
        <v>28630.263400421802</v>
      </c>
      <c r="R262" s="2">
        <v>-10.063714553737199</v>
      </c>
      <c r="S262" s="2">
        <v>5.0001690917741998E-3</v>
      </c>
      <c r="T262" s="2">
        <v>308867.414604233</v>
      </c>
      <c r="U262" s="2">
        <v>534640.15073586802</v>
      </c>
      <c r="V262" s="2">
        <v>0.166483379359851</v>
      </c>
      <c r="W262" s="2">
        <v>0.577710847528218</v>
      </c>
      <c r="X262" s="2">
        <v>-1.62926198789124</v>
      </c>
      <c r="Y262" s="2">
        <v>0.22213286370438001</v>
      </c>
      <c r="Z262" s="2">
        <v>20908.6210844536</v>
      </c>
      <c r="AA262" s="2">
        <v>26572.3743171428</v>
      </c>
      <c r="AB262" s="2">
        <v>0.84715126158989495</v>
      </c>
      <c r="AC262" s="2">
        <v>0.78685558297907598</v>
      </c>
      <c r="AD262">
        <f t="shared" si="85"/>
        <v>21.407885831942369</v>
      </c>
      <c r="AE262">
        <f t="shared" si="87"/>
        <v>12.554531091398873</v>
      </c>
      <c r="AF262">
        <f t="shared" si="86"/>
        <v>13.024712030946556</v>
      </c>
      <c r="AG262">
        <f t="shared" si="88"/>
        <v>23.206131588569917</v>
      </c>
      <c r="AH262">
        <f t="shared" si="89"/>
        <v>19.571121361292676</v>
      </c>
      <c r="AI262">
        <f t="shared" si="90"/>
        <v>17.941150356557369</v>
      </c>
      <c r="AJ262" s="10">
        <f t="shared" si="91"/>
        <v>0.25389388021559917</v>
      </c>
      <c r="AK262">
        <f t="shared" si="92"/>
        <v>15.662376318095932</v>
      </c>
      <c r="AL262">
        <f t="shared" si="93"/>
        <v>20.239467768806652</v>
      </c>
      <c r="AM262">
        <f t="shared" si="94"/>
        <v>0.7738531712891682</v>
      </c>
      <c r="AN262">
        <f t="shared" si="95"/>
        <v>-0.3698682354267579</v>
      </c>
      <c r="AO262">
        <f t="shared" si="96"/>
        <v>0.59534776710826576</v>
      </c>
    </row>
    <row r="263" spans="1:41" x14ac:dyDescent="0.45">
      <c r="A263" s="2" t="s">
        <v>820</v>
      </c>
      <c r="B263" s="2" t="s">
        <v>821</v>
      </c>
      <c r="C263" s="2" t="s">
        <v>822</v>
      </c>
      <c r="D263" s="2">
        <v>123967.603387561</v>
      </c>
      <c r="E263" s="2">
        <v>388129.68396056199</v>
      </c>
      <c r="F263" s="2">
        <v>410078.28918901202</v>
      </c>
      <c r="G263" s="2">
        <v>18014.771599563701</v>
      </c>
      <c r="H263" s="2">
        <v>38404.948515530603</v>
      </c>
      <c r="I263" s="2">
        <v>50952.544616846601</v>
      </c>
      <c r="J263" s="2" t="s">
        <v>821</v>
      </c>
      <c r="K263" s="2" t="s">
        <v>822</v>
      </c>
      <c r="L263" s="2">
        <v>308051.98934698099</v>
      </c>
      <c r="M263" s="2">
        <v>375069.06663867499</v>
      </c>
      <c r="N263" s="2">
        <v>251869.37836885499</v>
      </c>
      <c r="O263" s="2">
        <v>39569.259469267199</v>
      </c>
      <c r="P263" s="2">
        <v>39116.304042409298</v>
      </c>
      <c r="Q263" s="2">
        <v>16795.780131273401</v>
      </c>
      <c r="R263" s="2">
        <v>-4.3328488978952001E-2</v>
      </c>
      <c r="S263" s="2">
        <v>0.96856131362502496</v>
      </c>
      <c r="T263" s="2">
        <v>307391.85884571099</v>
      </c>
      <c r="U263" s="2">
        <v>311663.47811816999</v>
      </c>
      <c r="V263" s="2">
        <v>0.99092296981448602</v>
      </c>
      <c r="W263" s="2">
        <v>0.98629412949425199</v>
      </c>
      <c r="X263" s="2">
        <v>0.32513010265092901</v>
      </c>
      <c r="Y263" s="2">
        <v>0.76226372121914998</v>
      </c>
      <c r="Z263" s="2">
        <v>35790.754910646901</v>
      </c>
      <c r="AA263" s="2">
        <v>31827.1145476499</v>
      </c>
      <c r="AB263" s="2">
        <v>0.91187822663236995</v>
      </c>
      <c r="AC263" s="2">
        <v>1.1245365914985099</v>
      </c>
      <c r="AD263">
        <f t="shared" si="85"/>
        <v>6.8814418602211624</v>
      </c>
      <c r="AE263">
        <f t="shared" si="87"/>
        <v>10.106241486135724</v>
      </c>
      <c r="AF263">
        <f t="shared" si="86"/>
        <v>8.0482396369547864</v>
      </c>
      <c r="AG263">
        <f t="shared" si="88"/>
        <v>7.7851340530201218</v>
      </c>
      <c r="AH263">
        <f t="shared" si="89"/>
        <v>9.5885609804042549</v>
      </c>
      <c r="AI263">
        <f t="shared" si="90"/>
        <v>14.99599163601096</v>
      </c>
      <c r="AJ263" s="10">
        <f t="shared" si="91"/>
        <v>0.38362282762257688</v>
      </c>
      <c r="AK263">
        <f t="shared" si="92"/>
        <v>8.3453076611038917</v>
      </c>
      <c r="AL263">
        <f t="shared" si="93"/>
        <v>10.789895556478447</v>
      </c>
      <c r="AM263">
        <f t="shared" si="94"/>
        <v>0.77343729764772551</v>
      </c>
      <c r="AN263">
        <f t="shared" si="95"/>
        <v>-0.37064375736867955</v>
      </c>
      <c r="AO263">
        <f t="shared" si="96"/>
        <v>0.41609555787377034</v>
      </c>
    </row>
    <row r="264" spans="1:41" x14ac:dyDescent="0.45">
      <c r="A264" s="2" t="s">
        <v>823</v>
      </c>
      <c r="B264" s="2" t="s">
        <v>824</v>
      </c>
      <c r="C264" s="2" t="s">
        <v>825</v>
      </c>
      <c r="D264" s="2">
        <v>98261219.822406799</v>
      </c>
      <c r="E264" s="2">
        <v>9088969.9643489998</v>
      </c>
      <c r="F264" s="2">
        <v>7414850.09601238</v>
      </c>
      <c r="G264" s="2">
        <v>70648588.128659502</v>
      </c>
      <c r="H264" s="2">
        <v>10812605.603269299</v>
      </c>
      <c r="I264" s="2">
        <v>10022146.471638</v>
      </c>
      <c r="J264" s="2" t="s">
        <v>824</v>
      </c>
      <c r="K264" s="2" t="s">
        <v>825</v>
      </c>
      <c r="L264" s="2">
        <v>9389811.9062554091</v>
      </c>
      <c r="M264" s="2">
        <v>10922110.926857</v>
      </c>
      <c r="N264" s="2">
        <v>13272930.516085699</v>
      </c>
      <c r="O264" s="2">
        <v>9780171.1647617705</v>
      </c>
      <c r="P264" s="2">
        <v>8933105.9950550795</v>
      </c>
      <c r="Q264" s="2">
        <v>7979916.8362430204</v>
      </c>
      <c r="R264" s="2">
        <v>0.901153923560854</v>
      </c>
      <c r="S264" s="2">
        <v>0.46238436923354798</v>
      </c>
      <c r="T264" s="2">
        <v>38255013.294256002</v>
      </c>
      <c r="U264" s="2">
        <v>11194951.116399299</v>
      </c>
      <c r="V264" s="2">
        <v>0.71908285148334505</v>
      </c>
      <c r="W264" s="2">
        <v>3.41716662239075</v>
      </c>
      <c r="X264" s="2">
        <v>1.0752605582466901</v>
      </c>
      <c r="Y264" s="2">
        <v>0.39462483594159198</v>
      </c>
      <c r="Z264" s="2">
        <v>30494446.734522201</v>
      </c>
      <c r="AA264" s="2">
        <v>8897731.3320199493</v>
      </c>
      <c r="AB264" s="2">
        <v>0.84715126158989495</v>
      </c>
      <c r="AC264" s="2">
        <v>3.4272159493940801</v>
      </c>
      <c r="AD264">
        <f t="shared" si="85"/>
        <v>1.3908447773005939</v>
      </c>
      <c r="AE264">
        <f t="shared" si="87"/>
        <v>0.84059016834951039</v>
      </c>
      <c r="AF264">
        <f t="shared" si="86"/>
        <v>0.73984651062483542</v>
      </c>
      <c r="AG264">
        <f t="shared" si="88"/>
        <v>0.96008666393152331</v>
      </c>
      <c r="AH264">
        <f t="shared" si="89"/>
        <v>1.2226554720052505</v>
      </c>
      <c r="AI264">
        <f t="shared" si="90"/>
        <v>1.6632918347974479</v>
      </c>
      <c r="AJ264" s="10">
        <f t="shared" si="91"/>
        <v>0.3687936170953085</v>
      </c>
      <c r="AK264">
        <f t="shared" si="92"/>
        <v>0.99042715209164645</v>
      </c>
      <c r="AL264">
        <f t="shared" si="93"/>
        <v>1.2820113235780741</v>
      </c>
      <c r="AM264">
        <f t="shared" si="94"/>
        <v>0.77255725739409176</v>
      </c>
      <c r="AN264">
        <f t="shared" si="95"/>
        <v>-0.37228623384790577</v>
      </c>
      <c r="AO264">
        <f t="shared" si="96"/>
        <v>0.43321660411589913</v>
      </c>
    </row>
    <row r="265" spans="1:41" x14ac:dyDescent="0.45">
      <c r="A265" s="2" t="s">
        <v>826</v>
      </c>
      <c r="B265" s="2" t="s">
        <v>827</v>
      </c>
      <c r="C265" s="2" t="s">
        <v>828</v>
      </c>
      <c r="D265" s="2">
        <v>0</v>
      </c>
      <c r="E265" s="2">
        <v>8909.3370810457109</v>
      </c>
      <c r="F265" s="2">
        <v>6958.35962780101</v>
      </c>
      <c r="G265" s="2">
        <v>0</v>
      </c>
      <c r="H265" s="2">
        <v>2183.6143241157001</v>
      </c>
      <c r="I265" s="2">
        <v>1115.39840647508</v>
      </c>
      <c r="J265" s="2" t="s">
        <v>827</v>
      </c>
      <c r="K265" s="2" t="s">
        <v>828</v>
      </c>
      <c r="L265" s="2">
        <v>8499.7181246202508</v>
      </c>
      <c r="M265" s="2">
        <v>10644.160085604201</v>
      </c>
      <c r="N265" s="2">
        <v>12418.1947937856</v>
      </c>
      <c r="O265" s="2">
        <v>2512.90294749232</v>
      </c>
      <c r="P265" s="2">
        <v>1885.4141800426701</v>
      </c>
      <c r="Q265" s="2">
        <v>2774.2957445172901</v>
      </c>
      <c r="R265" s="2">
        <v>-1.7844795435818199</v>
      </c>
      <c r="S265" s="2">
        <v>0.18315342142374699</v>
      </c>
      <c r="T265" s="2">
        <v>5289.2322362822397</v>
      </c>
      <c r="U265" s="2">
        <v>10520.6910013366</v>
      </c>
      <c r="V265" s="2">
        <v>0.55394218736851397</v>
      </c>
      <c r="W265" s="2">
        <v>0.50274570706527</v>
      </c>
      <c r="X265" s="2">
        <v>-1.88949931917363</v>
      </c>
      <c r="Y265" s="2">
        <v>0.16613854740363601</v>
      </c>
      <c r="Z265" s="2">
        <v>1099.67091019692</v>
      </c>
      <c r="AA265" s="2">
        <v>2390.8709573507599</v>
      </c>
      <c r="AB265" s="2">
        <v>0.84715126158989495</v>
      </c>
      <c r="AC265" s="2">
        <v>0.45994573936162297</v>
      </c>
      <c r="AD265">
        <v>0</v>
      </c>
      <c r="AE265">
        <f t="shared" si="87"/>
        <v>4.0800873041780088</v>
      </c>
      <c r="AF265">
        <f t="shared" si="86"/>
        <v>6.2384521865967644</v>
      </c>
      <c r="AG265">
        <f t="shared" si="88"/>
        <v>3.3824299235680004</v>
      </c>
      <c r="AH265">
        <f t="shared" si="89"/>
        <v>5.645528817102301</v>
      </c>
      <c r="AI265">
        <f t="shared" si="90"/>
        <v>4.4761611368676508</v>
      </c>
      <c r="AJ265" s="10">
        <f t="shared" si="91"/>
        <v>0.629498185484616</v>
      </c>
      <c r="AK265">
        <f t="shared" si="92"/>
        <v>3.4395131635915912</v>
      </c>
      <c r="AL265">
        <f t="shared" si="93"/>
        <v>4.5013732925126506</v>
      </c>
      <c r="AM265">
        <f t="shared" si="94"/>
        <v>0.76410307256958621</v>
      </c>
      <c r="AN265">
        <f t="shared" si="95"/>
        <v>-0.38816083325584916</v>
      </c>
      <c r="AO265">
        <f t="shared" si="96"/>
        <v>0.20100551739909608</v>
      </c>
    </row>
    <row r="266" spans="1:41" x14ac:dyDescent="0.45">
      <c r="A266" s="2" t="s">
        <v>829</v>
      </c>
      <c r="B266" s="2" t="s">
        <v>830</v>
      </c>
      <c r="C266" s="2" t="s">
        <v>831</v>
      </c>
      <c r="D266" s="2">
        <v>117313.628178806</v>
      </c>
      <c r="E266" s="2">
        <v>24874.731612809199</v>
      </c>
      <c r="F266" s="2">
        <v>12180.656588112401</v>
      </c>
      <c r="G266" s="2">
        <v>155433.672998967</v>
      </c>
      <c r="H266" s="2">
        <v>18395.5138432149</v>
      </c>
      <c r="I266" s="2">
        <v>25551.506078096299</v>
      </c>
      <c r="J266" s="2" t="s">
        <v>830</v>
      </c>
      <c r="K266" s="2" t="s">
        <v>831</v>
      </c>
      <c r="L266" s="2">
        <v>22409.8158971759</v>
      </c>
      <c r="M266" s="2">
        <v>24380.377975492</v>
      </c>
      <c r="N266" s="2">
        <v>27860.474489555301</v>
      </c>
      <c r="O266" s="2">
        <v>21426.1044303169</v>
      </c>
      <c r="P266" s="2">
        <v>23077.241430293299</v>
      </c>
      <c r="Q266" s="2">
        <v>21772.4258183641</v>
      </c>
      <c r="R266" s="2">
        <v>0.80110376611572798</v>
      </c>
      <c r="S266" s="2">
        <v>0.50678467082827705</v>
      </c>
      <c r="T266" s="2">
        <v>51456.338793242503</v>
      </c>
      <c r="U266" s="2">
        <v>24883.556120740999</v>
      </c>
      <c r="V266" s="2">
        <v>0.73967608233309701</v>
      </c>
      <c r="W266" s="2">
        <v>2.06788525496773</v>
      </c>
      <c r="X266" s="2">
        <v>0.99620123882759504</v>
      </c>
      <c r="Y266" s="2">
        <v>0.424091793125558</v>
      </c>
      <c r="Z266" s="2">
        <v>66460.230973426005</v>
      </c>
      <c r="AA266" s="2">
        <v>22091.923892991399</v>
      </c>
      <c r="AB266" s="2">
        <v>0.84715126158989495</v>
      </c>
      <c r="AC266" s="2">
        <v>3.0083496256525799</v>
      </c>
      <c r="AD266">
        <f t="shared" ref="AD266:AD291" si="97">D266/G266</f>
        <v>0.75475040842395624</v>
      </c>
      <c r="AE266">
        <f t="shared" si="87"/>
        <v>1.3522172756258248</v>
      </c>
      <c r="AF266">
        <f t="shared" si="86"/>
        <v>0.47670992664319356</v>
      </c>
      <c r="AG266">
        <f t="shared" si="88"/>
        <v>1.0459118207912352</v>
      </c>
      <c r="AH266">
        <f t="shared" si="89"/>
        <v>1.0564684712917241</v>
      </c>
      <c r="AI266">
        <f t="shared" si="90"/>
        <v>1.2796219733152654</v>
      </c>
      <c r="AJ266" s="10">
        <f t="shared" si="91"/>
        <v>0.41379091774488191</v>
      </c>
      <c r="AK266">
        <f t="shared" si="92"/>
        <v>0.86122587023099173</v>
      </c>
      <c r="AL266">
        <f t="shared" si="93"/>
        <v>1.127334088466075</v>
      </c>
      <c r="AM266">
        <f t="shared" si="94"/>
        <v>0.7639491070502733</v>
      </c>
      <c r="AN266">
        <f t="shared" si="95"/>
        <v>-0.38845156323862701</v>
      </c>
      <c r="AO266">
        <f t="shared" si="96"/>
        <v>0.38321904585145394</v>
      </c>
    </row>
    <row r="267" spans="1:41" x14ac:dyDescent="0.45">
      <c r="A267" s="2" t="s">
        <v>832</v>
      </c>
      <c r="B267" s="2" t="s">
        <v>833</v>
      </c>
      <c r="C267" s="2" t="s">
        <v>834</v>
      </c>
      <c r="D267" s="2">
        <v>131259.651520796</v>
      </c>
      <c r="E267" s="2">
        <v>167638.598203904</v>
      </c>
      <c r="F267" s="2">
        <v>172390.13920783601</v>
      </c>
      <c r="G267" s="2">
        <v>10448.458694454601</v>
      </c>
      <c r="H267" s="2">
        <v>10155.9561252321</v>
      </c>
      <c r="I267" s="2">
        <v>7277.3124177243399</v>
      </c>
      <c r="J267" s="2" t="s">
        <v>833</v>
      </c>
      <c r="K267" s="2" t="s">
        <v>834</v>
      </c>
      <c r="L267" s="2">
        <v>235014.01430006599</v>
      </c>
      <c r="M267" s="2">
        <v>205614.67683526801</v>
      </c>
      <c r="N267" s="2">
        <v>173615.788432006</v>
      </c>
      <c r="O267" s="2">
        <v>10476.253958442599</v>
      </c>
      <c r="P267" s="2">
        <v>10718.5630087809</v>
      </c>
      <c r="Q267" s="2">
        <v>6296.0562669478004</v>
      </c>
      <c r="R267" s="2">
        <v>-2.16802875576141</v>
      </c>
      <c r="S267" s="2">
        <v>0.102220976992573</v>
      </c>
      <c r="T267" s="2">
        <v>157096.129644178</v>
      </c>
      <c r="U267" s="2">
        <v>204748.15985577999</v>
      </c>
      <c r="V267" s="2">
        <v>0.44144988294137799</v>
      </c>
      <c r="W267" s="2">
        <v>0.76726516006216405</v>
      </c>
      <c r="X267" s="2">
        <v>7.4183310280812195E-2</v>
      </c>
      <c r="Y267" s="2">
        <v>0.94480664256133196</v>
      </c>
      <c r="Z267" s="2">
        <v>9293.9090791370108</v>
      </c>
      <c r="AA267" s="2">
        <v>9163.6244113904304</v>
      </c>
      <c r="AB267" s="2">
        <v>0.97533165811816003</v>
      </c>
      <c r="AC267" s="2">
        <v>1.01421759141335</v>
      </c>
      <c r="AD267">
        <f t="shared" si="97"/>
        <v>12.562585100753717</v>
      </c>
      <c r="AE267">
        <f t="shared" si="87"/>
        <v>16.506431904270642</v>
      </c>
      <c r="AF267">
        <f t="shared" si="86"/>
        <v>23.688709418049619</v>
      </c>
      <c r="AG267">
        <f t="shared" si="88"/>
        <v>22.433019973773447</v>
      </c>
      <c r="AH267">
        <f t="shared" si="89"/>
        <v>19.183045028221002</v>
      </c>
      <c r="AI267">
        <f t="shared" si="90"/>
        <v>27.575323515361685</v>
      </c>
      <c r="AJ267" s="10">
        <f t="shared" si="91"/>
        <v>0.25482345927316441</v>
      </c>
      <c r="AK267">
        <f t="shared" si="92"/>
        <v>17.585908807691325</v>
      </c>
      <c r="AL267">
        <f t="shared" si="93"/>
        <v>23.063796172452044</v>
      </c>
      <c r="AM267">
        <f t="shared" si="94"/>
        <v>0.76248977732019507</v>
      </c>
      <c r="AN267">
        <f t="shared" si="95"/>
        <v>-0.39121009936817858</v>
      </c>
      <c r="AO267">
        <f t="shared" si="96"/>
        <v>0.59376059296187744</v>
      </c>
    </row>
    <row r="268" spans="1:41" x14ac:dyDescent="0.45">
      <c r="A268" s="2" t="s">
        <v>835</v>
      </c>
      <c r="B268" s="2" t="s">
        <v>836</v>
      </c>
      <c r="C268" s="2" t="s">
        <v>837</v>
      </c>
      <c r="D268" s="2">
        <v>63055.690854688801</v>
      </c>
      <c r="E268" s="2">
        <v>179888.47781066</v>
      </c>
      <c r="F268" s="2">
        <v>163108.339263539</v>
      </c>
      <c r="G268" s="2">
        <v>44580.609212247902</v>
      </c>
      <c r="H268" s="2">
        <v>88065.2757826507</v>
      </c>
      <c r="I268" s="2">
        <v>84875.710033957293</v>
      </c>
      <c r="J268" s="2" t="s">
        <v>836</v>
      </c>
      <c r="K268" s="2" t="s">
        <v>837</v>
      </c>
      <c r="L268" s="2">
        <v>189016.50131063099</v>
      </c>
      <c r="M268" s="2">
        <v>156889.431597118</v>
      </c>
      <c r="N268" s="2">
        <v>167183.08792889299</v>
      </c>
      <c r="O268" s="2">
        <v>85604.011820898901</v>
      </c>
      <c r="P268" s="2">
        <v>95636.755582986705</v>
      </c>
      <c r="Q268" s="2">
        <v>52057.866371360702</v>
      </c>
      <c r="R268" s="2">
        <v>-0.946877103053542</v>
      </c>
      <c r="S268" s="2">
        <v>0.43331463027087203</v>
      </c>
      <c r="T268" s="2">
        <v>135350.835976295</v>
      </c>
      <c r="U268" s="2">
        <v>171029.673612213</v>
      </c>
      <c r="V268" s="2">
        <v>0.70545385894592305</v>
      </c>
      <c r="W268" s="2">
        <v>0.79138802710449596</v>
      </c>
      <c r="X268" s="2">
        <v>-0.27361052433710598</v>
      </c>
      <c r="Y268" s="2">
        <v>0.797977455233707</v>
      </c>
      <c r="Z268" s="2">
        <v>72507.198342951902</v>
      </c>
      <c r="AA268" s="2">
        <v>77766.211258415395</v>
      </c>
      <c r="AB268" s="2">
        <v>0.92074860025692695</v>
      </c>
      <c r="AC268" s="2">
        <v>0.93237406284346402</v>
      </c>
      <c r="AD268">
        <f t="shared" si="97"/>
        <v>1.4144196763772605</v>
      </c>
      <c r="AE268">
        <f t="shared" si="87"/>
        <v>2.0426720544727908</v>
      </c>
      <c r="AF268">
        <f t="shared" si="86"/>
        <v>1.9217316614881006</v>
      </c>
      <c r="AG268">
        <f t="shared" si="88"/>
        <v>2.2080332135144807</v>
      </c>
      <c r="AH268">
        <f t="shared" si="89"/>
        <v>1.6404721243495199</v>
      </c>
      <c r="AI268">
        <f t="shared" si="90"/>
        <v>3.2114855944397229</v>
      </c>
      <c r="AJ268" s="10">
        <f t="shared" si="91"/>
        <v>0.35102166171696603</v>
      </c>
      <c r="AK268">
        <f t="shared" si="92"/>
        <v>1.7929411307793839</v>
      </c>
      <c r="AL268">
        <f t="shared" si="93"/>
        <v>2.3533303107679076</v>
      </c>
      <c r="AM268">
        <f t="shared" si="94"/>
        <v>0.76187398028045417</v>
      </c>
      <c r="AN268">
        <f t="shared" si="95"/>
        <v>-0.3923757101081683</v>
      </c>
      <c r="AO268">
        <f t="shared" si="96"/>
        <v>0.45466608218412385</v>
      </c>
    </row>
    <row r="269" spans="1:41" x14ac:dyDescent="0.45">
      <c r="A269" s="2" t="s">
        <v>838</v>
      </c>
      <c r="B269" s="2" t="s">
        <v>839</v>
      </c>
      <c r="C269" s="2" t="s">
        <v>840</v>
      </c>
      <c r="D269" s="2">
        <v>76890.2403668521</v>
      </c>
      <c r="E269" s="2">
        <v>33298.015781935101</v>
      </c>
      <c r="F269" s="2">
        <v>31819.765228479799</v>
      </c>
      <c r="G269" s="2">
        <v>18607.9476212031</v>
      </c>
      <c r="H269" s="2">
        <v>3282.33547245912</v>
      </c>
      <c r="I269" s="2">
        <v>4016.1285958019498</v>
      </c>
      <c r="J269" s="2" t="s">
        <v>839</v>
      </c>
      <c r="K269" s="2" t="s">
        <v>840</v>
      </c>
      <c r="L269" s="2">
        <v>58308.525141987702</v>
      </c>
      <c r="M269" s="2">
        <v>43376.356721996402</v>
      </c>
      <c r="N269" s="2">
        <v>41727.545508687799</v>
      </c>
      <c r="O269" s="2">
        <v>3911.69480020729</v>
      </c>
      <c r="P269" s="2">
        <v>3803.8034968369402</v>
      </c>
      <c r="Q269" s="2">
        <v>14449.6848663938</v>
      </c>
      <c r="R269" s="2">
        <v>-2.9825564155172301E-2</v>
      </c>
      <c r="S269" s="2">
        <v>0.97842143000622195</v>
      </c>
      <c r="T269" s="2">
        <v>47336.007125755597</v>
      </c>
      <c r="U269" s="2">
        <v>47804.142457557296</v>
      </c>
      <c r="V269" s="2">
        <v>0.99221085416555699</v>
      </c>
      <c r="W269" s="2">
        <v>0.99020722247622595</v>
      </c>
      <c r="X269" s="2">
        <v>0.20399002822993101</v>
      </c>
      <c r="Y269" s="2">
        <v>0.84936219589040296</v>
      </c>
      <c r="Z269" s="2">
        <v>8635.4705631547204</v>
      </c>
      <c r="AA269" s="2">
        <v>7388.3943878126702</v>
      </c>
      <c r="AB269" s="2">
        <v>0.94069162541389295</v>
      </c>
      <c r="AC269" s="2">
        <v>1.1687885229027699</v>
      </c>
      <c r="AD269">
        <f t="shared" si="97"/>
        <v>4.1321182718312457</v>
      </c>
      <c r="AE269">
        <f t="shared" si="87"/>
        <v>10.144610769169272</v>
      </c>
      <c r="AF269">
        <f t="shared" si="86"/>
        <v>7.922994612707603</v>
      </c>
      <c r="AG269">
        <f t="shared" si="88"/>
        <v>14.906205141285</v>
      </c>
      <c r="AH269">
        <f t="shared" si="89"/>
        <v>11.403416805853954</v>
      </c>
      <c r="AI269">
        <f t="shared" si="90"/>
        <v>2.8877823907243259</v>
      </c>
      <c r="AJ269" s="10">
        <f t="shared" si="91"/>
        <v>0.59985112225352155</v>
      </c>
      <c r="AK269">
        <f t="shared" si="92"/>
        <v>7.3999078845693731</v>
      </c>
      <c r="AL269">
        <f t="shared" si="93"/>
        <v>9.7324681126210937</v>
      </c>
      <c r="AM269">
        <f t="shared" si="94"/>
        <v>0.76033209653912459</v>
      </c>
      <c r="AN269">
        <f t="shared" si="95"/>
        <v>-0.39529840082909284</v>
      </c>
      <c r="AO269">
        <f t="shared" si="96"/>
        <v>0.22195652429424167</v>
      </c>
    </row>
    <row r="270" spans="1:41" x14ac:dyDescent="0.45">
      <c r="A270" s="2" t="s">
        <v>841</v>
      </c>
      <c r="B270" s="2" t="s">
        <v>842</v>
      </c>
      <c r="C270" s="2" t="s">
        <v>843</v>
      </c>
      <c r="D270" s="2">
        <v>466382.951600286</v>
      </c>
      <c r="E270" s="2">
        <v>323585.57919485302</v>
      </c>
      <c r="F270" s="2">
        <v>321595.43892227398</v>
      </c>
      <c r="G270" s="2">
        <v>33642.880070653802</v>
      </c>
      <c r="H270" s="2">
        <v>15860.716068752001</v>
      </c>
      <c r="I270" s="2">
        <v>32287.347772571899</v>
      </c>
      <c r="J270" s="2" t="s">
        <v>842</v>
      </c>
      <c r="K270" s="2" t="s">
        <v>843</v>
      </c>
      <c r="L270" s="2">
        <v>486474.61059536302</v>
      </c>
      <c r="M270" s="2">
        <v>377112.32667652902</v>
      </c>
      <c r="N270" s="2">
        <v>343456.463902905</v>
      </c>
      <c r="O270" s="2">
        <v>46003.3631227613</v>
      </c>
      <c r="P270" s="2">
        <v>13064.006753522801</v>
      </c>
      <c r="Q270" s="2">
        <v>18131.217274101498</v>
      </c>
      <c r="R270" s="2">
        <v>-0.49336461260499298</v>
      </c>
      <c r="S270" s="2">
        <v>0.64788109774764602</v>
      </c>
      <c r="T270" s="2">
        <v>370521.32323913701</v>
      </c>
      <c r="U270" s="2">
        <v>402347.80039159901</v>
      </c>
      <c r="V270" s="2">
        <v>0.83140391027882099</v>
      </c>
      <c r="W270" s="2">
        <v>0.92089809582285398</v>
      </c>
      <c r="X270" s="2">
        <v>0.13053498536458899</v>
      </c>
      <c r="Y270" s="2">
        <v>0.90407097817392401</v>
      </c>
      <c r="Z270" s="2">
        <v>27263.6479706592</v>
      </c>
      <c r="AA270" s="2">
        <v>25732.862383461801</v>
      </c>
      <c r="AB270" s="2">
        <v>0.95910138554103297</v>
      </c>
      <c r="AC270" s="2">
        <v>1.0594875752408</v>
      </c>
      <c r="AD270">
        <f t="shared" si="97"/>
        <v>13.862753445032938</v>
      </c>
      <c r="AE270">
        <f t="shared" si="87"/>
        <v>20.4017005154241</v>
      </c>
      <c r="AF270">
        <f t="shared" si="86"/>
        <v>9.9604167300316107</v>
      </c>
      <c r="AG270">
        <f t="shared" si="88"/>
        <v>10.574761877673845</v>
      </c>
      <c r="AH270">
        <f t="shared" si="89"/>
        <v>28.866513451153722</v>
      </c>
      <c r="AI270">
        <f t="shared" si="90"/>
        <v>18.942824340508885</v>
      </c>
      <c r="AJ270" s="10">
        <f t="shared" si="91"/>
        <v>0.49238388763747942</v>
      </c>
      <c r="AK270">
        <f t="shared" si="92"/>
        <v>14.741623563496217</v>
      </c>
      <c r="AL270">
        <f t="shared" si="93"/>
        <v>19.461366556445483</v>
      </c>
      <c r="AM270">
        <f t="shared" si="94"/>
        <v>0.75748141944399494</v>
      </c>
      <c r="AN270">
        <f t="shared" si="95"/>
        <v>-0.40071759429487092</v>
      </c>
      <c r="AO270">
        <f t="shared" si="96"/>
        <v>0.30769616700112384</v>
      </c>
    </row>
    <row r="271" spans="1:41" x14ac:dyDescent="0.45">
      <c r="A271" s="2" t="s">
        <v>844</v>
      </c>
      <c r="B271" s="2" t="s">
        <v>845</v>
      </c>
      <c r="C271" s="2" t="s">
        <v>846</v>
      </c>
      <c r="D271" s="2">
        <v>123542.990367484</v>
      </c>
      <c r="E271" s="2">
        <v>72960.598377243601</v>
      </c>
      <c r="F271" s="2">
        <v>65296.314679230098</v>
      </c>
      <c r="G271" s="2">
        <v>9321.1407548107109</v>
      </c>
      <c r="H271" s="2">
        <v>2847.4091347578601</v>
      </c>
      <c r="I271" s="2">
        <v>1512.20792401369</v>
      </c>
      <c r="J271" s="2" t="s">
        <v>845</v>
      </c>
      <c r="K271" s="2" t="s">
        <v>846</v>
      </c>
      <c r="L271" s="2">
        <v>127556.803140451</v>
      </c>
      <c r="M271" s="2">
        <v>83169.493250627405</v>
      </c>
      <c r="N271" s="2">
        <v>47688.174426284699</v>
      </c>
      <c r="O271" s="2">
        <v>4649.6864772142599</v>
      </c>
      <c r="P271" s="2">
        <v>1623.93520421055</v>
      </c>
      <c r="Q271" s="2">
        <v>1587.7659898746499</v>
      </c>
      <c r="R271" s="2">
        <v>3.8310196206045401E-2</v>
      </c>
      <c r="S271" s="2">
        <v>0.97136855758251495</v>
      </c>
      <c r="T271" s="2">
        <v>87266.634474652499</v>
      </c>
      <c r="U271" s="2">
        <v>86138.156939121007</v>
      </c>
      <c r="V271" s="2">
        <v>0.99092296981448602</v>
      </c>
      <c r="W271" s="2">
        <v>1.0131007857101999</v>
      </c>
      <c r="X271" s="2">
        <v>0.74144668873813102</v>
      </c>
      <c r="Y271" s="2">
        <v>0.51786816075474196</v>
      </c>
      <c r="Z271" s="2">
        <v>4560.2526045274199</v>
      </c>
      <c r="AA271" s="2">
        <v>2620.4625570998201</v>
      </c>
      <c r="AB271" s="2">
        <v>0.853903956230605</v>
      </c>
      <c r="AC271" s="2">
        <v>1.7402471911579001</v>
      </c>
      <c r="AD271">
        <f t="shared" si="97"/>
        <v>13.254063383145731</v>
      </c>
      <c r="AE271">
        <f t="shared" si="87"/>
        <v>25.623503656929891</v>
      </c>
      <c r="AF271">
        <f t="shared" si="86"/>
        <v>43.179455445466225</v>
      </c>
      <c r="AG271">
        <f t="shared" si="88"/>
        <v>27.433420245761038</v>
      </c>
      <c r="AH271">
        <f t="shared" si="89"/>
        <v>51.214785562247187</v>
      </c>
      <c r="AI271">
        <f t="shared" si="90"/>
        <v>30.034762509335245</v>
      </c>
      <c r="AJ271" s="10">
        <f t="shared" si="91"/>
        <v>0.48387657741280188</v>
      </c>
      <c r="AK271">
        <f t="shared" si="92"/>
        <v>27.352340828513945</v>
      </c>
      <c r="AL271">
        <f t="shared" si="93"/>
        <v>36.227656105781158</v>
      </c>
      <c r="AM271">
        <f t="shared" si="94"/>
        <v>0.75501271041791462</v>
      </c>
      <c r="AN271">
        <f t="shared" si="95"/>
        <v>-0.4054271628966114</v>
      </c>
      <c r="AO271">
        <f t="shared" si="96"/>
        <v>0.31526539989296487</v>
      </c>
    </row>
    <row r="272" spans="1:41" x14ac:dyDescent="0.45">
      <c r="A272" s="2" t="s">
        <v>847</v>
      </c>
      <c r="B272" s="2" t="s">
        <v>848</v>
      </c>
      <c r="C272" s="2" t="s">
        <v>849</v>
      </c>
      <c r="D272" s="2">
        <v>1044183.07504888</v>
      </c>
      <c r="E272" s="2">
        <v>1283343.7975270399</v>
      </c>
      <c r="F272" s="2">
        <v>1215782.85689581</v>
      </c>
      <c r="G272" s="2">
        <v>39640.568710010397</v>
      </c>
      <c r="H272" s="2">
        <v>35660.8919485851</v>
      </c>
      <c r="I272" s="2">
        <v>39841.778565297303</v>
      </c>
      <c r="J272" s="2" t="s">
        <v>848</v>
      </c>
      <c r="K272" s="2" t="s">
        <v>849</v>
      </c>
      <c r="L272" s="2">
        <v>1623001.2832829701</v>
      </c>
      <c r="M272" s="2">
        <v>1562127.1869794801</v>
      </c>
      <c r="N272" s="2">
        <v>1443048.0866717601</v>
      </c>
      <c r="O272" s="2">
        <v>41676.4413598955</v>
      </c>
      <c r="P272" s="2">
        <v>40487.366689312599</v>
      </c>
      <c r="Q272" s="2">
        <v>31454.565543340301</v>
      </c>
      <c r="R272" s="2">
        <v>-4.0789445740264698</v>
      </c>
      <c r="S272" s="2">
        <v>1.7760486316565901E-2</v>
      </c>
      <c r="T272" s="2">
        <v>1181103.2431572401</v>
      </c>
      <c r="U272" s="2">
        <v>1542725.51897807</v>
      </c>
      <c r="V272" s="2">
        <v>0.24120032661252899</v>
      </c>
      <c r="W272" s="2">
        <v>0.76559519410791099</v>
      </c>
      <c r="X272" s="2">
        <v>0.14511008977277301</v>
      </c>
      <c r="Y272" s="2">
        <v>0.89480223900475397</v>
      </c>
      <c r="Z272" s="2">
        <v>38381.079741297603</v>
      </c>
      <c r="AA272" s="2">
        <v>37872.791197516097</v>
      </c>
      <c r="AB272" s="2">
        <v>0.95549998388253898</v>
      </c>
      <c r="AC272" s="2">
        <v>1.01342094225721</v>
      </c>
      <c r="AD272">
        <f t="shared" si="97"/>
        <v>26.341273827012309</v>
      </c>
      <c r="AE272">
        <f t="shared" si="87"/>
        <v>35.987428451798962</v>
      </c>
      <c r="AF272">
        <f t="shared" si="86"/>
        <v>30.51527568989534</v>
      </c>
      <c r="AG272">
        <f t="shared" si="88"/>
        <v>38.942895082322345</v>
      </c>
      <c r="AH272">
        <f t="shared" si="89"/>
        <v>38.583077011818425</v>
      </c>
      <c r="AI272">
        <f t="shared" si="90"/>
        <v>45.877222010376443</v>
      </c>
      <c r="AJ272" s="10">
        <f t="shared" si="91"/>
        <v>5.1325269498782126E-2</v>
      </c>
      <c r="AK272">
        <f t="shared" si="92"/>
        <v>30.947992656235538</v>
      </c>
      <c r="AL272">
        <f t="shared" si="93"/>
        <v>41.134398034839073</v>
      </c>
      <c r="AM272">
        <f t="shared" si="94"/>
        <v>0.75236284313736435</v>
      </c>
      <c r="AN272">
        <f t="shared" si="95"/>
        <v>-0.41049949449137269</v>
      </c>
      <c r="AO272">
        <f t="shared" si="96"/>
        <v>1.2896687615574352</v>
      </c>
    </row>
    <row r="273" spans="1:41" x14ac:dyDescent="0.45">
      <c r="A273" s="2" t="s">
        <v>850</v>
      </c>
      <c r="B273" s="2" t="s">
        <v>851</v>
      </c>
      <c r="C273" s="2" t="s">
        <v>852</v>
      </c>
      <c r="D273" s="2">
        <v>45392.2845037273</v>
      </c>
      <c r="E273" s="2">
        <v>70738.344215973295</v>
      </c>
      <c r="F273" s="2">
        <v>67374.239128961504</v>
      </c>
      <c r="G273" s="2">
        <v>2973.6789493383299</v>
      </c>
      <c r="H273" s="2">
        <v>9763.1202516553694</v>
      </c>
      <c r="I273" s="2">
        <v>10969.756234135</v>
      </c>
      <c r="J273" s="2" t="s">
        <v>851</v>
      </c>
      <c r="K273" s="2" t="s">
        <v>852</v>
      </c>
      <c r="L273" s="2">
        <v>122214.441322129</v>
      </c>
      <c r="M273" s="2">
        <v>104926.33861851</v>
      </c>
      <c r="N273" s="2">
        <v>118116.20723319</v>
      </c>
      <c r="O273" s="2">
        <v>6355.64520537114</v>
      </c>
      <c r="P273" s="2">
        <v>10135.9584202479</v>
      </c>
      <c r="Q273" s="2">
        <v>13517.572692738</v>
      </c>
      <c r="R273" s="2">
        <v>-5.6718604600012901</v>
      </c>
      <c r="S273" s="2">
        <v>7.3408106513182204E-3</v>
      </c>
      <c r="T273" s="2">
        <v>61168.289282887301</v>
      </c>
      <c r="U273" s="2">
        <v>115085.662391276</v>
      </c>
      <c r="V273" s="2">
        <v>0.19901753321351601</v>
      </c>
      <c r="W273" s="2">
        <v>0.53150225677046603</v>
      </c>
      <c r="X273" s="2">
        <v>-0.64918744109636795</v>
      </c>
      <c r="Y273" s="2">
        <v>0.5527221038572</v>
      </c>
      <c r="Z273" s="2">
        <v>7902.1851450429003</v>
      </c>
      <c r="AA273" s="2">
        <v>10003.0587727856</v>
      </c>
      <c r="AB273" s="2">
        <v>0.86451405987921104</v>
      </c>
      <c r="AC273" s="2">
        <v>0.78997687852655396</v>
      </c>
      <c r="AD273">
        <f t="shared" si="97"/>
        <v>15.26468905253793</v>
      </c>
      <c r="AE273">
        <f t="shared" si="87"/>
        <v>7.245464809672848</v>
      </c>
      <c r="AF273">
        <f t="shared" si="86"/>
        <v>6.1418173467985158</v>
      </c>
      <c r="AG273">
        <f t="shared" si="88"/>
        <v>19.22927372013244</v>
      </c>
      <c r="AH273">
        <f t="shared" si="89"/>
        <v>10.351891184646727</v>
      </c>
      <c r="AI273">
        <f t="shared" si="90"/>
        <v>8.7379746288803144</v>
      </c>
      <c r="AJ273" s="10">
        <f t="shared" si="91"/>
        <v>0.50034388867724944</v>
      </c>
      <c r="AK273">
        <f t="shared" si="92"/>
        <v>9.5506570696697644</v>
      </c>
      <c r="AL273">
        <f t="shared" si="93"/>
        <v>12.773046511219826</v>
      </c>
      <c r="AM273">
        <f t="shared" si="94"/>
        <v>0.7477195875925513</v>
      </c>
      <c r="AN273">
        <f t="shared" si="95"/>
        <v>-0.41943076787331124</v>
      </c>
      <c r="AO273">
        <f t="shared" si="96"/>
        <v>0.30073140042589924</v>
      </c>
    </row>
    <row r="274" spans="1:41" x14ac:dyDescent="0.45">
      <c r="A274" s="2" t="s">
        <v>853</v>
      </c>
      <c r="B274" s="2" t="s">
        <v>854</v>
      </c>
      <c r="C274" s="2" t="s">
        <v>855</v>
      </c>
      <c r="D274" s="2">
        <v>279749.30417115299</v>
      </c>
      <c r="E274" s="2">
        <v>326160.50877428002</v>
      </c>
      <c r="F274" s="2">
        <v>71559.815553595603</v>
      </c>
      <c r="G274" s="2">
        <v>16650.6638858281</v>
      </c>
      <c r="H274" s="2">
        <v>50184.1561177943</v>
      </c>
      <c r="I274" s="2">
        <v>34296.509378620503</v>
      </c>
      <c r="J274" s="2" t="s">
        <v>854</v>
      </c>
      <c r="K274" s="2" t="s">
        <v>855</v>
      </c>
      <c r="L274" s="2">
        <v>273825.28352890501</v>
      </c>
      <c r="M274" s="2">
        <v>269961.90305874503</v>
      </c>
      <c r="N274" s="2">
        <v>323479.21044097102</v>
      </c>
      <c r="O274" s="2">
        <v>40145.984857278097</v>
      </c>
      <c r="P274" s="2">
        <v>13421.386841517</v>
      </c>
      <c r="Q274" s="2">
        <v>44329.736381504801</v>
      </c>
      <c r="R274" s="2">
        <v>-0.78923573738164798</v>
      </c>
      <c r="S274" s="2">
        <v>0.506283775331129</v>
      </c>
      <c r="T274" s="2">
        <v>225823.20949967601</v>
      </c>
      <c r="U274" s="2">
        <v>289088.79900954</v>
      </c>
      <c r="V274" s="2">
        <v>0.73967608233309701</v>
      </c>
      <c r="W274" s="2">
        <v>0.78115516849279099</v>
      </c>
      <c r="X274" s="2">
        <v>7.8727617470377098E-2</v>
      </c>
      <c r="Y274" s="2">
        <v>0.94103040679441197</v>
      </c>
      <c r="Z274" s="2">
        <v>33710.443127414299</v>
      </c>
      <c r="AA274" s="2">
        <v>32632.369360099899</v>
      </c>
      <c r="AB274" s="2">
        <v>0.97499541086130204</v>
      </c>
      <c r="AC274" s="2">
        <v>1.03303694425059</v>
      </c>
      <c r="AD274">
        <f t="shared" si="97"/>
        <v>16.801090100032368</v>
      </c>
      <c r="AE274">
        <f t="shared" si="87"/>
        <v>6.4992725594249858</v>
      </c>
      <c r="AF274">
        <f t="shared" si="86"/>
        <v>2.0865043367417448</v>
      </c>
      <c r="AG274">
        <f t="shared" si="88"/>
        <v>6.8207389730847021</v>
      </c>
      <c r="AH274">
        <f t="shared" si="89"/>
        <v>20.114307578383727</v>
      </c>
      <c r="AI274">
        <f t="shared" si="90"/>
        <v>7.2971155897947684</v>
      </c>
      <c r="AJ274" s="10">
        <f t="shared" si="91"/>
        <v>0.65725596573722522</v>
      </c>
      <c r="AK274">
        <f t="shared" si="92"/>
        <v>8.4622889987330332</v>
      </c>
      <c r="AL274">
        <f t="shared" si="93"/>
        <v>11.410720713754399</v>
      </c>
      <c r="AM274">
        <f t="shared" si="94"/>
        <v>0.74160863375900976</v>
      </c>
      <c r="AN274">
        <f t="shared" si="95"/>
        <v>-0.43127005506523197</v>
      </c>
      <c r="AO274">
        <f t="shared" si="96"/>
        <v>0.18226546322844792</v>
      </c>
    </row>
    <row r="275" spans="1:41" x14ac:dyDescent="0.45">
      <c r="A275" s="2" t="s">
        <v>856</v>
      </c>
      <c r="B275" s="2" t="s">
        <v>857</v>
      </c>
      <c r="C275" s="2" t="s">
        <v>858</v>
      </c>
      <c r="D275" s="2">
        <v>99224.636383946898</v>
      </c>
      <c r="E275" s="2">
        <v>155538.50021653701</v>
      </c>
      <c r="F275" s="2">
        <v>178820.77750043201</v>
      </c>
      <c r="G275" s="2">
        <v>9381.0074385663502</v>
      </c>
      <c r="H275" s="2">
        <v>17188.094062682201</v>
      </c>
      <c r="I275" s="2">
        <v>22695.8719409246</v>
      </c>
      <c r="J275" s="2" t="s">
        <v>857</v>
      </c>
      <c r="K275" s="2" t="s">
        <v>858</v>
      </c>
      <c r="L275" s="2">
        <v>287260.102296889</v>
      </c>
      <c r="M275" s="2">
        <v>296746.39299218298</v>
      </c>
      <c r="N275" s="2">
        <v>226200.467800543</v>
      </c>
      <c r="O275" s="2">
        <v>19104.107005527501</v>
      </c>
      <c r="P275" s="2">
        <v>27662.046882512699</v>
      </c>
      <c r="Q275" s="2">
        <v>19646.776888711302</v>
      </c>
      <c r="R275" s="2">
        <v>-3.8800469947748502</v>
      </c>
      <c r="S275" s="2">
        <v>1.7989980073725601E-2</v>
      </c>
      <c r="T275" s="2">
        <v>144527.971366971</v>
      </c>
      <c r="U275" s="2">
        <v>270068.98769653798</v>
      </c>
      <c r="V275" s="2">
        <v>0.24120032661252899</v>
      </c>
      <c r="W275" s="2">
        <v>0.53515204614818601</v>
      </c>
      <c r="X275" s="2">
        <v>-1.2030333866557199</v>
      </c>
      <c r="Y275" s="2">
        <v>0.30161235525192698</v>
      </c>
      <c r="Z275" s="2">
        <v>16421.6578140577</v>
      </c>
      <c r="AA275" s="2">
        <v>22137.643592250501</v>
      </c>
      <c r="AB275" s="2">
        <v>0.84715126158989495</v>
      </c>
      <c r="AC275" s="2">
        <v>0.74179791293623798</v>
      </c>
      <c r="AD275">
        <f t="shared" si="97"/>
        <v>10.57718342446074</v>
      </c>
      <c r="AE275">
        <f t="shared" si="87"/>
        <v>9.0491999665182909</v>
      </c>
      <c r="AF275">
        <f t="shared" si="86"/>
        <v>7.8790001091778761</v>
      </c>
      <c r="AG275">
        <f t="shared" si="88"/>
        <v>15.036562672820791</v>
      </c>
      <c r="AH275">
        <f t="shared" si="89"/>
        <v>10.727564531017375</v>
      </c>
      <c r="AI275">
        <f t="shared" si="90"/>
        <v>11.513362679377394</v>
      </c>
      <c r="AJ275" s="10">
        <f t="shared" si="91"/>
        <v>0.11769872765197466</v>
      </c>
      <c r="AK275">
        <f t="shared" si="92"/>
        <v>9.1684611667189682</v>
      </c>
      <c r="AL275">
        <f t="shared" si="93"/>
        <v>12.425829961071853</v>
      </c>
      <c r="AM275">
        <f t="shared" si="94"/>
        <v>0.73785503225477067</v>
      </c>
      <c r="AN275">
        <f t="shared" si="95"/>
        <v>-0.43859069972806586</v>
      </c>
      <c r="AO275">
        <f t="shared" si="96"/>
        <v>0.92922823194597193</v>
      </c>
    </row>
    <row r="276" spans="1:41" x14ac:dyDescent="0.45">
      <c r="A276" s="2" t="s">
        <v>859</v>
      </c>
      <c r="B276" s="2" t="s">
        <v>860</v>
      </c>
      <c r="C276" s="2" t="s">
        <v>861</v>
      </c>
      <c r="D276" s="2">
        <v>159531.10658504601</v>
      </c>
      <c r="E276" s="2">
        <v>97490.708890194597</v>
      </c>
      <c r="F276" s="2">
        <v>119011.180984972</v>
      </c>
      <c r="G276" s="2">
        <v>11449.4866127881</v>
      </c>
      <c r="H276" s="2">
        <v>9616.7286692649304</v>
      </c>
      <c r="I276" s="2">
        <v>5411.2701937532702</v>
      </c>
      <c r="J276" s="2" t="s">
        <v>860</v>
      </c>
      <c r="K276" s="2" t="s">
        <v>861</v>
      </c>
      <c r="L276" s="2">
        <v>167872.687300855</v>
      </c>
      <c r="M276" s="2">
        <v>138264.41043394699</v>
      </c>
      <c r="N276" s="2">
        <v>86582.815967499002</v>
      </c>
      <c r="O276" s="2">
        <v>5949.9360341382599</v>
      </c>
      <c r="P276" s="2">
        <v>6994.7777889354302</v>
      </c>
      <c r="Q276" s="2">
        <v>5978.4398591088502</v>
      </c>
      <c r="R276" s="2">
        <v>-0.185929185018082</v>
      </c>
      <c r="S276" s="2">
        <v>0.86213149699851799</v>
      </c>
      <c r="T276" s="2">
        <v>125344.332153404</v>
      </c>
      <c r="U276" s="2">
        <v>130906.637900767</v>
      </c>
      <c r="V276" s="2">
        <v>0.93435144378081203</v>
      </c>
      <c r="W276" s="2">
        <v>0.95750936822944499</v>
      </c>
      <c r="X276" s="2">
        <v>1.3834938389036799</v>
      </c>
      <c r="Y276" s="2">
        <v>0.29275818273975701</v>
      </c>
      <c r="Z276" s="2">
        <v>8825.8284919354301</v>
      </c>
      <c r="AA276" s="2">
        <v>6307.7178940608401</v>
      </c>
      <c r="AB276" s="2">
        <v>0.84715126158989495</v>
      </c>
      <c r="AC276" s="2">
        <v>1.39921103641073</v>
      </c>
      <c r="AD276">
        <f t="shared" si="97"/>
        <v>13.93347247612512</v>
      </c>
      <c r="AE276">
        <f t="shared" si="87"/>
        <v>10.137616672265585</v>
      </c>
      <c r="AF276">
        <f t="shared" si="86"/>
        <v>21.993206164858968</v>
      </c>
      <c r="AG276">
        <f t="shared" si="88"/>
        <v>28.214200343948455</v>
      </c>
      <c r="AH276">
        <f t="shared" si="89"/>
        <v>19.766805266159874</v>
      </c>
      <c r="AI276">
        <f t="shared" si="90"/>
        <v>14.482510154481187</v>
      </c>
      <c r="AJ276" s="10">
        <f t="shared" si="91"/>
        <v>0.36250522467492841</v>
      </c>
      <c r="AK276">
        <f t="shared" si="92"/>
        <v>15.354765104416558</v>
      </c>
      <c r="AL276">
        <f t="shared" si="93"/>
        <v>20.821171921529839</v>
      </c>
      <c r="AM276">
        <f t="shared" si="94"/>
        <v>0.73745921518179192</v>
      </c>
      <c r="AN276">
        <f t="shared" si="95"/>
        <v>-0.43936483085704986</v>
      </c>
      <c r="AO276">
        <f t="shared" si="96"/>
        <v>0.44068572969674052</v>
      </c>
    </row>
    <row r="277" spans="1:41" x14ac:dyDescent="0.45">
      <c r="A277" s="2" t="s">
        <v>862</v>
      </c>
      <c r="B277" s="2" t="s">
        <v>863</v>
      </c>
      <c r="C277" s="2" t="s">
        <v>864</v>
      </c>
      <c r="D277" s="2">
        <v>132322.73379178101</v>
      </c>
      <c r="E277" s="2">
        <v>147040.710757111</v>
      </c>
      <c r="F277" s="2">
        <v>186490.530911971</v>
      </c>
      <c r="G277" s="2">
        <v>9093.1478685231305</v>
      </c>
      <c r="H277" s="2">
        <v>9099.7962961851499</v>
      </c>
      <c r="I277" s="2">
        <v>8134.5326507526597</v>
      </c>
      <c r="J277" s="2" t="s">
        <v>863</v>
      </c>
      <c r="K277" s="2" t="s">
        <v>864</v>
      </c>
      <c r="L277" s="2">
        <v>203911.877602041</v>
      </c>
      <c r="M277" s="2">
        <v>202722.88094624999</v>
      </c>
      <c r="N277" s="2">
        <v>107060.223530638</v>
      </c>
      <c r="O277" s="2">
        <v>7443.3216670371703</v>
      </c>
      <c r="P277" s="2">
        <v>10473.0440234942</v>
      </c>
      <c r="Q277" s="2">
        <v>4091.6110099110902</v>
      </c>
      <c r="R277" s="2">
        <v>-0.44380961079923698</v>
      </c>
      <c r="S277" s="2">
        <v>0.687668613119787</v>
      </c>
      <c r="T277" s="2">
        <v>155284.65848695399</v>
      </c>
      <c r="U277" s="2">
        <v>171231.660692976</v>
      </c>
      <c r="V277" s="2">
        <v>0.84317156583531605</v>
      </c>
      <c r="W277" s="2">
        <v>0.90686884574100202</v>
      </c>
      <c r="X277" s="2">
        <v>0.76970523044650596</v>
      </c>
      <c r="Y277" s="2">
        <v>0.51794174394315395</v>
      </c>
      <c r="Z277" s="2">
        <v>8775.8256051536391</v>
      </c>
      <c r="AA277" s="2">
        <v>7335.9922334808198</v>
      </c>
      <c r="AB277" s="2">
        <v>0.853903956230605</v>
      </c>
      <c r="AC277" s="2">
        <v>1.1962697513639</v>
      </c>
      <c r="AD277">
        <f t="shared" si="97"/>
        <v>14.551917081413556</v>
      </c>
      <c r="AE277">
        <f t="shared" si="87"/>
        <v>16.158681576064943</v>
      </c>
      <c r="AF277">
        <f t="shared" si="86"/>
        <v>22.925783068153976</v>
      </c>
      <c r="AG277">
        <f t="shared" si="88"/>
        <v>27.395279516813968</v>
      </c>
      <c r="AH277">
        <f t="shared" si="89"/>
        <v>19.356634087614008</v>
      </c>
      <c r="AI277">
        <f t="shared" si="90"/>
        <v>26.165787332008474</v>
      </c>
      <c r="AJ277" s="10">
        <f t="shared" si="91"/>
        <v>0.14729039252568438</v>
      </c>
      <c r="AK277">
        <f t="shared" si="92"/>
        <v>17.878793908544157</v>
      </c>
      <c r="AL277">
        <f t="shared" si="93"/>
        <v>24.305900312145482</v>
      </c>
      <c r="AM277">
        <f t="shared" si="94"/>
        <v>0.73557423008150224</v>
      </c>
      <c r="AN277">
        <f t="shared" si="95"/>
        <v>-0.4430571572593956</v>
      </c>
      <c r="AO277">
        <f t="shared" si="96"/>
        <v>0.83182558044289934</v>
      </c>
    </row>
    <row r="278" spans="1:41" x14ac:dyDescent="0.45">
      <c r="A278" s="2" t="s">
        <v>865</v>
      </c>
      <c r="B278" s="2" t="s">
        <v>866</v>
      </c>
      <c r="C278" s="2" t="s">
        <v>867</v>
      </c>
      <c r="D278" s="2">
        <v>288088.58831550798</v>
      </c>
      <c r="E278" s="2">
        <v>521187.39077457099</v>
      </c>
      <c r="F278" s="2">
        <v>450488.69428850501</v>
      </c>
      <c r="G278" s="2">
        <v>23862.695995981801</v>
      </c>
      <c r="H278" s="2">
        <v>82007.517785015196</v>
      </c>
      <c r="I278" s="2">
        <v>90899.038826566204</v>
      </c>
      <c r="J278" s="2" t="s">
        <v>866</v>
      </c>
      <c r="K278" s="2" t="s">
        <v>867</v>
      </c>
      <c r="L278" s="2">
        <v>675432.01807480201</v>
      </c>
      <c r="M278" s="2">
        <v>634885.57625499298</v>
      </c>
      <c r="N278" s="2">
        <v>651594.64815023204</v>
      </c>
      <c r="O278" s="2">
        <v>55927.5195807571</v>
      </c>
      <c r="P278" s="2">
        <v>63970.123603096297</v>
      </c>
      <c r="Q278" s="2">
        <v>66425.565564285294</v>
      </c>
      <c r="R278" s="2">
        <v>-3.34358678655942</v>
      </c>
      <c r="S278" s="2">
        <v>7.3087652041501E-2</v>
      </c>
      <c r="T278" s="2">
        <v>419921.55779286101</v>
      </c>
      <c r="U278" s="2">
        <v>653970.74749334203</v>
      </c>
      <c r="V278" s="2">
        <v>0.40530425223014199</v>
      </c>
      <c r="W278" s="2">
        <v>0.64211061336063202</v>
      </c>
      <c r="X278" s="2">
        <v>0.16379355546552099</v>
      </c>
      <c r="Y278" s="2">
        <v>0.88436628594583999</v>
      </c>
      <c r="Z278" s="2">
        <v>65589.750869187701</v>
      </c>
      <c r="AA278" s="2">
        <v>62107.736249379501</v>
      </c>
      <c r="AB278" s="2">
        <v>0.95415024630093603</v>
      </c>
      <c r="AC278" s="2">
        <v>1.0560641045718799</v>
      </c>
      <c r="AD278">
        <f t="shared" si="97"/>
        <v>12.072759438582242</v>
      </c>
      <c r="AE278">
        <f t="shared" si="87"/>
        <v>6.3553611284867451</v>
      </c>
      <c r="AF278">
        <f t="shared" si="86"/>
        <v>4.9559236280598045</v>
      </c>
      <c r="AG278">
        <f t="shared" si="88"/>
        <v>12.076917108750106</v>
      </c>
      <c r="AH278">
        <f t="shared" si="89"/>
        <v>9.9247201739698241</v>
      </c>
      <c r="AI278">
        <f t="shared" si="90"/>
        <v>9.8093955635143537</v>
      </c>
      <c r="AJ278" s="10">
        <f t="shared" si="91"/>
        <v>0.32600920312146142</v>
      </c>
      <c r="AK278">
        <f t="shared" si="92"/>
        <v>7.7946813983762633</v>
      </c>
      <c r="AL278">
        <f t="shared" si="93"/>
        <v>10.603677615411428</v>
      </c>
      <c r="AM278">
        <f t="shared" si="94"/>
        <v>0.73509226525780469</v>
      </c>
      <c r="AN278">
        <f t="shared" si="95"/>
        <v>-0.44400275340662221</v>
      </c>
      <c r="AO278">
        <f t="shared" si="96"/>
        <v>0.48677013978343692</v>
      </c>
    </row>
    <row r="279" spans="1:41" x14ac:dyDescent="0.45">
      <c r="A279" s="2" t="s">
        <v>868</v>
      </c>
      <c r="B279" s="2" t="s">
        <v>869</v>
      </c>
      <c r="C279" s="2" t="s">
        <v>870</v>
      </c>
      <c r="D279" s="2">
        <v>80513.6290015704</v>
      </c>
      <c r="E279" s="2">
        <v>42354.979209639198</v>
      </c>
      <c r="F279" s="2">
        <v>40448.484056034104</v>
      </c>
      <c r="G279" s="2">
        <v>68001.873425242302</v>
      </c>
      <c r="H279" s="2">
        <v>38074.4217066458</v>
      </c>
      <c r="I279" s="2">
        <v>48066.4652104087</v>
      </c>
      <c r="J279" s="2" t="s">
        <v>869</v>
      </c>
      <c r="K279" s="2" t="s">
        <v>870</v>
      </c>
      <c r="L279" s="2">
        <v>93768.468995743999</v>
      </c>
      <c r="M279" s="2">
        <v>82605.903390279404</v>
      </c>
      <c r="N279" s="2">
        <v>59241.954074864298</v>
      </c>
      <c r="O279" s="2">
        <v>61954.086830235203</v>
      </c>
      <c r="P279" s="2">
        <v>67377.992490965</v>
      </c>
      <c r="Q279" s="2">
        <v>38359.404713470802</v>
      </c>
      <c r="R279" s="2">
        <v>-1.45658490151369</v>
      </c>
      <c r="S279" s="2">
        <v>0.22302207538821101</v>
      </c>
      <c r="T279" s="2">
        <v>54439.030755747903</v>
      </c>
      <c r="U279" s="2">
        <v>78538.775486962506</v>
      </c>
      <c r="V279" s="2">
        <v>0.588276228625777</v>
      </c>
      <c r="W279" s="2">
        <v>0.69314845333671804</v>
      </c>
      <c r="X279" s="2">
        <v>-0.36074689593850201</v>
      </c>
      <c r="Y279" s="2">
        <v>0.73653585952321998</v>
      </c>
      <c r="Z279" s="2">
        <v>51380.920114098903</v>
      </c>
      <c r="AA279" s="2">
        <v>55897.161344890301</v>
      </c>
      <c r="AB279" s="2">
        <v>0.89978191603814095</v>
      </c>
      <c r="AC279" s="2">
        <v>0.91920446187015104</v>
      </c>
      <c r="AD279">
        <f t="shared" si="97"/>
        <v>1.1839913365046166</v>
      </c>
      <c r="AE279">
        <f t="shared" si="87"/>
        <v>1.1124260674521613</v>
      </c>
      <c r="AF279">
        <f t="shared" si="86"/>
        <v>0.84151151699990334</v>
      </c>
      <c r="AG279">
        <f t="shared" si="88"/>
        <v>1.5135154723962867</v>
      </c>
      <c r="AH279">
        <f t="shared" si="89"/>
        <v>1.2260071922053239</v>
      </c>
      <c r="AI279">
        <f t="shared" si="90"/>
        <v>1.5443919038206582</v>
      </c>
      <c r="AJ279" s="10">
        <f t="shared" si="91"/>
        <v>5.8457995866521791E-2</v>
      </c>
      <c r="AK279">
        <f t="shared" si="92"/>
        <v>1.0459763069855605</v>
      </c>
      <c r="AL279">
        <f t="shared" si="93"/>
        <v>1.4279715228074228</v>
      </c>
      <c r="AM279">
        <f t="shared" si="94"/>
        <v>0.73249101279635365</v>
      </c>
      <c r="AN279">
        <f t="shared" si="95"/>
        <v>-0.44911703620390725</v>
      </c>
      <c r="AO279">
        <f t="shared" si="96"/>
        <v>1.2331560777748574</v>
      </c>
    </row>
    <row r="280" spans="1:41" x14ac:dyDescent="0.45">
      <c r="A280" s="2" t="s">
        <v>871</v>
      </c>
      <c r="B280" s="2" t="s">
        <v>872</v>
      </c>
      <c r="C280" s="2" t="s">
        <v>873</v>
      </c>
      <c r="D280" s="2">
        <v>73720.801660515703</v>
      </c>
      <c r="E280" s="2">
        <v>44135.640307116802</v>
      </c>
      <c r="F280" s="2">
        <v>40992.937434630803</v>
      </c>
      <c r="G280" s="2">
        <v>2134.44745979655</v>
      </c>
      <c r="H280" s="2">
        <v>6487.5613758733198</v>
      </c>
      <c r="I280" s="2">
        <v>7476.9634185915102</v>
      </c>
      <c r="J280" s="2" t="s">
        <v>872</v>
      </c>
      <c r="K280" s="2" t="s">
        <v>873</v>
      </c>
      <c r="L280" s="2">
        <v>92053.388428576101</v>
      </c>
      <c r="M280" s="2">
        <v>106653.88158157001</v>
      </c>
      <c r="N280" s="2">
        <v>101583.295568024</v>
      </c>
      <c r="O280" s="2">
        <v>4629.1783484262196</v>
      </c>
      <c r="P280" s="2">
        <v>3840.7781553220898</v>
      </c>
      <c r="Q280" s="2">
        <v>6183.6860572691203</v>
      </c>
      <c r="R280" s="2">
        <v>-4.1836473648580199</v>
      </c>
      <c r="S280" s="2">
        <v>3.1491183248647102E-2</v>
      </c>
      <c r="T280" s="2">
        <v>52949.793134087697</v>
      </c>
      <c r="U280" s="2">
        <v>100096.855192723</v>
      </c>
      <c r="V280" s="2">
        <v>0.30586585123062798</v>
      </c>
      <c r="W280" s="2">
        <v>0.52898558133659501</v>
      </c>
      <c r="X280" s="2">
        <v>0.27073914053210002</v>
      </c>
      <c r="Y280" s="2">
        <v>0.80606244987902498</v>
      </c>
      <c r="Z280" s="2">
        <v>5366.32408475379</v>
      </c>
      <c r="AA280" s="2">
        <v>4884.5475203391397</v>
      </c>
      <c r="AB280" s="2">
        <v>0.92074860025692695</v>
      </c>
      <c r="AC280" s="2">
        <v>1.0986327929882</v>
      </c>
      <c r="AD280">
        <f t="shared" si="97"/>
        <v>34.538588111952201</v>
      </c>
      <c r="AE280">
        <f t="shared" si="87"/>
        <v>6.8031171884174286</v>
      </c>
      <c r="AF280">
        <f t="shared" si="86"/>
        <v>5.4825649317344043</v>
      </c>
      <c r="AG280">
        <f t="shared" si="88"/>
        <v>19.885470271386598</v>
      </c>
      <c r="AH280">
        <f t="shared" si="89"/>
        <v>27.76882112646414</v>
      </c>
      <c r="AI280">
        <f t="shared" si="90"/>
        <v>16.427628218384339</v>
      </c>
      <c r="AJ280" s="10">
        <f t="shared" si="91"/>
        <v>0.61449729987136881</v>
      </c>
      <c r="AK280">
        <f t="shared" si="92"/>
        <v>15.608090077368011</v>
      </c>
      <c r="AL280">
        <f t="shared" si="93"/>
        <v>21.360639872078362</v>
      </c>
      <c r="AM280">
        <f t="shared" si="94"/>
        <v>0.73069393851680364</v>
      </c>
      <c r="AN280">
        <f t="shared" si="95"/>
        <v>-0.45266085539438761</v>
      </c>
      <c r="AO280">
        <f t="shared" si="96"/>
        <v>0.2114800210827204</v>
      </c>
    </row>
    <row r="281" spans="1:41" x14ac:dyDescent="0.45">
      <c r="A281" s="2" t="s">
        <v>874</v>
      </c>
      <c r="B281" s="2" t="s">
        <v>875</v>
      </c>
      <c r="C281" s="2" t="s">
        <v>876</v>
      </c>
      <c r="D281" s="2">
        <v>1713406.3737991401</v>
      </c>
      <c r="E281" s="2">
        <v>1214086.32740527</v>
      </c>
      <c r="F281" s="2">
        <v>1171063.7269693201</v>
      </c>
      <c r="G281" s="2">
        <v>40574.960944059203</v>
      </c>
      <c r="H281" s="2">
        <v>93301.765188920806</v>
      </c>
      <c r="I281" s="2">
        <v>38253.888211164303</v>
      </c>
      <c r="J281" s="2" t="s">
        <v>875</v>
      </c>
      <c r="K281" s="2" t="s">
        <v>876</v>
      </c>
      <c r="L281" s="2">
        <v>2555605.0034720502</v>
      </c>
      <c r="M281" s="2">
        <v>3027694.57442198</v>
      </c>
      <c r="N281" s="2">
        <v>3019881.8811332998</v>
      </c>
      <c r="O281" s="2">
        <v>60841.0134694074</v>
      </c>
      <c r="P281" s="2">
        <v>75338.3922292426</v>
      </c>
      <c r="Q281" s="2">
        <v>84260.457045730698</v>
      </c>
      <c r="R281" s="2">
        <v>-6.42277229924622</v>
      </c>
      <c r="S281" s="2">
        <v>3.1445384594154099E-3</v>
      </c>
      <c r="T281" s="2">
        <v>1366185.4760579099</v>
      </c>
      <c r="U281" s="2">
        <v>2867727.1530091101</v>
      </c>
      <c r="V281" s="2">
        <v>0.15514246016314401</v>
      </c>
      <c r="W281" s="2">
        <v>0.476400090791193</v>
      </c>
      <c r="X281" s="2">
        <v>-0.83753553218052101</v>
      </c>
      <c r="Y281" s="2">
        <v>0.473113628047301</v>
      </c>
      <c r="Z281" s="2">
        <v>57376.871448048099</v>
      </c>
      <c r="AA281" s="2">
        <v>73479.954248126902</v>
      </c>
      <c r="AB281" s="2">
        <v>0.84715126158989495</v>
      </c>
      <c r="AC281" s="2">
        <v>0.78085066920834001</v>
      </c>
      <c r="AD281">
        <f t="shared" si="97"/>
        <v>42.228170623784891</v>
      </c>
      <c r="AE281">
        <f t="shared" si="87"/>
        <v>13.012469002563282</v>
      </c>
      <c r="AF281">
        <f t="shared" si="86"/>
        <v>30.612933265893428</v>
      </c>
      <c r="AG281">
        <f t="shared" si="88"/>
        <v>42.004642226367274</v>
      </c>
      <c r="AH281">
        <f t="shared" si="89"/>
        <v>40.187937183596816</v>
      </c>
      <c r="AI281">
        <f t="shared" si="90"/>
        <v>35.839846910565875</v>
      </c>
      <c r="AJ281" s="10">
        <f t="shared" si="91"/>
        <v>0.33317618973750873</v>
      </c>
      <c r="AK281">
        <f t="shared" si="92"/>
        <v>28.617857630747199</v>
      </c>
      <c r="AL281">
        <f t="shared" si="93"/>
        <v>39.344142106843321</v>
      </c>
      <c r="AM281">
        <f t="shared" si="94"/>
        <v>0.72737277008181489</v>
      </c>
      <c r="AN281">
        <f t="shared" si="95"/>
        <v>-0.45923317679694875</v>
      </c>
      <c r="AO281">
        <f t="shared" si="96"/>
        <v>0.47732604278475466</v>
      </c>
    </row>
    <row r="282" spans="1:41" x14ac:dyDescent="0.45">
      <c r="A282" s="2" t="s">
        <v>877</v>
      </c>
      <c r="B282" s="2" t="s">
        <v>878</v>
      </c>
      <c r="C282" s="2" t="s">
        <v>879</v>
      </c>
      <c r="D282" s="2">
        <v>60209.165785042002</v>
      </c>
      <c r="E282" s="2">
        <v>211259.896054463</v>
      </c>
      <c r="F282" s="2">
        <v>195827.86805378</v>
      </c>
      <c r="G282" s="2">
        <v>69435.864655318393</v>
      </c>
      <c r="H282" s="2">
        <v>198377.19601794999</v>
      </c>
      <c r="I282" s="2">
        <v>194542.571097607</v>
      </c>
      <c r="J282" s="2" t="s">
        <v>878</v>
      </c>
      <c r="K282" s="2" t="s">
        <v>879</v>
      </c>
      <c r="L282" s="2">
        <v>229551.12652558801</v>
      </c>
      <c r="M282" s="2">
        <v>242546.15301783499</v>
      </c>
      <c r="N282" s="2">
        <v>215356.19416728101</v>
      </c>
      <c r="O282" s="2">
        <v>239118.985885701</v>
      </c>
      <c r="P282" s="2">
        <v>158171.42479545801</v>
      </c>
      <c r="Q282" s="2">
        <v>138580.646007934</v>
      </c>
      <c r="R282" s="2">
        <v>-1.5092574217920001</v>
      </c>
      <c r="S282" s="2">
        <v>0.26418484268272902</v>
      </c>
      <c r="T282" s="2">
        <v>155765.64329776101</v>
      </c>
      <c r="U282" s="2">
        <v>229151.157903568</v>
      </c>
      <c r="V282" s="2">
        <v>0.63121091289978204</v>
      </c>
      <c r="W282" s="2">
        <v>0.67975062715289103</v>
      </c>
      <c r="X282" s="2">
        <v>-0.46806826670853802</v>
      </c>
      <c r="Y282" s="2">
        <v>0.66629426737881103</v>
      </c>
      <c r="Z282" s="2">
        <v>154118.54392362499</v>
      </c>
      <c r="AA282" s="2">
        <v>178623.685563031</v>
      </c>
      <c r="AB282" s="2">
        <v>0.89363842092444501</v>
      </c>
      <c r="AC282" s="2">
        <v>0.86281135358861005</v>
      </c>
      <c r="AD282">
        <f t="shared" si="97"/>
        <v>0.86711911897291138</v>
      </c>
      <c r="AE282">
        <f t="shared" si="87"/>
        <v>1.0649404281092234</v>
      </c>
      <c r="AF282">
        <f t="shared" si="86"/>
        <v>1.0066067645190528</v>
      </c>
      <c r="AG282">
        <f t="shared" si="88"/>
        <v>0.95998703605791291</v>
      </c>
      <c r="AH282">
        <f t="shared" si="89"/>
        <v>1.5334385040249057</v>
      </c>
      <c r="AI282">
        <f t="shared" si="90"/>
        <v>1.5540134959029666</v>
      </c>
      <c r="AJ282" s="10">
        <f t="shared" si="91"/>
        <v>0.19104304119186116</v>
      </c>
      <c r="AK282">
        <f t="shared" si="92"/>
        <v>0.97955543720039595</v>
      </c>
      <c r="AL282">
        <f t="shared" si="93"/>
        <v>1.3491463453285952</v>
      </c>
      <c r="AM282">
        <f t="shared" si="94"/>
        <v>0.72605573190195127</v>
      </c>
      <c r="AN282">
        <f t="shared" si="95"/>
        <v>-0.46184780141484583</v>
      </c>
      <c r="AO282">
        <f t="shared" si="96"/>
        <v>0.7188687770125598</v>
      </c>
    </row>
    <row r="283" spans="1:41" x14ac:dyDescent="0.45">
      <c r="A283" s="2" t="s">
        <v>880</v>
      </c>
      <c r="B283" s="2" t="s">
        <v>881</v>
      </c>
      <c r="C283" s="2" t="s">
        <v>882</v>
      </c>
      <c r="D283" s="2">
        <v>86636.071323063006</v>
      </c>
      <c r="E283" s="2">
        <v>95309.887714405893</v>
      </c>
      <c r="F283" s="2">
        <v>95128.018874759495</v>
      </c>
      <c r="G283" s="2">
        <v>5889.8406363976201</v>
      </c>
      <c r="H283" s="2">
        <v>9992.9431377505207</v>
      </c>
      <c r="I283" s="2">
        <v>11320.568949537599</v>
      </c>
      <c r="J283" s="2" t="s">
        <v>881</v>
      </c>
      <c r="K283" s="2" t="s">
        <v>882</v>
      </c>
      <c r="L283" s="2">
        <v>121914.737439422</v>
      </c>
      <c r="M283" s="2">
        <v>141772.10242375199</v>
      </c>
      <c r="N283" s="2">
        <v>126499.53390029899</v>
      </c>
      <c r="O283" s="2">
        <v>13101.2407805207</v>
      </c>
      <c r="P283" s="2">
        <v>8817.9757611407895</v>
      </c>
      <c r="Q283" s="2">
        <v>6416.5097363167397</v>
      </c>
      <c r="R283" s="2">
        <v>-5.66992608231131</v>
      </c>
      <c r="S283" s="2">
        <v>1.2301916981170899E-2</v>
      </c>
      <c r="T283" s="2">
        <v>92357.992637409407</v>
      </c>
      <c r="U283" s="2">
        <v>130062.124587824</v>
      </c>
      <c r="V283" s="2">
        <v>0.23941832049188</v>
      </c>
      <c r="W283" s="2">
        <v>0.71010675037101001</v>
      </c>
      <c r="X283" s="2">
        <v>-0.14812087318717601</v>
      </c>
      <c r="Y283" s="2">
        <v>0.88962779112074997</v>
      </c>
      <c r="Z283" s="2">
        <v>9067.78424122857</v>
      </c>
      <c r="AA283" s="2">
        <v>9445.2420926594095</v>
      </c>
      <c r="AB283" s="2">
        <v>0.95415024630093603</v>
      </c>
      <c r="AC283" s="2">
        <v>0.96003724968318305</v>
      </c>
      <c r="AD283">
        <f t="shared" si="97"/>
        <v>14.70940839853553</v>
      </c>
      <c r="AE283">
        <f t="shared" si="87"/>
        <v>9.5377194086446888</v>
      </c>
      <c r="AF283">
        <f t="shared" si="86"/>
        <v>8.4031128911277122</v>
      </c>
      <c r="AG283">
        <f t="shared" si="88"/>
        <v>9.3055871181826006</v>
      </c>
      <c r="AH283">
        <f t="shared" si="89"/>
        <v>16.07762441903229</v>
      </c>
      <c r="AI283">
        <f t="shared" si="90"/>
        <v>19.714695231322651</v>
      </c>
      <c r="AJ283" s="10">
        <f t="shared" si="91"/>
        <v>0.32553678073245135</v>
      </c>
      <c r="AK283">
        <f t="shared" si="92"/>
        <v>10.883413566102645</v>
      </c>
      <c r="AL283">
        <f t="shared" si="93"/>
        <v>15.032635589512514</v>
      </c>
      <c r="AM283">
        <f t="shared" si="94"/>
        <v>0.72398572434599795</v>
      </c>
      <c r="AN283">
        <f t="shared" si="95"/>
        <v>-0.4659668445654625</v>
      </c>
      <c r="AO283">
        <f t="shared" si="96"/>
        <v>0.48739993561585532</v>
      </c>
    </row>
    <row r="284" spans="1:41" x14ac:dyDescent="0.45">
      <c r="A284" s="2" t="s">
        <v>883</v>
      </c>
      <c r="B284" s="2" t="s">
        <v>884</v>
      </c>
      <c r="C284" s="2" t="s">
        <v>885</v>
      </c>
      <c r="D284" s="2">
        <v>171091.171436631</v>
      </c>
      <c r="E284" s="2">
        <v>59813.517618479702</v>
      </c>
      <c r="F284" s="2">
        <v>87509.321904954602</v>
      </c>
      <c r="G284" s="2">
        <v>42451.751232958399</v>
      </c>
      <c r="H284" s="2">
        <v>7297.9009538907303</v>
      </c>
      <c r="I284" s="2">
        <v>215411.30662988601</v>
      </c>
      <c r="J284" s="2" t="s">
        <v>884</v>
      </c>
      <c r="K284" s="2" t="s">
        <v>885</v>
      </c>
      <c r="L284" s="2">
        <v>51099.413727946398</v>
      </c>
      <c r="M284" s="2">
        <v>60259.177507934801</v>
      </c>
      <c r="N284" s="2">
        <v>36631.424352739799</v>
      </c>
      <c r="O284" s="2">
        <v>5015.6985826537202</v>
      </c>
      <c r="P284" s="2">
        <v>22326.635176534401</v>
      </c>
      <c r="Q284" s="2">
        <v>8003.5754177424697</v>
      </c>
      <c r="R284" s="2">
        <v>1.6636752312957901</v>
      </c>
      <c r="S284" s="2">
        <v>0.22834491532682799</v>
      </c>
      <c r="T284" s="2">
        <v>106138.003653355</v>
      </c>
      <c r="U284" s="2">
        <v>49330.005196206999</v>
      </c>
      <c r="V284" s="2">
        <v>0.588276228625777</v>
      </c>
      <c r="W284" s="2">
        <v>2.1515911711583602</v>
      </c>
      <c r="X284" s="2">
        <v>1.18695182547949</v>
      </c>
      <c r="Y284" s="2">
        <v>0.355709521137971</v>
      </c>
      <c r="Z284" s="2">
        <v>88386.986272245005</v>
      </c>
      <c r="AA284" s="2">
        <v>11781.969725643499</v>
      </c>
      <c r="AB284" s="2">
        <v>0.84715126158989495</v>
      </c>
      <c r="AC284" s="2">
        <v>7.5018853664061096</v>
      </c>
      <c r="AD284">
        <f t="shared" si="97"/>
        <v>4.0302500242628483</v>
      </c>
      <c r="AE284">
        <f t="shared" si="87"/>
        <v>8.1959892298334527</v>
      </c>
      <c r="AF284">
        <f t="shared" si="86"/>
        <v>0.40624293717001031</v>
      </c>
      <c r="AG284">
        <f t="shared" si="88"/>
        <v>10.187895641231011</v>
      </c>
      <c r="AH284">
        <f t="shared" si="89"/>
        <v>2.6989815989499402</v>
      </c>
      <c r="AI284">
        <f t="shared" si="90"/>
        <v>4.5768825107257189</v>
      </c>
      <c r="AJ284" s="10">
        <f t="shared" si="91"/>
        <v>0.63940989805798987</v>
      </c>
      <c r="AK284">
        <f t="shared" si="92"/>
        <v>4.21082739708877</v>
      </c>
      <c r="AL284">
        <f t="shared" si="93"/>
        <v>5.821253250302223</v>
      </c>
      <c r="AM284">
        <f t="shared" si="94"/>
        <v>0.72335409851309174</v>
      </c>
      <c r="AN284">
        <f t="shared" si="95"/>
        <v>-0.46722604230228648</v>
      </c>
      <c r="AO284">
        <f t="shared" si="96"/>
        <v>0.19422064513862752</v>
      </c>
    </row>
    <row r="285" spans="1:41" x14ac:dyDescent="0.45">
      <c r="A285" s="2" t="s">
        <v>886</v>
      </c>
      <c r="B285" s="2" t="s">
        <v>887</v>
      </c>
      <c r="C285" s="2" t="s">
        <v>888</v>
      </c>
      <c r="D285" s="2">
        <v>571000.08420990396</v>
      </c>
      <c r="E285" s="2">
        <v>566003.26787707699</v>
      </c>
      <c r="F285" s="2">
        <v>583167.89066536201</v>
      </c>
      <c r="G285" s="2">
        <v>94778.247777212295</v>
      </c>
      <c r="H285" s="2">
        <v>45933.268104173498</v>
      </c>
      <c r="I285" s="2">
        <v>56033.759615010298</v>
      </c>
      <c r="J285" s="2" t="s">
        <v>887</v>
      </c>
      <c r="K285" s="2" t="s">
        <v>888</v>
      </c>
      <c r="L285" s="2">
        <v>793109.11828544002</v>
      </c>
      <c r="M285" s="2">
        <v>667355.14105298801</v>
      </c>
      <c r="N285" s="2">
        <v>562757.93161273003</v>
      </c>
      <c r="O285" s="2">
        <v>66854.201141370606</v>
      </c>
      <c r="P285" s="2">
        <v>53702.439469496399</v>
      </c>
      <c r="Q285" s="2">
        <v>36224.905981288503</v>
      </c>
      <c r="R285" s="2">
        <v>-1.5125727165290599</v>
      </c>
      <c r="S285" s="2">
        <v>0.26815728361434699</v>
      </c>
      <c r="T285" s="2">
        <v>573390.41425078094</v>
      </c>
      <c r="U285" s="2">
        <v>674407.39698371897</v>
      </c>
      <c r="V285" s="2">
        <v>0.63217755750628801</v>
      </c>
      <c r="W285" s="2">
        <v>0.85021370882831904</v>
      </c>
      <c r="X285" s="2">
        <v>0.76870568152473695</v>
      </c>
      <c r="Y285" s="2">
        <v>0.49390666857994597</v>
      </c>
      <c r="Z285" s="2">
        <v>65581.758498798605</v>
      </c>
      <c r="AA285" s="2">
        <v>52260.515530718498</v>
      </c>
      <c r="AB285" s="2">
        <v>0.85386262453337303</v>
      </c>
      <c r="AC285" s="2">
        <v>1.2549007186936301</v>
      </c>
      <c r="AD285">
        <f t="shared" si="97"/>
        <v>6.0245900045768783</v>
      </c>
      <c r="AE285">
        <f t="shared" si="87"/>
        <v>12.322294738389187</v>
      </c>
      <c r="AF285">
        <f t="shared" si="86"/>
        <v>10.407438206397689</v>
      </c>
      <c r="AG285">
        <f t="shared" si="88"/>
        <v>11.863265206150965</v>
      </c>
      <c r="AH285">
        <f t="shared" si="89"/>
        <v>12.426905512030853</v>
      </c>
      <c r="AI285">
        <f t="shared" si="90"/>
        <v>15.535110895896189</v>
      </c>
      <c r="AJ285" s="10">
        <f t="shared" si="91"/>
        <v>0.18118139443459802</v>
      </c>
      <c r="AK285">
        <f t="shared" si="92"/>
        <v>9.5847743164545847</v>
      </c>
      <c r="AL285">
        <f t="shared" si="93"/>
        <v>13.275093871359337</v>
      </c>
      <c r="AM285">
        <f t="shared" si="94"/>
        <v>0.72201179210743516</v>
      </c>
      <c r="AN285">
        <f t="shared" si="95"/>
        <v>-0.46990569506578628</v>
      </c>
      <c r="AO285">
        <f t="shared" si="96"/>
        <v>0.74188640218490298</v>
      </c>
    </row>
    <row r="286" spans="1:41" x14ac:dyDescent="0.45">
      <c r="A286" s="2" t="s">
        <v>889</v>
      </c>
      <c r="B286" s="2" t="s">
        <v>890</v>
      </c>
      <c r="C286" s="2" t="s">
        <v>891</v>
      </c>
      <c r="D286" s="2">
        <v>30148.776571802799</v>
      </c>
      <c r="E286" s="2">
        <v>48594.519957237397</v>
      </c>
      <c r="F286" s="2">
        <v>52611.628294776398</v>
      </c>
      <c r="G286" s="2">
        <v>2629.1253129049201</v>
      </c>
      <c r="H286" s="2">
        <v>5560.1426895914401</v>
      </c>
      <c r="I286" s="2">
        <v>3830.1294712366298</v>
      </c>
      <c r="J286" s="2" t="s">
        <v>890</v>
      </c>
      <c r="K286" s="2" t="s">
        <v>891</v>
      </c>
      <c r="L286" s="2">
        <v>55625.791559904603</v>
      </c>
      <c r="M286" s="2">
        <v>66709.304673832303</v>
      </c>
      <c r="N286" s="2">
        <v>65807.0975971882</v>
      </c>
      <c r="O286" s="2">
        <v>2427.95838607411</v>
      </c>
      <c r="P286" s="2">
        <v>4494.4141879870804</v>
      </c>
      <c r="Q286" s="2">
        <v>6795.9737300277902</v>
      </c>
      <c r="R286" s="2">
        <v>-2.4344213439444302</v>
      </c>
      <c r="S286" s="2">
        <v>9.3326364302082396E-2</v>
      </c>
      <c r="T286" s="2">
        <v>43784.974941272201</v>
      </c>
      <c r="U286" s="2">
        <v>62714.064610308298</v>
      </c>
      <c r="V286" s="2">
        <v>0.41985435600035598</v>
      </c>
      <c r="W286" s="2">
        <v>0.69816834889179202</v>
      </c>
      <c r="X286" s="2">
        <v>-0.372191889530537</v>
      </c>
      <c r="Y286" s="2">
        <v>0.73112730210742605</v>
      </c>
      <c r="Z286" s="2">
        <v>4006.46582457766</v>
      </c>
      <c r="AA286" s="2">
        <v>4572.78210136299</v>
      </c>
      <c r="AB286" s="2">
        <v>0.89978191603814095</v>
      </c>
      <c r="AC286" s="2">
        <v>0.87615498306456996</v>
      </c>
      <c r="AD286">
        <f t="shared" si="97"/>
        <v>11.467226922893007</v>
      </c>
      <c r="AE286">
        <f t="shared" si="87"/>
        <v>8.7397972804198165</v>
      </c>
      <c r="AF286">
        <f t="shared" ref="AF286:AF305" si="98">F286/I286</f>
        <v>13.736253223259771</v>
      </c>
      <c r="AG286">
        <f t="shared" si="88"/>
        <v>22.910520987078691</v>
      </c>
      <c r="AH286">
        <f t="shared" si="89"/>
        <v>14.842714063189065</v>
      </c>
      <c r="AI286">
        <f t="shared" si="90"/>
        <v>9.6832477892640565</v>
      </c>
      <c r="AJ286" s="10">
        <f t="shared" si="91"/>
        <v>0.36633171646887652</v>
      </c>
      <c r="AK286">
        <f t="shared" si="92"/>
        <v>11.31442580885753</v>
      </c>
      <c r="AL286">
        <f t="shared" si="93"/>
        <v>15.812160946510604</v>
      </c>
      <c r="AM286">
        <f t="shared" si="94"/>
        <v>0.71555215299995889</v>
      </c>
      <c r="AN286">
        <f t="shared" si="95"/>
        <v>-0.48287117331294976</v>
      </c>
      <c r="AO286">
        <f t="shared" si="96"/>
        <v>0.43612547912108862</v>
      </c>
    </row>
    <row r="287" spans="1:41" x14ac:dyDescent="0.45">
      <c r="A287" s="2" t="s">
        <v>892</v>
      </c>
      <c r="B287" s="2" t="s">
        <v>893</v>
      </c>
      <c r="C287" s="2" t="s">
        <v>894</v>
      </c>
      <c r="D287" s="2">
        <v>17424.338133169502</v>
      </c>
      <c r="E287" s="2">
        <v>38743.71719761</v>
      </c>
      <c r="F287" s="2">
        <v>39449.353057140397</v>
      </c>
      <c r="G287" s="2">
        <v>636.87807432824502</v>
      </c>
      <c r="H287" s="2">
        <v>1138.59023982753</v>
      </c>
      <c r="I287" s="2">
        <v>888.11636663716604</v>
      </c>
      <c r="J287" s="2" t="s">
        <v>893</v>
      </c>
      <c r="K287" s="2" t="s">
        <v>894</v>
      </c>
      <c r="L287" s="2">
        <v>72668.917247261794</v>
      </c>
      <c r="M287" s="2">
        <v>67795.380391743602</v>
      </c>
      <c r="N287" s="2">
        <v>65207.085617842196</v>
      </c>
      <c r="O287" s="2">
        <v>1883.6691150143899</v>
      </c>
      <c r="P287" s="2">
        <v>1631.18679236562</v>
      </c>
      <c r="Q287" s="2">
        <v>942.943289146815</v>
      </c>
      <c r="R287" s="2">
        <v>-4.8584223834356299</v>
      </c>
      <c r="S287" s="2">
        <v>2.82786683699074E-2</v>
      </c>
      <c r="T287" s="2">
        <v>31872.4694626399</v>
      </c>
      <c r="U287" s="2">
        <v>68557.127752282497</v>
      </c>
      <c r="V287" s="2">
        <v>0.297041949052474</v>
      </c>
      <c r="W287" s="2">
        <v>0.46490380369791301</v>
      </c>
      <c r="X287" s="2">
        <v>-1.89128683145635</v>
      </c>
      <c r="Y287" s="2">
        <v>0.15520637686514999</v>
      </c>
      <c r="Z287" s="2">
        <v>887.86156026431297</v>
      </c>
      <c r="AA287" s="2">
        <v>1485.93306550894</v>
      </c>
      <c r="AB287" s="2">
        <v>0.84715126158989495</v>
      </c>
      <c r="AC287" s="2">
        <v>0.59751114022098595</v>
      </c>
      <c r="AD287">
        <f t="shared" si="97"/>
        <v>27.358985707818622</v>
      </c>
      <c r="AE287">
        <f t="shared" si="87"/>
        <v>34.027796693109522</v>
      </c>
      <c r="AF287">
        <f t="shared" si="98"/>
        <v>44.419126298183812</v>
      </c>
      <c r="AG287">
        <f t="shared" si="88"/>
        <v>38.578387609602366</v>
      </c>
      <c r="AH287">
        <f t="shared" si="89"/>
        <v>41.56199689026645</v>
      </c>
      <c r="AI287">
        <f t="shared" si="90"/>
        <v>69.152711905762914</v>
      </c>
      <c r="AJ287" s="10">
        <f t="shared" si="91"/>
        <v>0.27722508758244191</v>
      </c>
      <c r="AK287">
        <f t="shared" si="92"/>
        <v>35.26863623303732</v>
      </c>
      <c r="AL287">
        <f t="shared" si="93"/>
        <v>49.764365468543907</v>
      </c>
      <c r="AM287">
        <f t="shared" si="94"/>
        <v>0.70871266821096413</v>
      </c>
      <c r="AN287">
        <f t="shared" si="95"/>
        <v>-0.49672725750324465</v>
      </c>
      <c r="AO287">
        <f t="shared" si="96"/>
        <v>0.55716747064893046</v>
      </c>
    </row>
    <row r="288" spans="1:41" x14ac:dyDescent="0.45">
      <c r="A288" s="2" t="s">
        <v>895</v>
      </c>
      <c r="B288" s="2" t="s">
        <v>896</v>
      </c>
      <c r="C288" s="2" t="s">
        <v>897</v>
      </c>
      <c r="D288" s="2">
        <v>849386.27239261405</v>
      </c>
      <c r="E288" s="2">
        <v>801941.38922864106</v>
      </c>
      <c r="F288" s="2">
        <v>801487.76905406895</v>
      </c>
      <c r="G288" s="2">
        <v>61713.3769004891</v>
      </c>
      <c r="H288" s="2">
        <v>32882.755492416502</v>
      </c>
      <c r="I288" s="2">
        <v>21536.7937874327</v>
      </c>
      <c r="J288" s="2" t="s">
        <v>896</v>
      </c>
      <c r="K288" s="2" t="s">
        <v>897</v>
      </c>
      <c r="L288" s="2">
        <v>1311001.86066615</v>
      </c>
      <c r="M288" s="2">
        <v>1116444.0566596801</v>
      </c>
      <c r="N288" s="2">
        <v>1060160.2475817399</v>
      </c>
      <c r="O288" s="2">
        <v>31235.8446412913</v>
      </c>
      <c r="P288" s="2">
        <v>40600.015041027204</v>
      </c>
      <c r="Q288" s="2">
        <v>28740.240362296699</v>
      </c>
      <c r="R288" s="2">
        <v>-4.4430117047035802</v>
      </c>
      <c r="S288" s="2">
        <v>4.0318301234381002E-2</v>
      </c>
      <c r="T288" s="2">
        <v>817605.14355844096</v>
      </c>
      <c r="U288" s="2">
        <v>1162535.3883025199</v>
      </c>
      <c r="V288" s="2">
        <v>0.32254640987504801</v>
      </c>
      <c r="W288" s="2">
        <v>0.70329484313786494</v>
      </c>
      <c r="X288" s="2">
        <v>0.41513193999547998</v>
      </c>
      <c r="Y288" s="2">
        <v>0.71278419174890295</v>
      </c>
      <c r="Z288" s="2">
        <v>38710.975393446097</v>
      </c>
      <c r="AA288" s="2">
        <v>33525.366681538399</v>
      </c>
      <c r="AB288" s="2">
        <v>0.89978191603814095</v>
      </c>
      <c r="AC288" s="2">
        <v>1.15467716613412</v>
      </c>
      <c r="AD288">
        <f t="shared" si="97"/>
        <v>13.763406169819923</v>
      </c>
      <c r="AE288">
        <f t="shared" si="87"/>
        <v>24.387901111681064</v>
      </c>
      <c r="AF288">
        <f t="shared" si="98"/>
        <v>37.214813725976178</v>
      </c>
      <c r="AG288">
        <f t="shared" si="88"/>
        <v>41.971071239517883</v>
      </c>
      <c r="AH288">
        <f t="shared" si="89"/>
        <v>27.49861189784016</v>
      </c>
      <c r="AI288">
        <f t="shared" si="90"/>
        <v>36.887661140528472</v>
      </c>
      <c r="AJ288" s="10">
        <f t="shared" si="91"/>
        <v>0.27814024441746915</v>
      </c>
      <c r="AK288">
        <f t="shared" si="92"/>
        <v>25.122040335825726</v>
      </c>
      <c r="AL288">
        <f t="shared" si="93"/>
        <v>35.452448092628835</v>
      </c>
      <c r="AM288">
        <f t="shared" si="94"/>
        <v>0.70861228737117943</v>
      </c>
      <c r="AN288">
        <f t="shared" si="95"/>
        <v>-0.49693161281277254</v>
      </c>
      <c r="AO288">
        <f t="shared" si="96"/>
        <v>0.55573616804370474</v>
      </c>
    </row>
    <row r="289" spans="1:41" x14ac:dyDescent="0.45">
      <c r="A289" s="2" t="s">
        <v>898</v>
      </c>
      <c r="B289" s="2" t="s">
        <v>899</v>
      </c>
      <c r="C289" s="2" t="s">
        <v>900</v>
      </c>
      <c r="D289" s="2">
        <v>128024.107656805</v>
      </c>
      <c r="E289" s="2">
        <v>131622.91288567701</v>
      </c>
      <c r="F289" s="2">
        <v>143335.766101769</v>
      </c>
      <c r="G289" s="2">
        <v>35654.8916461154</v>
      </c>
      <c r="H289" s="2">
        <v>28454.725061118701</v>
      </c>
      <c r="I289" s="2">
        <v>31512.3115746896</v>
      </c>
      <c r="J289" s="2" t="s">
        <v>899</v>
      </c>
      <c r="K289" s="2" t="s">
        <v>900</v>
      </c>
      <c r="L289" s="2">
        <v>144455.61840266699</v>
      </c>
      <c r="M289" s="2">
        <v>125176.484656439</v>
      </c>
      <c r="N289" s="2">
        <v>107386.54356114801</v>
      </c>
      <c r="O289" s="2">
        <v>20969.416419107802</v>
      </c>
      <c r="P289" s="2">
        <v>24141.490544924</v>
      </c>
      <c r="Q289" s="2">
        <v>18069.2218474976</v>
      </c>
      <c r="R289" s="2">
        <v>0.74230650801339504</v>
      </c>
      <c r="S289" s="2">
        <v>0.51674612241467199</v>
      </c>
      <c r="T289" s="2">
        <v>134327.59554808299</v>
      </c>
      <c r="U289" s="2">
        <v>125672.882206751</v>
      </c>
      <c r="V289" s="2">
        <v>0.74172896999664095</v>
      </c>
      <c r="W289" s="2">
        <v>1.06886699174364</v>
      </c>
      <c r="X289" s="2">
        <v>3.9678728614542802</v>
      </c>
      <c r="Y289" s="2">
        <v>1.75350008300665E-2</v>
      </c>
      <c r="Z289" s="2">
        <v>31873.976093974499</v>
      </c>
      <c r="AA289" s="2">
        <v>21060.0429371764</v>
      </c>
      <c r="AB289" s="2">
        <v>0.50335767088661498</v>
      </c>
      <c r="AC289" s="2">
        <v>1.5134810593243699</v>
      </c>
      <c r="AD289">
        <f t="shared" si="97"/>
        <v>3.5906463810766684</v>
      </c>
      <c r="AE289">
        <f t="shared" si="87"/>
        <v>4.6256961753438306</v>
      </c>
      <c r="AF289">
        <f t="shared" si="98"/>
        <v>4.548564003692289</v>
      </c>
      <c r="AG289">
        <f t="shared" si="88"/>
        <v>6.8888716555333316</v>
      </c>
      <c r="AH289">
        <f t="shared" si="89"/>
        <v>5.1851183100522622</v>
      </c>
      <c r="AI289">
        <f t="shared" si="90"/>
        <v>5.9430640935995775</v>
      </c>
      <c r="AJ289" s="10">
        <f t="shared" si="91"/>
        <v>4.9648396465115284E-2</v>
      </c>
      <c r="AK289">
        <f t="shared" si="92"/>
        <v>4.2549688533709293</v>
      </c>
      <c r="AL289">
        <f t="shared" si="93"/>
        <v>6.0056846863950568</v>
      </c>
      <c r="AM289">
        <f t="shared" si="94"/>
        <v>0.70849021811116697</v>
      </c>
      <c r="AN289">
        <f t="shared" si="95"/>
        <v>-0.4971801604172249</v>
      </c>
      <c r="AO289">
        <f t="shared" si="96"/>
        <v>1.3040947737063251</v>
      </c>
    </row>
    <row r="290" spans="1:41" x14ac:dyDescent="0.45">
      <c r="A290" s="2" t="s">
        <v>901</v>
      </c>
      <c r="B290" s="2" t="s">
        <v>902</v>
      </c>
      <c r="C290" s="2" t="s">
        <v>903</v>
      </c>
      <c r="D290" s="2">
        <v>62125.961235094197</v>
      </c>
      <c r="E290" s="2">
        <v>43572.585572608703</v>
      </c>
      <c r="F290" s="2">
        <v>58792.236039732299</v>
      </c>
      <c r="G290" s="2">
        <v>115880.783664264</v>
      </c>
      <c r="H290" s="2">
        <v>49609.053717544703</v>
      </c>
      <c r="I290" s="2">
        <v>50177.2148121071</v>
      </c>
      <c r="J290" s="2" t="s">
        <v>902</v>
      </c>
      <c r="K290" s="2" t="s">
        <v>903</v>
      </c>
      <c r="L290" s="2">
        <v>89716.740301621903</v>
      </c>
      <c r="M290" s="2">
        <v>93119.364412428695</v>
      </c>
      <c r="N290" s="2">
        <v>27314.2372573434</v>
      </c>
      <c r="O290" s="2">
        <v>55637.747869994499</v>
      </c>
      <c r="P290" s="2">
        <v>62673.496193245403</v>
      </c>
      <c r="Q290" s="2">
        <v>48491.302480456798</v>
      </c>
      <c r="R290" s="2">
        <v>-0.68744814525267195</v>
      </c>
      <c r="S290" s="2">
        <v>0.554991928811293</v>
      </c>
      <c r="T290" s="2">
        <v>54830.260949144998</v>
      </c>
      <c r="U290" s="2">
        <v>70050.113990464597</v>
      </c>
      <c r="V290" s="2">
        <v>0.76942062857929205</v>
      </c>
      <c r="W290" s="2">
        <v>0.78272907531040703</v>
      </c>
      <c r="X290" s="2">
        <v>0.72798704504399203</v>
      </c>
      <c r="Y290" s="2">
        <v>0.53801722472679603</v>
      </c>
      <c r="Z290" s="2">
        <v>71889.017397971897</v>
      </c>
      <c r="AA290" s="2">
        <v>55600.848847898902</v>
      </c>
      <c r="AB290" s="2">
        <v>0.86000316204009597</v>
      </c>
      <c r="AC290" s="2">
        <v>1.29294819930952</v>
      </c>
      <c r="AD290">
        <f t="shared" si="97"/>
        <v>0.53611961595883617</v>
      </c>
      <c r="AE290">
        <f t="shared" si="87"/>
        <v>0.87831922416207775</v>
      </c>
      <c r="AF290">
        <f t="shared" si="98"/>
        <v>1.1716918976050164</v>
      </c>
      <c r="AG290">
        <f t="shared" si="88"/>
        <v>1.6125156703189678</v>
      </c>
      <c r="AH290">
        <f t="shared" si="89"/>
        <v>1.4857853808778674</v>
      </c>
      <c r="AI290">
        <f t="shared" si="90"/>
        <v>0.56328116301581543</v>
      </c>
      <c r="AJ290" s="10">
        <f t="shared" si="91"/>
        <v>0.41058080399297719</v>
      </c>
      <c r="AK290">
        <f t="shared" si="92"/>
        <v>0.86204357924197661</v>
      </c>
      <c r="AL290">
        <f t="shared" si="93"/>
        <v>1.2205274047375503</v>
      </c>
      <c r="AM290">
        <f t="shared" si="94"/>
        <v>0.70628777026710154</v>
      </c>
      <c r="AN290">
        <f t="shared" si="95"/>
        <v>-0.50167197916951556</v>
      </c>
      <c r="AO290">
        <f t="shared" si="96"/>
        <v>0.38660135919047833</v>
      </c>
    </row>
    <row r="291" spans="1:41" x14ac:dyDescent="0.45">
      <c r="A291" s="2" t="s">
        <v>904</v>
      </c>
      <c r="B291" s="2" t="s">
        <v>905</v>
      </c>
      <c r="C291" s="2" t="s">
        <v>906</v>
      </c>
      <c r="D291" s="2">
        <v>1616080.2801445499</v>
      </c>
      <c r="E291" s="2">
        <v>1428971.86171672</v>
      </c>
      <c r="F291" s="2">
        <v>937038.700591692</v>
      </c>
      <c r="G291" s="2">
        <v>287579.64325146301</v>
      </c>
      <c r="H291" s="2">
        <v>910865.83862306399</v>
      </c>
      <c r="I291" s="2">
        <v>310729.39186226</v>
      </c>
      <c r="J291" s="2" t="s">
        <v>905</v>
      </c>
      <c r="K291" s="2" t="s">
        <v>906</v>
      </c>
      <c r="L291" s="2">
        <v>2383216.8475885699</v>
      </c>
      <c r="M291" s="2">
        <v>1228960.6817059801</v>
      </c>
      <c r="N291" s="2">
        <v>652917.97563374694</v>
      </c>
      <c r="O291" s="2">
        <v>285056.88120349997</v>
      </c>
      <c r="P291" s="2">
        <v>416571.02002547501</v>
      </c>
      <c r="Q291" s="2">
        <v>207230.22972517801</v>
      </c>
      <c r="R291" s="2">
        <v>-0.172292232541183</v>
      </c>
      <c r="S291" s="2">
        <v>0.87564422260845298</v>
      </c>
      <c r="T291" s="2">
        <v>1327363.61415098</v>
      </c>
      <c r="U291" s="2">
        <v>1421698.5016427599</v>
      </c>
      <c r="V291" s="2">
        <v>0.93709293998448495</v>
      </c>
      <c r="W291" s="2">
        <v>0.93364634809505997</v>
      </c>
      <c r="X291" s="2">
        <v>0.939623993243212</v>
      </c>
      <c r="Y291" s="2">
        <v>0.43344620718870702</v>
      </c>
      <c r="Z291" s="2">
        <v>503058.29124559503</v>
      </c>
      <c r="AA291" s="2">
        <v>302952.71031805099</v>
      </c>
      <c r="AB291" s="2">
        <v>0.84715126158989495</v>
      </c>
      <c r="AC291" s="2">
        <v>1.66051754650904</v>
      </c>
      <c r="AD291">
        <f t="shared" si="97"/>
        <v>5.6195920610814252</v>
      </c>
      <c r="AE291">
        <f t="shared" si="87"/>
        <v>1.5688060756311442</v>
      </c>
      <c r="AF291">
        <f t="shared" si="98"/>
        <v>3.0156101261481636</v>
      </c>
      <c r="AG291">
        <f t="shared" si="88"/>
        <v>8.360495763255086</v>
      </c>
      <c r="AH291">
        <f t="shared" si="89"/>
        <v>2.9501828562890049</v>
      </c>
      <c r="AI291">
        <f t="shared" si="90"/>
        <v>3.1506888570245062</v>
      </c>
      <c r="AJ291" s="10">
        <f t="shared" si="91"/>
        <v>0.54682208475651795</v>
      </c>
      <c r="AK291">
        <f t="shared" si="92"/>
        <v>3.4013360876202441</v>
      </c>
      <c r="AL291">
        <f t="shared" si="93"/>
        <v>4.820455825522866</v>
      </c>
      <c r="AM291">
        <f t="shared" si="94"/>
        <v>0.70560465871530054</v>
      </c>
      <c r="AN291">
        <f t="shared" si="95"/>
        <v>-0.50306800864715406</v>
      </c>
      <c r="AO291">
        <f t="shared" si="96"/>
        <v>0.26215395369784472</v>
      </c>
    </row>
    <row r="292" spans="1:41" x14ac:dyDescent="0.45">
      <c r="A292" s="2" t="s">
        <v>907</v>
      </c>
      <c r="B292" s="2" t="s">
        <v>908</v>
      </c>
      <c r="C292" s="2">
        <v>0</v>
      </c>
      <c r="D292" s="2">
        <v>0</v>
      </c>
      <c r="E292" s="2">
        <v>59822.723880558202</v>
      </c>
      <c r="F292" s="2">
        <v>47355.800130334603</v>
      </c>
      <c r="G292" s="2">
        <v>0</v>
      </c>
      <c r="H292" s="2">
        <v>20438.200779512899</v>
      </c>
      <c r="I292" s="2">
        <v>21616.3111040642</v>
      </c>
      <c r="J292" s="2" t="s">
        <v>908</v>
      </c>
      <c r="K292" s="2" t="s">
        <v>909</v>
      </c>
      <c r="L292" s="2">
        <v>46388.302886833997</v>
      </c>
      <c r="M292" s="2">
        <v>63882.891782300903</v>
      </c>
      <c r="N292" s="2">
        <v>76986.044947499206</v>
      </c>
      <c r="O292" s="2">
        <v>26368.316203870199</v>
      </c>
      <c r="P292" s="2">
        <v>24585.946209948699</v>
      </c>
      <c r="Q292" s="2">
        <v>26586.012348633201</v>
      </c>
      <c r="R292" s="2">
        <v>-1.31731138956349</v>
      </c>
      <c r="S292" s="2">
        <v>0.28225710044920999</v>
      </c>
      <c r="T292" s="2">
        <v>35726.174670297602</v>
      </c>
      <c r="U292" s="2">
        <v>62419.079872211303</v>
      </c>
      <c r="V292" s="2">
        <v>0.64972389160007005</v>
      </c>
      <c r="W292" s="2">
        <v>0.57235984162917297</v>
      </c>
      <c r="X292" s="2">
        <v>-1.67879704402213</v>
      </c>
      <c r="Y292" s="2">
        <v>0.23320644588587799</v>
      </c>
      <c r="Z292" s="2">
        <v>14018.170627859001</v>
      </c>
      <c r="AA292" s="2">
        <v>25846.7582541507</v>
      </c>
      <c r="AB292" s="2">
        <v>0.84715126158989495</v>
      </c>
      <c r="AC292" s="2">
        <v>0.54235701398289904</v>
      </c>
      <c r="AD292">
        <v>0</v>
      </c>
      <c r="AE292">
        <f t="shared" si="87"/>
        <v>2.9270053918113992</v>
      </c>
      <c r="AF292">
        <f t="shared" si="98"/>
        <v>2.1907438277676796</v>
      </c>
      <c r="AG292">
        <f t="shared" si="88"/>
        <v>1.7592440309110589</v>
      </c>
      <c r="AH292">
        <f t="shared" si="89"/>
        <v>2.5983499368615188</v>
      </c>
      <c r="AI292">
        <f t="shared" si="90"/>
        <v>2.8957349427943484</v>
      </c>
      <c r="AJ292" s="10">
        <f t="shared" si="91"/>
        <v>0.51291922755950392</v>
      </c>
      <c r="AK292">
        <f t="shared" si="92"/>
        <v>1.7059164065263595</v>
      </c>
      <c r="AL292">
        <f t="shared" si="93"/>
        <v>2.417776303522309</v>
      </c>
      <c r="AM292">
        <f t="shared" si="94"/>
        <v>0.7055724733678278</v>
      </c>
      <c r="AN292">
        <f t="shared" si="95"/>
        <v>-0.50313381702817239</v>
      </c>
      <c r="AO292">
        <f t="shared" si="96"/>
        <v>0.2899510204380934</v>
      </c>
    </row>
    <row r="293" spans="1:41" x14ac:dyDescent="0.45">
      <c r="A293" s="2" t="s">
        <v>910</v>
      </c>
      <c r="B293" s="2" t="s">
        <v>911</v>
      </c>
      <c r="C293" s="2" t="s">
        <v>912</v>
      </c>
      <c r="D293" s="2">
        <v>150899.80663074899</v>
      </c>
      <c r="E293" s="2">
        <v>609951.96622793202</v>
      </c>
      <c r="F293" s="2">
        <v>445913.20408655697</v>
      </c>
      <c r="G293" s="2">
        <v>54927.083990634099</v>
      </c>
      <c r="H293" s="2">
        <v>329.93690419225101</v>
      </c>
      <c r="I293" s="2">
        <v>409.25733727750401</v>
      </c>
      <c r="J293" s="2" t="s">
        <v>911</v>
      </c>
      <c r="K293" s="2" t="s">
        <v>912</v>
      </c>
      <c r="L293" s="2">
        <v>405595.93679100601</v>
      </c>
      <c r="M293" s="2">
        <v>540301.96965297498</v>
      </c>
      <c r="N293" s="2">
        <v>797713.63448684698</v>
      </c>
      <c r="O293" s="2">
        <v>235.48936167732001</v>
      </c>
      <c r="P293" s="2">
        <v>376.74530635169202</v>
      </c>
      <c r="Q293" s="2">
        <v>775.70720329099004</v>
      </c>
      <c r="R293" s="2">
        <v>-1.01198783780389</v>
      </c>
      <c r="S293" s="2">
        <v>0.370039766897237</v>
      </c>
      <c r="T293" s="2">
        <v>402254.99231507903</v>
      </c>
      <c r="U293" s="2">
        <v>581203.84697694203</v>
      </c>
      <c r="V293" s="2">
        <v>0.70393538783434295</v>
      </c>
      <c r="W293" s="2">
        <v>0.69210655505354401</v>
      </c>
      <c r="X293" s="2">
        <v>0.99484322936871294</v>
      </c>
      <c r="Y293" s="2">
        <v>0.42462551800042603</v>
      </c>
      <c r="Z293" s="2">
        <v>18555.426077367902</v>
      </c>
      <c r="AA293" s="2">
        <v>462.64729044000001</v>
      </c>
      <c r="AB293" s="2">
        <v>0.84715126158989495</v>
      </c>
      <c r="AC293" s="2">
        <v>40.107067437314498</v>
      </c>
      <c r="AD293">
        <f t="shared" ref="AD293:AD306" si="99">D293/G293</f>
        <v>2.747275035690584</v>
      </c>
      <c r="AE293">
        <f t="shared" si="87"/>
        <v>1848.6927605786075</v>
      </c>
      <c r="AF293">
        <f t="shared" si="98"/>
        <v>1089.5667920162366</v>
      </c>
      <c r="AG293">
        <f t="shared" si="88"/>
        <v>1722.3535445595842</v>
      </c>
      <c r="AH293">
        <f t="shared" si="89"/>
        <v>1434.1305931190625</v>
      </c>
      <c r="AI293">
        <f t="shared" si="90"/>
        <v>1028.3695073379404</v>
      </c>
      <c r="AJ293" s="10">
        <f t="shared" si="91"/>
        <v>0.5293786987732505</v>
      </c>
      <c r="AK293">
        <f t="shared" si="92"/>
        <v>980.33560921017818</v>
      </c>
      <c r="AL293">
        <f t="shared" si="93"/>
        <v>1394.9512150055289</v>
      </c>
      <c r="AM293">
        <f t="shared" si="94"/>
        <v>0.7027741175925587</v>
      </c>
      <c r="AN293">
        <f t="shared" si="95"/>
        <v>-0.50886703545407408</v>
      </c>
      <c r="AO293">
        <f t="shared" si="96"/>
        <v>0.27623353789555893</v>
      </c>
    </row>
    <row r="294" spans="1:41" x14ac:dyDescent="0.45">
      <c r="A294" s="2" t="s">
        <v>913</v>
      </c>
      <c r="B294" s="2" t="s">
        <v>914</v>
      </c>
      <c r="C294" s="2" t="s">
        <v>915</v>
      </c>
      <c r="D294" s="2">
        <v>128539.118488191</v>
      </c>
      <c r="E294" s="2">
        <v>70796.821038960901</v>
      </c>
      <c r="F294" s="2">
        <v>70814.110188837702</v>
      </c>
      <c r="G294" s="2">
        <v>95130.918981316805</v>
      </c>
      <c r="H294" s="2">
        <v>43833.153367853403</v>
      </c>
      <c r="I294" s="2">
        <v>61691.073224810702</v>
      </c>
      <c r="J294" s="2" t="s">
        <v>914</v>
      </c>
      <c r="K294" s="2" t="s">
        <v>915</v>
      </c>
      <c r="L294" s="2">
        <v>73291.516833858303</v>
      </c>
      <c r="M294" s="2">
        <v>82799.074402181199</v>
      </c>
      <c r="N294" s="2">
        <v>168369.77906075801</v>
      </c>
      <c r="O294" s="2">
        <v>48152.157837129103</v>
      </c>
      <c r="P294" s="2">
        <v>42208.750392741997</v>
      </c>
      <c r="Q294" s="2">
        <v>70625.8177467528</v>
      </c>
      <c r="R294" s="2">
        <v>-0.50514164179868903</v>
      </c>
      <c r="S294" s="2">
        <v>0.64447768834896901</v>
      </c>
      <c r="T294" s="2">
        <v>90050.016571996501</v>
      </c>
      <c r="U294" s="2">
        <v>108153.456765599</v>
      </c>
      <c r="V294" s="2">
        <v>0.83140391027882099</v>
      </c>
      <c r="W294" s="2">
        <v>0.83261339271995505</v>
      </c>
      <c r="X294" s="2">
        <v>0.76225482141646295</v>
      </c>
      <c r="Y294" s="2">
        <v>0.49825881217253398</v>
      </c>
      <c r="Z294" s="2">
        <v>66885.048524660306</v>
      </c>
      <c r="AA294" s="2">
        <v>53662.241992207899</v>
      </c>
      <c r="AB294" s="2">
        <v>0.85386262453337303</v>
      </c>
      <c r="AC294" s="2">
        <v>1.24640801505036</v>
      </c>
      <c r="AD294">
        <f t="shared" si="99"/>
        <v>1.3511812969391728</v>
      </c>
      <c r="AE294">
        <f t="shared" si="87"/>
        <v>1.6151432329046684</v>
      </c>
      <c r="AF294">
        <f t="shared" si="98"/>
        <v>1.1478826106782323</v>
      </c>
      <c r="AG294">
        <f t="shared" si="88"/>
        <v>1.5220816703949407</v>
      </c>
      <c r="AH294">
        <f t="shared" si="89"/>
        <v>1.9616566146061247</v>
      </c>
      <c r="AI294">
        <f t="shared" si="90"/>
        <v>2.3839692683558233</v>
      </c>
      <c r="AJ294" s="10">
        <f t="shared" si="91"/>
        <v>0.12844096033454078</v>
      </c>
      <c r="AK294">
        <f t="shared" si="92"/>
        <v>1.3714023801740245</v>
      </c>
      <c r="AL294">
        <f t="shared" si="93"/>
        <v>1.9559025177856295</v>
      </c>
      <c r="AM294">
        <f t="shared" si="94"/>
        <v>0.70116090536385955</v>
      </c>
      <c r="AN294">
        <f t="shared" si="95"/>
        <v>-0.51218253691034676</v>
      </c>
      <c r="AO294">
        <f t="shared" si="96"/>
        <v>0.89129645593617457</v>
      </c>
    </row>
    <row r="295" spans="1:41" x14ac:dyDescent="0.45">
      <c r="A295" s="2" t="s">
        <v>916</v>
      </c>
      <c r="B295" s="2" t="s">
        <v>917</v>
      </c>
      <c r="C295" s="2" t="s">
        <v>918</v>
      </c>
      <c r="D295" s="2">
        <v>1345790.82733697</v>
      </c>
      <c r="E295" s="2">
        <v>976130.38722415804</v>
      </c>
      <c r="F295" s="2">
        <v>911833.30787539994</v>
      </c>
      <c r="G295" s="2">
        <v>92161.764533622496</v>
      </c>
      <c r="H295" s="2">
        <v>92263.136270913601</v>
      </c>
      <c r="I295" s="2">
        <v>114838.04429696</v>
      </c>
      <c r="J295" s="2" t="s">
        <v>917</v>
      </c>
      <c r="K295" s="2" t="s">
        <v>918</v>
      </c>
      <c r="L295" s="2">
        <v>1540434.09588262</v>
      </c>
      <c r="M295" s="2">
        <v>1301878.64666267</v>
      </c>
      <c r="N295" s="2">
        <v>1358215.1794726499</v>
      </c>
      <c r="O295" s="2">
        <v>69842.643187957699</v>
      </c>
      <c r="P295" s="2">
        <v>87260.5817638843</v>
      </c>
      <c r="Q295" s="2">
        <v>123001.417859099</v>
      </c>
      <c r="R295" s="2">
        <v>-2.1036996637994498</v>
      </c>
      <c r="S295" s="2">
        <v>0.124647862841544</v>
      </c>
      <c r="T295" s="2">
        <v>1077918.1741454999</v>
      </c>
      <c r="U295" s="2">
        <v>1400175.97400598</v>
      </c>
      <c r="V295" s="2">
        <v>0.45691895649686398</v>
      </c>
      <c r="W295" s="2">
        <v>0.76984478676742696</v>
      </c>
      <c r="X295" s="2">
        <v>0.367664927062478</v>
      </c>
      <c r="Y295" s="2">
        <v>0.73845690706648703</v>
      </c>
      <c r="Z295" s="2">
        <v>99754.315033831997</v>
      </c>
      <c r="AA295" s="2">
        <v>93368.214270313605</v>
      </c>
      <c r="AB295" s="2">
        <v>0.89978191603814095</v>
      </c>
      <c r="AC295" s="2">
        <v>1.06839694657787</v>
      </c>
      <c r="AD295">
        <f t="shared" si="99"/>
        <v>14.602485468320195</v>
      </c>
      <c r="AE295">
        <f t="shared" si="87"/>
        <v>10.579852654888427</v>
      </c>
      <c r="AF295">
        <f t="shared" si="98"/>
        <v>7.9401675068367394</v>
      </c>
      <c r="AG295">
        <f t="shared" si="88"/>
        <v>22.055781762684237</v>
      </c>
      <c r="AH295">
        <f t="shared" si="89"/>
        <v>14.919435790439525</v>
      </c>
      <c r="AI295">
        <f t="shared" si="90"/>
        <v>11.042272545415022</v>
      </c>
      <c r="AJ295" s="10">
        <f t="shared" si="91"/>
        <v>0.27158393190056213</v>
      </c>
      <c r="AK295">
        <f t="shared" si="92"/>
        <v>11.040835210015119</v>
      </c>
      <c r="AL295">
        <f t="shared" si="93"/>
        <v>16.005830032846262</v>
      </c>
      <c r="AM295">
        <f t="shared" si="94"/>
        <v>0.68980085302403815</v>
      </c>
      <c r="AN295">
        <f t="shared" si="95"/>
        <v>-0.53574818201670737</v>
      </c>
      <c r="AO295">
        <f t="shared" si="96"/>
        <v>0.56609592840239575</v>
      </c>
    </row>
    <row r="296" spans="1:41" x14ac:dyDescent="0.45">
      <c r="A296" s="2" t="s">
        <v>919</v>
      </c>
      <c r="B296" s="2" t="s">
        <v>920</v>
      </c>
      <c r="C296" s="2" t="s">
        <v>921</v>
      </c>
      <c r="D296" s="2">
        <v>216698.71936272</v>
      </c>
      <c r="E296" s="2">
        <v>221575.36687939</v>
      </c>
      <c r="F296" s="2">
        <v>236268.47280333101</v>
      </c>
      <c r="G296" s="2">
        <v>60020.890214724299</v>
      </c>
      <c r="H296" s="2">
        <v>18880.550600775699</v>
      </c>
      <c r="I296" s="2">
        <v>21989.986315237998</v>
      </c>
      <c r="J296" s="2" t="s">
        <v>920</v>
      </c>
      <c r="K296" s="2" t="s">
        <v>921</v>
      </c>
      <c r="L296" s="2">
        <v>308142.76271018101</v>
      </c>
      <c r="M296" s="2">
        <v>248628.60014287799</v>
      </c>
      <c r="N296" s="2">
        <v>237935.37236041701</v>
      </c>
      <c r="O296" s="2">
        <v>18141.339614073499</v>
      </c>
      <c r="P296" s="2">
        <v>16920.536328450798</v>
      </c>
      <c r="Q296" s="2">
        <v>38328.229908372501</v>
      </c>
      <c r="R296" s="2">
        <v>-1.7709540537964701</v>
      </c>
      <c r="S296" s="2">
        <v>0.20245868748383</v>
      </c>
      <c r="T296" s="2">
        <v>224847.51968181299</v>
      </c>
      <c r="U296" s="2">
        <v>264902.24507115799</v>
      </c>
      <c r="V296" s="2">
        <v>0.56435558863677504</v>
      </c>
      <c r="W296" s="2">
        <v>0.84879431513090597</v>
      </c>
      <c r="X296" s="2">
        <v>0.61373454873287603</v>
      </c>
      <c r="Y296" s="2">
        <v>0.58247295839818303</v>
      </c>
      <c r="Z296" s="2">
        <v>33630.475710245999</v>
      </c>
      <c r="AA296" s="2">
        <v>24463.368616965599</v>
      </c>
      <c r="AB296" s="2">
        <v>0.88916987289843996</v>
      </c>
      <c r="AC296" s="2">
        <v>1.37472791408305</v>
      </c>
      <c r="AD296">
        <f t="shared" si="99"/>
        <v>3.6103882929340418</v>
      </c>
      <c r="AE296">
        <f t="shared" si="87"/>
        <v>11.735641166645143</v>
      </c>
      <c r="AF296">
        <f t="shared" si="98"/>
        <v>10.7443665228481</v>
      </c>
      <c r="AG296">
        <f t="shared" si="88"/>
        <v>16.985667501154833</v>
      </c>
      <c r="AH296">
        <f t="shared" si="89"/>
        <v>14.69389594494265</v>
      </c>
      <c r="AI296">
        <f t="shared" si="90"/>
        <v>6.2078361805182629</v>
      </c>
      <c r="AJ296" s="10">
        <f t="shared" si="91"/>
        <v>0.40084481031115132</v>
      </c>
      <c r="AK296">
        <f t="shared" si="92"/>
        <v>8.6967986608090957</v>
      </c>
      <c r="AL296">
        <f t="shared" si="93"/>
        <v>12.629133208871915</v>
      </c>
      <c r="AM296">
        <f t="shared" si="94"/>
        <v>0.68862989383148088</v>
      </c>
      <c r="AN296">
        <f t="shared" si="95"/>
        <v>-0.53819928437407638</v>
      </c>
      <c r="AO296">
        <f t="shared" si="96"/>
        <v>0.39702373478785996</v>
      </c>
    </row>
    <row r="297" spans="1:41" x14ac:dyDescent="0.45">
      <c r="A297" s="2" t="s">
        <v>922</v>
      </c>
      <c r="B297" s="2" t="s">
        <v>923</v>
      </c>
      <c r="C297" s="2" t="s">
        <v>924</v>
      </c>
      <c r="D297" s="2">
        <v>362987.04645189398</v>
      </c>
      <c r="E297" s="2">
        <v>103574.216573902</v>
      </c>
      <c r="F297" s="2">
        <v>96253.371924621504</v>
      </c>
      <c r="G297" s="2">
        <v>251616.904330936</v>
      </c>
      <c r="H297" s="2">
        <v>5464.3083887062803</v>
      </c>
      <c r="I297" s="2">
        <v>8264.4138076438903</v>
      </c>
      <c r="J297" s="2" t="s">
        <v>923</v>
      </c>
      <c r="K297" s="2" t="s">
        <v>924</v>
      </c>
      <c r="L297" s="2">
        <v>170853.52482127599</v>
      </c>
      <c r="M297" s="2">
        <v>141960.618937572</v>
      </c>
      <c r="N297" s="2">
        <v>147812.94417373501</v>
      </c>
      <c r="O297" s="2">
        <v>14659.662826285599</v>
      </c>
      <c r="P297" s="2">
        <v>5723.5631999809802</v>
      </c>
      <c r="Q297" s="2">
        <v>13840.9317381661</v>
      </c>
      <c r="R297" s="2">
        <v>0.38637701441746303</v>
      </c>
      <c r="S297" s="2">
        <v>0.73579604209544602</v>
      </c>
      <c r="T297" s="2">
        <v>187604.878316805</v>
      </c>
      <c r="U297" s="2">
        <v>153542.36264419401</v>
      </c>
      <c r="V297" s="2">
        <v>0.86552184433564505</v>
      </c>
      <c r="W297" s="2">
        <v>1.22184441535229</v>
      </c>
      <c r="X297" s="2">
        <v>0.94368396273003297</v>
      </c>
      <c r="Y297" s="2">
        <v>0.44473530768977698</v>
      </c>
      <c r="Z297" s="2">
        <v>88448.542175762006</v>
      </c>
      <c r="AA297" s="2">
        <v>11408.052588144201</v>
      </c>
      <c r="AB297" s="2">
        <v>0.84715126158989495</v>
      </c>
      <c r="AC297" s="2">
        <v>7.7531674659075298</v>
      </c>
      <c r="AD297">
        <f t="shared" si="99"/>
        <v>1.4426178853805458</v>
      </c>
      <c r="AE297">
        <f t="shared" si="87"/>
        <v>18.954679934970514</v>
      </c>
      <c r="AF297">
        <f t="shared" si="98"/>
        <v>11.646727059527828</v>
      </c>
      <c r="AG297">
        <f t="shared" si="88"/>
        <v>11.654669472678869</v>
      </c>
      <c r="AH297">
        <f t="shared" si="89"/>
        <v>24.802839416195098</v>
      </c>
      <c r="AI297">
        <f t="shared" si="90"/>
        <v>10.679407063770403</v>
      </c>
      <c r="AJ297" s="10">
        <f t="shared" si="91"/>
        <v>0.5021628577238797</v>
      </c>
      <c r="AK297">
        <f t="shared" si="92"/>
        <v>10.681341626626297</v>
      </c>
      <c r="AL297">
        <f t="shared" si="93"/>
        <v>15.712305317548124</v>
      </c>
      <c r="AM297">
        <f t="shared" si="94"/>
        <v>0.67980741277328371</v>
      </c>
      <c r="AN297">
        <f t="shared" si="95"/>
        <v>-0.55680200145004222</v>
      </c>
      <c r="AO297">
        <f t="shared" si="96"/>
        <v>0.29915541285387998</v>
      </c>
    </row>
    <row r="298" spans="1:41" x14ac:dyDescent="0.45">
      <c r="A298" s="2" t="s">
        <v>925</v>
      </c>
      <c r="B298" s="2" t="s">
        <v>926</v>
      </c>
      <c r="C298" s="2" t="s">
        <v>927</v>
      </c>
      <c r="D298" s="2">
        <v>27041.6817795924</v>
      </c>
      <c r="E298" s="2">
        <v>20172.269816021799</v>
      </c>
      <c r="F298" s="2">
        <v>14651.8839952525</v>
      </c>
      <c r="G298" s="2">
        <v>900.07523748870994</v>
      </c>
      <c r="H298" s="2">
        <v>1845.6335905972201</v>
      </c>
      <c r="I298" s="2">
        <v>2118.3645814227002</v>
      </c>
      <c r="J298" s="2" t="s">
        <v>926</v>
      </c>
      <c r="K298" s="2" t="s">
        <v>927</v>
      </c>
      <c r="L298" s="2">
        <v>34240.570356583601</v>
      </c>
      <c r="M298" s="2">
        <v>47581.209181335398</v>
      </c>
      <c r="N298" s="2">
        <v>49629.320298439503</v>
      </c>
      <c r="O298" s="2">
        <v>2542.3528290865402</v>
      </c>
      <c r="P298" s="2">
        <v>1456.1733720464499</v>
      </c>
      <c r="Q298" s="2">
        <v>1994.07528521264</v>
      </c>
      <c r="R298" s="2">
        <v>-3.8594459355919102</v>
      </c>
      <c r="S298" s="2">
        <v>2.10807060874241E-2</v>
      </c>
      <c r="T298" s="2">
        <v>20621.945196955501</v>
      </c>
      <c r="U298" s="2">
        <v>43817.033278786097</v>
      </c>
      <c r="V298" s="2">
        <v>0.270720646596394</v>
      </c>
      <c r="W298" s="2">
        <v>0.47063764143383002</v>
      </c>
      <c r="X298" s="2">
        <v>-0.77668770799403697</v>
      </c>
      <c r="Y298" s="2">
        <v>0.481774610840083</v>
      </c>
      <c r="Z298" s="2">
        <v>1621.3578031695399</v>
      </c>
      <c r="AA298" s="2">
        <v>1997.5338287818699</v>
      </c>
      <c r="AB298" s="2">
        <v>0.84715126158989495</v>
      </c>
      <c r="AC298" s="2">
        <v>0.81167977223107601</v>
      </c>
      <c r="AD298">
        <f t="shared" si="99"/>
        <v>30.043801510461613</v>
      </c>
      <c r="AE298">
        <f t="shared" si="87"/>
        <v>10.929726202856086</v>
      </c>
      <c r="AF298">
        <f t="shared" si="98"/>
        <v>6.9166016670332775</v>
      </c>
      <c r="AG298">
        <f t="shared" si="88"/>
        <v>13.468063899252778</v>
      </c>
      <c r="AH298">
        <f t="shared" si="89"/>
        <v>32.675511099661577</v>
      </c>
      <c r="AI298">
        <f t="shared" si="90"/>
        <v>24.888388450763653</v>
      </c>
      <c r="AJ298" s="10">
        <f t="shared" si="91"/>
        <v>0.44493506464623062</v>
      </c>
      <c r="AK298">
        <f t="shared" si="92"/>
        <v>15.963376460116992</v>
      </c>
      <c r="AL298">
        <f t="shared" si="93"/>
        <v>23.677321149892666</v>
      </c>
      <c r="AM298">
        <f t="shared" si="94"/>
        <v>0.67420534439088586</v>
      </c>
      <c r="AN298">
        <f t="shared" si="95"/>
        <v>-0.56874003135095874</v>
      </c>
      <c r="AO298">
        <f t="shared" si="96"/>
        <v>0.35170336682491704</v>
      </c>
    </row>
    <row r="299" spans="1:41" x14ac:dyDescent="0.45">
      <c r="A299" s="2" t="s">
        <v>928</v>
      </c>
      <c r="B299" s="2" t="s">
        <v>929</v>
      </c>
      <c r="C299" s="2" t="s">
        <v>930</v>
      </c>
      <c r="D299" s="2">
        <v>161065.544555261</v>
      </c>
      <c r="E299" s="2">
        <v>211874.68956392101</v>
      </c>
      <c r="F299" s="2">
        <v>199817.33414062401</v>
      </c>
      <c r="G299" s="2">
        <v>7341.52971853086</v>
      </c>
      <c r="H299" s="2">
        <v>9096.5245912012306</v>
      </c>
      <c r="I299" s="2">
        <v>10064.489482327899</v>
      </c>
      <c r="J299" s="2" t="s">
        <v>929</v>
      </c>
      <c r="K299" s="2" t="s">
        <v>930</v>
      </c>
      <c r="L299" s="2">
        <v>324628.49016276799</v>
      </c>
      <c r="M299" s="2">
        <v>286083.04498923803</v>
      </c>
      <c r="N299" s="2">
        <v>275010.71737180901</v>
      </c>
      <c r="O299" s="2">
        <v>9389.6758685257792</v>
      </c>
      <c r="P299" s="2">
        <v>9217.2035930447601</v>
      </c>
      <c r="Q299" s="2">
        <v>8762.7239751237194</v>
      </c>
      <c r="R299" s="2">
        <v>-4.8584697805565797</v>
      </c>
      <c r="S299" s="2">
        <v>8.2960932878815598E-3</v>
      </c>
      <c r="T299" s="2">
        <v>190919.18941993499</v>
      </c>
      <c r="U299" s="2">
        <v>295240.75084127102</v>
      </c>
      <c r="V299" s="2">
        <v>0.213078606551905</v>
      </c>
      <c r="W299" s="2">
        <v>0.64665595408466403</v>
      </c>
      <c r="X299" s="2">
        <v>-0.35308168728188399</v>
      </c>
      <c r="Y299" s="2">
        <v>0.75477948816289797</v>
      </c>
      <c r="Z299" s="2">
        <v>8834.1812640199896</v>
      </c>
      <c r="AA299" s="2">
        <v>9123.2011455647498</v>
      </c>
      <c r="AB299" s="2">
        <v>0.90905749466062502</v>
      </c>
      <c r="AC299" s="2">
        <v>0.96832034316318105</v>
      </c>
      <c r="AD299">
        <f t="shared" si="99"/>
        <v>21.93896241388401</v>
      </c>
      <c r="AE299">
        <f t="shared" si="87"/>
        <v>23.291828372438022</v>
      </c>
      <c r="AF299">
        <f t="shared" si="98"/>
        <v>19.853697943793428</v>
      </c>
      <c r="AG299">
        <f t="shared" si="88"/>
        <v>34.572917607403639</v>
      </c>
      <c r="AH299">
        <f t="shared" si="89"/>
        <v>31.037943569469853</v>
      </c>
      <c r="AI299">
        <f t="shared" si="90"/>
        <v>31.384158413814031</v>
      </c>
      <c r="AJ299" s="10">
        <f t="shared" si="91"/>
        <v>2.226894748737994E-3</v>
      </c>
      <c r="AK299">
        <f t="shared" si="92"/>
        <v>21.69482957670515</v>
      </c>
      <c r="AL299">
        <f t="shared" si="93"/>
        <v>32.331673196895842</v>
      </c>
      <c r="AM299">
        <f t="shared" si="94"/>
        <v>0.67100856316919799</v>
      </c>
      <c r="AN299">
        <f t="shared" si="95"/>
        <v>-0.57559691719080519</v>
      </c>
      <c r="AO299">
        <f t="shared" si="96"/>
        <v>2.6523003088404553</v>
      </c>
    </row>
    <row r="300" spans="1:41" x14ac:dyDescent="0.45">
      <c r="A300" s="2" t="s">
        <v>931</v>
      </c>
      <c r="B300" s="2" t="s">
        <v>932</v>
      </c>
      <c r="C300" s="2" t="s">
        <v>933</v>
      </c>
      <c r="D300" s="2">
        <v>179797.72789762501</v>
      </c>
      <c r="E300" s="2">
        <v>493945.70016377099</v>
      </c>
      <c r="F300" s="2">
        <v>459108.79091660102</v>
      </c>
      <c r="G300" s="2">
        <v>57994.724137153098</v>
      </c>
      <c r="H300" s="2">
        <v>12492.700942945399</v>
      </c>
      <c r="I300" s="2">
        <v>13124.911128855299</v>
      </c>
      <c r="J300" s="2" t="s">
        <v>932</v>
      </c>
      <c r="K300" s="2" t="s">
        <v>933</v>
      </c>
      <c r="L300" s="2">
        <v>540839.38989627501</v>
      </c>
      <c r="M300" s="2">
        <v>444568.92193356901</v>
      </c>
      <c r="N300" s="2">
        <v>433966.77741053002</v>
      </c>
      <c r="O300" s="2">
        <v>10511.163852756799</v>
      </c>
      <c r="P300" s="2">
        <v>7712.78336194442</v>
      </c>
      <c r="Q300" s="2">
        <v>48196.3989857954</v>
      </c>
      <c r="R300" s="2">
        <v>-0.90897966073746805</v>
      </c>
      <c r="S300" s="2">
        <v>0.44340314993687202</v>
      </c>
      <c r="T300" s="2">
        <v>377617.40632599901</v>
      </c>
      <c r="U300" s="2">
        <v>473125.029746791</v>
      </c>
      <c r="V300" s="2">
        <v>0.71177874068813696</v>
      </c>
      <c r="W300" s="2">
        <v>0.79813449423314897</v>
      </c>
      <c r="X300" s="2">
        <v>0.287511875054555</v>
      </c>
      <c r="Y300" s="2">
        <v>0.78827508349126096</v>
      </c>
      <c r="Z300" s="2">
        <v>27870.778736317901</v>
      </c>
      <c r="AA300" s="2">
        <v>22140.115400165501</v>
      </c>
      <c r="AB300" s="2">
        <v>0.92074860025692695</v>
      </c>
      <c r="AC300" s="2">
        <v>1.25883619992827</v>
      </c>
      <c r="AD300">
        <f t="shared" si="99"/>
        <v>3.10024283368289</v>
      </c>
      <c r="AE300">
        <f t="shared" si="87"/>
        <v>39.538743656767117</v>
      </c>
      <c r="AF300">
        <f t="shared" si="98"/>
        <v>34.979954257156372</v>
      </c>
      <c r="AG300">
        <f t="shared" si="88"/>
        <v>51.453806397892578</v>
      </c>
      <c r="AH300">
        <f t="shared" si="89"/>
        <v>57.640530152462574</v>
      </c>
      <c r="AI300">
        <f t="shared" si="90"/>
        <v>9.0041328095576212</v>
      </c>
      <c r="AJ300" s="10">
        <f t="shared" si="91"/>
        <v>0.52186832700605656</v>
      </c>
      <c r="AK300">
        <f t="shared" si="92"/>
        <v>25.872980249202129</v>
      </c>
      <c r="AL300">
        <f t="shared" si="93"/>
        <v>39.366156453304257</v>
      </c>
      <c r="AM300">
        <f t="shared" si="94"/>
        <v>0.65723917649650154</v>
      </c>
      <c r="AN300">
        <f t="shared" si="95"/>
        <v>-0.60550961634513922</v>
      </c>
      <c r="AO300">
        <f t="shared" si="96"/>
        <v>0.28243906034688671</v>
      </c>
    </row>
    <row r="301" spans="1:41" x14ac:dyDescent="0.45">
      <c r="A301" s="2" t="s">
        <v>934</v>
      </c>
      <c r="B301" s="2" t="s">
        <v>935</v>
      </c>
      <c r="C301" s="2" t="s">
        <v>936</v>
      </c>
      <c r="D301" s="2">
        <v>27704.506513881101</v>
      </c>
      <c r="E301" s="2">
        <v>30392.877990098401</v>
      </c>
      <c r="F301" s="2">
        <v>43110.993765146202</v>
      </c>
      <c r="G301" s="2">
        <v>13502.403554325199</v>
      </c>
      <c r="H301" s="2">
        <v>21618.580711976101</v>
      </c>
      <c r="I301" s="2">
        <v>12682.705768632701</v>
      </c>
      <c r="J301" s="2" t="s">
        <v>935</v>
      </c>
      <c r="K301" s="2" t="s">
        <v>936</v>
      </c>
      <c r="L301" s="2">
        <v>67301.357717399107</v>
      </c>
      <c r="M301" s="2">
        <v>28829.766063683001</v>
      </c>
      <c r="N301" s="2">
        <v>50648.556437523897</v>
      </c>
      <c r="O301" s="2">
        <v>13368.6307129836</v>
      </c>
      <c r="P301" s="2">
        <v>14995.1973183932</v>
      </c>
      <c r="Q301" s="2">
        <v>14525.632156769199</v>
      </c>
      <c r="R301" s="2">
        <v>-1.2543619192708899</v>
      </c>
      <c r="S301" s="2">
        <v>0.30718476509681802</v>
      </c>
      <c r="T301" s="2">
        <v>33736.126089708501</v>
      </c>
      <c r="U301" s="2">
        <v>48926.560072868597</v>
      </c>
      <c r="V301" s="2">
        <v>0.68067308788485903</v>
      </c>
      <c r="W301" s="2">
        <v>0.68952581255383005</v>
      </c>
      <c r="X301" s="2">
        <v>0.56631684132940296</v>
      </c>
      <c r="Y301" s="2">
        <v>0.62551348551628205</v>
      </c>
      <c r="Z301" s="2">
        <v>15934.563344978</v>
      </c>
      <c r="AA301" s="2">
        <v>14296.486729382001</v>
      </c>
      <c r="AB301" s="2">
        <v>0.89363842092444501</v>
      </c>
      <c r="AC301" s="2">
        <v>1.11457896241245</v>
      </c>
      <c r="AD301">
        <f t="shared" si="99"/>
        <v>2.0518203594208653</v>
      </c>
      <c r="AE301">
        <f t="shared" si="87"/>
        <v>1.4058683312758631</v>
      </c>
      <c r="AF301">
        <f t="shared" si="98"/>
        <v>3.3991952940964523</v>
      </c>
      <c r="AG301">
        <f t="shared" si="88"/>
        <v>5.0342745762313639</v>
      </c>
      <c r="AH301">
        <f t="shared" si="89"/>
        <v>1.9225999799495959</v>
      </c>
      <c r="AI301">
        <f t="shared" si="90"/>
        <v>3.4868400831643518</v>
      </c>
      <c r="AJ301" s="10">
        <f t="shared" si="91"/>
        <v>0.33686220027704616</v>
      </c>
      <c r="AK301">
        <f t="shared" si="92"/>
        <v>2.2856279949310601</v>
      </c>
      <c r="AL301">
        <f t="shared" si="93"/>
        <v>3.4812382131151041</v>
      </c>
      <c r="AM301">
        <f t="shared" si="94"/>
        <v>0.65655604558178726</v>
      </c>
      <c r="AN301">
        <f t="shared" si="95"/>
        <v>-0.60700992576200097</v>
      </c>
      <c r="AO301">
        <f t="shared" si="96"/>
        <v>0.47254771900434583</v>
      </c>
    </row>
    <row r="302" spans="1:41" x14ac:dyDescent="0.45">
      <c r="A302" s="2" t="s">
        <v>937</v>
      </c>
      <c r="B302" s="2" t="s">
        <v>938</v>
      </c>
      <c r="C302" s="2" t="s">
        <v>939</v>
      </c>
      <c r="D302" s="2">
        <v>44629.541822061597</v>
      </c>
      <c r="E302" s="2">
        <v>59154.720414130803</v>
      </c>
      <c r="F302" s="2">
        <v>45426.271607057897</v>
      </c>
      <c r="G302" s="2">
        <v>3519.79366730113</v>
      </c>
      <c r="H302" s="2">
        <v>3421.91186758924</v>
      </c>
      <c r="I302" s="2">
        <v>3736.9541441349602</v>
      </c>
      <c r="J302" s="2" t="s">
        <v>938</v>
      </c>
      <c r="K302" s="2" t="s">
        <v>939</v>
      </c>
      <c r="L302" s="2">
        <v>62883.552839264703</v>
      </c>
      <c r="M302" s="2">
        <v>54077.2083080589</v>
      </c>
      <c r="N302" s="2">
        <v>48410.132791448901</v>
      </c>
      <c r="O302" s="2">
        <v>3216.5362117510699</v>
      </c>
      <c r="P302" s="2">
        <v>1968.2894764021601</v>
      </c>
      <c r="Q302" s="2">
        <v>2817.9083741028699</v>
      </c>
      <c r="R302" s="2">
        <v>-0.85217964770758303</v>
      </c>
      <c r="S302" s="2">
        <v>0.442699195218134</v>
      </c>
      <c r="T302" s="2">
        <v>49736.844614416703</v>
      </c>
      <c r="U302" s="2">
        <v>55123.631312924103</v>
      </c>
      <c r="V302" s="2">
        <v>0.71177874068813696</v>
      </c>
      <c r="W302" s="2">
        <v>0.90227808708885904</v>
      </c>
      <c r="X302" s="2">
        <v>2.34926193704342</v>
      </c>
      <c r="Y302" s="2">
        <v>0.12891957196459</v>
      </c>
      <c r="Z302" s="2">
        <v>3559.5532263417699</v>
      </c>
      <c r="AA302" s="2">
        <v>2667.5780207520302</v>
      </c>
      <c r="AB302" s="2">
        <v>0.84715126158989495</v>
      </c>
      <c r="AC302" s="2">
        <v>1.3343764263503199</v>
      </c>
      <c r="AD302">
        <f t="shared" si="99"/>
        <v>12.679590351181625</v>
      </c>
      <c r="AE302">
        <f t="shared" si="87"/>
        <v>17.287037978510448</v>
      </c>
      <c r="AF302">
        <f t="shared" si="98"/>
        <v>12.155961741824715</v>
      </c>
      <c r="AG302">
        <f t="shared" si="88"/>
        <v>19.550083909993084</v>
      </c>
      <c r="AH302">
        <f t="shared" si="89"/>
        <v>27.474215025986283</v>
      </c>
      <c r="AI302">
        <f t="shared" si="90"/>
        <v>17.179455952630509</v>
      </c>
      <c r="AJ302" s="10">
        <f t="shared" si="91"/>
        <v>0.12658384195239156</v>
      </c>
      <c r="AK302">
        <f t="shared" si="92"/>
        <v>14.040863357172261</v>
      </c>
      <c r="AL302">
        <f t="shared" si="93"/>
        <v>21.401251629536628</v>
      </c>
      <c r="AM302">
        <f t="shared" si="94"/>
        <v>0.65607673795087607</v>
      </c>
      <c r="AN302">
        <f t="shared" si="95"/>
        <v>-0.60806352549161946</v>
      </c>
      <c r="AO302">
        <f t="shared" si="96"/>
        <v>0.897621727168328</v>
      </c>
    </row>
    <row r="303" spans="1:41" x14ac:dyDescent="0.45">
      <c r="A303" s="2" t="s">
        <v>940</v>
      </c>
      <c r="B303" s="2" t="s">
        <v>941</v>
      </c>
      <c r="C303" s="2" t="s">
        <v>942</v>
      </c>
      <c r="D303" s="2">
        <v>6232.86948579203</v>
      </c>
      <c r="E303" s="2">
        <v>5560.9575056448703</v>
      </c>
      <c r="F303" s="2">
        <v>15055.495515160201</v>
      </c>
      <c r="G303" s="2">
        <v>43958.673107502502</v>
      </c>
      <c r="H303" s="2">
        <v>30905.536801697799</v>
      </c>
      <c r="I303" s="2">
        <v>81756.077832602896</v>
      </c>
      <c r="J303" s="2" t="s">
        <v>941</v>
      </c>
      <c r="K303" s="2" t="s">
        <v>942</v>
      </c>
      <c r="L303" s="2">
        <v>8518.8572078024899</v>
      </c>
      <c r="M303" s="2">
        <v>6086.8405779137202</v>
      </c>
      <c r="N303" s="2">
        <v>15827.0260632389</v>
      </c>
      <c r="O303" s="2">
        <v>29286.054230142599</v>
      </c>
      <c r="P303" s="2">
        <v>28122.508290167199</v>
      </c>
      <c r="Q303" s="2">
        <v>58437.138826520597</v>
      </c>
      <c r="R303" s="2">
        <v>-0.28213497887266498</v>
      </c>
      <c r="S303" s="2">
        <v>0.79186195036633999</v>
      </c>
      <c r="T303" s="2">
        <v>8949.7741688657006</v>
      </c>
      <c r="U303" s="2">
        <v>10144.241282985</v>
      </c>
      <c r="V303" s="2">
        <v>0.89451072171012502</v>
      </c>
      <c r="W303" s="2">
        <v>0.88225170510062501</v>
      </c>
      <c r="X303" s="2">
        <v>0.74725102639011798</v>
      </c>
      <c r="Y303" s="2">
        <v>0.50278489375036595</v>
      </c>
      <c r="Z303" s="2">
        <v>52206.762580600996</v>
      </c>
      <c r="AA303" s="2">
        <v>38615.233782276802</v>
      </c>
      <c r="AB303" s="2">
        <v>0.85386262453337303</v>
      </c>
      <c r="AC303" s="2">
        <v>1.35197323613154</v>
      </c>
      <c r="AD303">
        <f t="shared" si="99"/>
        <v>0.14178929993062633</v>
      </c>
      <c r="AE303">
        <f t="shared" si="87"/>
        <v>0.17993402092725916</v>
      </c>
      <c r="AF303">
        <f t="shared" si="98"/>
        <v>0.18415139172877901</v>
      </c>
      <c r="AG303">
        <f t="shared" si="88"/>
        <v>0.29088443055037699</v>
      </c>
      <c r="AH303">
        <f t="shared" si="89"/>
        <v>0.21644017365413787</v>
      </c>
      <c r="AI303">
        <f t="shared" si="90"/>
        <v>0.27083848355792706</v>
      </c>
      <c r="AJ303" s="10">
        <f t="shared" si="91"/>
        <v>3.430323123174138E-2</v>
      </c>
      <c r="AK303">
        <f t="shared" si="92"/>
        <v>0.16862490419555484</v>
      </c>
      <c r="AL303">
        <f t="shared" si="93"/>
        <v>0.25938769592081395</v>
      </c>
      <c r="AM303">
        <f t="shared" si="94"/>
        <v>0.65008829195596374</v>
      </c>
      <c r="AN303">
        <f t="shared" si="95"/>
        <v>-0.62129242333602375</v>
      </c>
      <c r="AO303">
        <f t="shared" si="96"/>
        <v>1.4646649691694755</v>
      </c>
    </row>
    <row r="304" spans="1:41" x14ac:dyDescent="0.45">
      <c r="A304" s="2" t="s">
        <v>943</v>
      </c>
      <c r="B304" s="2" t="s">
        <v>944</v>
      </c>
      <c r="C304" s="2" t="s">
        <v>945</v>
      </c>
      <c r="D304" s="2">
        <v>76336.722188747794</v>
      </c>
      <c r="E304" s="2">
        <v>101141.636997712</v>
      </c>
      <c r="F304" s="2">
        <v>97537.289015602204</v>
      </c>
      <c r="G304" s="2">
        <v>3403.9932033950699</v>
      </c>
      <c r="H304" s="2">
        <v>4311.8936167654501</v>
      </c>
      <c r="I304" s="2">
        <v>3923.3867129343098</v>
      </c>
      <c r="J304" s="2" t="s">
        <v>944</v>
      </c>
      <c r="K304" s="2" t="s">
        <v>945</v>
      </c>
      <c r="L304" s="2">
        <v>164255.83055464501</v>
      </c>
      <c r="M304" s="2">
        <v>143013.54741919</v>
      </c>
      <c r="N304" s="2">
        <v>123964.16972911201</v>
      </c>
      <c r="O304" s="2">
        <v>5895.3169982781501</v>
      </c>
      <c r="P304" s="2">
        <v>4867.2857095048603</v>
      </c>
      <c r="Q304" s="2">
        <v>2397.15292511809</v>
      </c>
      <c r="R304" s="2">
        <v>-3.72620220727587</v>
      </c>
      <c r="S304" s="2">
        <v>2.60553501516535E-2</v>
      </c>
      <c r="T304" s="2">
        <v>91671.882734020604</v>
      </c>
      <c r="U304" s="2">
        <v>143744.51590098199</v>
      </c>
      <c r="V304" s="2">
        <v>0.288977519863793</v>
      </c>
      <c r="W304" s="2">
        <v>0.63774177511695995</v>
      </c>
      <c r="X304" s="2">
        <v>-0.47329913715248501</v>
      </c>
      <c r="Y304" s="2">
        <v>0.67790062946137197</v>
      </c>
      <c r="Z304" s="2">
        <v>3879.75784436494</v>
      </c>
      <c r="AA304" s="2">
        <v>4386.5852109670304</v>
      </c>
      <c r="AB304" s="2">
        <v>0.89409596534364799</v>
      </c>
      <c r="AC304" s="2">
        <v>0.88445970105973104</v>
      </c>
      <c r="AD304">
        <f t="shared" si="99"/>
        <v>22.425638838706018</v>
      </c>
      <c r="AE304">
        <f t="shared" si="87"/>
        <v>23.456431439879307</v>
      </c>
      <c r="AF304">
        <f t="shared" si="98"/>
        <v>24.860483085709856</v>
      </c>
      <c r="AG304">
        <f t="shared" si="88"/>
        <v>27.862086229225561</v>
      </c>
      <c r="AH304">
        <f t="shared" si="89"/>
        <v>29.382607875250145</v>
      </c>
      <c r="AI304">
        <f t="shared" si="90"/>
        <v>51.713083646094546</v>
      </c>
      <c r="AJ304" s="10">
        <f t="shared" si="91"/>
        <v>0.23958311831687379</v>
      </c>
      <c r="AK304">
        <f t="shared" si="92"/>
        <v>23.580851121431724</v>
      </c>
      <c r="AL304">
        <f t="shared" si="93"/>
        <v>36.319259250190079</v>
      </c>
      <c r="AM304">
        <f t="shared" si="94"/>
        <v>0.64926575068593428</v>
      </c>
      <c r="AN304">
        <f t="shared" si="95"/>
        <v>-0.62311898689109702</v>
      </c>
      <c r="AO304">
        <f t="shared" si="96"/>
        <v>0.62054378678407829</v>
      </c>
    </row>
    <row r="305" spans="1:41" x14ac:dyDescent="0.45">
      <c r="A305" s="2" t="s">
        <v>946</v>
      </c>
      <c r="B305" s="2" t="s">
        <v>947</v>
      </c>
      <c r="C305" s="2" t="s">
        <v>948</v>
      </c>
      <c r="D305" s="2">
        <v>186824.39748774099</v>
      </c>
      <c r="E305" s="2">
        <v>60763.221314402297</v>
      </c>
      <c r="F305" s="2">
        <v>53820.362557995802</v>
      </c>
      <c r="G305" s="2">
        <v>3758.7094126253301</v>
      </c>
      <c r="H305" s="2">
        <v>5527.38450447575</v>
      </c>
      <c r="I305" s="2">
        <v>4828.3858075197704</v>
      </c>
      <c r="J305" s="2" t="s">
        <v>947</v>
      </c>
      <c r="K305" s="2" t="s">
        <v>948</v>
      </c>
      <c r="L305" s="2">
        <v>112175.809423443</v>
      </c>
      <c r="M305" s="2">
        <v>125621.192650661</v>
      </c>
      <c r="N305" s="2">
        <v>131480.89442489101</v>
      </c>
      <c r="O305" s="2">
        <v>6526.56081106704</v>
      </c>
      <c r="P305" s="2">
        <v>3262.2567546755099</v>
      </c>
      <c r="Q305" s="2">
        <v>2364.01891546043</v>
      </c>
      <c r="R305" s="2">
        <v>-0.518881494333437</v>
      </c>
      <c r="S305" s="2">
        <v>0.65400618668755495</v>
      </c>
      <c r="T305" s="2">
        <v>100469.327120046</v>
      </c>
      <c r="U305" s="2">
        <v>123092.63216633099</v>
      </c>
      <c r="V305" s="2">
        <v>0.83140391027882099</v>
      </c>
      <c r="W305" s="2">
        <v>0.81620910489821097</v>
      </c>
      <c r="X305" s="2">
        <v>0.47894640087143298</v>
      </c>
      <c r="Y305" s="2">
        <v>0.66875514206469799</v>
      </c>
      <c r="Z305" s="2">
        <v>4704.8265748736103</v>
      </c>
      <c r="AA305" s="2">
        <v>4050.9454937343198</v>
      </c>
      <c r="AB305" s="2">
        <v>0.89363842092444501</v>
      </c>
      <c r="AC305" s="2">
        <v>1.1614144357534899</v>
      </c>
      <c r="AD305">
        <f t="shared" si="99"/>
        <v>49.704400361519447</v>
      </c>
      <c r="AE305">
        <f t="shared" si="87"/>
        <v>10.993123649205121</v>
      </c>
      <c r="AF305">
        <f t="shared" si="98"/>
        <v>11.146657434494049</v>
      </c>
      <c r="AG305">
        <f t="shared" si="88"/>
        <v>17.187583578969697</v>
      </c>
      <c r="AH305">
        <f t="shared" si="89"/>
        <v>38.507451159575048</v>
      </c>
      <c r="AI305">
        <f t="shared" si="90"/>
        <v>55.617530623388873</v>
      </c>
      <c r="AJ305" s="10">
        <f t="shared" si="91"/>
        <v>0.48334664804724159</v>
      </c>
      <c r="AK305">
        <f t="shared" si="92"/>
        <v>23.948060481739535</v>
      </c>
      <c r="AL305">
        <f t="shared" si="93"/>
        <v>37.104188453977876</v>
      </c>
      <c r="AM305">
        <f t="shared" si="94"/>
        <v>0.64542741613776233</v>
      </c>
      <c r="AN305">
        <f t="shared" si="95"/>
        <v>-0.6316732336941786</v>
      </c>
      <c r="AO305">
        <f t="shared" si="96"/>
        <v>0.3157412888423442</v>
      </c>
    </row>
    <row r="306" spans="1:41" x14ac:dyDescent="0.45">
      <c r="A306" s="2" t="s">
        <v>949</v>
      </c>
      <c r="B306" s="2" t="s">
        <v>950</v>
      </c>
      <c r="C306" s="2" t="s">
        <v>951</v>
      </c>
      <c r="D306" s="2">
        <v>3391.74030870366</v>
      </c>
      <c r="E306" s="2">
        <v>2242.47664356628</v>
      </c>
      <c r="F306" s="2">
        <v>0</v>
      </c>
      <c r="G306" s="2">
        <v>835.89236034029295</v>
      </c>
      <c r="H306" s="2">
        <v>1287.6559934306099</v>
      </c>
      <c r="I306" s="2">
        <v>0</v>
      </c>
      <c r="J306" s="2" t="s">
        <v>950</v>
      </c>
      <c r="K306" s="2" t="s">
        <v>951</v>
      </c>
      <c r="L306" s="2">
        <v>4438.1739129510097</v>
      </c>
      <c r="M306" s="2">
        <v>3875.13676624754</v>
      </c>
      <c r="N306" s="2">
        <v>5045.09925694096</v>
      </c>
      <c r="O306" s="2">
        <v>1224.33877052516</v>
      </c>
      <c r="P306" s="2">
        <v>1184.94418800277</v>
      </c>
      <c r="Q306" s="2">
        <v>2354.7422496056101</v>
      </c>
      <c r="R306" s="2">
        <v>-2.4482668123083</v>
      </c>
      <c r="S306" s="2">
        <v>0.110759959542859</v>
      </c>
      <c r="T306" s="2">
        <v>1878.0723174233101</v>
      </c>
      <c r="U306" s="2">
        <v>4452.8033120464997</v>
      </c>
      <c r="V306" s="2">
        <v>0.45518211053874502</v>
      </c>
      <c r="W306" s="2">
        <v>0.42177302382578202</v>
      </c>
      <c r="X306" s="2">
        <v>-1.63619300459741</v>
      </c>
      <c r="Y306" s="2">
        <v>0.177159711591929</v>
      </c>
      <c r="Z306" s="2">
        <v>707.84945125696697</v>
      </c>
      <c r="AA306" s="2">
        <v>1588.00840271118</v>
      </c>
      <c r="AB306" s="2">
        <v>0.84715126158989495</v>
      </c>
      <c r="AC306" s="2">
        <v>0.44574666610609098</v>
      </c>
      <c r="AD306">
        <f t="shared" si="99"/>
        <v>4.0576280746517144</v>
      </c>
      <c r="AE306">
        <f t="shared" si="87"/>
        <v>1.7415184296170669</v>
      </c>
      <c r="AF306">
        <v>0</v>
      </c>
      <c r="AG306">
        <f t="shared" si="88"/>
        <v>3.624955788214832</v>
      </c>
      <c r="AH306">
        <f t="shared" si="89"/>
        <v>3.2703116361784974</v>
      </c>
      <c r="AI306">
        <f t="shared" si="90"/>
        <v>2.1425271737430926</v>
      </c>
      <c r="AJ306" s="10">
        <f t="shared" si="91"/>
        <v>0.46323894343647565</v>
      </c>
      <c r="AK306">
        <f t="shared" si="92"/>
        <v>1.9330488347562607</v>
      </c>
      <c r="AL306">
        <f t="shared" si="93"/>
        <v>3.0125981993788074</v>
      </c>
      <c r="AM306">
        <f t="shared" si="94"/>
        <v>0.64165504552012675</v>
      </c>
      <c r="AN306">
        <f t="shared" si="95"/>
        <v>-0.64013018362370422</v>
      </c>
      <c r="AO306">
        <f t="shared" si="96"/>
        <v>0.33419493760395219</v>
      </c>
    </row>
    <row r="307" spans="1:41" x14ac:dyDescent="0.45">
      <c r="A307" s="2" t="s">
        <v>952</v>
      </c>
      <c r="B307" s="2" t="s">
        <v>953</v>
      </c>
      <c r="C307" s="2">
        <v>0</v>
      </c>
      <c r="D307" s="2">
        <v>0</v>
      </c>
      <c r="E307" s="2">
        <v>21092.528941262099</v>
      </c>
      <c r="F307" s="2">
        <v>20997.493576257501</v>
      </c>
      <c r="G307" s="2">
        <v>0</v>
      </c>
      <c r="H307" s="2">
        <v>1290.78009977228</v>
      </c>
      <c r="I307" s="2">
        <v>1796.1176628851899</v>
      </c>
      <c r="J307" s="2" t="s">
        <v>953</v>
      </c>
      <c r="K307" s="2" t="s">
        <v>954</v>
      </c>
      <c r="L307" s="2">
        <v>30483.5909017093</v>
      </c>
      <c r="M307" s="2">
        <v>22943.091694247501</v>
      </c>
      <c r="N307" s="2">
        <v>18408.750022506501</v>
      </c>
      <c r="O307" s="2">
        <v>1280.97799972199</v>
      </c>
      <c r="P307" s="2">
        <v>2063.2105485943698</v>
      </c>
      <c r="Q307" s="2">
        <v>2079.81960971947</v>
      </c>
      <c r="R307" s="2">
        <v>-1.26318024872739</v>
      </c>
      <c r="S307" s="2">
        <v>0.29719040415279502</v>
      </c>
      <c r="T307" s="2">
        <v>14030.0075058398</v>
      </c>
      <c r="U307" s="2">
        <v>23945.1442061544</v>
      </c>
      <c r="V307" s="2">
        <v>0.67143017234520397</v>
      </c>
      <c r="W307" s="2">
        <v>0.58592286540641603</v>
      </c>
      <c r="X307" s="2">
        <v>-1.3067060243620601</v>
      </c>
      <c r="Y307" s="2">
        <v>0.28477376450191599</v>
      </c>
      <c r="Z307" s="2">
        <v>1028.96592088582</v>
      </c>
      <c r="AA307" s="2">
        <v>1808.00271934527</v>
      </c>
      <c r="AB307" s="2">
        <v>0.84715126158989495</v>
      </c>
      <c r="AC307" s="2">
        <v>0.569117463085696</v>
      </c>
      <c r="AD307">
        <v>0</v>
      </c>
      <c r="AE307">
        <f t="shared" si="87"/>
        <v>16.340915811285946</v>
      </c>
      <c r="AF307">
        <f t="shared" ref="AF307:AF338" si="100">F307/I307</f>
        <v>11.690488886194805</v>
      </c>
      <c r="AG307">
        <f t="shared" si="88"/>
        <v>23.797122907907191</v>
      </c>
      <c r="AH307">
        <f t="shared" si="89"/>
        <v>11.120092280391955</v>
      </c>
      <c r="AI307">
        <f t="shared" si="90"/>
        <v>8.8511282115421093</v>
      </c>
      <c r="AJ307" s="10">
        <f t="shared" si="91"/>
        <v>0.47916028354283091</v>
      </c>
      <c r="AK307">
        <f t="shared" si="92"/>
        <v>9.3438015658269169</v>
      </c>
      <c r="AL307">
        <f t="shared" si="93"/>
        <v>14.589447799947086</v>
      </c>
      <c r="AM307">
        <f t="shared" si="94"/>
        <v>0.64044929554227581</v>
      </c>
      <c r="AN307">
        <f t="shared" si="95"/>
        <v>-0.64284373816169471</v>
      </c>
      <c r="AO307">
        <f t="shared" si="96"/>
        <v>0.3195191867644438</v>
      </c>
    </row>
    <row r="308" spans="1:41" x14ac:dyDescent="0.45">
      <c r="A308" s="2" t="s">
        <v>955</v>
      </c>
      <c r="B308" s="2" t="s">
        <v>956</v>
      </c>
      <c r="C308" s="2" t="s">
        <v>957</v>
      </c>
      <c r="D308" s="2">
        <v>113104.349525716</v>
      </c>
      <c r="E308" s="2">
        <v>154112.51564499701</v>
      </c>
      <c r="F308" s="2">
        <v>73346.9348953796</v>
      </c>
      <c r="G308" s="2">
        <v>7416.9033766132397</v>
      </c>
      <c r="H308" s="2">
        <v>16349.2447568971</v>
      </c>
      <c r="I308" s="2">
        <v>19145.535281129101</v>
      </c>
      <c r="J308" s="2" t="s">
        <v>956</v>
      </c>
      <c r="K308" s="2" t="s">
        <v>957</v>
      </c>
      <c r="L308" s="2">
        <v>241073.83992733699</v>
      </c>
      <c r="M308" s="2">
        <v>198913.65320745</v>
      </c>
      <c r="N308" s="2">
        <v>208802.89447728699</v>
      </c>
      <c r="O308" s="2">
        <v>18276.0691993982</v>
      </c>
      <c r="P308" s="2">
        <v>17645.2887526905</v>
      </c>
      <c r="Q308" s="2">
        <v>10388.5880874385</v>
      </c>
      <c r="R308" s="2">
        <v>-3.8676525306576099</v>
      </c>
      <c r="S308" s="2">
        <v>2.8914762417145499E-2</v>
      </c>
      <c r="T308" s="2">
        <v>113521.266688697</v>
      </c>
      <c r="U308" s="2">
        <v>216263.46253735799</v>
      </c>
      <c r="V308" s="2">
        <v>0.297041949052474</v>
      </c>
      <c r="W308" s="2">
        <v>0.52492115569030695</v>
      </c>
      <c r="X308" s="2">
        <v>-0.26046761918618699</v>
      </c>
      <c r="Y308" s="2">
        <v>0.80862830180714296</v>
      </c>
      <c r="Z308" s="2">
        <v>14303.8944715464</v>
      </c>
      <c r="AA308" s="2">
        <v>15436.648679842399</v>
      </c>
      <c r="AB308" s="2">
        <v>0.92074860025692695</v>
      </c>
      <c r="AC308" s="2">
        <v>0.92661916250156595</v>
      </c>
      <c r="AD308">
        <f t="shared" ref="AD308:AD351" si="101">D308/G308</f>
        <v>15.249537951694677</v>
      </c>
      <c r="AE308">
        <f t="shared" si="87"/>
        <v>9.4262773563276081</v>
      </c>
      <c r="AF308">
        <f t="shared" si="100"/>
        <v>3.8310203302424455</v>
      </c>
      <c r="AG308">
        <f t="shared" si="88"/>
        <v>13.190683253446815</v>
      </c>
      <c r="AH308">
        <f t="shared" si="89"/>
        <v>11.272904399318501</v>
      </c>
      <c r="AI308">
        <f t="shared" si="90"/>
        <v>20.099256291599797</v>
      </c>
      <c r="AJ308" s="10">
        <f t="shared" si="91"/>
        <v>0.27889569760233701</v>
      </c>
      <c r="AK308">
        <f t="shared" si="92"/>
        <v>9.5022785460882435</v>
      </c>
      <c r="AL308">
        <f t="shared" si="93"/>
        <v>14.854281314788372</v>
      </c>
      <c r="AM308">
        <f t="shared" si="94"/>
        <v>0.63969964919326838</v>
      </c>
      <c r="AN308">
        <f t="shared" si="95"/>
        <v>-0.64453340278736937</v>
      </c>
      <c r="AO308">
        <f t="shared" si="96"/>
        <v>0.55455818534662926</v>
      </c>
    </row>
    <row r="309" spans="1:41" x14ac:dyDescent="0.45">
      <c r="A309" s="2" t="s">
        <v>958</v>
      </c>
      <c r="B309" s="2" t="s">
        <v>959</v>
      </c>
      <c r="C309" s="2" t="s">
        <v>960</v>
      </c>
      <c r="D309" s="2">
        <v>6551.8857100353998</v>
      </c>
      <c r="E309" s="2">
        <v>20844.380972533701</v>
      </c>
      <c r="F309" s="2">
        <v>11972.4516279658</v>
      </c>
      <c r="G309" s="2">
        <v>977.85608302232299</v>
      </c>
      <c r="H309" s="2">
        <v>3842.2467350368001</v>
      </c>
      <c r="I309" s="2">
        <v>1712.34196986602</v>
      </c>
      <c r="J309" s="2" t="s">
        <v>959</v>
      </c>
      <c r="K309" s="2" t="s">
        <v>960</v>
      </c>
      <c r="L309" s="2">
        <v>23624.239080223098</v>
      </c>
      <c r="M309" s="2">
        <v>18317.3908020337</v>
      </c>
      <c r="N309" s="2">
        <v>20427.330841547599</v>
      </c>
      <c r="O309" s="2">
        <v>2566.6593540908202</v>
      </c>
      <c r="P309" s="2">
        <v>1662.4764534517899</v>
      </c>
      <c r="Q309" s="2">
        <v>2100.6755721009199</v>
      </c>
      <c r="R309" s="2">
        <v>-1.7258721204932801</v>
      </c>
      <c r="S309" s="2">
        <v>0.199197429974492</v>
      </c>
      <c r="T309" s="2">
        <v>13122.906103511599</v>
      </c>
      <c r="U309" s="2">
        <v>20789.653574601401</v>
      </c>
      <c r="V309" s="2">
        <v>0.56435558863677504</v>
      </c>
      <c r="W309" s="2">
        <v>0.63122293290849996</v>
      </c>
      <c r="X309" s="2">
        <v>7.5236952999178194E-2</v>
      </c>
      <c r="Y309" s="2">
        <v>0.94591610715659902</v>
      </c>
      <c r="Z309" s="2">
        <v>2177.4815959750399</v>
      </c>
      <c r="AA309" s="2">
        <v>2109.9371265478399</v>
      </c>
      <c r="AB309" s="2">
        <v>0.97533165811816003</v>
      </c>
      <c r="AC309" s="2">
        <v>1.03201255078994</v>
      </c>
      <c r="AD309">
        <f t="shared" si="101"/>
        <v>6.7002556140828649</v>
      </c>
      <c r="AE309">
        <f t="shared" si="87"/>
        <v>5.4250500839670979</v>
      </c>
      <c r="AF309">
        <f t="shared" si="100"/>
        <v>6.9918578406990566</v>
      </c>
      <c r="AG309">
        <f t="shared" si="88"/>
        <v>9.2042752157858665</v>
      </c>
      <c r="AH309">
        <f t="shared" si="89"/>
        <v>11.018135483363636</v>
      </c>
      <c r="AI309">
        <f t="shared" si="90"/>
        <v>9.7241721248359596</v>
      </c>
      <c r="AJ309" s="10">
        <f t="shared" si="91"/>
        <v>7.7728279262234872E-3</v>
      </c>
      <c r="AK309">
        <f t="shared" si="92"/>
        <v>6.3723878462496728</v>
      </c>
      <c r="AL309">
        <f t="shared" si="93"/>
        <v>9.9821942746618202</v>
      </c>
      <c r="AM309">
        <f t="shared" si="94"/>
        <v>0.63837545843251564</v>
      </c>
      <c r="AN309">
        <f t="shared" si="95"/>
        <v>-0.6475229049158675</v>
      </c>
      <c r="AO309">
        <f t="shared" si="96"/>
        <v>2.1094209465385374</v>
      </c>
    </row>
    <row r="310" spans="1:41" x14ac:dyDescent="0.45">
      <c r="A310" s="2" t="s">
        <v>961</v>
      </c>
      <c r="B310" s="2" t="s">
        <v>962</v>
      </c>
      <c r="C310" s="2" t="s">
        <v>963</v>
      </c>
      <c r="D310" s="2">
        <v>64641.8869030184</v>
      </c>
      <c r="E310" s="2">
        <v>39468.158517585602</v>
      </c>
      <c r="F310" s="2">
        <v>39127.177052978099</v>
      </c>
      <c r="G310" s="2">
        <v>3424.0231552233899</v>
      </c>
      <c r="H310" s="2">
        <v>7454.4597925173903</v>
      </c>
      <c r="I310" s="2">
        <v>7327.82222960117</v>
      </c>
      <c r="J310" s="2" t="s">
        <v>962</v>
      </c>
      <c r="K310" s="2" t="s">
        <v>963</v>
      </c>
      <c r="L310" s="2">
        <v>74916.678318773105</v>
      </c>
      <c r="M310" s="2">
        <v>60068.855708695803</v>
      </c>
      <c r="N310" s="2">
        <v>29501.709890136099</v>
      </c>
      <c r="O310" s="2">
        <v>4355.2774644417896</v>
      </c>
      <c r="P310" s="2">
        <v>4392.3716114073904</v>
      </c>
      <c r="Q310" s="2">
        <v>1902.9924391324901</v>
      </c>
      <c r="R310" s="2">
        <v>-0.44788226438939999</v>
      </c>
      <c r="S310" s="2">
        <v>0.68143038142441803</v>
      </c>
      <c r="T310" s="2">
        <v>47745.740824527304</v>
      </c>
      <c r="U310" s="2">
        <v>54829.081305868298</v>
      </c>
      <c r="V310" s="2">
        <v>0.84268265125266295</v>
      </c>
      <c r="W310" s="2">
        <v>0.87081052039106699</v>
      </c>
      <c r="X310" s="2">
        <v>1.61616735830477</v>
      </c>
      <c r="Y310" s="2">
        <v>0.194995987179512</v>
      </c>
      <c r="Z310" s="2">
        <v>6068.7683924473104</v>
      </c>
      <c r="AA310" s="2">
        <v>3550.2138383272199</v>
      </c>
      <c r="AB310" s="2">
        <v>0.84715126158989495</v>
      </c>
      <c r="AC310" s="2">
        <v>1.7094092549948401</v>
      </c>
      <c r="AD310">
        <f t="shared" si="101"/>
        <v>18.878928083300604</v>
      </c>
      <c r="AE310">
        <f t="shared" si="87"/>
        <v>5.2945699106463495</v>
      </c>
      <c r="AF310">
        <f t="shared" si="100"/>
        <v>5.3395368810833812</v>
      </c>
      <c r="AG310">
        <f t="shared" si="88"/>
        <v>17.201356039981963</v>
      </c>
      <c r="AH310">
        <f t="shared" si="89"/>
        <v>13.675722598855591</v>
      </c>
      <c r="AI310">
        <f t="shared" si="90"/>
        <v>15.502799319362998</v>
      </c>
      <c r="AJ310" s="10">
        <f t="shared" si="91"/>
        <v>0.33905331113314197</v>
      </c>
      <c r="AK310">
        <f t="shared" si="92"/>
        <v>9.8376782916767791</v>
      </c>
      <c r="AL310">
        <f t="shared" si="93"/>
        <v>15.459959319400184</v>
      </c>
      <c r="AM310">
        <f t="shared" si="94"/>
        <v>0.63633274114323235</v>
      </c>
      <c r="AN310">
        <f t="shared" si="95"/>
        <v>-0.65214674059342737</v>
      </c>
      <c r="AO310">
        <f t="shared" si="96"/>
        <v>0.46973201002512016</v>
      </c>
    </row>
    <row r="311" spans="1:41" x14ac:dyDescent="0.45">
      <c r="A311" s="2" t="s">
        <v>964</v>
      </c>
      <c r="B311" s="2" t="s">
        <v>965</v>
      </c>
      <c r="C311" s="2" t="s">
        <v>966</v>
      </c>
      <c r="D311" s="2">
        <v>143947.972870228</v>
      </c>
      <c r="E311" s="2">
        <v>347955.71345268801</v>
      </c>
      <c r="F311" s="2">
        <v>335483.43593772</v>
      </c>
      <c r="G311" s="2">
        <v>29014.781652059701</v>
      </c>
      <c r="H311" s="2">
        <v>15161.639033592601</v>
      </c>
      <c r="I311" s="2">
        <v>34029.887318314497</v>
      </c>
      <c r="J311" s="2" t="s">
        <v>965</v>
      </c>
      <c r="K311" s="2" t="s">
        <v>966</v>
      </c>
      <c r="L311" s="2">
        <v>492636.36551948101</v>
      </c>
      <c r="M311" s="2">
        <v>482784.79843405902</v>
      </c>
      <c r="N311" s="2">
        <v>405031.83220803802</v>
      </c>
      <c r="O311" s="2">
        <v>24139.827247345202</v>
      </c>
      <c r="P311" s="2">
        <v>25115.7082568722</v>
      </c>
      <c r="Q311" s="2">
        <v>20376.880509275499</v>
      </c>
      <c r="R311" s="2">
        <v>-2.57480013887024</v>
      </c>
      <c r="S311" s="2">
        <v>9.1941840777490902E-2</v>
      </c>
      <c r="T311" s="2">
        <v>275795.70742021198</v>
      </c>
      <c r="U311" s="2">
        <v>460150.998720526</v>
      </c>
      <c r="V311" s="2">
        <v>0.41985435600035598</v>
      </c>
      <c r="W311" s="2">
        <v>0.59935914121033396</v>
      </c>
      <c r="X311" s="2">
        <v>0.49068219162628002</v>
      </c>
      <c r="Y311" s="2">
        <v>0.66719147361718401</v>
      </c>
      <c r="Z311" s="2">
        <v>26068.769334655601</v>
      </c>
      <c r="AA311" s="2">
        <v>23210.805337830901</v>
      </c>
      <c r="AB311" s="2">
        <v>0.89363842092444501</v>
      </c>
      <c r="AC311" s="2">
        <v>1.12313075549198</v>
      </c>
      <c r="AD311">
        <f t="shared" si="101"/>
        <v>4.96119442139622</v>
      </c>
      <c r="AE311">
        <f t="shared" si="87"/>
        <v>22.949742615672783</v>
      </c>
      <c r="AF311">
        <f t="shared" si="100"/>
        <v>9.8584938821459644</v>
      </c>
      <c r="AG311">
        <f t="shared" si="88"/>
        <v>20.407617688053634</v>
      </c>
      <c r="AH311">
        <f t="shared" si="89"/>
        <v>19.222424209437083</v>
      </c>
      <c r="AI311">
        <f t="shared" si="90"/>
        <v>19.877028381437906</v>
      </c>
      <c r="AJ311" s="10">
        <f t="shared" si="91"/>
        <v>0.30947171800863316</v>
      </c>
      <c r="AK311">
        <f t="shared" si="92"/>
        <v>12.58981030640499</v>
      </c>
      <c r="AL311">
        <f t="shared" si="93"/>
        <v>19.835690092976208</v>
      </c>
      <c r="AM311">
        <f t="shared" si="94"/>
        <v>0.6347049307280227</v>
      </c>
      <c r="AN311">
        <f t="shared" si="95"/>
        <v>-0.6558420445949581</v>
      </c>
      <c r="AO311">
        <f t="shared" si="96"/>
        <v>0.50937903412049268</v>
      </c>
    </row>
    <row r="312" spans="1:41" x14ac:dyDescent="0.45">
      <c r="A312" s="2" t="s">
        <v>967</v>
      </c>
      <c r="B312" s="2" t="s">
        <v>968</v>
      </c>
      <c r="C312" s="2" t="s">
        <v>969</v>
      </c>
      <c r="D312" s="2">
        <v>916455.57310473395</v>
      </c>
      <c r="E312" s="2">
        <v>1309091.0433986899</v>
      </c>
      <c r="F312" s="2">
        <v>1219568.1321405999</v>
      </c>
      <c r="G312" s="2">
        <v>48107.957497795702</v>
      </c>
      <c r="H312" s="2">
        <v>49051.018826202897</v>
      </c>
      <c r="I312" s="2">
        <v>40843.184306708703</v>
      </c>
      <c r="J312" s="2" t="s">
        <v>968</v>
      </c>
      <c r="K312" s="2" t="s">
        <v>969</v>
      </c>
      <c r="L312" s="2">
        <v>1464669.57707033</v>
      </c>
      <c r="M312" s="2">
        <v>1369094.51853773</v>
      </c>
      <c r="N312" s="2">
        <v>1358703.80787939</v>
      </c>
      <c r="O312" s="2">
        <v>44978.636938744297</v>
      </c>
      <c r="P312" s="2">
        <v>30345.054818815301</v>
      </c>
      <c r="Q312" s="2">
        <v>32614.3722900049</v>
      </c>
      <c r="R312" s="2">
        <v>-2.0172026586501</v>
      </c>
      <c r="S312" s="2">
        <v>0.163294930390986</v>
      </c>
      <c r="T312" s="2">
        <v>1148371.5828813401</v>
      </c>
      <c r="U312" s="2">
        <v>1397489.3011624799</v>
      </c>
      <c r="V312" s="2">
        <v>0.53125284020534402</v>
      </c>
      <c r="W312" s="2">
        <v>0.82173908732330403</v>
      </c>
      <c r="X312" s="2">
        <v>1.91448073847192</v>
      </c>
      <c r="Y312" s="2">
        <v>0.14633019408274101</v>
      </c>
      <c r="Z312" s="2">
        <v>46000.720210235697</v>
      </c>
      <c r="AA312" s="2">
        <v>35979.354682521502</v>
      </c>
      <c r="AB312" s="2">
        <v>0.84715126158989495</v>
      </c>
      <c r="AC312" s="2">
        <v>1.2785309969048</v>
      </c>
      <c r="AD312">
        <f t="shared" si="101"/>
        <v>19.049978855301138</v>
      </c>
      <c r="AE312">
        <f t="shared" si="87"/>
        <v>26.688355812486769</v>
      </c>
      <c r="AF312">
        <f t="shared" si="100"/>
        <v>29.859771044841857</v>
      </c>
      <c r="AG312">
        <f t="shared" si="88"/>
        <v>32.563671928632267</v>
      </c>
      <c r="AH312">
        <f t="shared" si="89"/>
        <v>45.117549686838252</v>
      </c>
      <c r="AI312">
        <f t="shared" si="90"/>
        <v>41.659664512254999</v>
      </c>
      <c r="AJ312" s="10">
        <f t="shared" si="91"/>
        <v>4.288572791079457E-2</v>
      </c>
      <c r="AK312">
        <f t="shared" si="92"/>
        <v>25.19936857087659</v>
      </c>
      <c r="AL312">
        <f t="shared" si="93"/>
        <v>39.780295375908509</v>
      </c>
      <c r="AM312">
        <f t="shared" si="94"/>
        <v>0.63346358624922816</v>
      </c>
      <c r="AN312">
        <f t="shared" si="95"/>
        <v>-0.6586664044045436</v>
      </c>
      <c r="AO312">
        <f t="shared" si="96"/>
        <v>1.3676872141287448</v>
      </c>
    </row>
    <row r="313" spans="1:41" x14ac:dyDescent="0.45">
      <c r="A313" s="2" t="s">
        <v>970</v>
      </c>
      <c r="B313" s="2" t="s">
        <v>971</v>
      </c>
      <c r="C313" s="2" t="s">
        <v>972</v>
      </c>
      <c r="D313" s="2">
        <v>183805.098481897</v>
      </c>
      <c r="E313" s="2">
        <v>305454.941937642</v>
      </c>
      <c r="F313" s="2">
        <v>297932.87935345498</v>
      </c>
      <c r="G313" s="2">
        <v>59672.316089221204</v>
      </c>
      <c r="H313" s="2">
        <v>77621.079432972896</v>
      </c>
      <c r="I313" s="2">
        <v>73558.597357864797</v>
      </c>
      <c r="J313" s="2" t="s">
        <v>971</v>
      </c>
      <c r="K313" s="2" t="s">
        <v>972</v>
      </c>
      <c r="L313" s="2">
        <v>377894.125069701</v>
      </c>
      <c r="M313" s="2">
        <v>346270.10928710399</v>
      </c>
      <c r="N313" s="2">
        <v>237327.93061450301</v>
      </c>
      <c r="O313" s="2">
        <v>75428.664200687606</v>
      </c>
      <c r="P313" s="2">
        <v>37308.242181936897</v>
      </c>
      <c r="Q313" s="2">
        <v>68501.562423573807</v>
      </c>
      <c r="R313" s="2">
        <v>-1.0020860349576699</v>
      </c>
      <c r="S313" s="2">
        <v>0.373330652018805</v>
      </c>
      <c r="T313" s="2">
        <v>262397.63992433099</v>
      </c>
      <c r="U313" s="2">
        <v>320497.38832376897</v>
      </c>
      <c r="V313" s="2">
        <v>0.70393538783434295</v>
      </c>
      <c r="W313" s="2">
        <v>0.81872005664911895</v>
      </c>
      <c r="X313" s="2">
        <v>0.76389697046677796</v>
      </c>
      <c r="Y313" s="2">
        <v>0.50371217529811496</v>
      </c>
      <c r="Z313" s="2">
        <v>70283.997626686294</v>
      </c>
      <c r="AA313" s="2">
        <v>60412.822935399403</v>
      </c>
      <c r="AB313" s="2">
        <v>0.85386262453337303</v>
      </c>
      <c r="AC313" s="2">
        <v>1.16339535568205</v>
      </c>
      <c r="AD313">
        <f t="shared" si="101"/>
        <v>3.080240730175015</v>
      </c>
      <c r="AE313">
        <f t="shared" si="87"/>
        <v>3.9352060570274272</v>
      </c>
      <c r="AF313">
        <f t="shared" si="100"/>
        <v>4.0502795057932186</v>
      </c>
      <c r="AG313">
        <f t="shared" si="88"/>
        <v>5.0099538295450303</v>
      </c>
      <c r="AH313">
        <f t="shared" si="89"/>
        <v>9.2813300503006175</v>
      </c>
      <c r="AI313">
        <f t="shared" si="90"/>
        <v>3.4645622992802001</v>
      </c>
      <c r="AJ313" s="10">
        <f t="shared" si="91"/>
        <v>0.32766123622206084</v>
      </c>
      <c r="AK313">
        <f t="shared" si="92"/>
        <v>3.6885754309985539</v>
      </c>
      <c r="AL313">
        <f t="shared" si="93"/>
        <v>5.9186153930419492</v>
      </c>
      <c r="AM313">
        <f t="shared" si="94"/>
        <v>0.62321593583102597</v>
      </c>
      <c r="AN313">
        <f t="shared" si="95"/>
        <v>-0.68219597084199513</v>
      </c>
      <c r="AO313">
        <f t="shared" si="96"/>
        <v>0.48457493454267386</v>
      </c>
    </row>
    <row r="314" spans="1:41" x14ac:dyDescent="0.45">
      <c r="A314" s="2" t="s">
        <v>973</v>
      </c>
      <c r="B314" s="2" t="s">
        <v>974</v>
      </c>
      <c r="C314" s="2" t="s">
        <v>975</v>
      </c>
      <c r="D314" s="2">
        <v>137840.70292583399</v>
      </c>
      <c r="E314" s="2">
        <v>182164.17495500899</v>
      </c>
      <c r="F314" s="2">
        <v>186274.285288727</v>
      </c>
      <c r="G314" s="2">
        <v>19742.575028212599</v>
      </c>
      <c r="H314" s="2">
        <v>35466.084314787498</v>
      </c>
      <c r="I314" s="2">
        <v>18660.559217138099</v>
      </c>
      <c r="J314" s="2" t="s">
        <v>974</v>
      </c>
      <c r="K314" s="2" t="s">
        <v>975</v>
      </c>
      <c r="L314" s="2">
        <v>239028.62961973899</v>
      </c>
      <c r="M314" s="2">
        <v>146022.82150708599</v>
      </c>
      <c r="N314" s="2">
        <v>160199.95606079799</v>
      </c>
      <c r="O314" s="2">
        <v>19799.214848239899</v>
      </c>
      <c r="P314" s="2">
        <v>8631.3222518582006</v>
      </c>
      <c r="Q314" s="2">
        <v>23721.226412661199</v>
      </c>
      <c r="R314" s="2">
        <v>-0.39578167249441998</v>
      </c>
      <c r="S314" s="2">
        <v>0.71823988698650199</v>
      </c>
      <c r="T314" s="2">
        <v>168759.72105652301</v>
      </c>
      <c r="U314" s="2">
        <v>181750.469062541</v>
      </c>
      <c r="V314" s="2">
        <v>0.86202929852180599</v>
      </c>
      <c r="W314" s="2">
        <v>0.92852426696325296</v>
      </c>
      <c r="X314" s="2">
        <v>1.02454824393383</v>
      </c>
      <c r="Y314" s="2">
        <v>0.365257088351431</v>
      </c>
      <c r="Z314" s="2">
        <v>24623.072853379399</v>
      </c>
      <c r="AA314" s="2">
        <v>17383.921170919701</v>
      </c>
      <c r="AB314" s="2">
        <v>0.84715126158989495</v>
      </c>
      <c r="AC314" s="2">
        <v>1.41642800903684</v>
      </c>
      <c r="AD314">
        <f t="shared" si="101"/>
        <v>6.9819009287722809</v>
      </c>
      <c r="AE314">
        <f t="shared" si="87"/>
        <v>5.1362922768177164</v>
      </c>
      <c r="AF314">
        <f t="shared" si="100"/>
        <v>9.982245608033562</v>
      </c>
      <c r="AG314">
        <f t="shared" si="88"/>
        <v>12.072631740797945</v>
      </c>
      <c r="AH314">
        <f t="shared" si="89"/>
        <v>16.917781221254874</v>
      </c>
      <c r="AI314">
        <f t="shared" si="90"/>
        <v>6.753443235771794</v>
      </c>
      <c r="AJ314" s="10">
        <f t="shared" si="91"/>
        <v>0.26060502185421014</v>
      </c>
      <c r="AK314">
        <f t="shared" si="92"/>
        <v>7.3668129378745197</v>
      </c>
      <c r="AL314">
        <f t="shared" si="93"/>
        <v>11.914618732608204</v>
      </c>
      <c r="AM314">
        <f t="shared" si="94"/>
        <v>0.61830035045207576</v>
      </c>
      <c r="AN314">
        <f t="shared" si="95"/>
        <v>-0.69362027157056938</v>
      </c>
      <c r="AO314">
        <f t="shared" si="96"/>
        <v>0.58401721969573384</v>
      </c>
    </row>
    <row r="315" spans="1:41" x14ac:dyDescent="0.45">
      <c r="A315" s="2" t="s">
        <v>976</v>
      </c>
      <c r="B315" s="2" t="s">
        <v>977</v>
      </c>
      <c r="C315" s="2" t="s">
        <v>978</v>
      </c>
      <c r="D315" s="2">
        <v>69153.600847687601</v>
      </c>
      <c r="E315" s="2">
        <v>54683.796279886898</v>
      </c>
      <c r="F315" s="2">
        <v>39855.290115969103</v>
      </c>
      <c r="G315" s="2">
        <v>9132.4519668356807</v>
      </c>
      <c r="H315" s="2">
        <v>19369.1514811544</v>
      </c>
      <c r="I315" s="2">
        <v>13595.5238942498</v>
      </c>
      <c r="J315" s="2" t="s">
        <v>977</v>
      </c>
      <c r="K315" s="2" t="s">
        <v>978</v>
      </c>
      <c r="L315" s="2">
        <v>101051.641438898</v>
      </c>
      <c r="M315" s="2">
        <v>79441.189427882302</v>
      </c>
      <c r="N315" s="2">
        <v>69097.596546066401</v>
      </c>
      <c r="O315" s="2">
        <v>11605.7847570291</v>
      </c>
      <c r="P315" s="2">
        <v>12397.7522636266</v>
      </c>
      <c r="Q315" s="2">
        <v>10608.788682182099</v>
      </c>
      <c r="R315" s="2">
        <v>-2.2625386345853999</v>
      </c>
      <c r="S315" s="2">
        <v>8.7196940797943795E-2</v>
      </c>
      <c r="T315" s="2">
        <v>54564.229081181198</v>
      </c>
      <c r="U315" s="2">
        <v>83196.809137615506</v>
      </c>
      <c r="V315" s="2">
        <v>0.41985435600035598</v>
      </c>
      <c r="W315" s="2">
        <v>0.65584521385822203</v>
      </c>
      <c r="X315" s="2">
        <v>0.82943215419648897</v>
      </c>
      <c r="Y315" s="2">
        <v>0.48972919232957601</v>
      </c>
      <c r="Z315" s="2">
        <v>14032.375780746601</v>
      </c>
      <c r="AA315" s="2">
        <v>11537.4419009459</v>
      </c>
      <c r="AB315" s="2">
        <v>0.85386262453337303</v>
      </c>
      <c r="AC315" s="2">
        <v>1.21624671233197</v>
      </c>
      <c r="AD315">
        <f t="shared" si="101"/>
        <v>7.5722928627292578</v>
      </c>
      <c r="AE315">
        <f t="shared" si="87"/>
        <v>2.8232417064367832</v>
      </c>
      <c r="AF315">
        <f t="shared" si="100"/>
        <v>2.931500869402011</v>
      </c>
      <c r="AG315">
        <f t="shared" si="88"/>
        <v>8.7070063381707641</v>
      </c>
      <c r="AH315">
        <f t="shared" si="89"/>
        <v>6.4077090539187873</v>
      </c>
      <c r="AI315">
        <f t="shared" si="90"/>
        <v>6.5132409190239295</v>
      </c>
      <c r="AJ315" s="10">
        <f t="shared" si="91"/>
        <v>0.21312812161020198</v>
      </c>
      <c r="AK315">
        <f t="shared" si="92"/>
        <v>4.4423451461893508</v>
      </c>
      <c r="AL315">
        <f t="shared" si="93"/>
        <v>7.2093187703711594</v>
      </c>
      <c r="AM315">
        <f t="shared" si="94"/>
        <v>0.6161948566411698</v>
      </c>
      <c r="AN315">
        <f t="shared" si="95"/>
        <v>-0.69854145458936834</v>
      </c>
      <c r="AO315">
        <f t="shared" si="96"/>
        <v>0.67135924266327629</v>
      </c>
    </row>
    <row r="316" spans="1:41" x14ac:dyDescent="0.45">
      <c r="A316" s="2" t="s">
        <v>979</v>
      </c>
      <c r="B316" s="2" t="s">
        <v>980</v>
      </c>
      <c r="C316" s="2" t="s">
        <v>981</v>
      </c>
      <c r="D316" s="2">
        <v>314196.08925969002</v>
      </c>
      <c r="E316" s="2">
        <v>244854.30869864699</v>
      </c>
      <c r="F316" s="2">
        <v>204571.75617721499</v>
      </c>
      <c r="G316" s="2">
        <v>21988.635872922699</v>
      </c>
      <c r="H316" s="2">
        <v>19202.643601694901</v>
      </c>
      <c r="I316" s="2">
        <v>14813.3065381337</v>
      </c>
      <c r="J316" s="2" t="s">
        <v>980</v>
      </c>
      <c r="K316" s="2" t="s">
        <v>981</v>
      </c>
      <c r="L316" s="2">
        <v>452409.42640928901</v>
      </c>
      <c r="M316" s="2">
        <v>386693.08627985202</v>
      </c>
      <c r="N316" s="2">
        <v>352122.443260431</v>
      </c>
      <c r="O316" s="2">
        <v>18707.181811663599</v>
      </c>
      <c r="P316" s="2">
        <v>14581.889855293901</v>
      </c>
      <c r="Q316" s="2">
        <v>20274.892957779601</v>
      </c>
      <c r="R316" s="2">
        <v>-3.2786137630821499</v>
      </c>
      <c r="S316" s="2">
        <v>3.0862596899255801E-2</v>
      </c>
      <c r="T316" s="2">
        <v>254540.71804518401</v>
      </c>
      <c r="U316" s="2">
        <v>397074.98531652399</v>
      </c>
      <c r="V316" s="2">
        <v>0.30586585123062798</v>
      </c>
      <c r="W316" s="2">
        <v>0.64103941939903197</v>
      </c>
      <c r="X316" s="2">
        <v>0.30225784424616098</v>
      </c>
      <c r="Y316" s="2">
        <v>0.77811580572953398</v>
      </c>
      <c r="Z316" s="2">
        <v>18668.1953375837</v>
      </c>
      <c r="AA316" s="2">
        <v>17854.654874912299</v>
      </c>
      <c r="AB316" s="2">
        <v>0.91988263077670995</v>
      </c>
      <c r="AC316" s="2">
        <v>1.0455646142908299</v>
      </c>
      <c r="AD316">
        <f t="shared" si="101"/>
        <v>14.289021432502693</v>
      </c>
      <c r="AE316">
        <f t="shared" si="87"/>
        <v>12.751072913577127</v>
      </c>
      <c r="AF316">
        <f t="shared" si="100"/>
        <v>13.809999519728335</v>
      </c>
      <c r="AG316">
        <f t="shared" si="88"/>
        <v>24.183729594546396</v>
      </c>
      <c r="AH316">
        <f t="shared" si="89"/>
        <v>26.518722203861973</v>
      </c>
      <c r="AI316">
        <f t="shared" si="90"/>
        <v>17.367413184064159</v>
      </c>
      <c r="AJ316" s="10">
        <f t="shared" si="91"/>
        <v>7.6894998451389987E-2</v>
      </c>
      <c r="AK316">
        <f t="shared" si="92"/>
        <v>13.616697955269386</v>
      </c>
      <c r="AL316">
        <f t="shared" si="93"/>
        <v>22.689954994157507</v>
      </c>
      <c r="AM316">
        <f t="shared" si="94"/>
        <v>0.60012009538033828</v>
      </c>
      <c r="AN316">
        <f t="shared" si="95"/>
        <v>-0.73667685471272493</v>
      </c>
      <c r="AO316">
        <f t="shared" si="96"/>
        <v>1.1141019074755927</v>
      </c>
    </row>
    <row r="317" spans="1:41" x14ac:dyDescent="0.45">
      <c r="A317" s="2" t="s">
        <v>982</v>
      </c>
      <c r="B317" s="2" t="s">
        <v>983</v>
      </c>
      <c r="C317" s="2" t="s">
        <v>984</v>
      </c>
      <c r="D317" s="2">
        <v>40522.7658338029</v>
      </c>
      <c r="E317" s="2">
        <v>32800.856624280197</v>
      </c>
      <c r="F317" s="2">
        <v>13973.009277229001</v>
      </c>
      <c r="G317" s="2">
        <v>3072.7647336629998</v>
      </c>
      <c r="H317" s="2">
        <v>20094.425725831999</v>
      </c>
      <c r="I317" s="2">
        <v>10241.111166799299</v>
      </c>
      <c r="J317" s="2" t="s">
        <v>983</v>
      </c>
      <c r="K317" s="2" t="s">
        <v>984</v>
      </c>
      <c r="L317" s="2">
        <v>107888.00907005199</v>
      </c>
      <c r="M317" s="2">
        <v>87143.854129822503</v>
      </c>
      <c r="N317" s="2">
        <v>79518.030407309794</v>
      </c>
      <c r="O317" s="2">
        <v>10081.143407662799</v>
      </c>
      <c r="P317" s="2">
        <v>16212.0676256027</v>
      </c>
      <c r="Q317" s="2">
        <v>7299.9089771459703</v>
      </c>
      <c r="R317" s="2">
        <v>-5.3916992437617601</v>
      </c>
      <c r="S317" s="2">
        <v>5.8093696265572401E-3</v>
      </c>
      <c r="T317" s="2">
        <v>29098.877245103999</v>
      </c>
      <c r="U317" s="2">
        <v>91516.631202394696</v>
      </c>
      <c r="V317" s="2">
        <v>0.166763081044701</v>
      </c>
      <c r="W317" s="2">
        <v>0.317962722871103</v>
      </c>
      <c r="X317" s="2">
        <v>-1.10159357407697E-2</v>
      </c>
      <c r="Y317" s="2">
        <v>0.99189108843217999</v>
      </c>
      <c r="Z317" s="2">
        <v>11136.1005420981</v>
      </c>
      <c r="AA317" s="2">
        <v>11197.7066701371</v>
      </c>
      <c r="AB317" s="2">
        <v>0.99597294476317599</v>
      </c>
      <c r="AC317" s="2">
        <v>0.99449832632217805</v>
      </c>
      <c r="AD317">
        <f t="shared" si="101"/>
        <v>13.187721594779005</v>
      </c>
      <c r="AE317">
        <f t="shared" si="87"/>
        <v>1.6323361051375402</v>
      </c>
      <c r="AF317">
        <f t="shared" si="100"/>
        <v>1.3644036325402031</v>
      </c>
      <c r="AG317">
        <f t="shared" si="88"/>
        <v>10.701961544168196</v>
      </c>
      <c r="AH317">
        <f t="shared" si="89"/>
        <v>5.3752461525759792</v>
      </c>
      <c r="AI317">
        <f t="shared" si="90"/>
        <v>10.893016701476569</v>
      </c>
      <c r="AJ317" s="10">
        <f t="shared" si="91"/>
        <v>0.46759496256033523</v>
      </c>
      <c r="AK317">
        <f t="shared" si="92"/>
        <v>5.3948204441522494</v>
      </c>
      <c r="AL317">
        <f t="shared" si="93"/>
        <v>8.9900747994069139</v>
      </c>
      <c r="AM317">
        <f t="shared" si="94"/>
        <v>0.60008626897166106</v>
      </c>
      <c r="AN317">
        <f t="shared" si="95"/>
        <v>-0.73675817604797533</v>
      </c>
      <c r="AO317">
        <f t="shared" si="96"/>
        <v>0.33013017617579543</v>
      </c>
    </row>
    <row r="318" spans="1:41" x14ac:dyDescent="0.45">
      <c r="A318" s="2" t="s">
        <v>985</v>
      </c>
      <c r="B318" s="2" t="s">
        <v>986</v>
      </c>
      <c r="C318" s="2" t="s">
        <v>987</v>
      </c>
      <c r="D318" s="2">
        <v>322666.44463980902</v>
      </c>
      <c r="E318" s="2">
        <v>273362.046195851</v>
      </c>
      <c r="F318" s="2">
        <v>270494.28600191802</v>
      </c>
      <c r="G318" s="2">
        <v>21233.2503865703</v>
      </c>
      <c r="H318" s="2">
        <v>23391.2203238</v>
      </c>
      <c r="I318" s="2">
        <v>28957.705073065699</v>
      </c>
      <c r="J318" s="2" t="s">
        <v>986</v>
      </c>
      <c r="K318" s="2" t="s">
        <v>987</v>
      </c>
      <c r="L318" s="2">
        <v>448840.33995797799</v>
      </c>
      <c r="M318" s="2">
        <v>402350.18011455401</v>
      </c>
      <c r="N318" s="2">
        <v>340394.71970248001</v>
      </c>
      <c r="O318" s="2">
        <v>21968.225403680201</v>
      </c>
      <c r="P318" s="2">
        <v>25709.938333570601</v>
      </c>
      <c r="Q318" s="2">
        <v>13912.023572103601</v>
      </c>
      <c r="R318" s="2">
        <v>-3.03641925982329</v>
      </c>
      <c r="S318" s="2">
        <v>5.4334996000284699E-2</v>
      </c>
      <c r="T318" s="2">
        <v>288840.92561252601</v>
      </c>
      <c r="U318" s="2">
        <v>397195.07992500399</v>
      </c>
      <c r="V318" s="2">
        <v>0.34435685776803798</v>
      </c>
      <c r="W318" s="2">
        <v>0.72720167044129302</v>
      </c>
      <c r="X318" s="2">
        <v>0.95797540691427696</v>
      </c>
      <c r="Y318" s="2">
        <v>0.39998921375125401</v>
      </c>
      <c r="Z318" s="2">
        <v>24527.391927812001</v>
      </c>
      <c r="AA318" s="2">
        <v>20530.062436451401</v>
      </c>
      <c r="AB318" s="2">
        <v>0.84715126158989495</v>
      </c>
      <c r="AC318" s="2">
        <v>1.1947061536580199</v>
      </c>
      <c r="AD318">
        <f t="shared" si="101"/>
        <v>15.19628124594106</v>
      </c>
      <c r="AE318">
        <f t="shared" si="87"/>
        <v>11.686523508040825</v>
      </c>
      <c r="AF318">
        <f t="shared" si="100"/>
        <v>9.3410125325681168</v>
      </c>
      <c r="AG318">
        <f t="shared" si="88"/>
        <v>20.431342619180636</v>
      </c>
      <c r="AH318">
        <f t="shared" si="89"/>
        <v>15.649597245015078</v>
      </c>
      <c r="AI318">
        <f t="shared" si="90"/>
        <v>24.467664099206942</v>
      </c>
      <c r="AJ318" s="10">
        <f t="shared" si="91"/>
        <v>6.5973694028497898E-2</v>
      </c>
      <c r="AK318">
        <f t="shared" si="92"/>
        <v>12.074605762183333</v>
      </c>
      <c r="AL318">
        <f t="shared" si="93"/>
        <v>20.182867987800886</v>
      </c>
      <c r="AM318">
        <f t="shared" si="94"/>
        <v>0.59826015655860099</v>
      </c>
      <c r="AN318">
        <f t="shared" si="95"/>
        <v>-0.74115511053295502</v>
      </c>
      <c r="AO318">
        <f t="shared" si="96"/>
        <v>1.1806291980284214</v>
      </c>
    </row>
    <row r="319" spans="1:41" x14ac:dyDescent="0.45">
      <c r="A319" s="2" t="s">
        <v>988</v>
      </c>
      <c r="B319" s="2" t="s">
        <v>989</v>
      </c>
      <c r="C319" s="2" t="s">
        <v>990</v>
      </c>
      <c r="D319" s="2">
        <v>160331.20263547901</v>
      </c>
      <c r="E319" s="2">
        <v>122859.10555372</v>
      </c>
      <c r="F319" s="2">
        <v>74807.829659269395</v>
      </c>
      <c r="G319" s="2">
        <v>10285.199630835799</v>
      </c>
      <c r="H319" s="2">
        <v>8414.1993876708002</v>
      </c>
      <c r="I319" s="2">
        <v>9719.9762101837805</v>
      </c>
      <c r="J319" s="2" t="s">
        <v>989</v>
      </c>
      <c r="K319" s="2" t="s">
        <v>990</v>
      </c>
      <c r="L319" s="2">
        <v>298941.58918319602</v>
      </c>
      <c r="M319" s="2">
        <v>204937.580191466</v>
      </c>
      <c r="N319" s="2">
        <v>204906.08595720801</v>
      </c>
      <c r="O319" s="2">
        <v>12499.3385859019</v>
      </c>
      <c r="P319" s="2">
        <v>8784.7875284270594</v>
      </c>
      <c r="Q319" s="2">
        <v>12563.3113892905</v>
      </c>
      <c r="R319" s="2">
        <v>-2.9279694176557198</v>
      </c>
      <c r="S319" s="2">
        <v>4.5745540387495301E-2</v>
      </c>
      <c r="T319" s="2">
        <v>119332.712616156</v>
      </c>
      <c r="U319" s="2">
        <v>236261.75177728999</v>
      </c>
      <c r="V319" s="2">
        <v>0.334635318031273</v>
      </c>
      <c r="W319" s="2">
        <v>0.50508688655049006</v>
      </c>
      <c r="X319" s="2">
        <v>-1.32422494570514</v>
      </c>
      <c r="Y319" s="2">
        <v>0.284480317414117</v>
      </c>
      <c r="Z319" s="2">
        <v>9473.1250762301206</v>
      </c>
      <c r="AA319" s="2">
        <v>11282.4791678731</v>
      </c>
      <c r="AB319" s="2">
        <v>0.84715126158989495</v>
      </c>
      <c r="AC319" s="2">
        <v>0.83963151496036703</v>
      </c>
      <c r="AD319">
        <f t="shared" si="101"/>
        <v>15.588535798060162</v>
      </c>
      <c r="AE319">
        <f t="shared" ref="AE319:AE343" si="102">E319/H319</f>
        <v>14.601401736895324</v>
      </c>
      <c r="AF319">
        <f t="shared" si="100"/>
        <v>7.6962976083101919</v>
      </c>
      <c r="AG319">
        <f t="shared" ref="AG319:AG345" si="103">L319/O319</f>
        <v>23.916592636379537</v>
      </c>
      <c r="AH319">
        <f t="shared" ref="AH319:AH345" si="104">M319/P319</f>
        <v>23.328689456438184</v>
      </c>
      <c r="AI319">
        <f t="shared" ref="AI319:AI345" si="105">N319/Q319</f>
        <v>16.309878789749543</v>
      </c>
      <c r="AJ319" s="10">
        <f t="shared" si="91"/>
        <v>6.9984652305091058E-2</v>
      </c>
      <c r="AK319">
        <f t="shared" si="92"/>
        <v>12.628745047755226</v>
      </c>
      <c r="AL319">
        <f t="shared" si="93"/>
        <v>21.185053627522421</v>
      </c>
      <c r="AM319">
        <f t="shared" si="94"/>
        <v>0.59611579322832942</v>
      </c>
      <c r="AN319">
        <f t="shared" si="95"/>
        <v>-0.746335498947584</v>
      </c>
      <c r="AO319">
        <f t="shared" si="96"/>
        <v>1.1549971907003371</v>
      </c>
    </row>
    <row r="320" spans="1:41" x14ac:dyDescent="0.45">
      <c r="A320" s="2" t="s">
        <v>991</v>
      </c>
      <c r="B320" s="2" t="s">
        <v>992</v>
      </c>
      <c r="C320" s="2" t="s">
        <v>993</v>
      </c>
      <c r="D320" s="2">
        <v>776912.54360239604</v>
      </c>
      <c r="E320" s="2">
        <v>822740.04658381396</v>
      </c>
      <c r="F320" s="2">
        <v>872462.57124293095</v>
      </c>
      <c r="G320" s="2">
        <v>49686.3879574206</v>
      </c>
      <c r="H320" s="2">
        <v>101106.565913552</v>
      </c>
      <c r="I320" s="2">
        <v>46331.085133539003</v>
      </c>
      <c r="J320" s="2" t="s">
        <v>992</v>
      </c>
      <c r="K320" s="2" t="s">
        <v>993</v>
      </c>
      <c r="L320" s="2">
        <v>841929.010003565</v>
      </c>
      <c r="M320" s="2">
        <v>890864.94632341003</v>
      </c>
      <c r="N320" s="2">
        <v>705785.57721227198</v>
      </c>
      <c r="O320" s="2">
        <v>36470.939930718501</v>
      </c>
      <c r="P320" s="2">
        <v>24509.0283797884</v>
      </c>
      <c r="Q320" s="2">
        <v>57750.559492172397</v>
      </c>
      <c r="R320" s="2">
        <v>0.18069852180044901</v>
      </c>
      <c r="S320" s="2">
        <v>0.86835687835476005</v>
      </c>
      <c r="T320" s="2">
        <v>824038.38714304694</v>
      </c>
      <c r="U320" s="2">
        <v>812859.84451308195</v>
      </c>
      <c r="V320" s="2">
        <v>0.93435144378081203</v>
      </c>
      <c r="W320" s="2">
        <v>1.0137521157004099</v>
      </c>
      <c r="X320" s="2">
        <v>1.2925813100299399</v>
      </c>
      <c r="Y320" s="2">
        <v>0.28398646227560598</v>
      </c>
      <c r="Z320" s="2">
        <v>65708.013001503801</v>
      </c>
      <c r="AA320" s="2">
        <v>39576.842600893098</v>
      </c>
      <c r="AB320" s="2">
        <v>0.84715126158989495</v>
      </c>
      <c r="AC320" s="2">
        <v>1.6602641515425201</v>
      </c>
      <c r="AD320">
        <f t="shared" si="101"/>
        <v>15.63632567270097</v>
      </c>
      <c r="AE320">
        <f t="shared" si="102"/>
        <v>8.1373552661977673</v>
      </c>
      <c r="AF320">
        <f t="shared" si="100"/>
        <v>18.83104116228343</v>
      </c>
      <c r="AG320">
        <f t="shared" si="103"/>
        <v>23.084927660294014</v>
      </c>
      <c r="AH320">
        <f t="shared" si="104"/>
        <v>36.348439951135319</v>
      </c>
      <c r="AI320">
        <f t="shared" si="105"/>
        <v>12.221276874519896</v>
      </c>
      <c r="AJ320" s="10">
        <f t="shared" si="91"/>
        <v>0.30154676352259918</v>
      </c>
      <c r="AK320">
        <f t="shared" si="92"/>
        <v>14.201574033727388</v>
      </c>
      <c r="AL320">
        <f t="shared" si="93"/>
        <v>23.88488149531641</v>
      </c>
      <c r="AM320">
        <f t="shared" si="94"/>
        <v>0.59458423674876415</v>
      </c>
      <c r="AN320">
        <f t="shared" si="95"/>
        <v>-0.75004687897755806</v>
      </c>
      <c r="AO320">
        <f t="shared" si="96"/>
        <v>0.52064532841610567</v>
      </c>
    </row>
    <row r="321" spans="1:41" x14ac:dyDescent="0.45">
      <c r="A321" s="2" t="s">
        <v>994</v>
      </c>
      <c r="B321" s="2" t="s">
        <v>995</v>
      </c>
      <c r="C321" s="2" t="s">
        <v>996</v>
      </c>
      <c r="D321" s="2">
        <v>52538.069109473297</v>
      </c>
      <c r="E321" s="2">
        <v>80422.4861675867</v>
      </c>
      <c r="F321" s="2">
        <v>73385.436059207597</v>
      </c>
      <c r="G321" s="2">
        <v>7139.6771369247399</v>
      </c>
      <c r="H321" s="2">
        <v>15259.5344553171</v>
      </c>
      <c r="I321" s="2">
        <v>12856.8439048359</v>
      </c>
      <c r="J321" s="2" t="s">
        <v>995</v>
      </c>
      <c r="K321" s="2" t="s">
        <v>996</v>
      </c>
      <c r="L321" s="2">
        <v>120809.06707345</v>
      </c>
      <c r="M321" s="2">
        <v>84974.938762955993</v>
      </c>
      <c r="N321" s="2">
        <v>89830.868329107296</v>
      </c>
      <c r="O321" s="2">
        <v>28997.392849321699</v>
      </c>
      <c r="P321" s="2">
        <v>5136.0443187225401</v>
      </c>
      <c r="Q321" s="2">
        <v>8860.6251982791891</v>
      </c>
      <c r="R321" s="2">
        <v>-2.12515231387711</v>
      </c>
      <c r="S321" s="2">
        <v>0.106349426535464</v>
      </c>
      <c r="T321" s="2">
        <v>68781.997112089201</v>
      </c>
      <c r="U321" s="2">
        <v>98538.291388504396</v>
      </c>
      <c r="V321" s="2">
        <v>0.44357709529321698</v>
      </c>
      <c r="W321" s="2">
        <v>0.698023033917892</v>
      </c>
      <c r="X321" s="2">
        <v>-0.33098690405153902</v>
      </c>
      <c r="Y321" s="2">
        <v>0.76719739376894802</v>
      </c>
      <c r="Z321" s="2">
        <v>11752.0184990259</v>
      </c>
      <c r="AA321" s="2">
        <v>14331.354122107799</v>
      </c>
      <c r="AB321" s="2">
        <v>0.91315201990060202</v>
      </c>
      <c r="AC321" s="2">
        <v>0.82002149963603399</v>
      </c>
      <c r="AD321">
        <f t="shared" si="101"/>
        <v>7.3586057327100542</v>
      </c>
      <c r="AE321">
        <f t="shared" si="102"/>
        <v>5.2703105984707106</v>
      </c>
      <c r="AF321">
        <f t="shared" si="100"/>
        <v>5.7078888568916062</v>
      </c>
      <c r="AG321">
        <f t="shared" si="103"/>
        <v>4.1662044481449287</v>
      </c>
      <c r="AH321">
        <f t="shared" si="104"/>
        <v>16.544821946569833</v>
      </c>
      <c r="AI321">
        <f t="shared" si="105"/>
        <v>10.138208796660672</v>
      </c>
      <c r="AJ321" s="10">
        <f t="shared" si="91"/>
        <v>0.36338824942743331</v>
      </c>
      <c r="AK321">
        <f t="shared" si="92"/>
        <v>6.112268396024124</v>
      </c>
      <c r="AL321">
        <f t="shared" si="93"/>
        <v>10.283078397125145</v>
      </c>
      <c r="AM321">
        <f t="shared" si="94"/>
        <v>0.59440064151732419</v>
      </c>
      <c r="AN321">
        <f t="shared" si="95"/>
        <v>-0.75049242195607047</v>
      </c>
      <c r="AO321">
        <f t="shared" si="96"/>
        <v>0.43962912020721684</v>
      </c>
    </row>
    <row r="322" spans="1:41" x14ac:dyDescent="0.45">
      <c r="A322" s="2" t="s">
        <v>997</v>
      </c>
      <c r="B322" s="2" t="s">
        <v>998</v>
      </c>
      <c r="C322" s="2" t="s">
        <v>999</v>
      </c>
      <c r="D322" s="2">
        <v>109377.887084199</v>
      </c>
      <c r="E322" s="2">
        <v>188199.442992472</v>
      </c>
      <c r="F322" s="2">
        <v>177959.833592493</v>
      </c>
      <c r="G322" s="2">
        <v>11893.3643942662</v>
      </c>
      <c r="H322" s="2">
        <v>1931.1406786907501</v>
      </c>
      <c r="I322" s="2">
        <v>3064.9243089439701</v>
      </c>
      <c r="J322" s="2" t="s">
        <v>998</v>
      </c>
      <c r="K322" s="2" t="s">
        <v>999</v>
      </c>
      <c r="L322" s="2">
        <v>218254.866894682</v>
      </c>
      <c r="M322" s="2">
        <v>173837.95315679099</v>
      </c>
      <c r="N322" s="2">
        <v>157245.05148172</v>
      </c>
      <c r="O322" s="2">
        <v>1522.2784541733499</v>
      </c>
      <c r="P322" s="2">
        <v>2173.0445661291201</v>
      </c>
      <c r="Q322" s="2">
        <v>2897.5645808395702</v>
      </c>
      <c r="R322" s="2">
        <v>-0.80067997017873604</v>
      </c>
      <c r="S322" s="2">
        <v>0.47186572514560898</v>
      </c>
      <c r="T322" s="2">
        <v>158512.38788972099</v>
      </c>
      <c r="U322" s="2">
        <v>183112.62384439699</v>
      </c>
      <c r="V322" s="2">
        <v>0.71908285148334505</v>
      </c>
      <c r="W322" s="2">
        <v>0.86565516107955098</v>
      </c>
      <c r="X322" s="2">
        <v>1.0814151276189099</v>
      </c>
      <c r="Y322" s="2">
        <v>0.38958117760963601</v>
      </c>
      <c r="Z322" s="2">
        <v>5629.8097939669697</v>
      </c>
      <c r="AA322" s="2">
        <v>2197.6292003806798</v>
      </c>
      <c r="AB322" s="2">
        <v>0.84715126158989495</v>
      </c>
      <c r="AC322" s="2">
        <v>2.5617651025895301</v>
      </c>
      <c r="AD322">
        <f t="shared" si="101"/>
        <v>9.1965472055098356</v>
      </c>
      <c r="AE322">
        <f t="shared" si="102"/>
        <v>97.455066360087784</v>
      </c>
      <c r="AF322">
        <f t="shared" si="100"/>
        <v>58.063369810855022</v>
      </c>
      <c r="AG322">
        <f t="shared" si="103"/>
        <v>143.37381331012924</v>
      </c>
      <c r="AH322">
        <f t="shared" si="104"/>
        <v>79.99741738681935</v>
      </c>
      <c r="AI322">
        <f t="shared" si="105"/>
        <v>54.268005800981385</v>
      </c>
      <c r="AJ322" s="10">
        <f t="shared" si="91"/>
        <v>0.3640156971117765</v>
      </c>
      <c r="AK322">
        <f t="shared" si="92"/>
        <v>54.904994458817548</v>
      </c>
      <c r="AL322">
        <f t="shared" si="93"/>
        <v>92.546412165976662</v>
      </c>
      <c r="AM322">
        <f t="shared" si="94"/>
        <v>0.59326983265811106</v>
      </c>
      <c r="AN322">
        <f t="shared" si="95"/>
        <v>-0.75323967022372262</v>
      </c>
      <c r="AO322">
        <f t="shared" si="96"/>
        <v>0.43887988826841923</v>
      </c>
    </row>
    <row r="323" spans="1:41" x14ac:dyDescent="0.45">
      <c r="A323" s="2" t="s">
        <v>1000</v>
      </c>
      <c r="B323" s="2" t="s">
        <v>1001</v>
      </c>
      <c r="C323" s="2" t="s">
        <v>1002</v>
      </c>
      <c r="D323" s="2">
        <v>54953.300782904204</v>
      </c>
      <c r="E323" s="2">
        <v>101563.349898763</v>
      </c>
      <c r="F323" s="2">
        <v>95999.892250282006</v>
      </c>
      <c r="G323" s="2">
        <v>2127.86846274548</v>
      </c>
      <c r="H323" s="2">
        <v>9313.8667695685999</v>
      </c>
      <c r="I323" s="2">
        <v>5265.6180818767598</v>
      </c>
      <c r="J323" s="2" t="s">
        <v>1001</v>
      </c>
      <c r="K323" s="2" t="s">
        <v>1002</v>
      </c>
      <c r="L323" s="2">
        <v>149486.97522333299</v>
      </c>
      <c r="M323" s="2">
        <v>141601.47340056699</v>
      </c>
      <c r="N323" s="2">
        <v>138382.69857668399</v>
      </c>
      <c r="O323" s="2">
        <v>4434.1600640163297</v>
      </c>
      <c r="P323" s="2">
        <v>5160.9931084701402</v>
      </c>
      <c r="Q323" s="2">
        <v>4360.4201326988996</v>
      </c>
      <c r="R323" s="2">
        <v>-3.9158651103006199</v>
      </c>
      <c r="S323" s="2">
        <v>5.0800766441963997E-2</v>
      </c>
      <c r="T323" s="2">
        <v>84172.180977316399</v>
      </c>
      <c r="U323" s="2">
        <v>143157.04906686099</v>
      </c>
      <c r="V323" s="2">
        <v>0.34025477045548802</v>
      </c>
      <c r="W323" s="2">
        <v>0.58797091394363599</v>
      </c>
      <c r="X323" s="2">
        <v>0.43770953322372802</v>
      </c>
      <c r="Y323" s="2">
        <v>0.70322269001891202</v>
      </c>
      <c r="Z323" s="2">
        <v>5569.11777139694</v>
      </c>
      <c r="AA323" s="2">
        <v>4651.8577683951198</v>
      </c>
      <c r="AB323" s="2">
        <v>0.89978191603814095</v>
      </c>
      <c r="AC323" s="2">
        <v>1.19718143775455</v>
      </c>
      <c r="AD323">
        <f t="shared" si="101"/>
        <v>25.825515883627865</v>
      </c>
      <c r="AE323">
        <f t="shared" si="102"/>
        <v>10.904531105233666</v>
      </c>
      <c r="AF323">
        <f t="shared" si="100"/>
        <v>18.23145749607156</v>
      </c>
      <c r="AG323">
        <f t="shared" si="103"/>
        <v>33.712579849436501</v>
      </c>
      <c r="AH323">
        <f t="shared" si="104"/>
        <v>27.436865429673389</v>
      </c>
      <c r="AI323">
        <f t="shared" si="105"/>
        <v>31.73609293722609</v>
      </c>
      <c r="AJ323" s="10">
        <f t="shared" ref="AJ323:AJ386" si="106">TTEST(AD323:AF323,AG323:AI323,2,3)</f>
        <v>8.2477765380897058E-2</v>
      </c>
      <c r="AK323">
        <f t="shared" ref="AK323:AK383" si="107">AVERAGE(AD323:AF323)</f>
        <v>18.320501494977695</v>
      </c>
      <c r="AL323">
        <f t="shared" ref="AL323:AL383" si="108">AVERAGE(AG323:AI323)</f>
        <v>30.961846072111996</v>
      </c>
      <c r="AM323">
        <f t="shared" ref="AM323:AM383" si="109">AK323/AL323</f>
        <v>0.59171218189988251</v>
      </c>
      <c r="AN323">
        <f t="shared" ref="AN323:AN383" si="110">LOG(AM323,2)</f>
        <v>-0.75703249794775862</v>
      </c>
      <c r="AO323">
        <f t="shared" ref="AO323:AO383" si="111">LOG(AJ323,10)*(-1)</f>
        <v>1.083663114163584</v>
      </c>
    </row>
    <row r="324" spans="1:41" x14ac:dyDescent="0.45">
      <c r="A324" s="2" t="s">
        <v>1003</v>
      </c>
      <c r="B324" s="2" t="s">
        <v>1004</v>
      </c>
      <c r="C324" s="2" t="s">
        <v>1005</v>
      </c>
      <c r="D324" s="2">
        <v>28053.426117304101</v>
      </c>
      <c r="E324" s="2">
        <v>36542.409409728003</v>
      </c>
      <c r="F324" s="2">
        <v>35722.248309102397</v>
      </c>
      <c r="G324" s="2">
        <v>2296.0017325103699</v>
      </c>
      <c r="H324" s="2">
        <v>3215.3000198954501</v>
      </c>
      <c r="I324" s="2">
        <v>12023.6086964474</v>
      </c>
      <c r="J324" s="2" t="s">
        <v>1004</v>
      </c>
      <c r="K324" s="2" t="s">
        <v>1005</v>
      </c>
      <c r="L324" s="2">
        <v>39689.496031486102</v>
      </c>
      <c r="M324" s="2">
        <v>31391.279967341899</v>
      </c>
      <c r="N324" s="2">
        <v>28245.4859423204</v>
      </c>
      <c r="O324" s="2">
        <v>5889.9611310815699</v>
      </c>
      <c r="P324" s="2">
        <v>2056.4841262458099</v>
      </c>
      <c r="Q324" s="2">
        <v>1216.2581547161601</v>
      </c>
      <c r="R324" s="2">
        <v>7.5927803097073199E-2</v>
      </c>
      <c r="S324" s="2">
        <v>0.94330391122898305</v>
      </c>
      <c r="T324" s="2">
        <v>33439.361278711498</v>
      </c>
      <c r="U324" s="2">
        <v>33108.753980382797</v>
      </c>
      <c r="V324" s="2">
        <v>0.97988886091581995</v>
      </c>
      <c r="W324" s="2">
        <v>1.00998549503024</v>
      </c>
      <c r="X324" s="2">
        <v>0.81645538391433004</v>
      </c>
      <c r="Y324" s="2">
        <v>0.47744616481119201</v>
      </c>
      <c r="Z324" s="2">
        <v>5844.9701496177404</v>
      </c>
      <c r="AA324" s="2">
        <v>3054.23447068118</v>
      </c>
      <c r="AB324" s="2">
        <v>0.84715126158989495</v>
      </c>
      <c r="AC324" s="2">
        <v>1.9137267311092001</v>
      </c>
      <c r="AD324">
        <f t="shared" si="101"/>
        <v>12.218381946354823</v>
      </c>
      <c r="AE324">
        <f t="shared" si="102"/>
        <v>11.365163183408381</v>
      </c>
      <c r="AF324">
        <f t="shared" si="100"/>
        <v>2.9710088885092545</v>
      </c>
      <c r="AG324">
        <f t="shared" si="103"/>
        <v>6.7384988029959958</v>
      </c>
      <c r="AH324">
        <f t="shared" si="104"/>
        <v>15.264537939637723</v>
      </c>
      <c r="AI324">
        <f t="shared" si="105"/>
        <v>23.223265416799684</v>
      </c>
      <c r="AJ324" s="10">
        <f t="shared" si="106"/>
        <v>0.33994411181134659</v>
      </c>
      <c r="AK324">
        <f t="shared" si="107"/>
        <v>8.851518006090819</v>
      </c>
      <c r="AL324">
        <f t="shared" si="108"/>
        <v>15.075434053144468</v>
      </c>
      <c r="AM324">
        <f t="shared" si="109"/>
        <v>0.58714846782435093</v>
      </c>
      <c r="AN324">
        <f t="shared" si="110"/>
        <v>-0.76820274195944271</v>
      </c>
      <c r="AO324">
        <f t="shared" si="111"/>
        <v>0.46859247686076949</v>
      </c>
    </row>
    <row r="325" spans="1:41" x14ac:dyDescent="0.45">
      <c r="A325" s="2" t="s">
        <v>1006</v>
      </c>
      <c r="B325" s="2" t="s">
        <v>1007</v>
      </c>
      <c r="C325" s="2" t="s">
        <v>1008</v>
      </c>
      <c r="D325" s="2">
        <v>1527829.88108298</v>
      </c>
      <c r="E325" s="2">
        <v>807397.23388504097</v>
      </c>
      <c r="F325" s="2">
        <v>700400.68574337801</v>
      </c>
      <c r="G325" s="2">
        <v>119882.48577504201</v>
      </c>
      <c r="H325" s="2">
        <v>248807.110822132</v>
      </c>
      <c r="I325" s="2">
        <v>233313.97774562199</v>
      </c>
      <c r="J325" s="2" t="s">
        <v>1007</v>
      </c>
      <c r="K325" s="2" t="s">
        <v>1008</v>
      </c>
      <c r="L325" s="2">
        <v>720607.00628396706</v>
      </c>
      <c r="M325" s="2">
        <v>583597.24705538002</v>
      </c>
      <c r="N325" s="2">
        <v>617557.06453275704</v>
      </c>
      <c r="O325" s="2">
        <v>48168.743433253003</v>
      </c>
      <c r="P325" s="2">
        <v>41342.567179531201</v>
      </c>
      <c r="Q325" s="2">
        <v>181790.81541039201</v>
      </c>
      <c r="R325" s="2">
        <v>1.41139731338574</v>
      </c>
      <c r="S325" s="2">
        <v>0.28803167997517798</v>
      </c>
      <c r="T325" s="2">
        <v>1011875.93357046</v>
      </c>
      <c r="U325" s="2">
        <v>640587.10595736804</v>
      </c>
      <c r="V325" s="2">
        <v>0.65739521460857697</v>
      </c>
      <c r="W325" s="2">
        <v>1.5796070888098801</v>
      </c>
      <c r="X325" s="2">
        <v>1.8020410352457299</v>
      </c>
      <c r="Y325" s="2">
        <v>0.14687634018589901</v>
      </c>
      <c r="Z325" s="2">
        <v>200667.85811426499</v>
      </c>
      <c r="AA325" s="2">
        <v>90434.042007725395</v>
      </c>
      <c r="AB325" s="2">
        <v>0.84715126158989495</v>
      </c>
      <c r="AC325" s="2">
        <v>2.2189416027332101</v>
      </c>
      <c r="AD325">
        <f t="shared" si="101"/>
        <v>12.744396074251695</v>
      </c>
      <c r="AE325">
        <f t="shared" si="102"/>
        <v>3.245072985322496</v>
      </c>
      <c r="AF325">
        <f t="shared" si="100"/>
        <v>3.0019662452757641</v>
      </c>
      <c r="AG325">
        <f t="shared" si="103"/>
        <v>14.960054070800201</v>
      </c>
      <c r="AH325">
        <f t="shared" si="104"/>
        <v>14.11613469770983</v>
      </c>
      <c r="AI325">
        <f t="shared" si="105"/>
        <v>3.3970751665238121</v>
      </c>
      <c r="AJ325" s="10">
        <f t="shared" si="106"/>
        <v>0.413170422250071</v>
      </c>
      <c r="AK325">
        <f t="shared" si="107"/>
        <v>6.3304784349499847</v>
      </c>
      <c r="AL325">
        <f t="shared" si="108"/>
        <v>10.824421311677947</v>
      </c>
      <c r="AM325">
        <f t="shared" si="109"/>
        <v>0.58483296729408862</v>
      </c>
      <c r="AN325">
        <f t="shared" si="110"/>
        <v>-0.77390345594460186</v>
      </c>
      <c r="AO325">
        <f t="shared" si="111"/>
        <v>0.38387077600371394</v>
      </c>
    </row>
    <row r="326" spans="1:41" x14ac:dyDescent="0.45">
      <c r="A326" s="2" t="s">
        <v>1009</v>
      </c>
      <c r="B326" s="2" t="s">
        <v>1010</v>
      </c>
      <c r="C326" s="2" t="s">
        <v>1011</v>
      </c>
      <c r="D326" s="2">
        <v>37612.398103784901</v>
      </c>
      <c r="E326" s="2">
        <v>75878.985966396096</v>
      </c>
      <c r="F326" s="2">
        <v>9870.7277062385292</v>
      </c>
      <c r="G326" s="2">
        <v>9634.5719020590495</v>
      </c>
      <c r="H326" s="2">
        <v>6113.7397585340304</v>
      </c>
      <c r="I326" s="2">
        <v>3017.6064652089099</v>
      </c>
      <c r="J326" s="2" t="s">
        <v>1010</v>
      </c>
      <c r="K326" s="2" t="s">
        <v>1011</v>
      </c>
      <c r="L326" s="2">
        <v>87885.532976723203</v>
      </c>
      <c r="M326" s="2">
        <v>44350.048793707603</v>
      </c>
      <c r="N326" s="2">
        <v>28891.6879904583</v>
      </c>
      <c r="O326" s="2">
        <v>17230.348207582399</v>
      </c>
      <c r="P326" s="2">
        <v>1803.2513482706099</v>
      </c>
      <c r="Q326" s="2">
        <v>7431.8566989666097</v>
      </c>
      <c r="R326" s="2">
        <v>-0.48342245765291297</v>
      </c>
      <c r="S326" s="2">
        <v>0.65421947038333395</v>
      </c>
      <c r="T326" s="2">
        <v>41120.703925473099</v>
      </c>
      <c r="U326" s="2">
        <v>53709.089920296297</v>
      </c>
      <c r="V326" s="2">
        <v>0.83140391027882099</v>
      </c>
      <c r="W326" s="2">
        <v>0.76561907838125298</v>
      </c>
      <c r="X326" s="2">
        <v>-0.52421890863915999</v>
      </c>
      <c r="Y326" s="2">
        <v>0.64012358396722302</v>
      </c>
      <c r="Z326" s="2">
        <v>6255.3060419339899</v>
      </c>
      <c r="AA326" s="2">
        <v>8821.81875160653</v>
      </c>
      <c r="AB326" s="2">
        <v>0.89363842092444501</v>
      </c>
      <c r="AC326" s="2">
        <v>0.70907215598765705</v>
      </c>
      <c r="AD326">
        <f t="shared" si="101"/>
        <v>3.9038992584347811</v>
      </c>
      <c r="AE326">
        <f t="shared" si="102"/>
        <v>12.41122274798798</v>
      </c>
      <c r="AF326">
        <f t="shared" si="100"/>
        <v>3.2710453864815587</v>
      </c>
      <c r="AG326">
        <f t="shared" si="103"/>
        <v>5.1006243122845438</v>
      </c>
      <c r="AH326">
        <f t="shared" si="104"/>
        <v>24.594490854667082</v>
      </c>
      <c r="AI326">
        <f t="shared" si="105"/>
        <v>3.8875464316306925</v>
      </c>
      <c r="AJ326" s="10">
        <f t="shared" si="106"/>
        <v>0.57344630993233348</v>
      </c>
      <c r="AK326">
        <f t="shared" si="107"/>
        <v>6.528722464301441</v>
      </c>
      <c r="AL326">
        <f t="shared" si="108"/>
        <v>11.194220532860774</v>
      </c>
      <c r="AM326">
        <f t="shared" si="109"/>
        <v>0.58322260537357606</v>
      </c>
      <c r="AN326">
        <f t="shared" si="110"/>
        <v>-0.77788145610673132</v>
      </c>
      <c r="AO326">
        <f t="shared" si="111"/>
        <v>0.24150723755635106</v>
      </c>
    </row>
    <row r="327" spans="1:41" x14ac:dyDescent="0.45">
      <c r="A327" s="2" t="s">
        <v>1012</v>
      </c>
      <c r="B327" s="2" t="s">
        <v>1013</v>
      </c>
      <c r="C327" s="2" t="s">
        <v>1014</v>
      </c>
      <c r="D327" s="2">
        <v>56699.520419157998</v>
      </c>
      <c r="E327" s="2">
        <v>156713.24356959999</v>
      </c>
      <c r="F327" s="2">
        <v>194372.10097147399</v>
      </c>
      <c r="G327" s="2">
        <v>4616.1926199652899</v>
      </c>
      <c r="H327" s="2">
        <v>41920.956051278401</v>
      </c>
      <c r="I327" s="2">
        <v>8796.6026524885692</v>
      </c>
      <c r="J327" s="2" t="s">
        <v>1013</v>
      </c>
      <c r="K327" s="2" t="s">
        <v>1014</v>
      </c>
      <c r="L327" s="2">
        <v>342514.78112373798</v>
      </c>
      <c r="M327" s="2">
        <v>308654.763541325</v>
      </c>
      <c r="N327" s="2">
        <v>163513.705282187</v>
      </c>
      <c r="O327" s="2">
        <v>25331.922161933999</v>
      </c>
      <c r="P327" s="2">
        <v>56834.050448344198</v>
      </c>
      <c r="Q327" s="2">
        <v>3451.4210329127</v>
      </c>
      <c r="R327" s="2">
        <v>-1.9780746480494</v>
      </c>
      <c r="S327" s="2">
        <v>0.124677184929174</v>
      </c>
      <c r="T327" s="2">
        <v>135928.288320077</v>
      </c>
      <c r="U327" s="2">
        <v>271561.08331575</v>
      </c>
      <c r="V327" s="2">
        <v>0.45691895649686398</v>
      </c>
      <c r="W327" s="2">
        <v>0.50054406419505404</v>
      </c>
      <c r="X327" s="2">
        <v>-0.51832496395469996</v>
      </c>
      <c r="Y327" s="2">
        <v>0.63340370832321802</v>
      </c>
      <c r="Z327" s="2">
        <v>18444.583774577401</v>
      </c>
      <c r="AA327" s="2">
        <v>28539.131214396901</v>
      </c>
      <c r="AB327" s="2">
        <v>0.89363842092444501</v>
      </c>
      <c r="AC327" s="2">
        <v>0.64629100430614295</v>
      </c>
      <c r="AD327">
        <f t="shared" si="101"/>
        <v>12.282745779266103</v>
      </c>
      <c r="AE327">
        <f t="shared" si="102"/>
        <v>3.738303186070131</v>
      </c>
      <c r="AF327">
        <f t="shared" si="100"/>
        <v>22.096269281469237</v>
      </c>
      <c r="AG327">
        <f t="shared" si="103"/>
        <v>13.52107348720782</v>
      </c>
      <c r="AH327">
        <f t="shared" si="104"/>
        <v>5.4308070796723822</v>
      </c>
      <c r="AI327">
        <f t="shared" si="105"/>
        <v>47.375763119863592</v>
      </c>
      <c r="AJ327" s="10">
        <f t="shared" si="106"/>
        <v>0.55276360394051383</v>
      </c>
      <c r="AK327">
        <f t="shared" si="107"/>
        <v>12.705772748935155</v>
      </c>
      <c r="AL327">
        <f t="shared" si="108"/>
        <v>22.109214562247931</v>
      </c>
      <c r="AM327">
        <f t="shared" si="109"/>
        <v>0.57468223093870541</v>
      </c>
      <c r="AN327">
        <f t="shared" si="110"/>
        <v>-0.79916365287069024</v>
      </c>
      <c r="AO327">
        <f t="shared" si="111"/>
        <v>0.25746056029407877</v>
      </c>
    </row>
    <row r="328" spans="1:41" x14ac:dyDescent="0.45">
      <c r="A328" s="2" t="s">
        <v>1015</v>
      </c>
      <c r="B328" s="2" t="s">
        <v>1016</v>
      </c>
      <c r="C328" s="2" t="s">
        <v>1017</v>
      </c>
      <c r="D328" s="2">
        <v>82520.126532047201</v>
      </c>
      <c r="E328" s="2">
        <v>45681.854323591499</v>
      </c>
      <c r="F328" s="2">
        <v>48907.102678880503</v>
      </c>
      <c r="G328" s="2">
        <v>20418.3057559464</v>
      </c>
      <c r="H328" s="2">
        <v>21333.583586560999</v>
      </c>
      <c r="I328" s="2">
        <v>19515.5324968604</v>
      </c>
      <c r="J328" s="2" t="s">
        <v>1016</v>
      </c>
      <c r="K328" s="2" t="s">
        <v>1017</v>
      </c>
      <c r="L328" s="2">
        <v>39092.894048563103</v>
      </c>
      <c r="M328" s="2">
        <v>42172.236165753697</v>
      </c>
      <c r="N328" s="2">
        <v>116823.901619927</v>
      </c>
      <c r="O328" s="2">
        <v>16404.874336891899</v>
      </c>
      <c r="P328" s="2">
        <v>12551.6356499331</v>
      </c>
      <c r="Q328" s="2">
        <v>12430.504173601201</v>
      </c>
      <c r="R328" s="2">
        <v>-0.249674974728926</v>
      </c>
      <c r="S328" s="2">
        <v>0.81990197885193306</v>
      </c>
      <c r="T328" s="2">
        <v>59036.361178173</v>
      </c>
      <c r="U328" s="2">
        <v>66029.677278081203</v>
      </c>
      <c r="V328" s="2">
        <v>0.91141723389463203</v>
      </c>
      <c r="W328" s="2">
        <v>0.89408828896048997</v>
      </c>
      <c r="X328" s="2">
        <v>4.7110643909614902</v>
      </c>
      <c r="Y328" s="2">
        <v>2.41555905966159E-2</v>
      </c>
      <c r="Z328" s="2">
        <v>20422.473946455899</v>
      </c>
      <c r="AA328" s="2">
        <v>13795.671386808701</v>
      </c>
      <c r="AB328" s="2">
        <v>0.57153225239790695</v>
      </c>
      <c r="AC328" s="2">
        <v>1.4803537554528601</v>
      </c>
      <c r="AD328">
        <f t="shared" si="101"/>
        <v>4.0414776582535481</v>
      </c>
      <c r="AE328">
        <f t="shared" si="102"/>
        <v>2.1413118025031945</v>
      </c>
      <c r="AF328">
        <f t="shared" si="100"/>
        <v>2.5060603745631091</v>
      </c>
      <c r="AG328">
        <f t="shared" si="103"/>
        <v>2.3830047853917131</v>
      </c>
      <c r="AH328">
        <f t="shared" si="104"/>
        <v>3.3598996451094783</v>
      </c>
      <c r="AI328">
        <f t="shared" si="105"/>
        <v>9.3981627766979248</v>
      </c>
      <c r="AJ328" s="10">
        <f t="shared" si="106"/>
        <v>0.43261627068332731</v>
      </c>
      <c r="AK328">
        <f t="shared" si="107"/>
        <v>2.8962832784399506</v>
      </c>
      <c r="AL328">
        <f t="shared" si="108"/>
        <v>5.0470224023997057</v>
      </c>
      <c r="AM328">
        <f t="shared" si="109"/>
        <v>0.57385980237830048</v>
      </c>
      <c r="AN328">
        <f t="shared" si="110"/>
        <v>-0.80122977456925548</v>
      </c>
      <c r="AO328">
        <f t="shared" si="111"/>
        <v>0.36389715078896817</v>
      </c>
    </row>
    <row r="329" spans="1:41" x14ac:dyDescent="0.45">
      <c r="A329" s="2" t="s">
        <v>1018</v>
      </c>
      <c r="B329" s="2" t="s">
        <v>1019</v>
      </c>
      <c r="C329" s="2" t="s">
        <v>1020</v>
      </c>
      <c r="D329" s="2">
        <v>300920.31207038002</v>
      </c>
      <c r="E329" s="2">
        <v>344125.940657951</v>
      </c>
      <c r="F329" s="2">
        <v>334665.709546978</v>
      </c>
      <c r="G329" s="2">
        <v>11287.010236472401</v>
      </c>
      <c r="H329" s="2">
        <v>20504.684520591501</v>
      </c>
      <c r="I329" s="2">
        <v>24964.558579714099</v>
      </c>
      <c r="J329" s="2" t="s">
        <v>1019</v>
      </c>
      <c r="K329" s="2" t="s">
        <v>1020</v>
      </c>
      <c r="L329" s="2">
        <v>584958.24344480096</v>
      </c>
      <c r="M329" s="2">
        <v>606407.29648156196</v>
      </c>
      <c r="N329" s="2">
        <v>610256.14457598398</v>
      </c>
      <c r="O329" s="2">
        <v>17579.2451767319</v>
      </c>
      <c r="P329" s="2">
        <v>26470.561615892901</v>
      </c>
      <c r="Q329" s="2">
        <v>13602.8485470626</v>
      </c>
      <c r="R329" s="2">
        <v>-17.914581080259801</v>
      </c>
      <c r="S329" s="3">
        <v>2.2125263224399299E-4</v>
      </c>
      <c r="T329" s="2">
        <v>326570.65409176901</v>
      </c>
      <c r="U329" s="2">
        <v>600540.56150078203</v>
      </c>
      <c r="V329" s="2">
        <v>0.107933944812</v>
      </c>
      <c r="W329" s="2">
        <v>0.54379449953497305</v>
      </c>
      <c r="X329" s="2">
        <v>-5.3938663209517602E-2</v>
      </c>
      <c r="Y329" s="2">
        <v>0.95957849774068305</v>
      </c>
      <c r="Z329" s="2">
        <v>18918.751112259299</v>
      </c>
      <c r="AA329" s="2">
        <v>19217.551779895799</v>
      </c>
      <c r="AB329" s="2">
        <v>0.98276774492521901</v>
      </c>
      <c r="AC329" s="2">
        <v>0.98445167880598305</v>
      </c>
      <c r="AD329">
        <f t="shared" si="101"/>
        <v>26.660763635882773</v>
      </c>
      <c r="AE329">
        <f t="shared" si="102"/>
        <v>16.78279616115859</v>
      </c>
      <c r="AF329">
        <f t="shared" si="100"/>
        <v>13.405632968768908</v>
      </c>
      <c r="AG329">
        <f t="shared" si="103"/>
        <v>33.275504014191618</v>
      </c>
      <c r="AH329">
        <f t="shared" si="104"/>
        <v>22.908743126835496</v>
      </c>
      <c r="AI329">
        <f t="shared" si="105"/>
        <v>44.862378821953634</v>
      </c>
      <c r="AJ329" s="10">
        <f t="shared" si="106"/>
        <v>0.13371750010688516</v>
      </c>
      <c r="AK329">
        <f t="shared" si="107"/>
        <v>18.949730921936755</v>
      </c>
      <c r="AL329">
        <f t="shared" si="108"/>
        <v>33.682208654326921</v>
      </c>
      <c r="AM329">
        <f t="shared" si="109"/>
        <v>0.56260357259862814</v>
      </c>
      <c r="AN329">
        <f t="shared" si="110"/>
        <v>-0.82980938092305556</v>
      </c>
      <c r="AO329">
        <f t="shared" si="111"/>
        <v>0.87381175128328092</v>
      </c>
    </row>
    <row r="330" spans="1:41" x14ac:dyDescent="0.45">
      <c r="A330" s="2" t="s">
        <v>1021</v>
      </c>
      <c r="B330" s="2" t="s">
        <v>1022</v>
      </c>
      <c r="C330" s="2" t="s">
        <v>1023</v>
      </c>
      <c r="D330" s="2">
        <v>474767.84000205901</v>
      </c>
      <c r="E330" s="2">
        <v>932998.13310763997</v>
      </c>
      <c r="F330" s="2">
        <v>807566.93447334704</v>
      </c>
      <c r="G330" s="2">
        <v>157283.40495084299</v>
      </c>
      <c r="H330" s="2">
        <v>29138.389863610599</v>
      </c>
      <c r="I330" s="2">
        <v>41396.503096395398</v>
      </c>
      <c r="J330" s="2" t="s">
        <v>1022</v>
      </c>
      <c r="K330" s="2" t="s">
        <v>1023</v>
      </c>
      <c r="L330" s="2">
        <v>949410.63619626302</v>
      </c>
      <c r="M330" s="2">
        <v>822678.41666536499</v>
      </c>
      <c r="N330" s="2">
        <v>772931.33123926795</v>
      </c>
      <c r="O330" s="2">
        <v>26221.062147151799</v>
      </c>
      <c r="P330" s="2">
        <v>18522.526384397399</v>
      </c>
      <c r="Q330" s="2">
        <v>46257.954229955503</v>
      </c>
      <c r="R330" s="2">
        <v>-0.75031357527144305</v>
      </c>
      <c r="S330" s="2">
        <v>0.51558790676271804</v>
      </c>
      <c r="T330" s="2">
        <v>738444.30252768204</v>
      </c>
      <c r="U330" s="2">
        <v>848340.12803363195</v>
      </c>
      <c r="V330" s="2">
        <v>0.74172896999664095</v>
      </c>
      <c r="W330" s="2">
        <v>0.87045782478700195</v>
      </c>
      <c r="X330" s="2">
        <v>1.09486379887126</v>
      </c>
      <c r="Y330" s="2">
        <v>0.38038076340788401</v>
      </c>
      <c r="Z330" s="2">
        <v>75939.432636949598</v>
      </c>
      <c r="AA330" s="2">
        <v>30333.847587168199</v>
      </c>
      <c r="AB330" s="2">
        <v>0.84715126158989495</v>
      </c>
      <c r="AC330" s="2">
        <v>2.5034553371024799</v>
      </c>
      <c r="AD330">
        <f t="shared" si="101"/>
        <v>3.0185501143648428</v>
      </c>
      <c r="AE330">
        <f t="shared" si="102"/>
        <v>32.019550066931195</v>
      </c>
      <c r="AF330">
        <f t="shared" si="100"/>
        <v>19.5080954686645</v>
      </c>
      <c r="AG330">
        <f t="shared" si="103"/>
        <v>36.207939665761806</v>
      </c>
      <c r="AH330">
        <f t="shared" si="104"/>
        <v>44.415021989568054</v>
      </c>
      <c r="AI330">
        <f t="shared" si="105"/>
        <v>16.70915508707769</v>
      </c>
      <c r="AJ330" s="10">
        <f t="shared" si="106"/>
        <v>0.29158636440048269</v>
      </c>
      <c r="AK330">
        <f t="shared" si="107"/>
        <v>18.182065216653513</v>
      </c>
      <c r="AL330">
        <f t="shared" si="108"/>
        <v>32.444038914135852</v>
      </c>
      <c r="AM330">
        <f t="shared" si="109"/>
        <v>0.56041312441933966</v>
      </c>
      <c r="AN330">
        <f t="shared" si="110"/>
        <v>-0.83543735197912661</v>
      </c>
      <c r="AO330">
        <f t="shared" si="111"/>
        <v>0.53523278901006166</v>
      </c>
    </row>
    <row r="331" spans="1:41" x14ac:dyDescent="0.45">
      <c r="A331" s="2" t="s">
        <v>1024</v>
      </c>
      <c r="B331" s="2" t="s">
        <v>1025</v>
      </c>
      <c r="C331" s="2" t="s">
        <v>1026</v>
      </c>
      <c r="D331" s="2">
        <v>122214.013978633</v>
      </c>
      <c r="E331" s="2">
        <v>53422.427081192698</v>
      </c>
      <c r="F331" s="2">
        <v>68799.115838664395</v>
      </c>
      <c r="G331" s="2">
        <v>4370.7182957812802</v>
      </c>
      <c r="H331" s="2">
        <v>4366.8703974914697</v>
      </c>
      <c r="I331" s="2">
        <v>3092.9334547325102</v>
      </c>
      <c r="J331" s="2" t="s">
        <v>1025</v>
      </c>
      <c r="K331" s="2" t="s">
        <v>1026</v>
      </c>
      <c r="L331" s="2">
        <v>152856.49354115099</v>
      </c>
      <c r="M331" s="2">
        <v>100494.21917297</v>
      </c>
      <c r="N331" s="2">
        <v>68864.650641343396</v>
      </c>
      <c r="O331" s="2">
        <v>3713.3546587477699</v>
      </c>
      <c r="P331" s="2">
        <v>2114.6235608203101</v>
      </c>
      <c r="Q331" s="2">
        <v>2995.0081197064401</v>
      </c>
      <c r="R331" s="2">
        <v>-0.80613294983619599</v>
      </c>
      <c r="S331" s="2">
        <v>0.466440483771833</v>
      </c>
      <c r="T331" s="2">
        <v>81478.518966163305</v>
      </c>
      <c r="U331" s="2">
        <v>107405.12111848799</v>
      </c>
      <c r="V331" s="2">
        <v>0.71908285148334505</v>
      </c>
      <c r="W331" s="2">
        <v>0.75860925547746605</v>
      </c>
      <c r="X331" s="2">
        <v>1.5959303874950299</v>
      </c>
      <c r="Y331" s="2">
        <v>0.18622780964105801</v>
      </c>
      <c r="Z331" s="2">
        <v>3943.5073826684202</v>
      </c>
      <c r="AA331" s="2">
        <v>2940.9954464248399</v>
      </c>
      <c r="AB331" s="2">
        <v>0.84715126158989495</v>
      </c>
      <c r="AC331" s="2">
        <v>1.34087503857316</v>
      </c>
      <c r="AD331">
        <f t="shared" si="101"/>
        <v>27.96199748142012</v>
      </c>
      <c r="AE331">
        <f t="shared" si="102"/>
        <v>12.23357283785683</v>
      </c>
      <c r="AF331">
        <f t="shared" si="100"/>
        <v>22.243968984652607</v>
      </c>
      <c r="AG331">
        <f t="shared" si="103"/>
        <v>41.163989865890642</v>
      </c>
      <c r="AH331">
        <f t="shared" si="104"/>
        <v>47.523455727498856</v>
      </c>
      <c r="AI331">
        <f t="shared" si="105"/>
        <v>22.9931432199567</v>
      </c>
      <c r="AJ331" s="10">
        <f t="shared" si="106"/>
        <v>0.14477589086944723</v>
      </c>
      <c r="AK331">
        <f t="shared" si="107"/>
        <v>20.813179767976521</v>
      </c>
      <c r="AL331">
        <f t="shared" si="108"/>
        <v>37.226862937782066</v>
      </c>
      <c r="AM331">
        <f t="shared" si="109"/>
        <v>0.55909034835306881</v>
      </c>
      <c r="AN331">
        <f t="shared" si="110"/>
        <v>-0.83884665513097711</v>
      </c>
      <c r="AO331">
        <f t="shared" si="111"/>
        <v>0.83930375398226142</v>
      </c>
    </row>
    <row r="332" spans="1:41" x14ac:dyDescent="0.45">
      <c r="A332" s="2" t="s">
        <v>1027</v>
      </c>
      <c r="B332" s="2" t="s">
        <v>1028</v>
      </c>
      <c r="C332" s="2" t="s">
        <v>1029</v>
      </c>
      <c r="D332" s="2">
        <v>53164.8540032905</v>
      </c>
      <c r="E332" s="2">
        <v>123402.30380640199</v>
      </c>
      <c r="F332" s="2">
        <v>166120.45630715499</v>
      </c>
      <c r="G332" s="2">
        <v>14270.365834311</v>
      </c>
      <c r="H332" s="2">
        <v>13038.265694806099</v>
      </c>
      <c r="I332" s="2">
        <v>33352.772768809198</v>
      </c>
      <c r="J332" s="2" t="s">
        <v>1028</v>
      </c>
      <c r="K332" s="2" t="s">
        <v>1029</v>
      </c>
      <c r="L332" s="2">
        <v>272042.92611217097</v>
      </c>
      <c r="M332" s="2">
        <v>223806.70938292699</v>
      </c>
      <c r="N332" s="2">
        <v>219283.01166868399</v>
      </c>
      <c r="O332" s="2">
        <v>27181.858162589499</v>
      </c>
      <c r="P332" s="2">
        <v>21699.670490498102</v>
      </c>
      <c r="Q332" s="2">
        <v>17452.475355082701</v>
      </c>
      <c r="R332" s="2">
        <v>-3.3549581595947902</v>
      </c>
      <c r="S332" s="2">
        <v>4.4256569221556998E-2</v>
      </c>
      <c r="T332" s="2">
        <v>114229.204705615</v>
      </c>
      <c r="U332" s="2">
        <v>238377.54905459299</v>
      </c>
      <c r="V332" s="2">
        <v>0.334635318031273</v>
      </c>
      <c r="W332" s="2">
        <v>0.479194475984207</v>
      </c>
      <c r="X332" s="2">
        <v>-0.26432986230182298</v>
      </c>
      <c r="Y332" s="2">
        <v>0.81033398228244102</v>
      </c>
      <c r="Z332" s="2">
        <v>20220.468099308699</v>
      </c>
      <c r="AA332" s="2">
        <v>22111.3346693901</v>
      </c>
      <c r="AB332" s="2">
        <v>0.92074860025692695</v>
      </c>
      <c r="AC332" s="2">
        <v>0.91448428607527799</v>
      </c>
      <c r="AD332">
        <f t="shared" si="101"/>
        <v>3.7255424717608441</v>
      </c>
      <c r="AE332">
        <f t="shared" si="102"/>
        <v>9.4646256407829092</v>
      </c>
      <c r="AF332">
        <f t="shared" si="100"/>
        <v>4.9807090240637297</v>
      </c>
      <c r="AG332">
        <f t="shared" si="103"/>
        <v>10.008253463944005</v>
      </c>
      <c r="AH332">
        <f t="shared" si="104"/>
        <v>10.313829856583673</v>
      </c>
      <c r="AI332">
        <f t="shared" si="105"/>
        <v>12.564579362366612</v>
      </c>
      <c r="AJ332" s="10">
        <f t="shared" si="106"/>
        <v>8.8879817689213755E-2</v>
      </c>
      <c r="AK332">
        <f t="shared" si="107"/>
        <v>6.0569590455358275</v>
      </c>
      <c r="AL332">
        <f t="shared" si="108"/>
        <v>10.962220894298097</v>
      </c>
      <c r="AM332">
        <f t="shared" si="109"/>
        <v>0.55253028596479947</v>
      </c>
      <c r="AN332">
        <f t="shared" si="110"/>
        <v>-0.85587454945349306</v>
      </c>
      <c r="AO332">
        <f t="shared" si="111"/>
        <v>1.05119684489358</v>
      </c>
    </row>
    <row r="333" spans="1:41" x14ac:dyDescent="0.45">
      <c r="A333" s="2" t="s">
        <v>1030</v>
      </c>
      <c r="B333" s="2" t="s">
        <v>1031</v>
      </c>
      <c r="C333" s="2" t="s">
        <v>1032</v>
      </c>
      <c r="D333" s="2">
        <v>344694.60729079298</v>
      </c>
      <c r="E333" s="2">
        <v>429453.31186184398</v>
      </c>
      <c r="F333" s="2">
        <v>430803.45556287502</v>
      </c>
      <c r="G333" s="2">
        <v>35577.028423163101</v>
      </c>
      <c r="H333" s="2">
        <v>4880.4822588563302</v>
      </c>
      <c r="I333" s="2">
        <v>6273.6105716449902</v>
      </c>
      <c r="J333" s="2" t="s">
        <v>1031</v>
      </c>
      <c r="K333" s="2" t="s">
        <v>1032</v>
      </c>
      <c r="L333" s="2">
        <v>592236.54793001397</v>
      </c>
      <c r="M333" s="2">
        <v>502768.55763672898</v>
      </c>
      <c r="N333" s="2">
        <v>500359.99102988298</v>
      </c>
      <c r="O333" s="2">
        <v>6628.5454807466604</v>
      </c>
      <c r="P333" s="2">
        <v>6812.2593060250301</v>
      </c>
      <c r="Q333" s="2">
        <v>3600.9781185892398</v>
      </c>
      <c r="R333" s="2">
        <v>-3.1332406492658298</v>
      </c>
      <c r="S333" s="2">
        <v>3.5246323124786899E-2</v>
      </c>
      <c r="T333" s="2">
        <v>401650.45823850401</v>
      </c>
      <c r="U333" s="2">
        <v>531788.365532208</v>
      </c>
      <c r="V333" s="2">
        <v>0.30714653008742798</v>
      </c>
      <c r="W333" s="2">
        <v>0.75528252265642504</v>
      </c>
      <c r="X333" s="2">
        <v>0.98353796032743501</v>
      </c>
      <c r="Y333" s="2">
        <v>0.42715288029837001</v>
      </c>
      <c r="Z333" s="2">
        <v>15577.0404178881</v>
      </c>
      <c r="AA333" s="2">
        <v>5680.5943017869704</v>
      </c>
      <c r="AB333" s="2">
        <v>0.84715126158989495</v>
      </c>
      <c r="AC333" s="2">
        <v>2.74214978052348</v>
      </c>
      <c r="AD333">
        <f t="shared" si="101"/>
        <v>9.6886845970073487</v>
      </c>
      <c r="AE333">
        <f t="shared" si="102"/>
        <v>87.994031959144976</v>
      </c>
      <c r="AF333">
        <f t="shared" si="100"/>
        <v>68.669142058321128</v>
      </c>
      <c r="AG333">
        <f t="shared" si="103"/>
        <v>89.346380687924707</v>
      </c>
      <c r="AH333">
        <f t="shared" si="104"/>
        <v>73.803496762382593</v>
      </c>
      <c r="AI333">
        <f t="shared" si="105"/>
        <v>138.95113342868902</v>
      </c>
      <c r="AJ333" s="10">
        <f t="shared" si="106"/>
        <v>0.21634355283197074</v>
      </c>
      <c r="AK333">
        <f t="shared" si="107"/>
        <v>55.450619538157817</v>
      </c>
      <c r="AL333">
        <f t="shared" si="108"/>
        <v>100.70033695966545</v>
      </c>
      <c r="AM333">
        <f t="shared" si="109"/>
        <v>0.55064979137426351</v>
      </c>
      <c r="AN333">
        <f t="shared" si="110"/>
        <v>-0.86079302632526367</v>
      </c>
      <c r="AO333">
        <f t="shared" si="111"/>
        <v>0.66485604250925501</v>
      </c>
    </row>
    <row r="334" spans="1:41" x14ac:dyDescent="0.45">
      <c r="A334" s="2" t="s">
        <v>1033</v>
      </c>
      <c r="B334" s="2" t="s">
        <v>1034</v>
      </c>
      <c r="C334" s="2" t="s">
        <v>1035</v>
      </c>
      <c r="D334" s="2">
        <v>78708.284455343601</v>
      </c>
      <c r="E334" s="2">
        <v>331510.37248309102</v>
      </c>
      <c r="F334" s="2">
        <v>154040.332871135</v>
      </c>
      <c r="G334" s="2">
        <v>2794.6029902763198</v>
      </c>
      <c r="H334" s="2">
        <v>26446.981577738799</v>
      </c>
      <c r="I334" s="2">
        <v>25480.593172454701</v>
      </c>
      <c r="J334" s="2" t="s">
        <v>1034</v>
      </c>
      <c r="K334" s="2" t="s">
        <v>1035</v>
      </c>
      <c r="L334" s="2">
        <v>240470.869461194</v>
      </c>
      <c r="M334" s="2">
        <v>177644.14813265999</v>
      </c>
      <c r="N334" s="2">
        <v>253961.98780456299</v>
      </c>
      <c r="O334" s="2">
        <v>13397.1274076801</v>
      </c>
      <c r="P334" s="2">
        <v>5950.8735421045503</v>
      </c>
      <c r="Q334" s="2">
        <v>6741.5156609172</v>
      </c>
      <c r="R334" s="2">
        <v>-0.45759387333212198</v>
      </c>
      <c r="S334" s="2">
        <v>0.68554305849857999</v>
      </c>
      <c r="T334" s="2">
        <v>188086.32993652299</v>
      </c>
      <c r="U334" s="2">
        <v>224025.668466139</v>
      </c>
      <c r="V334" s="2">
        <v>0.84268265125266295</v>
      </c>
      <c r="W334" s="2">
        <v>0.83957490775193</v>
      </c>
      <c r="X334" s="2">
        <v>1.1810963757977799</v>
      </c>
      <c r="Y334" s="2">
        <v>0.342459676814931</v>
      </c>
      <c r="Z334" s="2">
        <v>18240.7259134899</v>
      </c>
      <c r="AA334" s="2">
        <v>8696.5055369006095</v>
      </c>
      <c r="AB334" s="2">
        <v>0.84715126158989495</v>
      </c>
      <c r="AC334" s="2">
        <v>2.0974776404259901</v>
      </c>
      <c r="AD334">
        <f t="shared" si="101"/>
        <v>28.164388547927956</v>
      </c>
      <c r="AE334">
        <f t="shared" si="102"/>
        <v>12.534903898527801</v>
      </c>
      <c r="AF334">
        <f t="shared" si="100"/>
        <v>6.0453982302757892</v>
      </c>
      <c r="AG334">
        <f t="shared" si="103"/>
        <v>17.949435139606162</v>
      </c>
      <c r="AH334">
        <f t="shared" si="104"/>
        <v>29.851776697280552</v>
      </c>
      <c r="AI334">
        <f t="shared" si="105"/>
        <v>37.671348785387352</v>
      </c>
      <c r="AJ334" s="10">
        <f t="shared" si="106"/>
        <v>0.21394205529395149</v>
      </c>
      <c r="AK334">
        <f t="shared" si="107"/>
        <v>15.581563558910515</v>
      </c>
      <c r="AL334">
        <f t="shared" si="108"/>
        <v>28.490853540758025</v>
      </c>
      <c r="AM334">
        <f t="shared" si="109"/>
        <v>0.54689704317282284</v>
      </c>
      <c r="AN334">
        <f t="shared" si="110"/>
        <v>-0.87065883277350142</v>
      </c>
      <c r="AO334">
        <f t="shared" si="111"/>
        <v>0.66970383634088204</v>
      </c>
    </row>
    <row r="335" spans="1:41" x14ac:dyDescent="0.45">
      <c r="A335" s="2" t="s">
        <v>1036</v>
      </c>
      <c r="B335" s="2" t="s">
        <v>1037</v>
      </c>
      <c r="C335" s="2" t="s">
        <v>1038</v>
      </c>
      <c r="D335" s="2">
        <v>110760.965265557</v>
      </c>
      <c r="E335" s="2">
        <v>63443.842825926396</v>
      </c>
      <c r="F335" s="2">
        <v>66452.074782948606</v>
      </c>
      <c r="G335" s="2">
        <v>16712.5945753534</v>
      </c>
      <c r="H335" s="2">
        <v>37470.175669751603</v>
      </c>
      <c r="I335" s="2">
        <v>8366.2993807429502</v>
      </c>
      <c r="J335" s="2" t="s">
        <v>1037</v>
      </c>
      <c r="K335" s="2" t="s">
        <v>1038</v>
      </c>
      <c r="L335" s="2">
        <v>99337.235206559199</v>
      </c>
      <c r="M335" s="2">
        <v>122837.110104313</v>
      </c>
      <c r="N335" s="2">
        <v>114687.296043543</v>
      </c>
      <c r="O335" s="2">
        <v>8134.3498834781903</v>
      </c>
      <c r="P335" s="2">
        <v>14417.026622687599</v>
      </c>
      <c r="Q335" s="2">
        <v>12370.649583051099</v>
      </c>
      <c r="R335" s="2">
        <v>-1.91161006469118</v>
      </c>
      <c r="S335" s="2">
        <v>0.15914126467450601</v>
      </c>
      <c r="T335" s="2">
        <v>80218.960958144002</v>
      </c>
      <c r="U335" s="2">
        <v>112287.213784805</v>
      </c>
      <c r="V335" s="2">
        <v>0.52947492954306596</v>
      </c>
      <c r="W335" s="2">
        <v>0.71440868692210202</v>
      </c>
      <c r="X335" s="2">
        <v>1.0407975812964201</v>
      </c>
      <c r="Y335" s="2">
        <v>0.39936328030142398</v>
      </c>
      <c r="Z335" s="2">
        <v>20849.689875282598</v>
      </c>
      <c r="AA335" s="2">
        <v>11640.6753630722</v>
      </c>
      <c r="AB335" s="2">
        <v>0.84715126158989495</v>
      </c>
      <c r="AC335" s="2">
        <v>1.79110654880249</v>
      </c>
      <c r="AD335">
        <f t="shared" si="101"/>
        <v>6.6273949724658401</v>
      </c>
      <c r="AE335">
        <f t="shared" si="102"/>
        <v>1.6931824228713839</v>
      </c>
      <c r="AF335">
        <f t="shared" si="100"/>
        <v>7.942827737661891</v>
      </c>
      <c r="AG335">
        <f t="shared" si="103"/>
        <v>12.212068159045465</v>
      </c>
      <c r="AH335">
        <f t="shared" si="104"/>
        <v>8.520280451657646</v>
      </c>
      <c r="AI335">
        <f t="shared" si="105"/>
        <v>9.2709194673717779</v>
      </c>
      <c r="AJ335" s="10">
        <f t="shared" si="106"/>
        <v>0.12303688853492616</v>
      </c>
      <c r="AK335">
        <f t="shared" si="107"/>
        <v>5.4211350443330382</v>
      </c>
      <c r="AL335">
        <f t="shared" si="108"/>
        <v>10.001089359358296</v>
      </c>
      <c r="AM335">
        <f t="shared" si="109"/>
        <v>0.54205445522395335</v>
      </c>
      <c r="AN335">
        <f t="shared" si="110"/>
        <v>-0.88349030173035381</v>
      </c>
      <c r="AO335">
        <f t="shared" si="111"/>
        <v>0.9099646602246857</v>
      </c>
    </row>
    <row r="336" spans="1:41" x14ac:dyDescent="0.45">
      <c r="A336" s="2" t="s">
        <v>1039</v>
      </c>
      <c r="B336" s="2" t="s">
        <v>1040</v>
      </c>
      <c r="C336" s="2" t="s">
        <v>1041</v>
      </c>
      <c r="D336" s="2">
        <v>678656.38782550197</v>
      </c>
      <c r="E336" s="2">
        <v>989015.16814789805</v>
      </c>
      <c r="F336" s="2">
        <v>881207.91740455094</v>
      </c>
      <c r="G336" s="2">
        <v>298804.49715703499</v>
      </c>
      <c r="H336" s="2">
        <v>189822.92527267599</v>
      </c>
      <c r="I336" s="2">
        <v>111088.74259680101</v>
      </c>
      <c r="J336" s="2" t="s">
        <v>1040</v>
      </c>
      <c r="K336" s="2" t="s">
        <v>1041</v>
      </c>
      <c r="L336" s="2">
        <v>2195268.7902402701</v>
      </c>
      <c r="M336" s="2">
        <v>730727.47791853198</v>
      </c>
      <c r="N336" s="2">
        <v>545733.23734659795</v>
      </c>
      <c r="O336" s="2">
        <v>131765.96669181</v>
      </c>
      <c r="P336" s="2">
        <v>120042.04466480399</v>
      </c>
      <c r="Q336" s="2">
        <v>95790.855188785601</v>
      </c>
      <c r="R336" s="2">
        <v>-0.58081999938522999</v>
      </c>
      <c r="S336" s="2">
        <v>0.61711891513001005</v>
      </c>
      <c r="T336" s="2">
        <v>849626.49112598295</v>
      </c>
      <c r="U336" s="2">
        <v>1157243.1685017999</v>
      </c>
      <c r="V336" s="2">
        <v>0.81014918953135395</v>
      </c>
      <c r="W336" s="2">
        <v>0.73418147045614801</v>
      </c>
      <c r="X336" s="2">
        <v>1.5157423469506199</v>
      </c>
      <c r="Y336" s="2">
        <v>0.26033196499940803</v>
      </c>
      <c r="Z336" s="2">
        <v>199905.38834216999</v>
      </c>
      <c r="AA336" s="2">
        <v>115866.28884846601</v>
      </c>
      <c r="AB336" s="2">
        <v>0.84715126158989495</v>
      </c>
      <c r="AC336" s="2">
        <v>1.7253110488729999</v>
      </c>
      <c r="AD336">
        <f t="shared" si="101"/>
        <v>2.2712388678301516</v>
      </c>
      <c r="AE336">
        <f t="shared" si="102"/>
        <v>5.2101987509000924</v>
      </c>
      <c r="AF336">
        <f t="shared" si="100"/>
        <v>7.9324681943958453</v>
      </c>
      <c r="AG336">
        <f t="shared" si="103"/>
        <v>16.660362651721954</v>
      </c>
      <c r="AH336">
        <f t="shared" si="104"/>
        <v>6.0872628416065231</v>
      </c>
      <c r="AI336">
        <f t="shared" si="105"/>
        <v>5.6971329493933558</v>
      </c>
      <c r="AJ336" s="10">
        <f t="shared" si="106"/>
        <v>0.35665112959023315</v>
      </c>
      <c r="AK336">
        <f t="shared" si="107"/>
        <v>5.137968604375363</v>
      </c>
      <c r="AL336">
        <f t="shared" si="108"/>
        <v>9.4815861475739442</v>
      </c>
      <c r="AM336">
        <f t="shared" si="109"/>
        <v>0.54188914432739888</v>
      </c>
      <c r="AN336">
        <f t="shared" si="110"/>
        <v>-0.88393034900331491</v>
      </c>
      <c r="AO336">
        <f t="shared" si="111"/>
        <v>0.44775639613782142</v>
      </c>
    </row>
    <row r="337" spans="1:41" x14ac:dyDescent="0.45">
      <c r="A337" s="2" t="s">
        <v>1042</v>
      </c>
      <c r="B337" s="2" t="s">
        <v>1043</v>
      </c>
      <c r="C337" s="2" t="s">
        <v>1044</v>
      </c>
      <c r="D337" s="2">
        <v>14143.199413566001</v>
      </c>
      <c r="E337" s="2">
        <v>15616.154760391601</v>
      </c>
      <c r="F337" s="2">
        <v>15089.9260344512</v>
      </c>
      <c r="G337" s="2">
        <v>25258.169307083201</v>
      </c>
      <c r="H337" s="2">
        <v>14103.383266055</v>
      </c>
      <c r="I337" s="2">
        <v>15728.532600423199</v>
      </c>
      <c r="J337" s="2" t="s">
        <v>1043</v>
      </c>
      <c r="K337" s="2" t="s">
        <v>1044</v>
      </c>
      <c r="L337" s="2">
        <v>32115.936699659698</v>
      </c>
      <c r="M337" s="2">
        <v>24804.437258403301</v>
      </c>
      <c r="N337" s="2">
        <v>14368.206716403</v>
      </c>
      <c r="O337" s="2">
        <v>16190.257951939901</v>
      </c>
      <c r="P337" s="2">
        <v>14432.876831894901</v>
      </c>
      <c r="Q337" s="2">
        <v>12436.498361948001</v>
      </c>
      <c r="R337" s="2">
        <v>-1.7054105902599801</v>
      </c>
      <c r="S337" s="2">
        <v>0.22851308426074299</v>
      </c>
      <c r="T337" s="2">
        <v>14949.760069469599</v>
      </c>
      <c r="U337" s="2">
        <v>23762.860224821899</v>
      </c>
      <c r="V337" s="2">
        <v>0.588276228625777</v>
      </c>
      <c r="W337" s="2">
        <v>0.62912292241038803</v>
      </c>
      <c r="X337" s="2">
        <v>1.1004074205766901</v>
      </c>
      <c r="Y337" s="2">
        <v>0.36971825103655698</v>
      </c>
      <c r="Z337" s="2">
        <v>18363.3617245204</v>
      </c>
      <c r="AA337" s="2">
        <v>14353.211048594199</v>
      </c>
      <c r="AB337" s="2">
        <v>0.84715126158989495</v>
      </c>
      <c r="AC337" s="2">
        <v>1.27939049055639</v>
      </c>
      <c r="AD337">
        <f t="shared" si="101"/>
        <v>0.55994554639396588</v>
      </c>
      <c r="AE337">
        <f t="shared" si="102"/>
        <v>1.1072630209219121</v>
      </c>
      <c r="AF337">
        <f t="shared" si="100"/>
        <v>0.95939821074250653</v>
      </c>
      <c r="AG337">
        <f t="shared" si="103"/>
        <v>1.9836581229894239</v>
      </c>
      <c r="AH337">
        <f t="shared" si="104"/>
        <v>1.7186065915555044</v>
      </c>
      <c r="AI337">
        <f t="shared" si="105"/>
        <v>1.1553257434878497</v>
      </c>
      <c r="AJ337" s="10">
        <f t="shared" si="106"/>
        <v>7.3631481875370788E-2</v>
      </c>
      <c r="AK337">
        <f t="shared" si="107"/>
        <v>0.87553559268612824</v>
      </c>
      <c r="AL337">
        <f t="shared" si="108"/>
        <v>1.6191968193442594</v>
      </c>
      <c r="AM337">
        <f t="shared" si="109"/>
        <v>0.54072215448193739</v>
      </c>
      <c r="AN337">
        <f t="shared" si="110"/>
        <v>-0.88704062711838716</v>
      </c>
      <c r="AO337">
        <f t="shared" si="111"/>
        <v>1.1329364590123618</v>
      </c>
    </row>
    <row r="338" spans="1:41" x14ac:dyDescent="0.45">
      <c r="A338" s="2" t="s">
        <v>1045</v>
      </c>
      <c r="B338" s="2" t="s">
        <v>1046</v>
      </c>
      <c r="C338" s="2" t="s">
        <v>1047</v>
      </c>
      <c r="D338" s="2">
        <v>188133.357669886</v>
      </c>
      <c r="E338" s="2">
        <v>51972.695260514301</v>
      </c>
      <c r="F338" s="2">
        <v>47643.8676314888</v>
      </c>
      <c r="G338" s="2">
        <v>13864.8913276153</v>
      </c>
      <c r="H338" s="2">
        <v>4117.9490564810903</v>
      </c>
      <c r="I338" s="2">
        <v>2359.5562898015401</v>
      </c>
      <c r="J338" s="2" t="s">
        <v>1046</v>
      </c>
      <c r="K338" s="2" t="s">
        <v>1047</v>
      </c>
      <c r="L338" s="2">
        <v>80662.599530977197</v>
      </c>
      <c r="M338" s="2">
        <v>76933.303415976101</v>
      </c>
      <c r="N338" s="2">
        <v>83661.959812407207</v>
      </c>
      <c r="O338" s="2">
        <v>2054.4968541686699</v>
      </c>
      <c r="P338" s="2">
        <v>3509.1428450508702</v>
      </c>
      <c r="Q338" s="2">
        <v>3239.7361316770598</v>
      </c>
      <c r="R338" s="2">
        <v>0.335685177023687</v>
      </c>
      <c r="S338" s="2">
        <v>0.76895140109281201</v>
      </c>
      <c r="T338" s="2">
        <v>95916.640187296303</v>
      </c>
      <c r="U338" s="2">
        <v>80419.287586453502</v>
      </c>
      <c r="V338" s="2">
        <v>0.875755322225508</v>
      </c>
      <c r="W338" s="2">
        <v>1.1927069123086</v>
      </c>
      <c r="X338" s="2">
        <v>1.06664399411351</v>
      </c>
      <c r="Y338" s="2">
        <v>0.39494821096142502</v>
      </c>
      <c r="Z338" s="2">
        <v>6780.7988912993096</v>
      </c>
      <c r="AA338" s="2">
        <v>2934.4586102988601</v>
      </c>
      <c r="AB338" s="2">
        <v>0.84715126158989495</v>
      </c>
      <c r="AC338" s="2">
        <v>2.31074954252249</v>
      </c>
      <c r="AD338">
        <f t="shared" si="101"/>
        <v>13.569046682333003</v>
      </c>
      <c r="AE338">
        <f t="shared" si="102"/>
        <v>12.621014623460765</v>
      </c>
      <c r="AF338">
        <f t="shared" si="100"/>
        <v>20.191875835899673</v>
      </c>
      <c r="AG338">
        <f t="shared" si="103"/>
        <v>39.261486026278902</v>
      </c>
      <c r="AH338">
        <f t="shared" si="104"/>
        <v>21.92367390357996</v>
      </c>
      <c r="AI338">
        <f t="shared" si="105"/>
        <v>25.823695638168942</v>
      </c>
      <c r="AJ338" s="10">
        <f t="shared" si="106"/>
        <v>0.10701054683316433</v>
      </c>
      <c r="AK338">
        <f t="shared" si="107"/>
        <v>15.460645713897813</v>
      </c>
      <c r="AL338">
        <f t="shared" si="108"/>
        <v>29.002951856009265</v>
      </c>
      <c r="AM338">
        <f t="shared" si="109"/>
        <v>0.53307145392148925</v>
      </c>
      <c r="AN338">
        <f t="shared" si="110"/>
        <v>-0.90759916732704149</v>
      </c>
      <c r="AO338">
        <f t="shared" si="111"/>
        <v>0.97057341665388885</v>
      </c>
    </row>
    <row r="339" spans="1:41" x14ac:dyDescent="0.45">
      <c r="A339" s="2" t="s">
        <v>1048</v>
      </c>
      <c r="B339" s="2" t="s">
        <v>1049</v>
      </c>
      <c r="C339" s="2" t="s">
        <v>1050</v>
      </c>
      <c r="D339" s="2">
        <v>25942.434479072799</v>
      </c>
      <c r="E339" s="2">
        <v>29620.2219558338</v>
      </c>
      <c r="F339" s="2">
        <v>32755.764102244699</v>
      </c>
      <c r="G339" s="2">
        <v>10834.055781809901</v>
      </c>
      <c r="H339" s="2">
        <v>4312.2473190324399</v>
      </c>
      <c r="I339" s="2">
        <v>20817.641376184602</v>
      </c>
      <c r="J339" s="2" t="s">
        <v>1049</v>
      </c>
      <c r="K339" s="2" t="s">
        <v>1050</v>
      </c>
      <c r="L339" s="2">
        <v>42894.527042345602</v>
      </c>
      <c r="M339" s="2">
        <v>48620.592040739401</v>
      </c>
      <c r="N339" s="2">
        <v>48024.640674913499</v>
      </c>
      <c r="O339" s="2">
        <v>20027.464513564501</v>
      </c>
      <c r="P339" s="2">
        <v>17040.936461442201</v>
      </c>
      <c r="Q339" s="2">
        <v>3029.7026012495298</v>
      </c>
      <c r="R339" s="2">
        <v>-6.3718718413291997</v>
      </c>
      <c r="S339" s="2">
        <v>3.1791487738349199E-3</v>
      </c>
      <c r="T339" s="2">
        <v>29439.473512383702</v>
      </c>
      <c r="U339" s="2">
        <v>46513.253252666102</v>
      </c>
      <c r="V339" s="2">
        <v>0.15514246016314401</v>
      </c>
      <c r="W339" s="2">
        <v>0.632926562940343</v>
      </c>
      <c r="X339" s="2">
        <v>-0.19394114350800901</v>
      </c>
      <c r="Y339" s="2">
        <v>0.85574159742465805</v>
      </c>
      <c r="Z339" s="2">
        <v>11987.9814923423</v>
      </c>
      <c r="AA339" s="2">
        <v>13366.0345254187</v>
      </c>
      <c r="AB339" s="2">
        <v>0.94289400335081497</v>
      </c>
      <c r="AC339" s="2">
        <v>0.89689888721626898</v>
      </c>
      <c r="AD339">
        <f t="shared" si="101"/>
        <v>2.3945265744920268</v>
      </c>
      <c r="AE339">
        <f t="shared" si="102"/>
        <v>6.8688597300768537</v>
      </c>
      <c r="AF339">
        <f t="shared" ref="AF339:AF370" si="112">F339/I339</f>
        <v>1.5734618302973227</v>
      </c>
      <c r="AG339">
        <f t="shared" si="103"/>
        <v>2.1417851976865747</v>
      </c>
      <c r="AH339">
        <f t="shared" si="104"/>
        <v>2.8531643287768333</v>
      </c>
      <c r="AI339">
        <f t="shared" si="105"/>
        <v>15.851272218965274</v>
      </c>
      <c r="AJ339" s="10">
        <f t="shared" si="106"/>
        <v>0.54138602790804125</v>
      </c>
      <c r="AK339">
        <f t="shared" si="107"/>
        <v>3.6122827116220679</v>
      </c>
      <c r="AL339">
        <f t="shared" si="108"/>
        <v>6.9487405818095604</v>
      </c>
      <c r="AM339">
        <f t="shared" si="109"/>
        <v>0.51984711029194486</v>
      </c>
      <c r="AN339">
        <f t="shared" si="110"/>
        <v>-0.94384071328035246</v>
      </c>
      <c r="AO339">
        <f t="shared" si="111"/>
        <v>0.26649295669395556</v>
      </c>
    </row>
    <row r="340" spans="1:41" x14ac:dyDescent="0.45">
      <c r="A340" s="2" t="s">
        <v>1051</v>
      </c>
      <c r="B340" s="2" t="s">
        <v>1052</v>
      </c>
      <c r="C340" s="2" t="s">
        <v>1053</v>
      </c>
      <c r="D340" s="2">
        <v>147412.91476202101</v>
      </c>
      <c r="E340" s="2">
        <v>198683.673689919</v>
      </c>
      <c r="F340" s="2">
        <v>177658.221970599</v>
      </c>
      <c r="G340" s="2">
        <v>15294.116852977901</v>
      </c>
      <c r="H340" s="2">
        <v>26950.369415262801</v>
      </c>
      <c r="I340" s="2">
        <v>18589.970127230899</v>
      </c>
      <c r="J340" s="2" t="s">
        <v>1052</v>
      </c>
      <c r="K340" s="2" t="s">
        <v>1053</v>
      </c>
      <c r="L340" s="2">
        <v>234192.86582054099</v>
      </c>
      <c r="M340" s="2">
        <v>198385.10289839801</v>
      </c>
      <c r="N340" s="2">
        <v>178939.45718423999</v>
      </c>
      <c r="O340" s="2">
        <v>12729.3658017137</v>
      </c>
      <c r="P340" s="2">
        <v>11697.5428162917</v>
      </c>
      <c r="Q340" s="2">
        <v>11321.417861223999</v>
      </c>
      <c r="R340" s="2">
        <v>-1.33074457462077</v>
      </c>
      <c r="S340" s="2">
        <v>0.25452278523044503</v>
      </c>
      <c r="T340" s="2">
        <v>174584.936807513</v>
      </c>
      <c r="U340" s="2">
        <v>203839.141967726</v>
      </c>
      <c r="V340" s="2">
        <v>0.61794586662914097</v>
      </c>
      <c r="W340" s="2">
        <v>0.85648386822171196</v>
      </c>
      <c r="X340" s="2">
        <v>2.3928717070821701</v>
      </c>
      <c r="Y340" s="2">
        <v>0.13552347451098201</v>
      </c>
      <c r="Z340" s="2">
        <v>20278.152131823801</v>
      </c>
      <c r="AA340" s="2">
        <v>11916.1088264098</v>
      </c>
      <c r="AB340" s="2">
        <v>0.84715126158989495</v>
      </c>
      <c r="AC340" s="2">
        <v>1.70174277754842</v>
      </c>
      <c r="AD340">
        <f t="shared" si="101"/>
        <v>9.6385372348792018</v>
      </c>
      <c r="AE340">
        <f t="shared" si="102"/>
        <v>7.3722059474776058</v>
      </c>
      <c r="AF340">
        <f t="shared" si="112"/>
        <v>9.5566706538361927</v>
      </c>
      <c r="AG340">
        <f t="shared" si="103"/>
        <v>18.397842395967018</v>
      </c>
      <c r="AH340">
        <f t="shared" si="104"/>
        <v>16.959553473238675</v>
      </c>
      <c r="AI340">
        <f t="shared" si="105"/>
        <v>15.805392873723875</v>
      </c>
      <c r="AJ340" s="10">
        <f t="shared" si="106"/>
        <v>1.4791650263453308E-3</v>
      </c>
      <c r="AK340">
        <f t="shared" si="107"/>
        <v>8.8558046120643343</v>
      </c>
      <c r="AL340">
        <f t="shared" si="108"/>
        <v>17.054262914309856</v>
      </c>
      <c r="AM340">
        <f t="shared" si="109"/>
        <v>0.51927219936509972</v>
      </c>
      <c r="AN340">
        <f t="shared" si="110"/>
        <v>-0.94543710595640829</v>
      </c>
      <c r="AO340">
        <f t="shared" si="111"/>
        <v>2.8299833702674859</v>
      </c>
    </row>
    <row r="341" spans="1:41" x14ac:dyDescent="0.45">
      <c r="A341" s="2" t="s">
        <v>1054</v>
      </c>
      <c r="B341" s="2" t="s">
        <v>1055</v>
      </c>
      <c r="C341" s="2" t="s">
        <v>1056</v>
      </c>
      <c r="D341" s="2">
        <v>72249.059539535898</v>
      </c>
      <c r="E341" s="2">
        <v>106126.839412323</v>
      </c>
      <c r="F341" s="2">
        <v>113125.1299885</v>
      </c>
      <c r="G341" s="2">
        <v>10613.513082687999</v>
      </c>
      <c r="H341" s="2">
        <v>22582.111322020901</v>
      </c>
      <c r="I341" s="2">
        <v>11695.419716254</v>
      </c>
      <c r="J341" s="2" t="s">
        <v>1055</v>
      </c>
      <c r="K341" s="2" t="s">
        <v>1056</v>
      </c>
      <c r="L341" s="2">
        <v>81477.464450338899</v>
      </c>
      <c r="M341" s="2">
        <v>106129.75303230601</v>
      </c>
      <c r="N341" s="2">
        <v>83884.386241308006</v>
      </c>
      <c r="O341" s="2">
        <v>3063.41653991556</v>
      </c>
      <c r="P341" s="2">
        <v>14766.998362575599</v>
      </c>
      <c r="Q341" s="2">
        <v>11935.182285810401</v>
      </c>
      <c r="R341" s="2">
        <v>0.44877731414685801</v>
      </c>
      <c r="S341" s="2">
        <v>0.68109340079390601</v>
      </c>
      <c r="T341" s="2">
        <v>97167.009646786304</v>
      </c>
      <c r="U341" s="2">
        <v>90497.201241317598</v>
      </c>
      <c r="V341" s="2">
        <v>0.84268265125266295</v>
      </c>
      <c r="W341" s="2">
        <v>1.0737018196582999</v>
      </c>
      <c r="X341" s="2">
        <v>0.969660463919917</v>
      </c>
      <c r="Y341" s="2">
        <v>0.38745693895125199</v>
      </c>
      <c r="Z341" s="2">
        <v>14963.681373654301</v>
      </c>
      <c r="AA341" s="2">
        <v>9921.86572943385</v>
      </c>
      <c r="AB341" s="2">
        <v>0.84715126158989495</v>
      </c>
      <c r="AC341" s="2">
        <v>1.50815197279515</v>
      </c>
      <c r="AD341">
        <f t="shared" si="101"/>
        <v>6.807270973960863</v>
      </c>
      <c r="AE341">
        <f t="shared" si="102"/>
        <v>4.6995977434950298</v>
      </c>
      <c r="AF341">
        <f t="shared" si="112"/>
        <v>9.6726011321578778</v>
      </c>
      <c r="AG341">
        <f t="shared" si="103"/>
        <v>26.596926467134875</v>
      </c>
      <c r="AH341">
        <f t="shared" si="104"/>
        <v>7.1869550213585374</v>
      </c>
      <c r="AI341">
        <f t="shared" si="105"/>
        <v>7.0283288711088376</v>
      </c>
      <c r="AJ341" s="10">
        <f t="shared" si="106"/>
        <v>0.42103824352663971</v>
      </c>
      <c r="AK341">
        <f t="shared" si="107"/>
        <v>7.0598232832045902</v>
      </c>
      <c r="AL341">
        <f t="shared" si="108"/>
        <v>13.604070119867417</v>
      </c>
      <c r="AM341">
        <f t="shared" si="109"/>
        <v>0.51894934537968951</v>
      </c>
      <c r="AN341">
        <f t="shared" si="110"/>
        <v>-0.94633437082449745</v>
      </c>
      <c r="AO341">
        <f t="shared" si="111"/>
        <v>0.375678454762295</v>
      </c>
    </row>
    <row r="342" spans="1:41" x14ac:dyDescent="0.45">
      <c r="A342" s="2" t="s">
        <v>1057</v>
      </c>
      <c r="B342" s="2" t="s">
        <v>1058</v>
      </c>
      <c r="C342" s="2" t="s">
        <v>1059</v>
      </c>
      <c r="D342" s="2">
        <v>26857.2341813083</v>
      </c>
      <c r="E342" s="2">
        <v>37161.471309933899</v>
      </c>
      <c r="F342" s="2">
        <v>55035.895706522599</v>
      </c>
      <c r="G342" s="2">
        <v>3546.5270235910102</v>
      </c>
      <c r="H342" s="2">
        <v>3245.77702584899</v>
      </c>
      <c r="I342" s="2">
        <v>10822.3974085516</v>
      </c>
      <c r="J342" s="2" t="s">
        <v>1058</v>
      </c>
      <c r="K342" s="2" t="s">
        <v>1059</v>
      </c>
      <c r="L342" s="2">
        <v>58297.549456984598</v>
      </c>
      <c r="M342" s="2">
        <v>49597.194723147302</v>
      </c>
      <c r="N342" s="2">
        <v>75883.757493432699</v>
      </c>
      <c r="O342" s="2">
        <v>9701.6681065576504</v>
      </c>
      <c r="P342" s="2">
        <v>1634.4232506629801</v>
      </c>
      <c r="Q342" s="2">
        <v>7193.77324571596</v>
      </c>
      <c r="R342" s="2">
        <v>-1.9104054866812601</v>
      </c>
      <c r="S342" s="2">
        <v>0.12896506783185099</v>
      </c>
      <c r="T342" s="2">
        <v>39684.8670659216</v>
      </c>
      <c r="U342" s="2">
        <v>61259.500557854801</v>
      </c>
      <c r="V342" s="2">
        <v>0.45937921972221701</v>
      </c>
      <c r="W342" s="2">
        <v>0.64781571355519396</v>
      </c>
      <c r="X342" s="2">
        <v>-8.8739973598512198E-2</v>
      </c>
      <c r="Y342" s="2">
        <v>0.93355995111051504</v>
      </c>
      <c r="Z342" s="2">
        <v>5871.5671526638598</v>
      </c>
      <c r="AA342" s="2">
        <v>6176.6215343121903</v>
      </c>
      <c r="AB342" s="2">
        <v>0.96931331094027895</v>
      </c>
      <c r="AC342" s="2">
        <v>0.95061144997249702</v>
      </c>
      <c r="AD342">
        <f t="shared" si="101"/>
        <v>7.5728265998419495</v>
      </c>
      <c r="AE342">
        <f t="shared" si="102"/>
        <v>11.449175656240177</v>
      </c>
      <c r="AF342">
        <f t="shared" si="112"/>
        <v>5.0853700551630592</v>
      </c>
      <c r="AG342">
        <f t="shared" si="103"/>
        <v>6.0090232748303896</v>
      </c>
      <c r="AH342">
        <f t="shared" si="104"/>
        <v>30.345380061761187</v>
      </c>
      <c r="AI342">
        <f t="shared" si="105"/>
        <v>10.548533419318302</v>
      </c>
      <c r="AJ342" s="10">
        <f t="shared" si="106"/>
        <v>0.41775202388560989</v>
      </c>
      <c r="AK342">
        <f t="shared" si="107"/>
        <v>8.035790770415062</v>
      </c>
      <c r="AL342">
        <f t="shared" si="108"/>
        <v>15.634312251969959</v>
      </c>
      <c r="AM342">
        <f t="shared" si="109"/>
        <v>0.51398428283294229</v>
      </c>
      <c r="AN342">
        <f t="shared" si="110"/>
        <v>-0.96020385108233164</v>
      </c>
      <c r="AO342">
        <f t="shared" si="111"/>
        <v>0.3790814374005238</v>
      </c>
    </row>
    <row r="343" spans="1:41" x14ac:dyDescent="0.45">
      <c r="A343" s="2" t="s">
        <v>1060</v>
      </c>
      <c r="B343" s="2" t="s">
        <v>1061</v>
      </c>
      <c r="C343" s="2" t="s">
        <v>1062</v>
      </c>
      <c r="D343" s="2">
        <v>526689.34584353003</v>
      </c>
      <c r="E343" s="2">
        <v>550886.33833593305</v>
      </c>
      <c r="F343" s="2">
        <v>595855.11064017599</v>
      </c>
      <c r="G343" s="2">
        <v>486915.22278416</v>
      </c>
      <c r="H343" s="2">
        <v>264705.58769061498</v>
      </c>
      <c r="I343" s="2">
        <v>1277944.86386524</v>
      </c>
      <c r="J343" s="2" t="s">
        <v>1061</v>
      </c>
      <c r="K343" s="2" t="s">
        <v>1062</v>
      </c>
      <c r="L343" s="2">
        <v>1560464.4657056499</v>
      </c>
      <c r="M343" s="2">
        <v>678082.42867431999</v>
      </c>
      <c r="N343" s="2">
        <v>570644.90883214504</v>
      </c>
      <c r="O343" s="2">
        <v>378611.06168569898</v>
      </c>
      <c r="P343" s="2">
        <v>420788.14954050101</v>
      </c>
      <c r="Q343" s="2">
        <v>418215.487940886</v>
      </c>
      <c r="R343" s="2">
        <v>-1.2048267727484201</v>
      </c>
      <c r="S343" s="2">
        <v>0.350626192519646</v>
      </c>
      <c r="T343" s="2">
        <v>557810.26493987895</v>
      </c>
      <c r="U343" s="2">
        <v>936397.26773737103</v>
      </c>
      <c r="V343" s="2">
        <v>0.70393538783434295</v>
      </c>
      <c r="W343" s="2">
        <v>0.59569830472457796</v>
      </c>
      <c r="X343" s="2">
        <v>0.87936310032666798</v>
      </c>
      <c r="Y343" s="2">
        <v>0.47164081277499198</v>
      </c>
      <c r="Z343" s="2">
        <v>676521.89144667098</v>
      </c>
      <c r="AA343" s="2">
        <v>405871.56638902798</v>
      </c>
      <c r="AB343" s="2">
        <v>0.84715126158989495</v>
      </c>
      <c r="AC343" s="2">
        <v>1.6668373630248901</v>
      </c>
      <c r="AD343">
        <f t="shared" si="101"/>
        <v>1.0816859305238873</v>
      </c>
      <c r="AE343">
        <f t="shared" si="102"/>
        <v>2.0811284836941297</v>
      </c>
      <c r="AF343">
        <f t="shared" si="112"/>
        <v>0.46626042131267509</v>
      </c>
      <c r="AG343">
        <f t="shared" si="103"/>
        <v>4.1215501173102478</v>
      </c>
      <c r="AH343">
        <f t="shared" si="104"/>
        <v>1.6114579971293947</v>
      </c>
      <c r="AI343">
        <f t="shared" si="105"/>
        <v>1.3644757912763017</v>
      </c>
      <c r="AJ343" s="10">
        <f t="shared" si="106"/>
        <v>0.32937415191902508</v>
      </c>
      <c r="AK343">
        <f t="shared" si="107"/>
        <v>1.2096916118435641</v>
      </c>
      <c r="AL343">
        <f t="shared" si="108"/>
        <v>2.3658279685719816</v>
      </c>
      <c r="AM343">
        <f t="shared" si="109"/>
        <v>0.51131850156194425</v>
      </c>
      <c r="AN343">
        <f t="shared" si="110"/>
        <v>-0.96770586540319492</v>
      </c>
      <c r="AO343">
        <f t="shared" si="111"/>
        <v>0.48231048567445761</v>
      </c>
    </row>
    <row r="344" spans="1:41" x14ac:dyDescent="0.45">
      <c r="A344" s="2" t="s">
        <v>1063</v>
      </c>
      <c r="B344" s="2" t="s">
        <v>1064</v>
      </c>
      <c r="C344" s="2" t="s">
        <v>1065</v>
      </c>
      <c r="D344" s="2">
        <v>3689.8843591158202</v>
      </c>
      <c r="E344" s="2">
        <v>0</v>
      </c>
      <c r="F344" s="2">
        <v>25330.581267733101</v>
      </c>
      <c r="G344" s="2">
        <v>1543.4527664549701</v>
      </c>
      <c r="H344" s="2">
        <v>0</v>
      </c>
      <c r="I344" s="2">
        <v>4370.3195596593496</v>
      </c>
      <c r="J344" s="2" t="s">
        <v>1064</v>
      </c>
      <c r="K344" s="2" t="s">
        <v>1065</v>
      </c>
      <c r="L344" s="2">
        <v>27867.412284816401</v>
      </c>
      <c r="M344" s="2">
        <v>35842.022384345597</v>
      </c>
      <c r="N344" s="2">
        <v>24438.01305057</v>
      </c>
      <c r="O344" s="2">
        <v>47302.815229020198</v>
      </c>
      <c r="P344" s="2">
        <v>6677.811326473</v>
      </c>
      <c r="Q344" s="2">
        <v>2427.4308963766698</v>
      </c>
      <c r="R344" s="2">
        <v>-2.2937257634342201</v>
      </c>
      <c r="S344" s="2">
        <v>0.115077262893107</v>
      </c>
      <c r="T344" s="2">
        <v>9673.4885422829702</v>
      </c>
      <c r="U344" s="2">
        <v>29382.482573244</v>
      </c>
      <c r="V344" s="2">
        <v>0.45691895649686398</v>
      </c>
      <c r="W344" s="2">
        <v>0.32922638576128099</v>
      </c>
      <c r="X344" s="2">
        <v>-1.1721118119892899</v>
      </c>
      <c r="Y344" s="2">
        <v>0.36025402499180997</v>
      </c>
      <c r="Z344" s="2">
        <v>1971.2574420381</v>
      </c>
      <c r="AA344" s="2">
        <v>18802.685817289901</v>
      </c>
      <c r="AB344" s="2">
        <v>0.84715126158989495</v>
      </c>
      <c r="AC344" s="2">
        <v>0.1048391416627</v>
      </c>
      <c r="AD344">
        <f t="shared" si="101"/>
        <v>2.3906687909801172</v>
      </c>
      <c r="AE344">
        <v>0</v>
      </c>
      <c r="AF344">
        <f t="shared" si="112"/>
        <v>5.7960478454595039</v>
      </c>
      <c r="AG344">
        <f t="shared" si="103"/>
        <v>0.58912798635544616</v>
      </c>
      <c r="AH344">
        <f t="shared" si="104"/>
        <v>5.3673307962829453</v>
      </c>
      <c r="AI344">
        <f t="shared" si="105"/>
        <v>10.067439236703981</v>
      </c>
      <c r="AJ344" s="10">
        <f t="shared" si="106"/>
        <v>0.47022252560495503</v>
      </c>
      <c r="AK344">
        <f t="shared" si="107"/>
        <v>2.7289055454798739</v>
      </c>
      <c r="AL344">
        <f t="shared" si="108"/>
        <v>5.3412993397807904</v>
      </c>
      <c r="AM344">
        <f t="shared" si="109"/>
        <v>0.51090668616072532</v>
      </c>
      <c r="AN344">
        <f t="shared" si="110"/>
        <v>-0.96886827868820791</v>
      </c>
      <c r="AO344">
        <f t="shared" si="111"/>
        <v>0.32769657020977622</v>
      </c>
    </row>
    <row r="345" spans="1:41" x14ac:dyDescent="0.45">
      <c r="A345" s="2" t="s">
        <v>1066</v>
      </c>
      <c r="B345" s="2" t="s">
        <v>1067</v>
      </c>
      <c r="C345" s="2" t="s">
        <v>1068</v>
      </c>
      <c r="D345" s="2">
        <v>213394.29982297201</v>
      </c>
      <c r="E345" s="2">
        <v>249778.92654503501</v>
      </c>
      <c r="F345" s="2">
        <v>250615.83808598801</v>
      </c>
      <c r="G345" s="2">
        <v>8296.3912009048909</v>
      </c>
      <c r="H345" s="2">
        <v>18437.769994003502</v>
      </c>
      <c r="I345" s="2">
        <v>13925.8719882846</v>
      </c>
      <c r="J345" s="2" t="s">
        <v>1067</v>
      </c>
      <c r="K345" s="2" t="s">
        <v>1068</v>
      </c>
      <c r="L345" s="2">
        <v>453308.07994409901</v>
      </c>
      <c r="M345" s="2">
        <v>325892.64674840198</v>
      </c>
      <c r="N345" s="2">
        <v>317085.713808642</v>
      </c>
      <c r="O345" s="2">
        <v>9243.7161449589003</v>
      </c>
      <c r="P345" s="2">
        <v>20336.011427558999</v>
      </c>
      <c r="Q345" s="2">
        <v>6454.9768710072503</v>
      </c>
      <c r="R345" s="2">
        <v>-2.79043663690743</v>
      </c>
      <c r="S345" s="2">
        <v>9.2047764410592606E-2</v>
      </c>
      <c r="T345" s="2">
        <v>237929.68815133101</v>
      </c>
      <c r="U345" s="2">
        <v>365428.81350038102</v>
      </c>
      <c r="V345" s="2">
        <v>0.41985435600035598</v>
      </c>
      <c r="W345" s="2">
        <v>0.65109722977847095</v>
      </c>
      <c r="X345" s="2">
        <v>0.29906408931380701</v>
      </c>
      <c r="Y345" s="2">
        <v>0.78153094194029005</v>
      </c>
      <c r="Z345" s="2">
        <v>13553.3443943976</v>
      </c>
      <c r="AA345" s="2">
        <v>12011.568147841699</v>
      </c>
      <c r="AB345" s="2">
        <v>0.92074860025692695</v>
      </c>
      <c r="AC345" s="2">
        <v>1.12835761555688</v>
      </c>
      <c r="AD345">
        <f t="shared" si="101"/>
        <v>25.721340117097782</v>
      </c>
      <c r="AE345">
        <f t="shared" ref="AE345:AE360" si="113">E345/H345</f>
        <v>13.547133228490775</v>
      </c>
      <c r="AF345">
        <f t="shared" si="112"/>
        <v>17.996419778727198</v>
      </c>
      <c r="AG345">
        <f t="shared" si="103"/>
        <v>49.039593258314461</v>
      </c>
      <c r="AH345">
        <f t="shared" si="104"/>
        <v>16.025396519337026</v>
      </c>
      <c r="AI345">
        <f t="shared" si="105"/>
        <v>49.122672341839575</v>
      </c>
      <c r="AJ345" s="10">
        <f t="shared" si="106"/>
        <v>0.22134876918413399</v>
      </c>
      <c r="AK345">
        <f t="shared" si="107"/>
        <v>19.088297708105255</v>
      </c>
      <c r="AL345">
        <f t="shared" si="108"/>
        <v>38.062554039830353</v>
      </c>
      <c r="AM345">
        <f t="shared" si="109"/>
        <v>0.50149807835098004</v>
      </c>
      <c r="AN345">
        <f t="shared" si="110"/>
        <v>-0.9956839221831526</v>
      </c>
      <c r="AO345">
        <f t="shared" si="111"/>
        <v>0.65492288858472658</v>
      </c>
    </row>
    <row r="346" spans="1:41" x14ac:dyDescent="0.45">
      <c r="A346" s="2" t="s">
        <v>1069</v>
      </c>
      <c r="B346" s="2" t="s">
        <v>1070</v>
      </c>
      <c r="C346" s="2" t="s">
        <v>1071</v>
      </c>
      <c r="D346" s="2">
        <v>64527.8937133535</v>
      </c>
      <c r="E346" s="2">
        <v>61924.243405035297</v>
      </c>
      <c r="F346" s="2">
        <v>12669.8626957585</v>
      </c>
      <c r="G346" s="2">
        <v>15694.8295119005</v>
      </c>
      <c r="H346" s="2">
        <v>45215.626881159304</v>
      </c>
      <c r="I346" s="2">
        <v>44601.925689739903</v>
      </c>
      <c r="J346" s="2" t="s">
        <v>1070</v>
      </c>
      <c r="K346" s="2" t="s">
        <v>1071</v>
      </c>
      <c r="L346" s="2">
        <v>20688.9845299599</v>
      </c>
      <c r="M346" s="2">
        <v>0</v>
      </c>
      <c r="N346" s="2">
        <v>16824.373487545501</v>
      </c>
      <c r="O346" s="2">
        <v>2365.18404101231</v>
      </c>
      <c r="P346" s="2">
        <v>0</v>
      </c>
      <c r="Q346" s="2">
        <v>6073.6292530930896</v>
      </c>
      <c r="R346" s="2">
        <v>1.87905649102865</v>
      </c>
      <c r="S346" s="2">
        <v>0.17261453781171501</v>
      </c>
      <c r="T346" s="2">
        <v>46373.999938049099</v>
      </c>
      <c r="U346" s="2">
        <v>12504.4526725018</v>
      </c>
      <c r="V346" s="2">
        <v>0.54337422108059297</v>
      </c>
      <c r="W346" s="2">
        <v>3.70859894092197</v>
      </c>
      <c r="X346" s="2">
        <v>3.2689058443035401</v>
      </c>
      <c r="Y346" s="2">
        <v>7.5467215020728298E-2</v>
      </c>
      <c r="Z346" s="2">
        <v>35170.794027599899</v>
      </c>
      <c r="AA346" s="2">
        <v>2812.9377647018</v>
      </c>
      <c r="AB346" s="2">
        <v>0.84715126158989495</v>
      </c>
      <c r="AC346" s="2">
        <v>12.5032250869326</v>
      </c>
      <c r="AD346">
        <f t="shared" si="101"/>
        <v>4.1114109372405512</v>
      </c>
      <c r="AE346">
        <f t="shared" si="113"/>
        <v>1.3695319002828694</v>
      </c>
      <c r="AF346">
        <f t="shared" si="112"/>
        <v>0.28406537385611219</v>
      </c>
      <c r="AG346">
        <f t="shared" ref="AG346:AG367" si="114">L346/O346</f>
        <v>8.747304299036669</v>
      </c>
      <c r="AH346">
        <v>0</v>
      </c>
      <c r="AI346">
        <f t="shared" ref="AI346:AI377" si="115">N346/Q346</f>
        <v>2.7700692265629203</v>
      </c>
      <c r="AJ346" s="10">
        <f t="shared" si="106"/>
        <v>0.54949095287284078</v>
      </c>
      <c r="AK346">
        <f t="shared" si="107"/>
        <v>1.9216694037931774</v>
      </c>
      <c r="AL346">
        <f t="shared" si="108"/>
        <v>3.8391245085331964</v>
      </c>
      <c r="AM346">
        <f t="shared" si="109"/>
        <v>0.50054886199233595</v>
      </c>
      <c r="AN346">
        <f t="shared" si="110"/>
        <v>-0.99841718763774234</v>
      </c>
      <c r="AO346">
        <f t="shared" si="111"/>
        <v>0.26003945364949471</v>
      </c>
    </row>
    <row r="347" spans="1:41" x14ac:dyDescent="0.45">
      <c r="A347" s="2" t="s">
        <v>1072</v>
      </c>
      <c r="B347" s="2" t="s">
        <v>1073</v>
      </c>
      <c r="C347" s="2" t="s">
        <v>1074</v>
      </c>
      <c r="D347" s="2">
        <v>125505.92279700399</v>
      </c>
      <c r="E347" s="2">
        <v>158365.83944158399</v>
      </c>
      <c r="F347" s="2">
        <v>150390.27348661501</v>
      </c>
      <c r="G347" s="2">
        <v>16835.792139638699</v>
      </c>
      <c r="H347" s="2">
        <v>10152.0592524126</v>
      </c>
      <c r="I347" s="2">
        <v>4490.6160225430103</v>
      </c>
      <c r="J347" s="2" t="s">
        <v>1073</v>
      </c>
      <c r="K347" s="2" t="s">
        <v>1074</v>
      </c>
      <c r="L347" s="2">
        <v>22902.766619412901</v>
      </c>
      <c r="M347" s="2">
        <v>103458.776603405</v>
      </c>
      <c r="N347" s="2">
        <v>48793.252647799098</v>
      </c>
      <c r="O347" s="2">
        <v>1089.1943389013099</v>
      </c>
      <c r="P347" s="2">
        <v>1414.07828058481</v>
      </c>
      <c r="Q347" s="2">
        <v>2598.0650107762799</v>
      </c>
      <c r="R347" s="2">
        <v>3.3576014542376398</v>
      </c>
      <c r="S347" s="2">
        <v>5.1902117897245102E-2</v>
      </c>
      <c r="T347" s="2">
        <v>144754.01190840101</v>
      </c>
      <c r="U347" s="2">
        <v>58384.9319568723</v>
      </c>
      <c r="V347" s="2">
        <v>0.34025477045548802</v>
      </c>
      <c r="W347" s="2">
        <v>2.4793042837718402</v>
      </c>
      <c r="X347" s="2">
        <v>2.4442572719662499</v>
      </c>
      <c r="Y347" s="2">
        <v>0.13044612606428199</v>
      </c>
      <c r="Z347" s="2">
        <v>10492.822471531401</v>
      </c>
      <c r="AA347" s="2">
        <v>1700.44587675413</v>
      </c>
      <c r="AB347" s="2">
        <v>0.84715126158989495</v>
      </c>
      <c r="AC347" s="2">
        <v>6.1706300770715901</v>
      </c>
      <c r="AD347">
        <f t="shared" si="101"/>
        <v>7.4547085017466479</v>
      </c>
      <c r="AE347">
        <f t="shared" si="113"/>
        <v>15.599380924017845</v>
      </c>
      <c r="AF347">
        <f t="shared" si="112"/>
        <v>33.489898208097038</v>
      </c>
      <c r="AG347">
        <f t="shared" si="114"/>
        <v>21.027254550841072</v>
      </c>
      <c r="AH347">
        <f t="shared" ref="AH347:AH378" si="116">M347/P347</f>
        <v>73.163401223175782</v>
      </c>
      <c r="AI347">
        <f t="shared" si="115"/>
        <v>18.780612665739294</v>
      </c>
      <c r="AJ347" s="10">
        <f t="shared" si="106"/>
        <v>0.40939633397333547</v>
      </c>
      <c r="AK347">
        <f t="shared" si="107"/>
        <v>18.847995877953846</v>
      </c>
      <c r="AL347">
        <f t="shared" si="108"/>
        <v>37.657089479918717</v>
      </c>
      <c r="AM347">
        <f t="shared" si="109"/>
        <v>0.50051653322822143</v>
      </c>
      <c r="AN347">
        <f t="shared" si="110"/>
        <v>-0.99851036945764138</v>
      </c>
      <c r="AO347">
        <f t="shared" si="111"/>
        <v>0.38785605063853379</v>
      </c>
    </row>
    <row r="348" spans="1:41" x14ac:dyDescent="0.45">
      <c r="A348" s="2" t="s">
        <v>1075</v>
      </c>
      <c r="B348" s="2" t="s">
        <v>1076</v>
      </c>
      <c r="C348" s="2" t="s">
        <v>1077</v>
      </c>
      <c r="D348" s="2">
        <v>1634530.8461553201</v>
      </c>
      <c r="E348" s="2">
        <v>1550180.4704042799</v>
      </c>
      <c r="F348" s="2">
        <v>1671325.02968587</v>
      </c>
      <c r="G348" s="2">
        <v>134075.14113995401</v>
      </c>
      <c r="H348" s="2">
        <v>367439.42538995098</v>
      </c>
      <c r="I348" s="2">
        <v>281462.04687045398</v>
      </c>
      <c r="J348" s="2" t="s">
        <v>1076</v>
      </c>
      <c r="K348" s="2" t="s">
        <v>1077</v>
      </c>
      <c r="L348" s="2">
        <v>1774944.3794668899</v>
      </c>
      <c r="M348" s="2">
        <v>1658980.44867235</v>
      </c>
      <c r="N348" s="2">
        <v>1488045.49780735</v>
      </c>
      <c r="O348" s="2">
        <v>220988.64625211601</v>
      </c>
      <c r="P348" s="2">
        <v>128591.19887995999</v>
      </c>
      <c r="Q348" s="2">
        <v>62248.120376526</v>
      </c>
      <c r="R348" s="2">
        <v>-0.24227816076341799</v>
      </c>
      <c r="S348" s="2">
        <v>0.82568694661583897</v>
      </c>
      <c r="T348" s="2">
        <v>1618678.7820818201</v>
      </c>
      <c r="U348" s="2">
        <v>1640656.7753155299</v>
      </c>
      <c r="V348" s="2">
        <v>0.91368532868147301</v>
      </c>
      <c r="W348" s="2">
        <v>0.98660414928681195</v>
      </c>
      <c r="X348" s="2">
        <v>1.5045190994264701</v>
      </c>
      <c r="Y348" s="2">
        <v>0.216483619671125</v>
      </c>
      <c r="Z348" s="2">
        <v>260992.204466786</v>
      </c>
      <c r="AA348" s="2">
        <v>137275.988502867</v>
      </c>
      <c r="AB348" s="2">
        <v>0.84715126158989495</v>
      </c>
      <c r="AC348" s="2">
        <v>1.90122254673354</v>
      </c>
      <c r="AD348">
        <f t="shared" si="101"/>
        <v>12.191155140751402</v>
      </c>
      <c r="AE348">
        <f t="shared" si="113"/>
        <v>4.2188735429224176</v>
      </c>
      <c r="AF348">
        <f t="shared" si="112"/>
        <v>5.9380120633284381</v>
      </c>
      <c r="AG348">
        <f t="shared" si="114"/>
        <v>8.0318351624360638</v>
      </c>
      <c r="AH348">
        <f t="shared" si="116"/>
        <v>12.901197462362957</v>
      </c>
      <c r="AI348">
        <f t="shared" si="115"/>
        <v>23.905067153939278</v>
      </c>
      <c r="AJ348" s="10">
        <f t="shared" si="106"/>
        <v>0.25110525988248222</v>
      </c>
      <c r="AK348">
        <f t="shared" si="107"/>
        <v>7.4493469156674195</v>
      </c>
      <c r="AL348">
        <f t="shared" si="108"/>
        <v>14.946033259579432</v>
      </c>
      <c r="AM348">
        <f t="shared" si="109"/>
        <v>0.49841632132678915</v>
      </c>
      <c r="AN348">
        <f t="shared" si="110"/>
        <v>-1.0045767827219148</v>
      </c>
      <c r="AO348">
        <f t="shared" si="111"/>
        <v>0.60014419005883224</v>
      </c>
    </row>
    <row r="349" spans="1:41" x14ac:dyDescent="0.45">
      <c r="A349" s="2" t="s">
        <v>1078</v>
      </c>
      <c r="B349" s="2" t="s">
        <v>1079</v>
      </c>
      <c r="C349" s="2" t="s">
        <v>1080</v>
      </c>
      <c r="D349" s="2">
        <v>45913.975887648499</v>
      </c>
      <c r="E349" s="2">
        <v>105226.055178733</v>
      </c>
      <c r="F349" s="2">
        <v>127375.277400504</v>
      </c>
      <c r="G349" s="2">
        <v>11804.8312151422</v>
      </c>
      <c r="H349" s="2">
        <v>49856.942480334401</v>
      </c>
      <c r="I349" s="2">
        <v>43875.785978589702</v>
      </c>
      <c r="J349" s="2" t="s">
        <v>1079</v>
      </c>
      <c r="K349" s="2" t="s">
        <v>1080</v>
      </c>
      <c r="L349" s="2">
        <v>125752.241968075</v>
      </c>
      <c r="M349" s="2">
        <v>204209.415284724</v>
      </c>
      <c r="N349" s="2">
        <v>168488.08407283199</v>
      </c>
      <c r="O349" s="2">
        <v>28958.448671651098</v>
      </c>
      <c r="P349" s="2">
        <v>21918.324975987602</v>
      </c>
      <c r="Q349" s="2">
        <v>39803.3476781848</v>
      </c>
      <c r="R349" s="2">
        <v>-2.20473331979733</v>
      </c>
      <c r="S349" s="2">
        <v>9.2494058538298896E-2</v>
      </c>
      <c r="T349" s="2">
        <v>92838.4361556285</v>
      </c>
      <c r="U349" s="2">
        <v>166149.91377521001</v>
      </c>
      <c r="V349" s="2">
        <v>0.41985435600035598</v>
      </c>
      <c r="W349" s="2">
        <v>0.558763071530886</v>
      </c>
      <c r="X349" s="2">
        <v>0.38366007669450197</v>
      </c>
      <c r="Y349" s="2">
        <v>0.72897057633470197</v>
      </c>
      <c r="Z349" s="2">
        <v>35179.186558022098</v>
      </c>
      <c r="AA349" s="2">
        <v>30226.707108607799</v>
      </c>
      <c r="AB349" s="2">
        <v>0.89978191603814095</v>
      </c>
      <c r="AC349" s="2">
        <v>1.1638444912844601</v>
      </c>
      <c r="AD349">
        <f t="shared" si="101"/>
        <v>3.8894224788876346</v>
      </c>
      <c r="AE349">
        <f t="shared" si="113"/>
        <v>2.1105597323830763</v>
      </c>
      <c r="AF349">
        <f t="shared" si="112"/>
        <v>2.9030882196084189</v>
      </c>
      <c r="AG349">
        <f t="shared" si="114"/>
        <v>4.3425061678521573</v>
      </c>
      <c r="AH349">
        <f t="shared" si="116"/>
        <v>9.3168349090746467</v>
      </c>
      <c r="AI349">
        <f t="shared" si="115"/>
        <v>4.2330128971834196</v>
      </c>
      <c r="AJ349" s="10">
        <f t="shared" si="106"/>
        <v>0.20961547808014278</v>
      </c>
      <c r="AK349">
        <f t="shared" si="107"/>
        <v>2.9676901436263763</v>
      </c>
      <c r="AL349">
        <f t="shared" si="108"/>
        <v>5.9641179913700739</v>
      </c>
      <c r="AM349">
        <f t="shared" si="109"/>
        <v>0.49759078340176166</v>
      </c>
      <c r="AN349">
        <f t="shared" si="110"/>
        <v>-1.0069683314118445</v>
      </c>
      <c r="AO349">
        <f t="shared" si="111"/>
        <v>0.67857665204798989</v>
      </c>
    </row>
    <row r="350" spans="1:41" x14ac:dyDescent="0.45">
      <c r="A350" s="2" t="s">
        <v>1081</v>
      </c>
      <c r="B350" s="2" t="s">
        <v>1082</v>
      </c>
      <c r="C350" s="2" t="s">
        <v>1083</v>
      </c>
      <c r="D350" s="2">
        <v>68372.034504797397</v>
      </c>
      <c r="E350" s="2">
        <v>81970.021065947294</v>
      </c>
      <c r="F350" s="2">
        <v>119878.98767078501</v>
      </c>
      <c r="G350" s="2">
        <v>8569.1195731678999</v>
      </c>
      <c r="H350" s="2">
        <v>7066.7583639644399</v>
      </c>
      <c r="I350" s="2">
        <v>10667.2219166006</v>
      </c>
      <c r="J350" s="2" t="s">
        <v>1082</v>
      </c>
      <c r="K350" s="2" t="s">
        <v>1083</v>
      </c>
      <c r="L350" s="2">
        <v>95617.395835606396</v>
      </c>
      <c r="M350" s="2">
        <v>55997.850658556097</v>
      </c>
      <c r="N350" s="2">
        <v>57846.894421825396</v>
      </c>
      <c r="O350" s="2">
        <v>12513.3888668043</v>
      </c>
      <c r="P350" s="2">
        <v>1611.31379840673</v>
      </c>
      <c r="Q350" s="2">
        <v>2884.7608472482998</v>
      </c>
      <c r="R350" s="2">
        <v>1.0074358318679499</v>
      </c>
      <c r="S350" s="2">
        <v>0.37234478865838599</v>
      </c>
      <c r="T350" s="2">
        <v>90073.681080509894</v>
      </c>
      <c r="U350" s="2">
        <v>69820.713638662593</v>
      </c>
      <c r="V350" s="2">
        <v>0.70393538783434295</v>
      </c>
      <c r="W350" s="2">
        <v>1.2900710460603499</v>
      </c>
      <c r="X350" s="2">
        <v>0.86139034674813497</v>
      </c>
      <c r="Y350" s="2">
        <v>0.46744265114983802</v>
      </c>
      <c r="Z350" s="2">
        <v>8767.6999512443108</v>
      </c>
      <c r="AA350" s="2">
        <v>5669.8211708197696</v>
      </c>
      <c r="AB350" s="2">
        <v>0.84715126158989495</v>
      </c>
      <c r="AC350" s="2">
        <v>1.5463803331872299</v>
      </c>
      <c r="AD350">
        <f t="shared" si="101"/>
        <v>7.9788867363792759</v>
      </c>
      <c r="AE350">
        <f t="shared" si="113"/>
        <v>11.599380768972868</v>
      </c>
      <c r="AF350">
        <f t="shared" si="112"/>
        <v>11.238070099978543</v>
      </c>
      <c r="AG350">
        <f t="shared" si="114"/>
        <v>7.6412070985232159</v>
      </c>
      <c r="AH350">
        <f t="shared" si="116"/>
        <v>34.752914493704992</v>
      </c>
      <c r="AI350">
        <f t="shared" si="115"/>
        <v>20.052578873913962</v>
      </c>
      <c r="AJ350" s="10">
        <f t="shared" si="106"/>
        <v>0.30991658851239146</v>
      </c>
      <c r="AK350">
        <f t="shared" si="107"/>
        <v>10.27211253511023</v>
      </c>
      <c r="AL350">
        <f t="shared" si="108"/>
        <v>20.815566822047391</v>
      </c>
      <c r="AM350">
        <f t="shared" si="109"/>
        <v>0.49348223965874588</v>
      </c>
      <c r="AN350">
        <f t="shared" si="110"/>
        <v>-1.0189299316187099</v>
      </c>
      <c r="AO350">
        <f t="shared" si="111"/>
        <v>0.50875517720833408</v>
      </c>
    </row>
    <row r="351" spans="1:41" x14ac:dyDescent="0.45">
      <c r="A351" s="2" t="s">
        <v>1084</v>
      </c>
      <c r="B351" s="2" t="s">
        <v>1085</v>
      </c>
      <c r="C351" s="2" t="s">
        <v>1086</v>
      </c>
      <c r="D351" s="2">
        <v>71272.709706468799</v>
      </c>
      <c r="E351" s="2">
        <v>135345.55390784601</v>
      </c>
      <c r="F351" s="2">
        <v>127680.536175956</v>
      </c>
      <c r="G351" s="2">
        <v>23563.494211591598</v>
      </c>
      <c r="H351" s="2">
        <v>7101.2434644294399</v>
      </c>
      <c r="I351" s="2">
        <v>13673.922288009</v>
      </c>
      <c r="J351" s="2" t="s">
        <v>1085</v>
      </c>
      <c r="K351" s="2" t="s">
        <v>1086</v>
      </c>
      <c r="L351" s="2">
        <v>77954.543187620293</v>
      </c>
      <c r="M351" s="2">
        <v>105321.59520398101</v>
      </c>
      <c r="N351" s="2">
        <v>55965.3506901199</v>
      </c>
      <c r="O351" s="2">
        <v>2681.39871798894</v>
      </c>
      <c r="P351" s="2">
        <v>42164.581324958701</v>
      </c>
      <c r="Q351" s="2">
        <v>1687.7070985103401</v>
      </c>
      <c r="R351" s="2">
        <v>1.28091183010941</v>
      </c>
      <c r="S351" s="2">
        <v>0.276535054423723</v>
      </c>
      <c r="T351" s="2">
        <v>111432.93326342299</v>
      </c>
      <c r="U351" s="2">
        <v>79747.1630272404</v>
      </c>
      <c r="V351" s="2">
        <v>0.64389246528163502</v>
      </c>
      <c r="W351" s="2">
        <v>1.39732786764288</v>
      </c>
      <c r="X351" s="2">
        <v>-5.1663461318083297E-2</v>
      </c>
      <c r="Y351" s="2">
        <v>0.962629061627571</v>
      </c>
      <c r="Z351" s="2">
        <v>14779.553321343299</v>
      </c>
      <c r="AA351" s="2">
        <v>15511.229047152599</v>
      </c>
      <c r="AB351" s="2">
        <v>0.98276774492521901</v>
      </c>
      <c r="AC351" s="2">
        <v>0.95282928750616103</v>
      </c>
      <c r="AD351">
        <f t="shared" si="101"/>
        <v>3.0247088596651164</v>
      </c>
      <c r="AE351">
        <f t="shared" si="113"/>
        <v>19.059416084774465</v>
      </c>
      <c r="AF351">
        <f t="shared" si="112"/>
        <v>9.3375209750842458</v>
      </c>
      <c r="AG351">
        <f t="shared" si="114"/>
        <v>29.072342977058824</v>
      </c>
      <c r="AH351">
        <f t="shared" si="116"/>
        <v>2.4978688722716536</v>
      </c>
      <c r="AI351">
        <f t="shared" si="115"/>
        <v>33.160582626877549</v>
      </c>
      <c r="AJ351" s="10">
        <f t="shared" si="106"/>
        <v>0.37765766021859493</v>
      </c>
      <c r="AK351">
        <f t="shared" si="107"/>
        <v>10.473881973174608</v>
      </c>
      <c r="AL351">
        <f t="shared" si="108"/>
        <v>21.576931492069338</v>
      </c>
      <c r="AM351">
        <f t="shared" si="109"/>
        <v>0.485420365589255</v>
      </c>
      <c r="AN351">
        <f t="shared" si="110"/>
        <v>-1.0426934575184761</v>
      </c>
      <c r="AO351">
        <f t="shared" si="111"/>
        <v>0.42290170186598947</v>
      </c>
    </row>
    <row r="352" spans="1:41" x14ac:dyDescent="0.45">
      <c r="A352" s="2" t="s">
        <v>1087</v>
      </c>
      <c r="B352" s="2" t="s">
        <v>1088</v>
      </c>
      <c r="C352" s="2">
        <v>0</v>
      </c>
      <c r="D352" s="2">
        <v>0</v>
      </c>
      <c r="E352" s="2">
        <v>12948.982924088899</v>
      </c>
      <c r="F352" s="2">
        <v>13694.842143289499</v>
      </c>
      <c r="G352" s="2">
        <v>0</v>
      </c>
      <c r="H352" s="2">
        <v>2151.92169394452</v>
      </c>
      <c r="I352" s="2">
        <v>464.59996780462001</v>
      </c>
      <c r="J352" s="2" t="s">
        <v>1088</v>
      </c>
      <c r="K352" s="2" t="s">
        <v>1089</v>
      </c>
      <c r="L352" s="2">
        <v>22912.502973957398</v>
      </c>
      <c r="M352" s="2">
        <v>24356.105979666601</v>
      </c>
      <c r="N352" s="2">
        <v>23595.743576397901</v>
      </c>
      <c r="O352" s="2">
        <v>1024.8956041469801</v>
      </c>
      <c r="P352" s="2">
        <v>884.35110884652602</v>
      </c>
      <c r="Q352" s="2">
        <v>932.84878758837601</v>
      </c>
      <c r="R352" s="2">
        <v>-3.30100408416126</v>
      </c>
      <c r="S352" s="2">
        <v>7.8924360213859707E-2</v>
      </c>
      <c r="T352" s="2">
        <v>8881.2750224594602</v>
      </c>
      <c r="U352" s="2">
        <v>23621.450843340601</v>
      </c>
      <c r="V352" s="2">
        <v>0.41414072886412401</v>
      </c>
      <c r="W352" s="2">
        <v>0.37598346864300503</v>
      </c>
      <c r="X352" s="2">
        <v>-0.114782454698904</v>
      </c>
      <c r="Y352" s="2">
        <v>0.91902925852364403</v>
      </c>
      <c r="Z352" s="2">
        <v>872.17388724971295</v>
      </c>
      <c r="AA352" s="2">
        <v>947.36516686062703</v>
      </c>
      <c r="AB352" s="2">
        <v>0.966905265389012</v>
      </c>
      <c r="AC352" s="2">
        <v>0.920631154446935</v>
      </c>
      <c r="AD352">
        <v>0</v>
      </c>
      <c r="AE352">
        <f t="shared" si="113"/>
        <v>6.0174043323821547</v>
      </c>
      <c r="AF352">
        <f t="shared" si="112"/>
        <v>29.47663170964455</v>
      </c>
      <c r="AG352">
        <f t="shared" si="114"/>
        <v>22.355938381672988</v>
      </c>
      <c r="AH352">
        <f t="shared" si="116"/>
        <v>27.541217211153473</v>
      </c>
      <c r="AI352">
        <f t="shared" si="115"/>
        <v>25.294285515874666</v>
      </c>
      <c r="AJ352" s="10">
        <f t="shared" si="106"/>
        <v>0.2775240404292888</v>
      </c>
      <c r="AK352">
        <f t="shared" si="107"/>
        <v>11.831345347342236</v>
      </c>
      <c r="AL352">
        <f t="shared" si="108"/>
        <v>25.063813702900376</v>
      </c>
      <c r="AM352">
        <f t="shared" si="109"/>
        <v>0.4720488863980471</v>
      </c>
      <c r="AN352">
        <f t="shared" si="110"/>
        <v>-1.0829918189615186</v>
      </c>
      <c r="AO352">
        <f t="shared" si="111"/>
        <v>0.55669939029423543</v>
      </c>
    </row>
    <row r="353" spans="1:41" x14ac:dyDescent="0.45">
      <c r="A353" s="2" t="s">
        <v>1090</v>
      </c>
      <c r="B353" s="2" t="s">
        <v>1091</v>
      </c>
      <c r="C353" s="2" t="s">
        <v>1092</v>
      </c>
      <c r="D353" s="2">
        <v>127352.51975722999</v>
      </c>
      <c r="E353" s="2">
        <v>338765.453503097</v>
      </c>
      <c r="F353" s="2">
        <v>306602.22908873699</v>
      </c>
      <c r="G353" s="2">
        <v>2803.7000333423398</v>
      </c>
      <c r="H353" s="2">
        <v>5446.1298407803497</v>
      </c>
      <c r="I353" s="2">
        <v>11045.524336500401</v>
      </c>
      <c r="J353" s="2" t="s">
        <v>1091</v>
      </c>
      <c r="K353" s="2" t="s">
        <v>1092</v>
      </c>
      <c r="L353" s="2">
        <v>527507.49273384304</v>
      </c>
      <c r="M353" s="2">
        <v>410686.87459067203</v>
      </c>
      <c r="N353" s="2">
        <v>417079.55635948502</v>
      </c>
      <c r="O353" s="2">
        <v>148095.91652271801</v>
      </c>
      <c r="P353" s="2">
        <v>2974.6169879937402</v>
      </c>
      <c r="Q353" s="2">
        <v>2853.6417727139101</v>
      </c>
      <c r="R353" s="2">
        <v>-2.5578341955582902</v>
      </c>
      <c r="S353" s="2">
        <v>7.8247255932092502E-2</v>
      </c>
      <c r="T353" s="2">
        <v>257573.400783021</v>
      </c>
      <c r="U353" s="2">
        <v>451757.97456133302</v>
      </c>
      <c r="V353" s="2">
        <v>0.41414072886412401</v>
      </c>
      <c r="W353" s="2">
        <v>0.57015795024566096</v>
      </c>
      <c r="X353" s="2">
        <v>-0.92614525814485904</v>
      </c>
      <c r="Y353" s="2">
        <v>0.45172159570156101</v>
      </c>
      <c r="Z353" s="2">
        <v>6431.7847368743596</v>
      </c>
      <c r="AA353" s="2">
        <v>51308.058427808501</v>
      </c>
      <c r="AB353" s="2">
        <v>0.84715126158989495</v>
      </c>
      <c r="AC353" s="2">
        <v>0.125356229293377</v>
      </c>
      <c r="AD353">
        <f t="shared" ref="AD353:AD367" si="117">D353/G353</f>
        <v>45.423018954495937</v>
      </c>
      <c r="AE353">
        <f t="shared" si="113"/>
        <v>62.202970440851061</v>
      </c>
      <c r="AF353">
        <f t="shared" si="112"/>
        <v>27.758051111757275</v>
      </c>
      <c r="AG353">
        <f t="shared" si="114"/>
        <v>3.5619313828475687</v>
      </c>
      <c r="AH353">
        <f t="shared" si="116"/>
        <v>138.06378308478088</v>
      </c>
      <c r="AI353">
        <f t="shared" si="115"/>
        <v>146.1569424542129</v>
      </c>
      <c r="AJ353" s="10">
        <f t="shared" si="106"/>
        <v>0.38699983840080698</v>
      </c>
      <c r="AK353">
        <f t="shared" si="107"/>
        <v>45.128013502368098</v>
      </c>
      <c r="AL353">
        <f t="shared" si="108"/>
        <v>95.92755230728045</v>
      </c>
      <c r="AM353">
        <f t="shared" si="109"/>
        <v>0.47043849672940208</v>
      </c>
      <c r="AN353">
        <f t="shared" si="110"/>
        <v>-1.0879219718557023</v>
      </c>
      <c r="AO353">
        <f t="shared" si="111"/>
        <v>0.41228921632902776</v>
      </c>
    </row>
    <row r="354" spans="1:41" x14ac:dyDescent="0.45">
      <c r="A354" s="2" t="s">
        <v>1093</v>
      </c>
      <c r="B354" s="2" t="s">
        <v>1094</v>
      </c>
      <c r="C354" s="2" t="s">
        <v>1095</v>
      </c>
      <c r="D354" s="2">
        <v>45541.180475848698</v>
      </c>
      <c r="E354" s="2">
        <v>38927.860864067799</v>
      </c>
      <c r="F354" s="2">
        <v>43575.394027416602</v>
      </c>
      <c r="G354" s="2">
        <v>6483.5032834132699</v>
      </c>
      <c r="H354" s="2">
        <v>3334.2155192864602</v>
      </c>
      <c r="I354" s="2">
        <v>6215.3170367206603</v>
      </c>
      <c r="J354" s="2" t="s">
        <v>1094</v>
      </c>
      <c r="K354" s="2" t="s">
        <v>1095</v>
      </c>
      <c r="L354" s="2">
        <v>70521.578888498902</v>
      </c>
      <c r="M354" s="2">
        <v>274217.79054042301</v>
      </c>
      <c r="N354" s="2">
        <v>39918.341150904802</v>
      </c>
      <c r="O354" s="2">
        <v>4873.8393404049302</v>
      </c>
      <c r="P354" s="2">
        <v>7383.7762903180801</v>
      </c>
      <c r="Q354" s="2">
        <v>8014.8017973195101</v>
      </c>
      <c r="R354" s="2">
        <v>-1.1628607483790001</v>
      </c>
      <c r="S354" s="2">
        <v>0.364729279770313</v>
      </c>
      <c r="T354" s="2">
        <v>42681.478455777702</v>
      </c>
      <c r="U354" s="2">
        <v>128219.236859942</v>
      </c>
      <c r="V354" s="2">
        <v>0.70393538783434295</v>
      </c>
      <c r="W354" s="2">
        <v>0.332878899461864</v>
      </c>
      <c r="X354" s="2">
        <v>-1.0155218989988499</v>
      </c>
      <c r="Y354" s="2">
        <v>0.36741966836457302</v>
      </c>
      <c r="Z354" s="2">
        <v>5344.3452798067901</v>
      </c>
      <c r="AA354" s="2">
        <v>6757.4724760141698</v>
      </c>
      <c r="AB354" s="2">
        <v>0.84715126158989495</v>
      </c>
      <c r="AC354" s="2">
        <v>0.79087932637190705</v>
      </c>
      <c r="AD354">
        <f t="shared" si="117"/>
        <v>7.0241624759189349</v>
      </c>
      <c r="AE354">
        <f t="shared" si="113"/>
        <v>11.675268331903922</v>
      </c>
      <c r="AF354">
        <f t="shared" si="112"/>
        <v>7.0109688323168706</v>
      </c>
      <c r="AG354">
        <f t="shared" si="114"/>
        <v>14.469409835458343</v>
      </c>
      <c r="AH354">
        <f t="shared" si="116"/>
        <v>37.137879014561825</v>
      </c>
      <c r="AI354">
        <f t="shared" si="115"/>
        <v>4.9805774566072474</v>
      </c>
      <c r="AJ354" s="10">
        <f t="shared" si="106"/>
        <v>0.39363636740596908</v>
      </c>
      <c r="AK354">
        <f t="shared" si="107"/>
        <v>8.5701332133799095</v>
      </c>
      <c r="AL354">
        <f t="shared" si="108"/>
        <v>18.862622102209141</v>
      </c>
      <c r="AM354">
        <f t="shared" si="109"/>
        <v>0.4543447441687441</v>
      </c>
      <c r="AN354">
        <f t="shared" si="110"/>
        <v>-1.1381407049413521</v>
      </c>
      <c r="AO354">
        <f t="shared" si="111"/>
        <v>0.40490478464589713</v>
      </c>
    </row>
    <row r="355" spans="1:41" x14ac:dyDescent="0.45">
      <c r="A355" s="2" t="s">
        <v>1096</v>
      </c>
      <c r="B355" s="2" t="s">
        <v>1097</v>
      </c>
      <c r="C355" s="2" t="s">
        <v>1098</v>
      </c>
      <c r="D355" s="2">
        <v>1038443.80865852</v>
      </c>
      <c r="E355" s="2">
        <v>1028940.22533887</v>
      </c>
      <c r="F355" s="2">
        <v>656338.63379909901</v>
      </c>
      <c r="G355" s="2">
        <v>352734.90246213501</v>
      </c>
      <c r="H355" s="2">
        <v>917997.75923160103</v>
      </c>
      <c r="I355" s="2">
        <v>764666.08093951305</v>
      </c>
      <c r="J355" s="2" t="s">
        <v>1097</v>
      </c>
      <c r="K355" s="2" t="s">
        <v>1098</v>
      </c>
      <c r="L355" s="2">
        <v>1514765.06157527</v>
      </c>
      <c r="M355" s="2">
        <v>817678.69335206295</v>
      </c>
      <c r="N355" s="2">
        <v>741666.072954303</v>
      </c>
      <c r="O355" s="2">
        <v>218723.74746263601</v>
      </c>
      <c r="P355" s="2">
        <v>399728.540039516</v>
      </c>
      <c r="Q355" s="2">
        <v>372548.22141235601</v>
      </c>
      <c r="R355" s="2">
        <v>-0.42268796241958101</v>
      </c>
      <c r="S355" s="2">
        <v>0.70117483043942097</v>
      </c>
      <c r="T355" s="2">
        <v>907907.55593216303</v>
      </c>
      <c r="U355" s="2">
        <v>1024703.27596054</v>
      </c>
      <c r="V355" s="2">
        <v>0.85221803485475101</v>
      </c>
      <c r="W355" s="2">
        <v>0.88601996034520403</v>
      </c>
      <c r="X355" s="2">
        <v>1.9565371406654499</v>
      </c>
      <c r="Y355" s="2">
        <v>0.166042825436446</v>
      </c>
      <c r="Z355" s="2">
        <v>678466.24754441599</v>
      </c>
      <c r="AA355" s="2">
        <v>330333.50297150202</v>
      </c>
      <c r="AB355" s="2">
        <v>0.84715126158989495</v>
      </c>
      <c r="AC355" s="2">
        <v>2.0538826411529501</v>
      </c>
      <c r="AD355">
        <f t="shared" si="117"/>
        <v>2.9439780452970448</v>
      </c>
      <c r="AE355">
        <f t="shared" si="113"/>
        <v>1.1208526545861419</v>
      </c>
      <c r="AF355">
        <f t="shared" si="112"/>
        <v>0.85833365721241794</v>
      </c>
      <c r="AG355">
        <f t="shared" si="114"/>
        <v>6.9254714183883177</v>
      </c>
      <c r="AH355">
        <f t="shared" si="116"/>
        <v>2.0455849694175692</v>
      </c>
      <c r="AI355">
        <f t="shared" si="115"/>
        <v>1.9907921453566353</v>
      </c>
      <c r="AJ355" s="10">
        <f t="shared" si="106"/>
        <v>0.34675423832504682</v>
      </c>
      <c r="AK355">
        <f t="shared" si="107"/>
        <v>1.6410547856985349</v>
      </c>
      <c r="AL355">
        <f t="shared" si="108"/>
        <v>3.6539495110541744</v>
      </c>
      <c r="AM355">
        <f t="shared" si="109"/>
        <v>0.44911807914529345</v>
      </c>
      <c r="AN355">
        <f t="shared" si="110"/>
        <v>-1.1548332962428782</v>
      </c>
      <c r="AO355">
        <f t="shared" si="111"/>
        <v>0.45997822190592152</v>
      </c>
    </row>
    <row r="356" spans="1:41" x14ac:dyDescent="0.45">
      <c r="A356" s="2" t="s">
        <v>1099</v>
      </c>
      <c r="B356" s="2" t="s">
        <v>1100</v>
      </c>
      <c r="C356" s="2" t="s">
        <v>1101</v>
      </c>
      <c r="D356" s="2">
        <v>12723.426402203801</v>
      </c>
      <c r="E356" s="2">
        <v>71283.013659898599</v>
      </c>
      <c r="F356" s="2">
        <v>54200.692019833703</v>
      </c>
      <c r="G356" s="2">
        <v>1764.64186993513</v>
      </c>
      <c r="H356" s="2">
        <v>3877.6352927622402</v>
      </c>
      <c r="I356" s="2">
        <v>3158.5852668817101</v>
      </c>
      <c r="J356" s="2" t="s">
        <v>1100</v>
      </c>
      <c r="K356" s="2" t="s">
        <v>1101</v>
      </c>
      <c r="L356" s="2">
        <v>153372.68935419401</v>
      </c>
      <c r="M356" s="2">
        <v>142960.28891521701</v>
      </c>
      <c r="N356" s="2">
        <v>146172.85074205699</v>
      </c>
      <c r="O356" s="2">
        <v>4340.2915794835999</v>
      </c>
      <c r="P356" s="2">
        <v>4038.30767740585</v>
      </c>
      <c r="Q356" s="2">
        <v>5871.6747593509299</v>
      </c>
      <c r="R356" s="2">
        <v>-5.7445681667286896</v>
      </c>
      <c r="S356" s="2">
        <v>2.51838398879781E-2</v>
      </c>
      <c r="T356" s="2">
        <v>46069.044027311997</v>
      </c>
      <c r="U356" s="2">
        <v>147501.943003822</v>
      </c>
      <c r="V356" s="2">
        <v>0.28580729919379799</v>
      </c>
      <c r="W356" s="2">
        <v>0.312328387607193</v>
      </c>
      <c r="X356" s="2">
        <v>-2.1606270752324699</v>
      </c>
      <c r="Y356" s="2">
        <v>9.7358439054590906E-2</v>
      </c>
      <c r="Z356" s="2">
        <v>2933.6208098596899</v>
      </c>
      <c r="AA356" s="2">
        <v>4750.0913387467899</v>
      </c>
      <c r="AB356" s="2">
        <v>0.84715126158989495</v>
      </c>
      <c r="AC356" s="2">
        <v>0.61759250520720799</v>
      </c>
      <c r="AD356">
        <f t="shared" si="117"/>
        <v>7.2102031686868715</v>
      </c>
      <c r="AE356">
        <f t="shared" si="113"/>
        <v>18.383114521613511</v>
      </c>
      <c r="AF356">
        <f t="shared" si="112"/>
        <v>17.159800176407121</v>
      </c>
      <c r="AG356">
        <f t="shared" si="114"/>
        <v>35.336955258762138</v>
      </c>
      <c r="AH356">
        <f t="shared" si="116"/>
        <v>35.401039330181156</v>
      </c>
      <c r="AI356">
        <f t="shared" si="115"/>
        <v>24.894575522813071</v>
      </c>
      <c r="AJ356" s="10">
        <f t="shared" si="106"/>
        <v>2.3890970858059479E-2</v>
      </c>
      <c r="AK356">
        <f t="shared" si="107"/>
        <v>14.251039288902499</v>
      </c>
      <c r="AL356">
        <f t="shared" si="108"/>
        <v>31.877523370585454</v>
      </c>
      <c r="AM356">
        <f t="shared" si="109"/>
        <v>0.44705603767363084</v>
      </c>
      <c r="AN356">
        <f t="shared" si="110"/>
        <v>-1.1614724129044218</v>
      </c>
      <c r="AO356">
        <f t="shared" si="111"/>
        <v>1.6217662014543595</v>
      </c>
    </row>
    <row r="357" spans="1:41" x14ac:dyDescent="0.45">
      <c r="A357" s="2" t="s">
        <v>1102</v>
      </c>
      <c r="B357" s="2" t="s">
        <v>1103</v>
      </c>
      <c r="C357" s="2" t="s">
        <v>1104</v>
      </c>
      <c r="D357" s="2">
        <v>9963.6108064846994</v>
      </c>
      <c r="E357" s="2">
        <v>13134.164912034301</v>
      </c>
      <c r="F357" s="2">
        <v>11492.479589598801</v>
      </c>
      <c r="G357" s="2">
        <v>1907.1248052451399</v>
      </c>
      <c r="H357" s="2">
        <v>1459.36819829302</v>
      </c>
      <c r="I357" s="2">
        <v>1257.8304281886401</v>
      </c>
      <c r="J357" s="2" t="s">
        <v>1103</v>
      </c>
      <c r="K357" s="2" t="s">
        <v>1104</v>
      </c>
      <c r="L357" s="2">
        <v>12794.0440725924</v>
      </c>
      <c r="M357" s="2">
        <v>8895.09329971853</v>
      </c>
      <c r="N357" s="2">
        <v>12307.0712757976</v>
      </c>
      <c r="O357" s="2">
        <v>1202.6117121080699</v>
      </c>
      <c r="P357" s="2">
        <v>692.21446979221298</v>
      </c>
      <c r="Q357" s="2">
        <v>407.95279031075</v>
      </c>
      <c r="R357" s="2">
        <v>0.12937689908965799</v>
      </c>
      <c r="S357" s="2">
        <v>0.90378278272784696</v>
      </c>
      <c r="T357" s="2">
        <v>11530.0851027059</v>
      </c>
      <c r="U357" s="2">
        <v>11332.0695493695</v>
      </c>
      <c r="V357" s="2">
        <v>0.95464501725365702</v>
      </c>
      <c r="W357" s="2">
        <v>1.0174739091102201</v>
      </c>
      <c r="X357" s="2">
        <v>2.56725762266041</v>
      </c>
      <c r="Y357" s="2">
        <v>6.4345122271948996E-2</v>
      </c>
      <c r="Z357" s="2">
        <v>1541.4411439089299</v>
      </c>
      <c r="AA357" s="2">
        <v>767.59299073701095</v>
      </c>
      <c r="AB357" s="2">
        <v>0.84715126158989495</v>
      </c>
      <c r="AC357" s="2">
        <v>2.0081490614302</v>
      </c>
      <c r="AD357">
        <f t="shared" si="117"/>
        <v>5.2244146681338908</v>
      </c>
      <c r="AE357">
        <f t="shared" si="113"/>
        <v>8.9998979883191552</v>
      </c>
      <c r="AF357">
        <f t="shared" si="112"/>
        <v>9.1367479527019704</v>
      </c>
      <c r="AG357">
        <f t="shared" si="114"/>
        <v>10.638549370324686</v>
      </c>
      <c r="AH357">
        <f t="shared" si="116"/>
        <v>12.85019843978216</v>
      </c>
      <c r="AI357">
        <f t="shared" si="115"/>
        <v>30.167881108063828</v>
      </c>
      <c r="AJ357" s="10">
        <f t="shared" si="106"/>
        <v>0.24064655464426227</v>
      </c>
      <c r="AK357">
        <f t="shared" si="107"/>
        <v>7.7870202030516724</v>
      </c>
      <c r="AL357">
        <f t="shared" si="108"/>
        <v>17.885542972723556</v>
      </c>
      <c r="AM357">
        <f t="shared" si="109"/>
        <v>0.43538069908905253</v>
      </c>
      <c r="AN357">
        <f t="shared" si="110"/>
        <v>-1.199650642220468</v>
      </c>
      <c r="AO357">
        <f t="shared" si="111"/>
        <v>0.6186203517705261</v>
      </c>
    </row>
    <row r="358" spans="1:41" x14ac:dyDescent="0.45">
      <c r="A358" s="2" t="s">
        <v>1105</v>
      </c>
      <c r="B358" s="2" t="s">
        <v>1106</v>
      </c>
      <c r="C358" s="2" t="s">
        <v>1107</v>
      </c>
      <c r="D358" s="2">
        <v>11445.1224297034</v>
      </c>
      <c r="E358" s="2">
        <v>114488.08248444401</v>
      </c>
      <c r="F358" s="2">
        <v>80205.849527839106</v>
      </c>
      <c r="G358" s="2">
        <v>554.00281780731905</v>
      </c>
      <c r="H358" s="2">
        <v>54058.300787238601</v>
      </c>
      <c r="I358" s="2">
        <v>57872.658330954902</v>
      </c>
      <c r="J358" s="2" t="s">
        <v>1106</v>
      </c>
      <c r="K358" s="2" t="s">
        <v>1107</v>
      </c>
      <c r="L358" s="2">
        <v>173297.247246666</v>
      </c>
      <c r="M358" s="2">
        <v>69960.4900474764</v>
      </c>
      <c r="N358" s="2">
        <v>157587.79527474401</v>
      </c>
      <c r="O358" s="2">
        <v>50268.4039169729</v>
      </c>
      <c r="P358" s="2">
        <v>1532.26740833596</v>
      </c>
      <c r="Q358" s="2">
        <v>22967.036559677799</v>
      </c>
      <c r="R358" s="2">
        <v>-1.4692218252757601</v>
      </c>
      <c r="S358" s="2">
        <v>0.21594738889613599</v>
      </c>
      <c r="T358" s="2">
        <v>68713.018147328796</v>
      </c>
      <c r="U358" s="2">
        <v>133615.17752296201</v>
      </c>
      <c r="V358" s="2">
        <v>0.58545736545174698</v>
      </c>
      <c r="W358" s="2">
        <v>0.51426057594033603</v>
      </c>
      <c r="X358" s="2">
        <v>0.54039972793773605</v>
      </c>
      <c r="Y358" s="2">
        <v>0.61950359997022397</v>
      </c>
      <c r="Z358" s="2">
        <v>37494.987312000201</v>
      </c>
      <c r="AA358" s="2">
        <v>24922.569294995501</v>
      </c>
      <c r="AB358" s="2">
        <v>0.88916987289843996</v>
      </c>
      <c r="AC358" s="2">
        <v>1.50445914577231</v>
      </c>
      <c r="AD358">
        <f t="shared" si="117"/>
        <v>20.658960680023092</v>
      </c>
      <c r="AE358">
        <f t="shared" si="113"/>
        <v>2.1178631369684284</v>
      </c>
      <c r="AF358">
        <f t="shared" si="112"/>
        <v>1.3859022868652058</v>
      </c>
      <c r="AG358">
        <f t="shared" si="114"/>
        <v>3.4474388232595734</v>
      </c>
      <c r="AH358">
        <f t="shared" si="116"/>
        <v>45.658146656955516</v>
      </c>
      <c r="AI358">
        <f t="shared" si="115"/>
        <v>6.8614770941503993</v>
      </c>
      <c r="AJ358" s="10">
        <f t="shared" si="106"/>
        <v>0.53179710149118664</v>
      </c>
      <c r="AK358">
        <f t="shared" si="107"/>
        <v>8.054242034618909</v>
      </c>
      <c r="AL358">
        <f t="shared" si="108"/>
        <v>18.655687524788497</v>
      </c>
      <c r="AM358">
        <f t="shared" si="109"/>
        <v>0.43173118245666053</v>
      </c>
      <c r="AN358">
        <f t="shared" si="110"/>
        <v>-1.2117947974298349</v>
      </c>
      <c r="AO358">
        <f t="shared" si="111"/>
        <v>0.27425403407818977</v>
      </c>
    </row>
    <row r="359" spans="1:41" x14ac:dyDescent="0.45">
      <c r="A359" s="2" t="s">
        <v>1108</v>
      </c>
      <c r="B359" s="2" t="s">
        <v>1109</v>
      </c>
      <c r="C359" s="2" t="s">
        <v>1110</v>
      </c>
      <c r="D359" s="2">
        <v>17827.059960969498</v>
      </c>
      <c r="E359" s="2">
        <v>39014.882895371098</v>
      </c>
      <c r="F359" s="2">
        <v>47220.8887702961</v>
      </c>
      <c r="G359" s="2">
        <v>741.01941993702303</v>
      </c>
      <c r="H359" s="2">
        <v>19540.0079466713</v>
      </c>
      <c r="I359" s="2">
        <v>5716.5837678467997</v>
      </c>
      <c r="J359" s="2" t="s">
        <v>1109</v>
      </c>
      <c r="K359" s="2" t="s">
        <v>1110</v>
      </c>
      <c r="L359" s="2">
        <v>139627.159777336</v>
      </c>
      <c r="M359" s="2">
        <v>153818.816561582</v>
      </c>
      <c r="N359" s="2">
        <v>170580.31689593801</v>
      </c>
      <c r="O359" s="2">
        <v>7710.9884165482699</v>
      </c>
      <c r="P359" s="2">
        <v>9451.4154757575398</v>
      </c>
      <c r="Q359" s="2">
        <v>3635.5928377714099</v>
      </c>
      <c r="R359" s="2">
        <v>-9.5850484849488797</v>
      </c>
      <c r="S359" s="3">
        <v>6.6352834925409898E-4</v>
      </c>
      <c r="T359" s="2">
        <v>34687.610542212198</v>
      </c>
      <c r="U359" s="2">
        <v>154675.43107828501</v>
      </c>
      <c r="V359" s="2">
        <v>0.107933944812</v>
      </c>
      <c r="W359" s="2">
        <v>0.22426063596781501</v>
      </c>
      <c r="X359" s="2">
        <v>0.29467565938773999</v>
      </c>
      <c r="Y359" s="2">
        <v>0.79207595219159799</v>
      </c>
      <c r="Z359" s="2">
        <v>8665.8703781516997</v>
      </c>
      <c r="AA359" s="2">
        <v>6932.6655766923996</v>
      </c>
      <c r="AB359" s="2">
        <v>0.92074860025692695</v>
      </c>
      <c r="AC359" s="2">
        <v>1.250005540046</v>
      </c>
      <c r="AD359">
        <f t="shared" si="117"/>
        <v>24.057480116357226</v>
      </c>
      <c r="AE359">
        <f t="shared" si="113"/>
        <v>1.9966666851851205</v>
      </c>
      <c r="AF359">
        <f t="shared" si="112"/>
        <v>8.2603335642332851</v>
      </c>
      <c r="AG359">
        <f t="shared" si="114"/>
        <v>18.107556675573168</v>
      </c>
      <c r="AH359">
        <f t="shared" si="116"/>
        <v>16.274685728938742</v>
      </c>
      <c r="AI359">
        <f t="shared" si="115"/>
        <v>46.9195326615569</v>
      </c>
      <c r="AJ359" s="10">
        <f t="shared" si="106"/>
        <v>0.26826873492819142</v>
      </c>
      <c r="AK359">
        <f t="shared" si="107"/>
        <v>11.438160121925209</v>
      </c>
      <c r="AL359">
        <f t="shared" si="108"/>
        <v>27.100591688689605</v>
      </c>
      <c r="AM359">
        <f t="shared" si="109"/>
        <v>0.42206311409425462</v>
      </c>
      <c r="AN359">
        <f t="shared" si="110"/>
        <v>-1.2444693433898613</v>
      </c>
      <c r="AO359">
        <f t="shared" si="111"/>
        <v>0.57142993873082915</v>
      </c>
    </row>
    <row r="360" spans="1:41" x14ac:dyDescent="0.45">
      <c r="A360" s="2" t="s">
        <v>1111</v>
      </c>
      <c r="B360" s="2" t="s">
        <v>1112</v>
      </c>
      <c r="C360" s="2" t="s">
        <v>1113</v>
      </c>
      <c r="D360" s="2">
        <v>14817.730955171401</v>
      </c>
      <c r="E360" s="2">
        <v>27515.594998734799</v>
      </c>
      <c r="F360" s="2">
        <v>18163.689157066099</v>
      </c>
      <c r="G360" s="2">
        <v>1091.36830164404</v>
      </c>
      <c r="H360" s="2">
        <v>4043.0580975688099</v>
      </c>
      <c r="I360" s="2">
        <v>1186.3303093392799</v>
      </c>
      <c r="J360" s="2" t="s">
        <v>1112</v>
      </c>
      <c r="K360" s="2" t="s">
        <v>1113</v>
      </c>
      <c r="L360" s="2">
        <v>59730.1579977742</v>
      </c>
      <c r="M360" s="2">
        <v>74064.502350909504</v>
      </c>
      <c r="N360" s="2">
        <v>76821.985743369907</v>
      </c>
      <c r="O360" s="2">
        <v>2225.61285480282</v>
      </c>
      <c r="P360" s="2">
        <v>2258.1505405364801</v>
      </c>
      <c r="Q360" s="2">
        <v>2948.6692058285898</v>
      </c>
      <c r="R360" s="2">
        <v>-7.6752799079576102</v>
      </c>
      <c r="S360" s="2">
        <v>2.28185617409079E-3</v>
      </c>
      <c r="T360" s="2">
        <v>20165.671703657401</v>
      </c>
      <c r="U360" s="2">
        <v>70205.548697351202</v>
      </c>
      <c r="V360" s="2">
        <v>0.15514246016314401</v>
      </c>
      <c r="W360" s="2">
        <v>0.28723757705519098</v>
      </c>
      <c r="X360" s="2">
        <v>-0.371768129054945</v>
      </c>
      <c r="Y360" s="2">
        <v>0.74237895225208805</v>
      </c>
      <c r="Z360" s="2">
        <v>2106.9189028507099</v>
      </c>
      <c r="AA360" s="2">
        <v>2477.4775337226301</v>
      </c>
      <c r="AB360" s="2">
        <v>0.89978191603814095</v>
      </c>
      <c r="AC360" s="2">
        <v>0.85042906511643601</v>
      </c>
      <c r="AD360">
        <f t="shared" si="117"/>
        <v>13.577204810557474</v>
      </c>
      <c r="AE360">
        <f t="shared" si="113"/>
        <v>6.8056392796533398</v>
      </c>
      <c r="AF360">
        <f t="shared" si="112"/>
        <v>15.310819435425422</v>
      </c>
      <c r="AG360">
        <f t="shared" si="114"/>
        <v>26.837622665989699</v>
      </c>
      <c r="AH360">
        <f t="shared" si="116"/>
        <v>32.798744380130493</v>
      </c>
      <c r="AI360">
        <f t="shared" si="115"/>
        <v>26.05310408896225</v>
      </c>
      <c r="AJ360" s="10">
        <f t="shared" si="106"/>
        <v>8.458582000408393E-3</v>
      </c>
      <c r="AK360">
        <f t="shared" si="107"/>
        <v>11.897887841878747</v>
      </c>
      <c r="AL360">
        <f t="shared" si="108"/>
        <v>28.563157045027481</v>
      </c>
      <c r="AM360">
        <f t="shared" si="109"/>
        <v>0.4165466661518788</v>
      </c>
      <c r="AN360">
        <f t="shared" si="110"/>
        <v>-1.2634499636314589</v>
      </c>
      <c r="AO360">
        <f t="shared" si="111"/>
        <v>2.0727024361352098</v>
      </c>
    </row>
    <row r="361" spans="1:41" x14ac:dyDescent="0.45">
      <c r="A361" s="2" t="s">
        <v>1114</v>
      </c>
      <c r="B361" s="2" t="s">
        <v>1115</v>
      </c>
      <c r="C361" s="2" t="s">
        <v>1116</v>
      </c>
      <c r="D361" s="2">
        <v>28365.8581494188</v>
      </c>
      <c r="E361" s="2">
        <v>0</v>
      </c>
      <c r="F361" s="2">
        <v>3768.6462066652698</v>
      </c>
      <c r="G361" s="2">
        <v>4458.7430534261102</v>
      </c>
      <c r="H361" s="2">
        <v>0</v>
      </c>
      <c r="I361" s="2">
        <v>3622.4711995983598</v>
      </c>
      <c r="J361" s="2" t="s">
        <v>1115</v>
      </c>
      <c r="K361" s="2" t="s">
        <v>1116</v>
      </c>
      <c r="L361" s="2">
        <v>26233.222223925099</v>
      </c>
      <c r="M361" s="2">
        <v>23711.5084139395</v>
      </c>
      <c r="N361" s="2">
        <v>45711.364990573398</v>
      </c>
      <c r="O361" s="2">
        <v>4025.57750698481</v>
      </c>
      <c r="P361" s="2">
        <v>2699.7121732802998</v>
      </c>
      <c r="Q361" s="2">
        <v>15467.1763497052</v>
      </c>
      <c r="R361" s="2">
        <v>-1.8757618380854399</v>
      </c>
      <c r="S361" s="2">
        <v>0.13809338758512801</v>
      </c>
      <c r="T361" s="2">
        <v>10711.501452028</v>
      </c>
      <c r="U361" s="2">
        <v>31885.3652094793</v>
      </c>
      <c r="V361" s="2">
        <v>0.48481707296073701</v>
      </c>
      <c r="W361" s="2">
        <v>0.33593786308094498</v>
      </c>
      <c r="X361" s="2">
        <v>-1.09959576465563</v>
      </c>
      <c r="Y361" s="2">
        <v>0.36770847351452401</v>
      </c>
      <c r="Z361" s="2">
        <v>2693.7380843414899</v>
      </c>
      <c r="AA361" s="2">
        <v>7397.4886766567697</v>
      </c>
      <c r="AB361" s="2">
        <v>0.84715126158989495</v>
      </c>
      <c r="AC361" s="2">
        <v>0.36414223827631398</v>
      </c>
      <c r="AD361">
        <f t="shared" si="117"/>
        <v>6.3618508197332426</v>
      </c>
      <c r="AE361">
        <v>0</v>
      </c>
      <c r="AF361">
        <f t="shared" si="112"/>
        <v>1.0403522896422523</v>
      </c>
      <c r="AG361">
        <f t="shared" si="114"/>
        <v>6.5166357319931452</v>
      </c>
      <c r="AH361">
        <f t="shared" si="116"/>
        <v>8.7829764404583557</v>
      </c>
      <c r="AI361">
        <f t="shared" si="115"/>
        <v>2.9553787942325132</v>
      </c>
      <c r="AJ361" s="10">
        <f t="shared" si="106"/>
        <v>0.23794021367005547</v>
      </c>
      <c r="AK361">
        <f t="shared" si="107"/>
        <v>2.4674010364584986</v>
      </c>
      <c r="AL361">
        <f t="shared" si="108"/>
        <v>6.0849969888946704</v>
      </c>
      <c r="AM361">
        <f t="shared" si="109"/>
        <v>0.40548927813137636</v>
      </c>
      <c r="AN361">
        <f t="shared" si="110"/>
        <v>-1.3022643274021424</v>
      </c>
      <c r="AO361">
        <f t="shared" si="111"/>
        <v>0.623532152754254</v>
      </c>
    </row>
    <row r="362" spans="1:41" x14ac:dyDescent="0.45">
      <c r="A362" s="2" t="s">
        <v>1117</v>
      </c>
      <c r="B362" s="2" t="s">
        <v>1118</v>
      </c>
      <c r="C362" s="2" t="s">
        <v>1119</v>
      </c>
      <c r="D362" s="2">
        <v>160047.260303213</v>
      </c>
      <c r="E362" s="2">
        <v>82158.025373237295</v>
      </c>
      <c r="F362" s="2">
        <v>6061.01576397805</v>
      </c>
      <c r="G362" s="2">
        <v>15655.032619797499</v>
      </c>
      <c r="H362" s="2">
        <v>297.027825494306</v>
      </c>
      <c r="I362" s="2">
        <v>4346.9994728665497</v>
      </c>
      <c r="J362" s="2" t="s">
        <v>1118</v>
      </c>
      <c r="K362" s="2" t="s">
        <v>1119</v>
      </c>
      <c r="L362" s="2">
        <v>96833.925196099794</v>
      </c>
      <c r="M362" s="2">
        <v>84020.845713253599</v>
      </c>
      <c r="N362" s="2">
        <v>67938.616318703702</v>
      </c>
      <c r="O362" s="2">
        <v>248.09415084960199</v>
      </c>
      <c r="P362" s="2">
        <v>520.82179939959201</v>
      </c>
      <c r="Q362" s="2">
        <v>418.04319154119202</v>
      </c>
      <c r="R362" s="2">
        <v>-3.8843031195484501E-3</v>
      </c>
      <c r="S362" s="2">
        <v>0.99723260827452798</v>
      </c>
      <c r="T362" s="2">
        <v>82755.433813476106</v>
      </c>
      <c r="U362" s="2">
        <v>82931.129076019002</v>
      </c>
      <c r="V362" s="2">
        <v>0.99723260827452798</v>
      </c>
      <c r="W362" s="2">
        <v>0.99788143168312704</v>
      </c>
      <c r="X362" s="2">
        <v>1.38607067229117</v>
      </c>
      <c r="Y362" s="2">
        <v>0.29996655450000898</v>
      </c>
      <c r="Z362" s="2">
        <v>6766.3533060527798</v>
      </c>
      <c r="AA362" s="2">
        <v>395.65304726346199</v>
      </c>
      <c r="AB362" s="2">
        <v>0.84715126158989495</v>
      </c>
      <c r="AC362" s="2">
        <v>17.1017343423798</v>
      </c>
      <c r="AD362">
        <f t="shared" si="117"/>
        <v>10.223374437483812</v>
      </c>
      <c r="AE362">
        <f t="shared" ref="AE362:AE367" si="118">E362/H362</f>
        <v>276.60043376916639</v>
      </c>
      <c r="AF362">
        <f t="shared" si="112"/>
        <v>1.3942987115158822</v>
      </c>
      <c r="AG362">
        <f t="shared" si="114"/>
        <v>390.3111978436034</v>
      </c>
      <c r="AH362">
        <f t="shared" si="116"/>
        <v>161.32359630513466</v>
      </c>
      <c r="AI362">
        <f t="shared" si="115"/>
        <v>162.51578232439493</v>
      </c>
      <c r="AJ362" s="10">
        <f t="shared" si="106"/>
        <v>0.29738114194588161</v>
      </c>
      <c r="AK362">
        <f t="shared" si="107"/>
        <v>96.072702306055362</v>
      </c>
      <c r="AL362">
        <f t="shared" si="108"/>
        <v>238.050192157711</v>
      </c>
      <c r="AM362">
        <f t="shared" si="109"/>
        <v>0.40358170449367287</v>
      </c>
      <c r="AN362">
        <f t="shared" si="110"/>
        <v>-1.3090673204295049</v>
      </c>
      <c r="AO362">
        <f t="shared" si="111"/>
        <v>0.52668657518365181</v>
      </c>
    </row>
    <row r="363" spans="1:41" x14ac:dyDescent="0.45">
      <c r="A363" s="2" t="s">
        <v>1120</v>
      </c>
      <c r="B363" s="2" t="s">
        <v>1120</v>
      </c>
      <c r="C363" s="2" t="s">
        <v>1121</v>
      </c>
      <c r="D363" s="2">
        <v>1603662.77815409</v>
      </c>
      <c r="E363" s="2">
        <v>2319177.1129113901</v>
      </c>
      <c r="F363" s="2">
        <v>2020832.8588133899</v>
      </c>
      <c r="G363" s="2">
        <v>92162.794751080597</v>
      </c>
      <c r="H363" s="2">
        <v>66739.788922064297</v>
      </c>
      <c r="I363" s="2">
        <v>74329.101046493597</v>
      </c>
      <c r="J363" s="2" t="s">
        <v>1120</v>
      </c>
      <c r="K363" s="2" t="s">
        <v>1121</v>
      </c>
      <c r="L363" s="2">
        <v>2075384.2380059501</v>
      </c>
      <c r="M363" s="2">
        <v>2027841.82340189</v>
      </c>
      <c r="N363" s="2">
        <v>2325518.2749260799</v>
      </c>
      <c r="O363" s="2">
        <v>102530.61060715601</v>
      </c>
      <c r="P363" s="2">
        <v>19078.2292756065</v>
      </c>
      <c r="Q363" s="2">
        <v>33105.123731969499</v>
      </c>
      <c r="R363" s="2">
        <v>-0.71194103334630399</v>
      </c>
      <c r="S363" s="2">
        <v>0.53189728483498899</v>
      </c>
      <c r="T363" s="2">
        <v>1981224.2499596199</v>
      </c>
      <c r="U363" s="2">
        <v>2142914.77877797</v>
      </c>
      <c r="V363" s="2">
        <v>0.75226772755514404</v>
      </c>
      <c r="W363" s="2">
        <v>0.92454644934104302</v>
      </c>
      <c r="X363" s="2">
        <v>0.97378313277220696</v>
      </c>
      <c r="Y363" s="2">
        <v>0.41984731034596501</v>
      </c>
      <c r="Z363" s="2">
        <v>77743.894906546106</v>
      </c>
      <c r="AA363" s="2">
        <v>51571.3212049106</v>
      </c>
      <c r="AB363" s="2">
        <v>0.84715126158989495</v>
      </c>
      <c r="AC363" s="2">
        <v>1.5075024856866199</v>
      </c>
      <c r="AD363">
        <f t="shared" si="117"/>
        <v>17.400327132932212</v>
      </c>
      <c r="AE363">
        <f t="shared" si="118"/>
        <v>34.749542220153259</v>
      </c>
      <c r="AF363">
        <f t="shared" si="112"/>
        <v>27.187640242673442</v>
      </c>
      <c r="AG363">
        <f t="shared" si="114"/>
        <v>20.241606147823926</v>
      </c>
      <c r="AH363">
        <f t="shared" si="116"/>
        <v>106.29088235115701</v>
      </c>
      <c r="AI363">
        <f t="shared" si="115"/>
        <v>70.246475855347285</v>
      </c>
      <c r="AJ363" s="10">
        <f t="shared" si="106"/>
        <v>0.25473612168626358</v>
      </c>
      <c r="AK363">
        <f t="shared" si="107"/>
        <v>26.445836531919639</v>
      </c>
      <c r="AL363">
        <f t="shared" si="108"/>
        <v>65.592988118109403</v>
      </c>
      <c r="AM363">
        <f t="shared" si="109"/>
        <v>0.40318084738417753</v>
      </c>
      <c r="AN363">
        <f t="shared" si="110"/>
        <v>-1.3105009878951539</v>
      </c>
      <c r="AO363">
        <f t="shared" si="111"/>
        <v>0.59390946753451834</v>
      </c>
    </row>
    <row r="364" spans="1:41" x14ac:dyDescent="0.45">
      <c r="A364" s="2" t="s">
        <v>1122</v>
      </c>
      <c r="B364" s="2" t="s">
        <v>1123</v>
      </c>
      <c r="C364" s="2" t="s">
        <v>1124</v>
      </c>
      <c r="D364" s="2">
        <v>39745.188579836598</v>
      </c>
      <c r="E364" s="2">
        <v>77016.296614024002</v>
      </c>
      <c r="F364" s="2">
        <v>79383.292574550505</v>
      </c>
      <c r="G364" s="2">
        <v>3944.0107833165498</v>
      </c>
      <c r="H364" s="2">
        <v>2346.6097633783602</v>
      </c>
      <c r="I364" s="2">
        <v>3287.2744714962</v>
      </c>
      <c r="J364" s="2" t="s">
        <v>1123</v>
      </c>
      <c r="K364" s="2" t="s">
        <v>1124</v>
      </c>
      <c r="L364" s="2">
        <v>102756.446957757</v>
      </c>
      <c r="M364" s="2">
        <v>76393.3512208186</v>
      </c>
      <c r="N364" s="2">
        <v>106426.170469973</v>
      </c>
      <c r="O364" s="2">
        <v>3050.1078399835901</v>
      </c>
      <c r="P364" s="2">
        <v>1050.67873961499</v>
      </c>
      <c r="Q364" s="2">
        <v>1638.1389777786901</v>
      </c>
      <c r="R364" s="2">
        <v>-1.8695779249700399</v>
      </c>
      <c r="S364" s="2">
        <v>0.141139934735204</v>
      </c>
      <c r="T364" s="2">
        <v>65381.592589470303</v>
      </c>
      <c r="U364" s="2">
        <v>95191.989549516205</v>
      </c>
      <c r="V364" s="2">
        <v>0.491973486791285</v>
      </c>
      <c r="W364" s="2">
        <v>0.68683922774258899</v>
      </c>
      <c r="X364" s="2">
        <v>1.69956396198835</v>
      </c>
      <c r="Y364" s="2">
        <v>0.16860941850285399</v>
      </c>
      <c r="Z364" s="2">
        <v>3192.6316727303702</v>
      </c>
      <c r="AA364" s="2">
        <v>1912.97518579242</v>
      </c>
      <c r="AB364" s="2">
        <v>0.84715126158989495</v>
      </c>
      <c r="AC364" s="2">
        <v>1.6689352253191201</v>
      </c>
      <c r="AD364">
        <f t="shared" si="117"/>
        <v>10.077352919003571</v>
      </c>
      <c r="AE364">
        <f t="shared" si="118"/>
        <v>32.820240423420643</v>
      </c>
      <c r="AF364">
        <f t="shared" si="112"/>
        <v>24.148665790727012</v>
      </c>
      <c r="AG364">
        <f t="shared" si="114"/>
        <v>33.689447176500437</v>
      </c>
      <c r="AH364">
        <f t="shared" si="116"/>
        <v>72.708572411784147</v>
      </c>
      <c r="AI364">
        <f t="shared" si="115"/>
        <v>64.96772979194138</v>
      </c>
      <c r="AJ364" s="10">
        <f t="shared" si="106"/>
        <v>8.0665410143714575E-2</v>
      </c>
      <c r="AK364">
        <f t="shared" si="107"/>
        <v>22.348753044383741</v>
      </c>
      <c r="AL364">
        <f t="shared" si="108"/>
        <v>57.121916460075319</v>
      </c>
      <c r="AM364">
        <f t="shared" si="109"/>
        <v>0.3912465552517681</v>
      </c>
      <c r="AN364">
        <f t="shared" si="110"/>
        <v>-1.353850045060814</v>
      </c>
      <c r="AO364">
        <f t="shared" si="111"/>
        <v>1.0933126536801565</v>
      </c>
    </row>
    <row r="365" spans="1:41" x14ac:dyDescent="0.45">
      <c r="A365" s="2" t="s">
        <v>1125</v>
      </c>
      <c r="B365" s="2" t="s">
        <v>1126</v>
      </c>
      <c r="C365" s="2" t="s">
        <v>1127</v>
      </c>
      <c r="D365" s="2">
        <v>853206.96911657206</v>
      </c>
      <c r="E365" s="2">
        <v>995079.22405793204</v>
      </c>
      <c r="F365" s="2">
        <v>1002047.87121016</v>
      </c>
      <c r="G365" s="2">
        <v>138823.878822509</v>
      </c>
      <c r="H365" s="2">
        <v>157715.36523714199</v>
      </c>
      <c r="I365" s="2">
        <v>164151.35195958801</v>
      </c>
      <c r="J365" s="2" t="s">
        <v>1126</v>
      </c>
      <c r="K365" s="2" t="s">
        <v>1127</v>
      </c>
      <c r="L365" s="2">
        <v>1287997.3207278301</v>
      </c>
      <c r="M365" s="2">
        <v>999799.12289021804</v>
      </c>
      <c r="N365" s="2">
        <v>888900.123074634</v>
      </c>
      <c r="O365" s="2">
        <v>278704.93484462402</v>
      </c>
      <c r="P365" s="2">
        <v>24595.2075966046</v>
      </c>
      <c r="Q365" s="2">
        <v>253519.33065272399</v>
      </c>
      <c r="R365" s="2">
        <v>-0.84695905852639297</v>
      </c>
      <c r="S365" s="2">
        <v>0.46669125811552198</v>
      </c>
      <c r="T365" s="2">
        <v>950111.35479488794</v>
      </c>
      <c r="U365" s="2">
        <v>1058898.8555642201</v>
      </c>
      <c r="V365" s="2">
        <v>0.71908285148334505</v>
      </c>
      <c r="W365" s="2">
        <v>0.89726355808423897</v>
      </c>
      <c r="X365" s="2">
        <v>-0.39466728493692799</v>
      </c>
      <c r="Y365" s="2">
        <v>0.73061304628377799</v>
      </c>
      <c r="Z365" s="2">
        <v>153563.53200641301</v>
      </c>
      <c r="AA365" s="2">
        <v>185606.49103131701</v>
      </c>
      <c r="AB365" s="2">
        <v>0.89978191603814095</v>
      </c>
      <c r="AC365" s="2">
        <v>0.82736078438389304</v>
      </c>
      <c r="AD365">
        <f t="shared" si="117"/>
        <v>6.1459669356121784</v>
      </c>
      <c r="AE365">
        <f t="shared" si="118"/>
        <v>6.3093359519012209</v>
      </c>
      <c r="AF365">
        <f t="shared" si="112"/>
        <v>6.1044143666684603</v>
      </c>
      <c r="AG365">
        <f t="shared" si="114"/>
        <v>4.6213653211626093</v>
      </c>
      <c r="AH365">
        <f t="shared" si="116"/>
        <v>40.650159953447258</v>
      </c>
      <c r="AI365">
        <f t="shared" si="115"/>
        <v>3.5062419926166015</v>
      </c>
      <c r="AJ365" s="10">
        <f t="shared" si="106"/>
        <v>0.49581463875049958</v>
      </c>
      <c r="AK365">
        <f t="shared" si="107"/>
        <v>6.1865724180606199</v>
      </c>
      <c r="AL365">
        <f t="shared" si="108"/>
        <v>16.259255755742156</v>
      </c>
      <c r="AM365">
        <f t="shared" si="109"/>
        <v>0.38049542432935501</v>
      </c>
      <c r="AN365">
        <f t="shared" si="110"/>
        <v>-1.3940489902703426</v>
      </c>
      <c r="AO365">
        <f t="shared" si="111"/>
        <v>0.30468065498911079</v>
      </c>
    </row>
    <row r="366" spans="1:41" x14ac:dyDescent="0.45">
      <c r="A366" s="2" t="s">
        <v>1128</v>
      </c>
      <c r="B366" s="2" t="s">
        <v>1129</v>
      </c>
      <c r="C366" s="2" t="s">
        <v>1130</v>
      </c>
      <c r="D366" s="2">
        <v>110140.95610623099</v>
      </c>
      <c r="E366" s="2">
        <v>70335.704528474496</v>
      </c>
      <c r="F366" s="2">
        <v>137723.97708174301</v>
      </c>
      <c r="G366" s="2">
        <v>6347.5646173713103</v>
      </c>
      <c r="H366" s="2">
        <v>28815.221822775799</v>
      </c>
      <c r="I366" s="2">
        <v>7228.5990610101699</v>
      </c>
      <c r="J366" s="2" t="s">
        <v>1129</v>
      </c>
      <c r="K366" s="2" t="s">
        <v>1130</v>
      </c>
      <c r="L366" s="2">
        <v>156801.318343619</v>
      </c>
      <c r="M366" s="2">
        <v>174242.21161037899</v>
      </c>
      <c r="N366" s="2">
        <v>148614.81980549</v>
      </c>
      <c r="O366" s="2">
        <v>14372.859919319901</v>
      </c>
      <c r="P366" s="2">
        <v>3008.20910888857</v>
      </c>
      <c r="Q366" s="2">
        <v>3960.5507904187298</v>
      </c>
      <c r="R366" s="2">
        <v>-2.5666346328282899</v>
      </c>
      <c r="S366" s="2">
        <v>9.61139202897308E-2</v>
      </c>
      <c r="T366" s="2">
        <v>106066.87923881601</v>
      </c>
      <c r="U366" s="2">
        <v>159886.11658649601</v>
      </c>
      <c r="V366" s="2">
        <v>0.42255489280530301</v>
      </c>
      <c r="W366" s="2">
        <v>0.66339017735436401</v>
      </c>
      <c r="X366" s="2">
        <v>0.85578316231936102</v>
      </c>
      <c r="Y366" s="2">
        <v>0.45647026263159801</v>
      </c>
      <c r="Z366" s="2">
        <v>14130.461833719</v>
      </c>
      <c r="AA366" s="2">
        <v>7113.8732728757304</v>
      </c>
      <c r="AB366" s="2">
        <v>0.84715126158989495</v>
      </c>
      <c r="AC366" s="2">
        <v>1.9863246492732201</v>
      </c>
      <c r="AD366">
        <f t="shared" si="117"/>
        <v>17.351687260466708</v>
      </c>
      <c r="AE366">
        <f t="shared" si="118"/>
        <v>2.4409218489125268</v>
      </c>
      <c r="AF366">
        <f t="shared" si="112"/>
        <v>19.052651270230584</v>
      </c>
      <c r="AG366">
        <f t="shared" si="114"/>
        <v>10.909541957815071</v>
      </c>
      <c r="AH366">
        <f t="shared" si="116"/>
        <v>57.922240543562317</v>
      </c>
      <c r="AI366">
        <f t="shared" si="115"/>
        <v>37.523775775080438</v>
      </c>
      <c r="AJ366" s="10">
        <f t="shared" si="106"/>
        <v>0.23478366104851731</v>
      </c>
      <c r="AK366">
        <f t="shared" si="107"/>
        <v>12.948420126536606</v>
      </c>
      <c r="AL366">
        <f t="shared" si="108"/>
        <v>35.451852758819278</v>
      </c>
      <c r="AM366">
        <f t="shared" si="109"/>
        <v>0.36523958887636576</v>
      </c>
      <c r="AN366">
        <f t="shared" si="110"/>
        <v>-1.4530849451727796</v>
      </c>
      <c r="AO366">
        <f t="shared" si="111"/>
        <v>0.62933212958528806</v>
      </c>
    </row>
    <row r="367" spans="1:41" x14ac:dyDescent="0.45">
      <c r="A367" s="2" t="s">
        <v>1131</v>
      </c>
      <c r="B367" s="2" t="s">
        <v>1132</v>
      </c>
      <c r="C367" s="2" t="s">
        <v>1133</v>
      </c>
      <c r="D367" s="2">
        <v>41710.068225743002</v>
      </c>
      <c r="E367" s="2">
        <v>47378.730993848803</v>
      </c>
      <c r="F367" s="2">
        <v>45831.526696764799</v>
      </c>
      <c r="G367" s="2">
        <v>269553.79289581801</v>
      </c>
      <c r="H367" s="2">
        <v>34264.985788373298</v>
      </c>
      <c r="I367" s="2">
        <v>23373.604225458501</v>
      </c>
      <c r="J367" s="2" t="s">
        <v>1132</v>
      </c>
      <c r="K367" s="2" t="s">
        <v>1133</v>
      </c>
      <c r="L367" s="2">
        <v>29094.612610954799</v>
      </c>
      <c r="M367" s="2">
        <v>49872.205148167202</v>
      </c>
      <c r="N367" s="2">
        <v>156602.75081842201</v>
      </c>
      <c r="O367" s="2">
        <v>12182.823666184901</v>
      </c>
      <c r="P367" s="2">
        <v>11987.138557202799</v>
      </c>
      <c r="Q367" s="2">
        <v>46612.338744127301</v>
      </c>
      <c r="R367" s="2">
        <v>-0.84862890029801297</v>
      </c>
      <c r="S367" s="2">
        <v>0.485177461077967</v>
      </c>
      <c r="T367" s="2">
        <v>44973.441972118802</v>
      </c>
      <c r="U367" s="2">
        <v>78523.189525848007</v>
      </c>
      <c r="V367" s="2">
        <v>0.72184939331112197</v>
      </c>
      <c r="W367" s="2">
        <v>0.57274089658972205</v>
      </c>
      <c r="X367" s="2">
        <v>1.0535343872677401</v>
      </c>
      <c r="Y367" s="2">
        <v>0.39884981459374402</v>
      </c>
      <c r="Z367" s="2">
        <v>109064.127636549</v>
      </c>
      <c r="AA367" s="2">
        <v>23594.100322505001</v>
      </c>
      <c r="AB367" s="2">
        <v>0.84715126158989495</v>
      </c>
      <c r="AC367" s="2">
        <v>4.6225169065895697</v>
      </c>
      <c r="AD367">
        <f t="shared" si="117"/>
        <v>0.15473745621477439</v>
      </c>
      <c r="AE367">
        <f t="shared" si="118"/>
        <v>1.3827156178166351</v>
      </c>
      <c r="AF367">
        <f t="shared" si="112"/>
        <v>1.960824109738504</v>
      </c>
      <c r="AG367">
        <f t="shared" si="114"/>
        <v>2.3881666030930817</v>
      </c>
      <c r="AH367">
        <f t="shared" si="116"/>
        <v>4.1604762396110058</v>
      </c>
      <c r="AI367">
        <f t="shared" si="115"/>
        <v>3.3596844749214054</v>
      </c>
      <c r="AJ367" s="10">
        <f t="shared" si="106"/>
        <v>4.458367220551037E-2</v>
      </c>
      <c r="AK367">
        <f t="shared" si="107"/>
        <v>1.166092394589971</v>
      </c>
      <c r="AL367">
        <f t="shared" si="108"/>
        <v>3.3027757725418305</v>
      </c>
      <c r="AM367">
        <f t="shared" si="109"/>
        <v>0.35306435401533215</v>
      </c>
      <c r="AN367">
        <f t="shared" si="110"/>
        <v>-1.5019969234110999</v>
      </c>
      <c r="AO367">
        <f t="shared" si="111"/>
        <v>1.3508241630224953</v>
      </c>
    </row>
    <row r="368" spans="1:41" x14ac:dyDescent="0.45">
      <c r="A368" s="2" t="s">
        <v>1134</v>
      </c>
      <c r="B368" s="2" t="s">
        <v>1135</v>
      </c>
      <c r="C368" s="2">
        <v>0</v>
      </c>
      <c r="D368" s="2">
        <v>0</v>
      </c>
      <c r="E368" s="2">
        <v>0</v>
      </c>
      <c r="F368" s="2">
        <v>6151.8275598121199</v>
      </c>
      <c r="G368" s="2">
        <v>0</v>
      </c>
      <c r="H368" s="2">
        <v>0</v>
      </c>
      <c r="I368" s="2">
        <v>1632.57003418113</v>
      </c>
      <c r="J368" s="2" t="s">
        <v>1135</v>
      </c>
      <c r="K368" s="2">
        <v>0</v>
      </c>
      <c r="L368" s="2">
        <v>0</v>
      </c>
      <c r="M368" s="2">
        <v>16749.658037844601</v>
      </c>
      <c r="N368" s="2">
        <v>13744.5087188835</v>
      </c>
      <c r="O368" s="2">
        <v>0</v>
      </c>
      <c r="P368" s="2">
        <v>5622.0096734393201</v>
      </c>
      <c r="Q368" s="2">
        <v>1754.8883550181299</v>
      </c>
      <c r="R368" s="2">
        <v>-1.4623473117622401</v>
      </c>
      <c r="S368" s="2">
        <v>0.25236626696498399</v>
      </c>
      <c r="T368" s="2">
        <v>2050.6091866040401</v>
      </c>
      <c r="U368" s="2">
        <v>10164.7222522427</v>
      </c>
      <c r="V368" s="2">
        <v>0.61694244433173195</v>
      </c>
      <c r="W368" s="2">
        <v>0.201737847401743</v>
      </c>
      <c r="X368" s="2">
        <v>-1.0956810679104001</v>
      </c>
      <c r="Y368" s="2">
        <v>0.370010355516246</v>
      </c>
      <c r="Z368" s="2">
        <v>544.19001139371005</v>
      </c>
      <c r="AA368" s="2">
        <v>2458.96600948581</v>
      </c>
      <c r="AB368" s="2">
        <v>0.84715126158989495</v>
      </c>
      <c r="AC368" s="2">
        <v>0.22130847246135901</v>
      </c>
      <c r="AD368">
        <v>0</v>
      </c>
      <c r="AE368">
        <v>0</v>
      </c>
      <c r="AF368">
        <f t="shared" si="112"/>
        <v>3.7681860079575542</v>
      </c>
      <c r="AG368">
        <v>0</v>
      </c>
      <c r="AH368">
        <f t="shared" si="116"/>
        <v>2.9793008213729792</v>
      </c>
      <c r="AI368">
        <f t="shared" si="115"/>
        <v>7.8321271433483899</v>
      </c>
      <c r="AJ368" s="10">
        <f t="shared" si="106"/>
        <v>0.43177884353647655</v>
      </c>
      <c r="AK368">
        <f t="shared" si="107"/>
        <v>1.256062002652518</v>
      </c>
      <c r="AL368">
        <f t="shared" si="108"/>
        <v>3.6038093215737899</v>
      </c>
      <c r="AM368">
        <f t="shared" si="109"/>
        <v>0.34853730887848239</v>
      </c>
      <c r="AN368">
        <f t="shared" si="110"/>
        <v>-1.5206149984693558</v>
      </c>
      <c r="AO368">
        <f t="shared" si="111"/>
        <v>0.36473864120619515</v>
      </c>
    </row>
    <row r="369" spans="1:41" x14ac:dyDescent="0.45">
      <c r="A369" s="2" t="s">
        <v>1136</v>
      </c>
      <c r="B369" s="2" t="s">
        <v>1137</v>
      </c>
      <c r="C369" s="2" t="s">
        <v>1138</v>
      </c>
      <c r="D369" s="2">
        <v>39699.194018150403</v>
      </c>
      <c r="E369" s="2">
        <v>61297.704353276502</v>
      </c>
      <c r="F369" s="2">
        <v>53183.8074080765</v>
      </c>
      <c r="G369" s="2">
        <v>29199.385091291701</v>
      </c>
      <c r="H369" s="2">
        <v>6948.18465304446</v>
      </c>
      <c r="I369" s="2">
        <v>24437.663529627302</v>
      </c>
      <c r="J369" s="2" t="s">
        <v>1137</v>
      </c>
      <c r="K369" s="2" t="s">
        <v>1138</v>
      </c>
      <c r="L369" s="2">
        <v>21188.140893169399</v>
      </c>
      <c r="M369" s="2">
        <v>40057.110617807703</v>
      </c>
      <c r="N369" s="2">
        <v>14258.6393264941</v>
      </c>
      <c r="O369" s="2">
        <v>2782.3430477653901</v>
      </c>
      <c r="P369" s="2">
        <v>29281.510532501201</v>
      </c>
      <c r="Q369" s="2">
        <v>503.94039172558598</v>
      </c>
      <c r="R369" s="2">
        <v>2.6344549086319802</v>
      </c>
      <c r="S369" s="2">
        <v>6.0273101936505299E-2</v>
      </c>
      <c r="T369" s="2">
        <v>51393.568593167802</v>
      </c>
      <c r="U369" s="2">
        <v>25167.963612490399</v>
      </c>
      <c r="V369" s="2">
        <v>0.35480740724805698</v>
      </c>
      <c r="W369" s="2">
        <v>2.0420233191874901</v>
      </c>
      <c r="X369" s="2">
        <v>0.81575447196912099</v>
      </c>
      <c r="Y369" s="2">
        <v>0.46430773942380799</v>
      </c>
      <c r="Z369" s="2">
        <v>20195.077757987801</v>
      </c>
      <c r="AA369" s="2">
        <v>10855.9313239973</v>
      </c>
      <c r="AB369" s="2">
        <v>0.84715126158989495</v>
      </c>
      <c r="AC369" s="2">
        <v>1.8602805374556799</v>
      </c>
      <c r="AD369">
        <f t="shared" ref="AD369:AE372" si="119">D369/G369</f>
        <v>1.3595900699289083</v>
      </c>
      <c r="AE369">
        <f t="shared" si="119"/>
        <v>8.8221179220413948</v>
      </c>
      <c r="AF369">
        <f t="shared" si="112"/>
        <v>2.1763049214422017</v>
      </c>
      <c r="AG369">
        <f t="shared" ref="AG369:AG410" si="120">L369/O369</f>
        <v>7.6152151368201828</v>
      </c>
      <c r="AH369">
        <f t="shared" si="116"/>
        <v>1.3680001437544027</v>
      </c>
      <c r="AI369">
        <f t="shared" si="115"/>
        <v>28.294297422101565</v>
      </c>
      <c r="AJ369" s="10">
        <f t="shared" si="106"/>
        <v>0.41729899639511309</v>
      </c>
      <c r="AK369">
        <f t="shared" si="107"/>
        <v>4.1193376378041684</v>
      </c>
      <c r="AL369">
        <f t="shared" si="108"/>
        <v>12.425837567558716</v>
      </c>
      <c r="AM369">
        <f t="shared" si="109"/>
        <v>0.33151388108910296</v>
      </c>
      <c r="AN369">
        <f t="shared" si="110"/>
        <v>-1.5928588150196688</v>
      </c>
      <c r="AO369">
        <f t="shared" si="111"/>
        <v>0.37955265976609726</v>
      </c>
    </row>
    <row r="370" spans="1:41" x14ac:dyDescent="0.45">
      <c r="A370" s="2" t="s">
        <v>1139</v>
      </c>
      <c r="B370" s="2" t="s">
        <v>1140</v>
      </c>
      <c r="C370" s="2" t="s">
        <v>1141</v>
      </c>
      <c r="D370" s="2">
        <v>190693.95308812201</v>
      </c>
      <c r="E370" s="2">
        <v>245402.78733512</v>
      </c>
      <c r="F370" s="2">
        <v>240210.109720148</v>
      </c>
      <c r="G370" s="2">
        <v>26919.625999755201</v>
      </c>
      <c r="H370" s="2">
        <v>71272.676633293406</v>
      </c>
      <c r="I370" s="2">
        <v>67724.386633014496</v>
      </c>
      <c r="J370" s="2" t="s">
        <v>1140</v>
      </c>
      <c r="K370" s="2" t="s">
        <v>1141</v>
      </c>
      <c r="L370" s="2">
        <v>331647.41698835202</v>
      </c>
      <c r="M370" s="2">
        <v>294420.06655968702</v>
      </c>
      <c r="N370" s="2">
        <v>296356.38880631898</v>
      </c>
      <c r="O370" s="2">
        <v>18709.9187382126</v>
      </c>
      <c r="P370" s="2">
        <v>31187.011553410299</v>
      </c>
      <c r="Q370" s="2">
        <v>19242.1386626331</v>
      </c>
      <c r="R370" s="2">
        <v>-3.8656973802686001</v>
      </c>
      <c r="S370" s="2">
        <v>2.2394710217591401E-2</v>
      </c>
      <c r="T370" s="2">
        <v>225435.61671446299</v>
      </c>
      <c r="U370" s="2">
        <v>307474.62411811901</v>
      </c>
      <c r="V370" s="2">
        <v>0.274933661115426</v>
      </c>
      <c r="W370" s="2">
        <v>0.73318446151790395</v>
      </c>
      <c r="X370" s="2">
        <v>2.1794735348895502</v>
      </c>
      <c r="Y370" s="2">
        <v>0.143077942124053</v>
      </c>
      <c r="Z370" s="2">
        <v>55305.563088687697</v>
      </c>
      <c r="AA370" s="2">
        <v>23046.356318085302</v>
      </c>
      <c r="AB370" s="2">
        <v>0.84715126158989495</v>
      </c>
      <c r="AC370" s="2">
        <v>2.3997530162842802</v>
      </c>
      <c r="AD370">
        <f t="shared" si="119"/>
        <v>7.0838262422314537</v>
      </c>
      <c r="AE370">
        <f t="shared" si="119"/>
        <v>3.4431537992847834</v>
      </c>
      <c r="AF370">
        <f t="shared" si="112"/>
        <v>3.5468775970139186</v>
      </c>
      <c r="AG370">
        <f t="shared" si="120"/>
        <v>17.725754003998151</v>
      </c>
      <c r="AH370">
        <f t="shared" si="116"/>
        <v>9.4404706284688</v>
      </c>
      <c r="AI370">
        <f t="shared" si="115"/>
        <v>15.401426733392299</v>
      </c>
      <c r="AJ370" s="10">
        <f t="shared" si="106"/>
        <v>4.2909844526485059E-2</v>
      </c>
      <c r="AK370">
        <f t="shared" si="107"/>
        <v>4.691285879510052</v>
      </c>
      <c r="AL370">
        <f t="shared" si="108"/>
        <v>14.189217121953083</v>
      </c>
      <c r="AM370">
        <f t="shared" si="109"/>
        <v>0.33062330635929527</v>
      </c>
      <c r="AN370">
        <f t="shared" si="110"/>
        <v>-1.5967396679466848</v>
      </c>
      <c r="AO370">
        <f t="shared" si="111"/>
        <v>1.3674430590262174</v>
      </c>
    </row>
    <row r="371" spans="1:41" x14ac:dyDescent="0.45">
      <c r="A371" s="2" t="s">
        <v>1142</v>
      </c>
      <c r="B371" s="2" t="s">
        <v>1143</v>
      </c>
      <c r="C371" s="2" t="s">
        <v>1144</v>
      </c>
      <c r="D371" s="2">
        <v>38865.7262416425</v>
      </c>
      <c r="E371" s="2">
        <v>52898.156363645299</v>
      </c>
      <c r="F371" s="2">
        <v>46719.230472768701</v>
      </c>
      <c r="G371" s="2">
        <v>45856.611952297397</v>
      </c>
      <c r="H371" s="2">
        <v>4944.9684584426604</v>
      </c>
      <c r="I371" s="2">
        <v>6025.9659825441204</v>
      </c>
      <c r="J371" s="2" t="s">
        <v>1143</v>
      </c>
      <c r="K371" s="2" t="s">
        <v>1144</v>
      </c>
      <c r="L371" s="2">
        <v>90894.100466460295</v>
      </c>
      <c r="M371" s="2">
        <v>94573.987387198504</v>
      </c>
      <c r="N371" s="2">
        <v>93401.299903478503</v>
      </c>
      <c r="O371" s="2">
        <v>7453.3127839967601</v>
      </c>
      <c r="P371" s="2">
        <v>5189.3037553630402</v>
      </c>
      <c r="Q371" s="2">
        <v>3339.1471580655698</v>
      </c>
      <c r="R371" s="2">
        <v>-11.133906151616999</v>
      </c>
      <c r="S371" s="2">
        <v>4.8778929580189003E-3</v>
      </c>
      <c r="T371" s="2">
        <v>46161.037692685502</v>
      </c>
      <c r="U371" s="2">
        <v>92956.462585712405</v>
      </c>
      <c r="V371" s="2">
        <v>0.166483379359851</v>
      </c>
      <c r="W371" s="2">
        <v>0.49658771868735602</v>
      </c>
      <c r="X371" s="2">
        <v>1.00755753630917</v>
      </c>
      <c r="Y371" s="2">
        <v>0.41835429582077099</v>
      </c>
      <c r="Z371" s="2">
        <v>18942.515464428001</v>
      </c>
      <c r="AA371" s="2">
        <v>5327.25456580845</v>
      </c>
      <c r="AB371" s="2">
        <v>0.84715126158989495</v>
      </c>
      <c r="AC371" s="2">
        <v>3.55577441070781</v>
      </c>
      <c r="AD371">
        <f t="shared" si="119"/>
        <v>0.84754901391478277</v>
      </c>
      <c r="AE371">
        <f t="shared" si="119"/>
        <v>10.697369823124157</v>
      </c>
      <c r="AF371">
        <f t="shared" ref="AF371:AF377" si="121">F371/I371</f>
        <v>7.7529860951926866</v>
      </c>
      <c r="AG371">
        <f t="shared" si="120"/>
        <v>12.195127603073608</v>
      </c>
      <c r="AH371">
        <f t="shared" si="116"/>
        <v>18.224793121708903</v>
      </c>
      <c r="AI371">
        <f t="shared" si="115"/>
        <v>27.971603371199613</v>
      </c>
      <c r="AJ371" s="10">
        <f t="shared" si="106"/>
        <v>8.6569343691593956E-2</v>
      </c>
      <c r="AK371">
        <f t="shared" si="107"/>
        <v>6.4326349774105429</v>
      </c>
      <c r="AL371">
        <f t="shared" si="108"/>
        <v>19.463841365327372</v>
      </c>
      <c r="AM371">
        <f t="shared" si="109"/>
        <v>0.33049154361017108</v>
      </c>
      <c r="AN371">
        <f t="shared" si="110"/>
        <v>-1.5973147373684686</v>
      </c>
      <c r="AO371">
        <f t="shared" si="111"/>
        <v>1.0626358749881928</v>
      </c>
    </row>
    <row r="372" spans="1:41" x14ac:dyDescent="0.45">
      <c r="A372" s="2" t="s">
        <v>1145</v>
      </c>
      <c r="B372" s="2" t="s">
        <v>1146</v>
      </c>
      <c r="C372" s="2" t="s">
        <v>1147</v>
      </c>
      <c r="D372" s="2">
        <v>43236.079326575302</v>
      </c>
      <c r="E372" s="2">
        <v>56439.293189783799</v>
      </c>
      <c r="F372" s="2">
        <v>48839.318291435004</v>
      </c>
      <c r="G372" s="2">
        <v>2557.8247326567798</v>
      </c>
      <c r="H372" s="2">
        <v>1591.2629236564401</v>
      </c>
      <c r="I372" s="2">
        <v>2770.5943343633899</v>
      </c>
      <c r="J372" s="2" t="s">
        <v>1146</v>
      </c>
      <c r="K372" s="2" t="s">
        <v>1147</v>
      </c>
      <c r="L372" s="2">
        <v>279137.836677282</v>
      </c>
      <c r="M372" s="2">
        <v>239336.88275272999</v>
      </c>
      <c r="N372" s="2">
        <v>241264.43365274699</v>
      </c>
      <c r="O372" s="2">
        <v>3908.8331298347498</v>
      </c>
      <c r="P372" s="2">
        <v>3853.9695079569001</v>
      </c>
      <c r="Q372" s="2">
        <v>2879.2261138572899</v>
      </c>
      <c r="R372" s="2">
        <v>-15.079999301587</v>
      </c>
      <c r="S372" s="2">
        <v>2.1749193502182901E-3</v>
      </c>
      <c r="T372" s="2">
        <v>49504.896935931298</v>
      </c>
      <c r="U372" s="2">
        <v>253246.38436091901</v>
      </c>
      <c r="V372" s="2">
        <v>0.15514246016314401</v>
      </c>
      <c r="W372" s="2">
        <v>0.19548115982330599</v>
      </c>
      <c r="X372" s="2">
        <v>-2.5143071043513299</v>
      </c>
      <c r="Y372" s="2">
        <v>6.6164992889928206E-2</v>
      </c>
      <c r="Z372" s="2">
        <v>2306.5606635588701</v>
      </c>
      <c r="AA372" s="2">
        <v>3547.3429172163101</v>
      </c>
      <c r="AB372" s="2">
        <v>0.84715126158989495</v>
      </c>
      <c r="AC372" s="2">
        <v>0.65022207251643005</v>
      </c>
      <c r="AD372">
        <f t="shared" si="119"/>
        <v>16.903456587373967</v>
      </c>
      <c r="AE372">
        <f t="shared" si="119"/>
        <v>35.468238686851514</v>
      </c>
      <c r="AF372">
        <f t="shared" si="121"/>
        <v>17.62774062073472</v>
      </c>
      <c r="AG372">
        <f t="shared" si="120"/>
        <v>71.412062732154254</v>
      </c>
      <c r="AH372">
        <f t="shared" si="116"/>
        <v>62.101395005486005</v>
      </c>
      <c r="AI372">
        <f t="shared" si="115"/>
        <v>83.794889359879349</v>
      </c>
      <c r="AJ372" s="10">
        <f t="shared" si="106"/>
        <v>4.9454410984816838E-3</v>
      </c>
      <c r="AK372">
        <f t="shared" si="107"/>
        <v>23.333145298320066</v>
      </c>
      <c r="AL372">
        <f t="shared" si="108"/>
        <v>72.436115699173214</v>
      </c>
      <c r="AM372">
        <f t="shared" si="109"/>
        <v>0.32212032731327683</v>
      </c>
      <c r="AN372">
        <f t="shared" si="110"/>
        <v>-1.6343283904263939</v>
      </c>
      <c r="AO372">
        <f t="shared" si="111"/>
        <v>2.305794966333107</v>
      </c>
    </row>
    <row r="373" spans="1:41" x14ac:dyDescent="0.45">
      <c r="A373" s="2" t="s">
        <v>1148</v>
      </c>
      <c r="B373" s="2" t="s">
        <v>1149</v>
      </c>
      <c r="C373" s="2">
        <v>0</v>
      </c>
      <c r="D373" s="2">
        <v>0</v>
      </c>
      <c r="E373" s="2">
        <v>39393.595908732801</v>
      </c>
      <c r="F373" s="2">
        <v>43385.144180454103</v>
      </c>
      <c r="G373" s="2">
        <v>0</v>
      </c>
      <c r="H373" s="2">
        <v>4400.3926845567303</v>
      </c>
      <c r="I373" s="2">
        <v>4637.0013442925401</v>
      </c>
      <c r="J373" s="2" t="s">
        <v>1149</v>
      </c>
      <c r="K373" s="2" t="s">
        <v>1150</v>
      </c>
      <c r="L373" s="2">
        <v>63341.204664581797</v>
      </c>
      <c r="M373" s="2">
        <v>53996.2653423554</v>
      </c>
      <c r="N373" s="2">
        <v>54251.726132379503</v>
      </c>
      <c r="O373" s="2">
        <v>4553.9169881380003</v>
      </c>
      <c r="P373" s="2">
        <v>2760.2421172878799</v>
      </c>
      <c r="Q373" s="2">
        <v>1895.43115715099</v>
      </c>
      <c r="R373" s="2">
        <v>-2.0874716790053101</v>
      </c>
      <c r="S373" s="2">
        <v>0.160578462238471</v>
      </c>
      <c r="T373" s="2">
        <v>27592.9133630623</v>
      </c>
      <c r="U373" s="2">
        <v>57196.398713105496</v>
      </c>
      <c r="V373" s="2">
        <v>0.52947492954306596</v>
      </c>
      <c r="W373" s="2">
        <v>0.48242396346432598</v>
      </c>
      <c r="X373" s="2">
        <v>-3.3785427714474799E-2</v>
      </c>
      <c r="Y373" s="2">
        <v>0.97516693538145305</v>
      </c>
      <c r="Z373" s="2">
        <v>3012.4646762830898</v>
      </c>
      <c r="AA373" s="2">
        <v>3069.8634208589501</v>
      </c>
      <c r="AB373" s="2">
        <v>0.98760642589513004</v>
      </c>
      <c r="AC373" s="2">
        <v>0.98130250870906599</v>
      </c>
      <c r="AD373">
        <v>0</v>
      </c>
      <c r="AE373">
        <f t="shared" ref="AE373:AE378" si="122">E373/H373</f>
        <v>8.9522910187050915</v>
      </c>
      <c r="AF373">
        <f t="shared" si="121"/>
        <v>9.3562932074313014</v>
      </c>
      <c r="AG373">
        <f t="shared" si="120"/>
        <v>13.909169804713693</v>
      </c>
      <c r="AH373">
        <f t="shared" si="116"/>
        <v>19.562148191337034</v>
      </c>
      <c r="AI373">
        <f t="shared" si="115"/>
        <v>28.622366962630768</v>
      </c>
      <c r="AJ373" s="10">
        <f t="shared" si="106"/>
        <v>5.6175892694617736E-2</v>
      </c>
      <c r="AK373">
        <f t="shared" si="107"/>
        <v>6.1028614087121307</v>
      </c>
      <c r="AL373">
        <f t="shared" si="108"/>
        <v>20.697894986227166</v>
      </c>
      <c r="AM373">
        <f t="shared" si="109"/>
        <v>0.2948542068057215</v>
      </c>
      <c r="AN373">
        <f t="shared" si="110"/>
        <v>-1.7619263170597139</v>
      </c>
      <c r="AO373">
        <f t="shared" si="111"/>
        <v>1.2504500174532736</v>
      </c>
    </row>
    <row r="374" spans="1:41" x14ac:dyDescent="0.45">
      <c r="A374" s="2" t="s">
        <v>1151</v>
      </c>
      <c r="B374" s="2" t="s">
        <v>1152</v>
      </c>
      <c r="C374" s="2" t="s">
        <v>1153</v>
      </c>
      <c r="D374" s="2">
        <v>18522.702911155498</v>
      </c>
      <c r="E374" s="2">
        <v>28737.7936105306</v>
      </c>
      <c r="F374" s="2">
        <v>22615.351440843999</v>
      </c>
      <c r="G374" s="2">
        <v>3166.0523529462998</v>
      </c>
      <c r="H374" s="2">
        <v>16178.1493789338</v>
      </c>
      <c r="I374" s="2">
        <v>11760.236093031899</v>
      </c>
      <c r="J374" s="2" t="s">
        <v>1152</v>
      </c>
      <c r="K374" s="2" t="s">
        <v>1153</v>
      </c>
      <c r="L374" s="2">
        <v>48660.336541621102</v>
      </c>
      <c r="M374" s="2">
        <v>27746.495624358799</v>
      </c>
      <c r="N374" s="2">
        <v>49997.195041922801</v>
      </c>
      <c r="O374" s="2">
        <v>2678.3726706225698</v>
      </c>
      <c r="P374" s="2">
        <v>3606.0672502349198</v>
      </c>
      <c r="Q374" s="2">
        <v>7450.2987788538403</v>
      </c>
      <c r="R374" s="2">
        <v>-2.41823987395545</v>
      </c>
      <c r="S374" s="2">
        <v>0.105285817660328</v>
      </c>
      <c r="T374" s="2">
        <v>23291.949320843301</v>
      </c>
      <c r="U374" s="2">
        <v>42134.675735967503</v>
      </c>
      <c r="V374" s="2">
        <v>0.44292654326069197</v>
      </c>
      <c r="W374" s="2">
        <v>0.55279764028088996</v>
      </c>
      <c r="X374" s="2">
        <v>1.4156308452545801</v>
      </c>
      <c r="Y374" s="2">
        <v>0.26584941481097801</v>
      </c>
      <c r="Z374" s="2">
        <v>10368.1459416373</v>
      </c>
      <c r="AA374" s="2">
        <v>4578.2462332371097</v>
      </c>
      <c r="AB374" s="2">
        <v>0.84715126158989495</v>
      </c>
      <c r="AC374" s="2">
        <v>2.26465450162264</v>
      </c>
      <c r="AD374">
        <f>D374/G374</f>
        <v>5.8504095467399448</v>
      </c>
      <c r="AE374">
        <f t="shared" si="122"/>
        <v>1.7763338029225519</v>
      </c>
      <c r="AF374">
        <f t="shared" si="121"/>
        <v>1.9230354953710413</v>
      </c>
      <c r="AG374">
        <f t="shared" si="120"/>
        <v>18.167873752352143</v>
      </c>
      <c r="AH374">
        <f t="shared" si="116"/>
        <v>7.6943921726782092</v>
      </c>
      <c r="AI374">
        <f t="shared" si="115"/>
        <v>6.7107637594118623</v>
      </c>
      <c r="AJ374" s="10">
        <f t="shared" si="106"/>
        <v>0.16106362704729771</v>
      </c>
      <c r="AK374">
        <f t="shared" si="107"/>
        <v>3.1832596150111794</v>
      </c>
      <c r="AL374">
        <f t="shared" si="108"/>
        <v>10.857676561480739</v>
      </c>
      <c r="AM374">
        <f t="shared" si="109"/>
        <v>0.29318055267038234</v>
      </c>
      <c r="AN374">
        <f t="shared" si="110"/>
        <v>-1.7701386854692021</v>
      </c>
      <c r="AO374">
        <f t="shared" si="111"/>
        <v>0.79300252510643432</v>
      </c>
    </row>
    <row r="375" spans="1:41" x14ac:dyDescent="0.45">
      <c r="A375" s="2" t="s">
        <v>1154</v>
      </c>
      <c r="B375" s="2" t="s">
        <v>1155</v>
      </c>
      <c r="C375" s="2" t="s">
        <v>1156</v>
      </c>
      <c r="D375" s="2">
        <v>43290.962928976798</v>
      </c>
      <c r="E375" s="2">
        <v>49038.061418851197</v>
      </c>
      <c r="F375" s="2">
        <v>16011.0480239684</v>
      </c>
      <c r="G375" s="2">
        <v>24849.258161207399</v>
      </c>
      <c r="H375" s="2">
        <v>5847.2865385796704</v>
      </c>
      <c r="I375" s="2">
        <v>3104.58775879215</v>
      </c>
      <c r="J375" s="2" t="s">
        <v>1155</v>
      </c>
      <c r="K375" s="2" t="s">
        <v>1156</v>
      </c>
      <c r="L375" s="2">
        <v>67593.122822920399</v>
      </c>
      <c r="M375" s="2">
        <v>38734.117501351298</v>
      </c>
      <c r="N375" s="2">
        <v>35679.574059762803</v>
      </c>
      <c r="O375" s="2">
        <v>5726.2015721873204</v>
      </c>
      <c r="P375" s="2">
        <v>1297.6541461404099</v>
      </c>
      <c r="Q375" s="2">
        <v>2243.0042181140798</v>
      </c>
      <c r="R375" s="2">
        <v>-0.779722512805613</v>
      </c>
      <c r="S375" s="2">
        <v>0.47911272102233698</v>
      </c>
      <c r="T375" s="2">
        <v>36113.357457265403</v>
      </c>
      <c r="U375" s="2">
        <v>47335.604794678096</v>
      </c>
      <c r="V375" s="2">
        <v>0.71940617802738704</v>
      </c>
      <c r="W375" s="2">
        <v>0.76292164458254896</v>
      </c>
      <c r="X375" s="2">
        <v>1.1735888398168199</v>
      </c>
      <c r="Y375" s="2">
        <v>0.353930184031373</v>
      </c>
      <c r="Z375" s="2">
        <v>11267.0441528597</v>
      </c>
      <c r="AA375" s="2">
        <v>3088.95331214727</v>
      </c>
      <c r="AB375" s="2">
        <v>0.84715126158989495</v>
      </c>
      <c r="AC375" s="2">
        <v>3.6475281476583699</v>
      </c>
      <c r="AD375">
        <f>D375/G375</f>
        <v>1.7421430711585209</v>
      </c>
      <c r="AE375">
        <f t="shared" si="122"/>
        <v>8.3864645755435721</v>
      </c>
      <c r="AF375">
        <f t="shared" si="121"/>
        <v>5.1572219141254205</v>
      </c>
      <c r="AG375">
        <f t="shared" si="120"/>
        <v>11.804181527808298</v>
      </c>
      <c r="AH375">
        <f t="shared" si="116"/>
        <v>29.849338220478476</v>
      </c>
      <c r="AI375">
        <f t="shared" si="115"/>
        <v>15.907047241205023</v>
      </c>
      <c r="AJ375" s="10">
        <f t="shared" si="106"/>
        <v>0.11061143027743724</v>
      </c>
      <c r="AK375">
        <f t="shared" si="107"/>
        <v>5.0952765202758377</v>
      </c>
      <c r="AL375">
        <f t="shared" si="108"/>
        <v>19.186855663163932</v>
      </c>
      <c r="AM375">
        <f t="shared" si="109"/>
        <v>0.26556078857975945</v>
      </c>
      <c r="AN375">
        <f t="shared" si="110"/>
        <v>-1.9128859538416694</v>
      </c>
      <c r="AO375">
        <f t="shared" si="111"/>
        <v>0.95619999192896699</v>
      </c>
    </row>
    <row r="376" spans="1:41" x14ac:dyDescent="0.45">
      <c r="A376" s="2" t="s">
        <v>1157</v>
      </c>
      <c r="B376" s="2" t="s">
        <v>1158</v>
      </c>
      <c r="C376" s="2" t="s">
        <v>1159</v>
      </c>
      <c r="D376" s="2">
        <v>143961.57200789501</v>
      </c>
      <c r="E376" s="2">
        <v>412849.35538280802</v>
      </c>
      <c r="F376" s="2">
        <v>134645.35508590299</v>
      </c>
      <c r="G376" s="2">
        <v>27906.217481310301</v>
      </c>
      <c r="H376" s="2">
        <v>11743.9310470813</v>
      </c>
      <c r="I376" s="2">
        <v>7493.42581624576</v>
      </c>
      <c r="J376" s="2" t="s">
        <v>1158</v>
      </c>
      <c r="K376" s="2" t="s">
        <v>1159</v>
      </c>
      <c r="L376" s="2">
        <v>1070288.99583209</v>
      </c>
      <c r="M376" s="2">
        <v>137669.138988819</v>
      </c>
      <c r="N376" s="2">
        <v>175889.87233019</v>
      </c>
      <c r="O376" s="2">
        <v>5482.9493744874899</v>
      </c>
      <c r="P376" s="2">
        <v>9599.1941797482395</v>
      </c>
      <c r="Q376" s="2">
        <v>15162.326570322501</v>
      </c>
      <c r="R376" s="2">
        <v>-0.72562934495184594</v>
      </c>
      <c r="S376" s="2">
        <v>0.53337015109442598</v>
      </c>
      <c r="T376" s="2">
        <v>230485.427492202</v>
      </c>
      <c r="U376" s="2">
        <v>461282.66905036598</v>
      </c>
      <c r="V376" s="2">
        <v>0.75226772755514404</v>
      </c>
      <c r="W376" s="2">
        <v>0.49966201411099498</v>
      </c>
      <c r="X376" s="2">
        <v>0.82579671449021297</v>
      </c>
      <c r="Y376" s="2">
        <v>0.47376955555427902</v>
      </c>
      <c r="Z376" s="2">
        <v>15714.524781545701</v>
      </c>
      <c r="AA376" s="2">
        <v>10081.490041519401</v>
      </c>
      <c r="AB376" s="2">
        <v>0.84715126158989495</v>
      </c>
      <c r="AC376" s="2">
        <v>1.5587502161711599</v>
      </c>
      <c r="AD376">
        <f>D376/G376</f>
        <v>5.1587633510098865</v>
      </c>
      <c r="AE376">
        <f t="shared" si="122"/>
        <v>35.154272766733655</v>
      </c>
      <c r="AF376">
        <f t="shared" si="121"/>
        <v>17.96846440969518</v>
      </c>
      <c r="AG376">
        <f t="shared" si="120"/>
        <v>195.20315121131929</v>
      </c>
      <c r="AH376">
        <f t="shared" si="116"/>
        <v>14.341739151320063</v>
      </c>
      <c r="AI376">
        <f t="shared" si="115"/>
        <v>11.6004540275806</v>
      </c>
      <c r="AJ376" s="10">
        <f t="shared" si="106"/>
        <v>0.46650221137565179</v>
      </c>
      <c r="AK376">
        <f t="shared" si="107"/>
        <v>19.427166842479576</v>
      </c>
      <c r="AL376">
        <f t="shared" si="108"/>
        <v>73.715114796739996</v>
      </c>
      <c r="AM376">
        <f t="shared" si="109"/>
        <v>0.26354387286850878</v>
      </c>
      <c r="AN376">
        <f t="shared" si="110"/>
        <v>-1.9238849436469792</v>
      </c>
      <c r="AO376">
        <f t="shared" si="111"/>
        <v>0.33114629321230071</v>
      </c>
    </row>
    <row r="377" spans="1:41" x14ac:dyDescent="0.45">
      <c r="A377" s="2" t="s">
        <v>1160</v>
      </c>
      <c r="B377" s="2" t="s">
        <v>1161</v>
      </c>
      <c r="C377" s="2" t="s">
        <v>1162</v>
      </c>
      <c r="D377" s="2">
        <v>167503.625937615</v>
      </c>
      <c r="E377" s="2">
        <v>165845.116452302</v>
      </c>
      <c r="F377" s="2">
        <v>154347.333735892</v>
      </c>
      <c r="G377" s="2">
        <v>13765.503126064999</v>
      </c>
      <c r="H377" s="2">
        <v>4186.2993290999802</v>
      </c>
      <c r="I377" s="2">
        <v>68883.155168537298</v>
      </c>
      <c r="J377" s="2" t="s">
        <v>1161</v>
      </c>
      <c r="K377" s="2" t="s">
        <v>1162</v>
      </c>
      <c r="L377" s="2">
        <v>242406.02041604699</v>
      </c>
      <c r="M377" s="2">
        <v>171379.54062992099</v>
      </c>
      <c r="N377" s="2">
        <v>156633.50726733301</v>
      </c>
      <c r="O377" s="2">
        <v>1800.8850479733801</v>
      </c>
      <c r="P377" s="2">
        <v>66720.470641774606</v>
      </c>
      <c r="Q377" s="2">
        <v>1571.6070072718701</v>
      </c>
      <c r="R377" s="2">
        <v>-1.0289387802271299</v>
      </c>
      <c r="S377" s="2">
        <v>0.40734440620950302</v>
      </c>
      <c r="T377" s="2">
        <v>162565.35870860299</v>
      </c>
      <c r="U377" s="2">
        <v>190139.689437767</v>
      </c>
      <c r="V377" s="2">
        <v>0.70393538783434295</v>
      </c>
      <c r="W377" s="2">
        <v>0.85497856438758302</v>
      </c>
      <c r="X377" s="2">
        <v>0.18851506488998601</v>
      </c>
      <c r="Y377" s="2">
        <v>0.85969667692852503</v>
      </c>
      <c r="Z377" s="2">
        <v>28944.985874567399</v>
      </c>
      <c r="AA377" s="2">
        <v>23364.320899006601</v>
      </c>
      <c r="AB377" s="2">
        <v>0.94477127787041304</v>
      </c>
      <c r="AC377" s="2">
        <v>1.23885414858336</v>
      </c>
      <c r="AD377">
        <f>D377/G377</f>
        <v>12.16836205721</v>
      </c>
      <c r="AE377">
        <f t="shared" si="122"/>
        <v>39.61616296748597</v>
      </c>
      <c r="AF377">
        <f t="shared" si="121"/>
        <v>2.2407123099725674</v>
      </c>
      <c r="AG377">
        <f t="shared" si="120"/>
        <v>134.60382753959658</v>
      </c>
      <c r="AH377">
        <f t="shared" si="116"/>
        <v>2.5686200798862155</v>
      </c>
      <c r="AI377">
        <f t="shared" si="115"/>
        <v>99.664551343042717</v>
      </c>
      <c r="AJ377" s="10">
        <f t="shared" si="106"/>
        <v>0.25934876892194775</v>
      </c>
      <c r="AK377">
        <f t="shared" si="107"/>
        <v>18.008412444889512</v>
      </c>
      <c r="AL377">
        <f t="shared" si="108"/>
        <v>78.945666320841838</v>
      </c>
      <c r="AM377">
        <f t="shared" si="109"/>
        <v>0.22811147570408496</v>
      </c>
      <c r="AN377">
        <f t="shared" si="110"/>
        <v>-2.1321890681192777</v>
      </c>
      <c r="AO377">
        <f t="shared" si="111"/>
        <v>0.58611580917675365</v>
      </c>
    </row>
    <row r="378" spans="1:41" x14ac:dyDescent="0.45">
      <c r="A378" s="2" t="s">
        <v>1163</v>
      </c>
      <c r="B378" s="2" t="s">
        <v>1164</v>
      </c>
      <c r="C378" s="2">
        <v>0</v>
      </c>
      <c r="D378" s="2">
        <v>0</v>
      </c>
      <c r="E378" s="2">
        <v>34817.7574104905</v>
      </c>
      <c r="F378" s="2">
        <v>0</v>
      </c>
      <c r="G378" s="2">
        <v>0</v>
      </c>
      <c r="H378" s="2">
        <v>3211.1768979297699</v>
      </c>
      <c r="I378" s="2">
        <v>0</v>
      </c>
      <c r="J378" s="2" t="s">
        <v>1164</v>
      </c>
      <c r="K378" s="2" t="s">
        <v>1165</v>
      </c>
      <c r="L378" s="2">
        <v>54339.333211393598</v>
      </c>
      <c r="M378" s="2">
        <v>50776.053902042702</v>
      </c>
      <c r="N378" s="2">
        <v>29766.7901001147</v>
      </c>
      <c r="O378" s="2">
        <v>9512.7638611406292</v>
      </c>
      <c r="P378" s="2">
        <v>1182.66448003298</v>
      </c>
      <c r="Q378" s="2">
        <v>11541.733443748601</v>
      </c>
      <c r="R378" s="2">
        <v>-2.3980174025219099</v>
      </c>
      <c r="S378" s="2">
        <v>8.4443747922641602E-2</v>
      </c>
      <c r="T378" s="2">
        <v>11605.9191368301</v>
      </c>
      <c r="U378" s="2">
        <v>44960.725737850298</v>
      </c>
      <c r="V378" s="2">
        <v>0.41985435600035598</v>
      </c>
      <c r="W378" s="2">
        <v>0.258134604065336</v>
      </c>
      <c r="X378" s="2">
        <v>-1.89578167828401</v>
      </c>
      <c r="Y378" s="2">
        <v>0.174548803137068</v>
      </c>
      <c r="Z378" s="2">
        <v>1070.39229930992</v>
      </c>
      <c r="AA378" s="2">
        <v>7412.3872616407298</v>
      </c>
      <c r="AB378" s="2">
        <v>0.84715126158989495</v>
      </c>
      <c r="AC378" s="2">
        <v>0.14440587917596001</v>
      </c>
      <c r="AD378">
        <v>0</v>
      </c>
      <c r="AE378">
        <f t="shared" si="122"/>
        <v>10.842678095042768</v>
      </c>
      <c r="AF378">
        <v>0</v>
      </c>
      <c r="AG378">
        <f t="shared" si="120"/>
        <v>5.7122550296205956</v>
      </c>
      <c r="AH378">
        <f t="shared" si="116"/>
        <v>42.933608609456805</v>
      </c>
      <c r="AI378">
        <f t="shared" ref="AI378:AI409" si="123">N378/Q378</f>
        <v>2.5790571446819728</v>
      </c>
      <c r="AJ378" s="10">
        <f t="shared" si="106"/>
        <v>0.41017889349086323</v>
      </c>
      <c r="AK378">
        <f t="shared" si="107"/>
        <v>3.6142260316809227</v>
      </c>
      <c r="AL378">
        <f t="shared" si="108"/>
        <v>17.074973594586456</v>
      </c>
      <c r="AM378">
        <f t="shared" si="109"/>
        <v>0.21166803050441008</v>
      </c>
      <c r="AN378">
        <f t="shared" si="110"/>
        <v>-2.2401247079964235</v>
      </c>
      <c r="AO378">
        <f t="shared" si="111"/>
        <v>0.38702669081378682</v>
      </c>
    </row>
    <row r="379" spans="1:41" x14ac:dyDescent="0.45">
      <c r="A379" s="2" t="s">
        <v>1166</v>
      </c>
      <c r="B379" s="2" t="s">
        <v>1167</v>
      </c>
      <c r="C379" s="2" t="s">
        <v>1168</v>
      </c>
      <c r="D379" s="2">
        <v>41354.766937930399</v>
      </c>
      <c r="E379" s="2">
        <v>0</v>
      </c>
      <c r="F379" s="2">
        <v>0</v>
      </c>
      <c r="G379" s="2">
        <v>3760.0623577700999</v>
      </c>
      <c r="H379" s="2">
        <v>0</v>
      </c>
      <c r="I379" s="2">
        <v>0</v>
      </c>
      <c r="J379" s="2" t="s">
        <v>1167</v>
      </c>
      <c r="K379" s="2" t="s">
        <v>1168</v>
      </c>
      <c r="L379" s="2">
        <v>61002.231718734802</v>
      </c>
      <c r="M379" s="2">
        <v>49487.583948009298</v>
      </c>
      <c r="N379" s="2">
        <v>30371.9777761433</v>
      </c>
      <c r="O379" s="2">
        <v>2935.9776202132598</v>
      </c>
      <c r="P379" s="2">
        <v>2328.45184429758</v>
      </c>
      <c r="Q379" s="2">
        <v>2993.9221969459199</v>
      </c>
      <c r="R379" s="2">
        <v>-2.0192998555427102</v>
      </c>
      <c r="S379" s="2">
        <v>0.12525935374597799</v>
      </c>
      <c r="T379" s="2">
        <v>13784.922312643401</v>
      </c>
      <c r="U379" s="2">
        <v>46953.931147629097</v>
      </c>
      <c r="V379" s="2">
        <v>0.45691895649686398</v>
      </c>
      <c r="W379" s="2">
        <v>0.29358398702127603</v>
      </c>
      <c r="X379" s="2">
        <v>-1.1794507690531399</v>
      </c>
      <c r="Y379" s="2">
        <v>0.35385097165019502</v>
      </c>
      <c r="Z379" s="2">
        <v>1253.3541192567</v>
      </c>
      <c r="AA379" s="2">
        <v>2752.7838871522499</v>
      </c>
      <c r="AB379" s="2">
        <v>0.84715126158989495</v>
      </c>
      <c r="AC379" s="2">
        <v>0.45530421952349098</v>
      </c>
      <c r="AD379">
        <f>D379/G379</f>
        <v>10.998425824633342</v>
      </c>
      <c r="AE379">
        <v>0</v>
      </c>
      <c r="AF379">
        <v>0</v>
      </c>
      <c r="AG379">
        <f t="shared" si="120"/>
        <v>20.777485256956354</v>
      </c>
      <c r="AH379">
        <f t="shared" ref="AH379:AH410" si="124">M379/P379</f>
        <v>21.253428139046669</v>
      </c>
      <c r="AI379">
        <f t="shared" si="123"/>
        <v>10.144544773783885</v>
      </c>
      <c r="AJ379" s="10">
        <f t="shared" si="106"/>
        <v>5.6292607683446919E-2</v>
      </c>
      <c r="AK379">
        <f t="shared" si="107"/>
        <v>3.6661419415444474</v>
      </c>
      <c r="AL379">
        <f t="shared" si="108"/>
        <v>17.391819389928969</v>
      </c>
      <c r="AM379">
        <f t="shared" si="109"/>
        <v>0.21079691890472307</v>
      </c>
      <c r="AN379">
        <f t="shared" si="110"/>
        <v>-2.2460743147877658</v>
      </c>
      <c r="AO379">
        <f t="shared" si="111"/>
        <v>1.2495486327343568</v>
      </c>
    </row>
    <row r="380" spans="1:41" x14ac:dyDescent="0.45">
      <c r="A380" s="2" t="s">
        <v>1169</v>
      </c>
      <c r="B380" s="2" t="s">
        <v>1170</v>
      </c>
      <c r="C380" s="2" t="s">
        <v>1171</v>
      </c>
      <c r="D380" s="2">
        <v>56159.219673891697</v>
      </c>
      <c r="E380" s="2">
        <v>0</v>
      </c>
      <c r="F380" s="2">
        <v>0</v>
      </c>
      <c r="G380" s="2">
        <v>2600.9000324109502</v>
      </c>
      <c r="H380" s="2">
        <v>0</v>
      </c>
      <c r="I380" s="2">
        <v>0</v>
      </c>
      <c r="J380" s="2" t="s">
        <v>1170</v>
      </c>
      <c r="K380" s="2" t="s">
        <v>1171</v>
      </c>
      <c r="L380" s="2">
        <v>134065.91105058099</v>
      </c>
      <c r="M380" s="2">
        <v>116124.960962877</v>
      </c>
      <c r="N380" s="2">
        <v>117971.67144162</v>
      </c>
      <c r="O380" s="2">
        <v>2007.4857812875</v>
      </c>
      <c r="P380" s="2">
        <v>3796.4185642535899</v>
      </c>
      <c r="Q380" s="2">
        <v>5785.76263206775</v>
      </c>
      <c r="R380" s="2">
        <v>-5.3149683965351002</v>
      </c>
      <c r="S380" s="2">
        <v>2.3098934642894399E-2</v>
      </c>
      <c r="T380" s="2">
        <v>18719.739891297198</v>
      </c>
      <c r="U380" s="2">
        <v>122720.84781835901</v>
      </c>
      <c r="V380" s="2">
        <v>0.274933661115426</v>
      </c>
      <c r="W380" s="2">
        <v>0.152539199525451</v>
      </c>
      <c r="X380" s="2">
        <v>-2.14987805893771</v>
      </c>
      <c r="Y380" s="2">
        <v>0.10149938103359001</v>
      </c>
      <c r="Z380" s="2">
        <v>866.96667747031597</v>
      </c>
      <c r="AA380" s="2">
        <v>3863.2223258696099</v>
      </c>
      <c r="AB380" s="2">
        <v>0.84715126158989495</v>
      </c>
      <c r="AC380" s="2">
        <v>0.224415424311662</v>
      </c>
      <c r="AD380">
        <f>D380/G380</f>
        <v>21.59222537355037</v>
      </c>
      <c r="AE380">
        <v>0</v>
      </c>
      <c r="AF380">
        <v>0</v>
      </c>
      <c r="AG380">
        <f t="shared" si="120"/>
        <v>66.782994081580938</v>
      </c>
      <c r="AH380">
        <f t="shared" si="124"/>
        <v>30.588028953469259</v>
      </c>
      <c r="AI380">
        <f t="shared" si="123"/>
        <v>20.389995052295912</v>
      </c>
      <c r="AJ380" s="10">
        <f t="shared" si="106"/>
        <v>0.13629383311983312</v>
      </c>
      <c r="AK380">
        <f t="shared" si="107"/>
        <v>7.1974084578501234</v>
      </c>
      <c r="AL380">
        <f t="shared" si="108"/>
        <v>39.253672695782036</v>
      </c>
      <c r="AM380">
        <f t="shared" si="109"/>
        <v>0.1833563069022969</v>
      </c>
      <c r="AN380">
        <f t="shared" si="110"/>
        <v>-2.4472782036391068</v>
      </c>
      <c r="AO380">
        <f t="shared" si="111"/>
        <v>0.86552379422121239</v>
      </c>
    </row>
    <row r="381" spans="1:41" x14ac:dyDescent="0.45">
      <c r="A381" s="2" t="s">
        <v>1172</v>
      </c>
      <c r="B381" s="2" t="s">
        <v>1173</v>
      </c>
      <c r="C381" s="2">
        <v>0</v>
      </c>
      <c r="D381" s="2">
        <v>0</v>
      </c>
      <c r="E381" s="2">
        <v>91656.356138759904</v>
      </c>
      <c r="F381" s="2">
        <v>99840.284065224507</v>
      </c>
      <c r="G381" s="2">
        <v>0</v>
      </c>
      <c r="H381" s="2">
        <v>11157.318783774101</v>
      </c>
      <c r="I381" s="2">
        <v>11747.0466315348</v>
      </c>
      <c r="J381" s="2" t="s">
        <v>1173</v>
      </c>
      <c r="K381" s="2" t="s">
        <v>1174</v>
      </c>
      <c r="L381" s="2">
        <v>122571.843531091</v>
      </c>
      <c r="M381" s="2">
        <v>113621.39581801101</v>
      </c>
      <c r="N381" s="2">
        <v>91992.734838202101</v>
      </c>
      <c r="O381" s="2">
        <v>3081.7088446000098</v>
      </c>
      <c r="P381" s="2">
        <v>1665.32103055417</v>
      </c>
      <c r="Q381" s="2">
        <v>9050.3450493780892</v>
      </c>
      <c r="R381" s="2">
        <v>-1.3696718667052299</v>
      </c>
      <c r="S381" s="2">
        <v>0.28828396706195802</v>
      </c>
      <c r="T381" s="2">
        <v>63832.213401328103</v>
      </c>
      <c r="U381" s="2">
        <v>109395.324729101</v>
      </c>
      <c r="V381" s="2">
        <v>0.65739521460857697</v>
      </c>
      <c r="W381" s="2">
        <v>0.58350037864412896</v>
      </c>
      <c r="X381" s="2">
        <v>0.68356237839367595</v>
      </c>
      <c r="Y381" s="2">
        <v>0.53983600873693605</v>
      </c>
      <c r="Z381" s="2">
        <v>7634.7884717696297</v>
      </c>
      <c r="AA381" s="2">
        <v>4599.1249748440896</v>
      </c>
      <c r="AB381" s="2">
        <v>0.86000316204009597</v>
      </c>
      <c r="AC381" s="2">
        <v>1.6600524042137901</v>
      </c>
      <c r="AD381">
        <v>0</v>
      </c>
      <c r="AE381">
        <f>E381/H381</f>
        <v>8.2149087890232355</v>
      </c>
      <c r="AF381">
        <f>F381/I381</f>
        <v>8.4991817260011988</v>
      </c>
      <c r="AG381">
        <f t="shared" si="120"/>
        <v>39.773985704674899</v>
      </c>
      <c r="AH381">
        <f t="shared" si="124"/>
        <v>68.227923465424041</v>
      </c>
      <c r="AI381">
        <f t="shared" si="123"/>
        <v>10.164555532004114</v>
      </c>
      <c r="AJ381" s="10">
        <f t="shared" si="106"/>
        <v>0.1781406073960578</v>
      </c>
      <c r="AK381">
        <f t="shared" si="107"/>
        <v>5.5713635050081445</v>
      </c>
      <c r="AL381">
        <f t="shared" si="108"/>
        <v>39.388821567367685</v>
      </c>
      <c r="AM381">
        <f t="shared" si="109"/>
        <v>0.14144529547499415</v>
      </c>
      <c r="AN381">
        <f t="shared" si="110"/>
        <v>-2.8216839019479423</v>
      </c>
      <c r="AO381">
        <f t="shared" si="111"/>
        <v>0.74923707122820149</v>
      </c>
    </row>
    <row r="382" spans="1:41" x14ac:dyDescent="0.45">
      <c r="A382" s="2" t="s">
        <v>1175</v>
      </c>
      <c r="B382" s="2" t="s">
        <v>1176</v>
      </c>
      <c r="C382" s="2" t="s">
        <v>1177</v>
      </c>
      <c r="D382" s="2">
        <v>4541.37349104841</v>
      </c>
      <c r="E382" s="2">
        <v>152536.446042186</v>
      </c>
      <c r="F382" s="2">
        <v>28913.749343634699</v>
      </c>
      <c r="G382" s="2">
        <v>2356.8148113134798</v>
      </c>
      <c r="H382" s="2">
        <v>60596.015358140503</v>
      </c>
      <c r="I382" s="2">
        <v>78162.564016335804</v>
      </c>
      <c r="J382" s="2" t="s">
        <v>1176</v>
      </c>
      <c r="K382" s="2" t="s">
        <v>1177</v>
      </c>
      <c r="L382" s="2">
        <v>31707.844843753901</v>
      </c>
      <c r="M382" s="2">
        <v>200847.20158233299</v>
      </c>
      <c r="N382" s="2">
        <v>156244.134903111</v>
      </c>
      <c r="O382" s="2">
        <v>3508.5347770519302</v>
      </c>
      <c r="P382" s="2">
        <v>6434.1273645118099</v>
      </c>
      <c r="Q382" s="2">
        <v>39953.684811520201</v>
      </c>
      <c r="R382" s="2">
        <v>-0.99027220365842406</v>
      </c>
      <c r="S382" s="2">
        <v>0.37861117357913199</v>
      </c>
      <c r="T382" s="2">
        <v>61997.189625623003</v>
      </c>
      <c r="U382" s="2">
        <v>129599.727109732</v>
      </c>
      <c r="V382" s="2">
        <v>0.70393538783434295</v>
      </c>
      <c r="W382" s="2">
        <v>0.47837438402265797</v>
      </c>
      <c r="X382" s="2">
        <v>1.18220953036836</v>
      </c>
      <c r="Y382" s="2">
        <v>0.32291878090686699</v>
      </c>
      <c r="Z382" s="2">
        <v>47038.464728596598</v>
      </c>
      <c r="AA382" s="2">
        <v>16632.1156510279</v>
      </c>
      <c r="AB382" s="2">
        <v>0.84715126158989495</v>
      </c>
      <c r="AC382" s="2">
        <v>2.8281708542406201</v>
      </c>
      <c r="AD382">
        <f>D382/G382</f>
        <v>1.9269114693476703</v>
      </c>
      <c r="AE382">
        <f>E382/H382</f>
        <v>2.5172685883824233</v>
      </c>
      <c r="AF382">
        <f>F382/I382</f>
        <v>0.36991812778290883</v>
      </c>
      <c r="AG382">
        <f t="shared" si="120"/>
        <v>9.0373466015339403</v>
      </c>
      <c r="AH382">
        <f t="shared" si="124"/>
        <v>31.215919456324329</v>
      </c>
      <c r="AI382">
        <f t="shared" si="123"/>
        <v>3.9106314133523861</v>
      </c>
      <c r="AJ382" s="10">
        <f t="shared" si="106"/>
        <v>0.25754117796751175</v>
      </c>
      <c r="AK382">
        <f t="shared" si="107"/>
        <v>1.6046993951710009</v>
      </c>
      <c r="AL382">
        <f t="shared" si="108"/>
        <v>14.721299157070218</v>
      </c>
      <c r="AM382">
        <f t="shared" si="109"/>
        <v>0.10900528398000184</v>
      </c>
      <c r="AN382">
        <f t="shared" si="110"/>
        <v>-3.1975300242248217</v>
      </c>
      <c r="AO382">
        <f t="shared" si="111"/>
        <v>0.58915332221768446</v>
      </c>
    </row>
    <row r="383" spans="1:41" x14ac:dyDescent="0.45">
      <c r="A383" s="2" t="s">
        <v>1178</v>
      </c>
      <c r="B383" s="2" t="s">
        <v>1179</v>
      </c>
      <c r="C383" s="2">
        <v>0</v>
      </c>
      <c r="D383" s="2">
        <v>0</v>
      </c>
      <c r="E383" s="2">
        <v>16465.128088198599</v>
      </c>
      <c r="F383" s="2">
        <v>0</v>
      </c>
      <c r="G383" s="2">
        <v>0</v>
      </c>
      <c r="H383" s="2">
        <v>6947.0372379001301</v>
      </c>
      <c r="I383" s="2">
        <v>0</v>
      </c>
      <c r="J383" s="2" t="s">
        <v>1179</v>
      </c>
      <c r="K383" s="2" t="s">
        <v>1180</v>
      </c>
      <c r="L383" s="2">
        <v>184760.00107983401</v>
      </c>
      <c r="M383" s="2">
        <v>17892.856006600901</v>
      </c>
      <c r="N383" s="2">
        <v>139114.84174717701</v>
      </c>
      <c r="O383" s="2">
        <v>5019.4097251760704</v>
      </c>
      <c r="P383" s="2">
        <v>893.96416213053897</v>
      </c>
      <c r="Q383" s="2">
        <v>5103.1009455275998</v>
      </c>
      <c r="R383" s="2">
        <v>-2.1647164992063899</v>
      </c>
      <c r="S383" s="2">
        <v>0.15979726831337501</v>
      </c>
      <c r="T383" s="2">
        <v>5488.3760293995301</v>
      </c>
      <c r="U383" s="2">
        <v>113922.56627787001</v>
      </c>
      <c r="V383" s="2">
        <v>0.52947492954306596</v>
      </c>
      <c r="W383" s="2">
        <v>4.8176372853230197E-2</v>
      </c>
      <c r="X383" s="2">
        <v>-0.50231206728723299</v>
      </c>
      <c r="Y383" s="2">
        <v>0.64730118401260595</v>
      </c>
      <c r="Z383" s="2">
        <v>2315.67907930004</v>
      </c>
      <c r="AA383" s="2">
        <v>3672.1582776114001</v>
      </c>
      <c r="AB383" s="2">
        <v>0.89363842092444501</v>
      </c>
      <c r="AC383" s="2">
        <v>0.63060437602006103</v>
      </c>
      <c r="AD383">
        <v>0</v>
      </c>
      <c r="AE383">
        <f t="shared" ref="AE383:AE416" si="125">E383/H383</f>
        <v>2.3700935412252786</v>
      </c>
      <c r="AF383">
        <v>0</v>
      </c>
      <c r="AG383">
        <f t="shared" si="120"/>
        <v>36.809109276958459</v>
      </c>
      <c r="AH383">
        <f t="shared" si="124"/>
        <v>20.015182671258067</v>
      </c>
      <c r="AI383">
        <f t="shared" si="123"/>
        <v>27.260844579039421</v>
      </c>
      <c r="AJ383" s="10">
        <f t="shared" si="106"/>
        <v>2.7800333804209324E-2</v>
      </c>
      <c r="AK383">
        <f t="shared" si="107"/>
        <v>0.79003118040842624</v>
      </c>
      <c r="AL383">
        <f t="shared" si="108"/>
        <v>28.028378842418647</v>
      </c>
      <c r="AM383">
        <f t="shared" si="109"/>
        <v>2.818683109894244E-2</v>
      </c>
      <c r="AN383">
        <f t="shared" si="110"/>
        <v>-5.1488348975641847</v>
      </c>
      <c r="AO383">
        <f t="shared" si="111"/>
        <v>1.5559499893892688</v>
      </c>
    </row>
    <row r="384" spans="1:41" hidden="1" x14ac:dyDescent="0.45">
      <c r="A384" s="2" t="s">
        <v>1181</v>
      </c>
      <c r="B384" s="2" t="s">
        <v>1182</v>
      </c>
      <c r="C384" s="2" t="s">
        <v>1183</v>
      </c>
      <c r="D384" s="2">
        <v>28198.009903345901</v>
      </c>
      <c r="E384" s="2">
        <v>0</v>
      </c>
      <c r="F384" s="2">
        <v>0</v>
      </c>
      <c r="G384" s="2">
        <v>1124.1272669104601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.999999999999999</v>
      </c>
      <c r="S384" s="2">
        <v>0.42264973081037399</v>
      </c>
      <c r="T384" s="2">
        <v>9399.3366344486294</v>
      </c>
      <c r="U384" s="2">
        <v>0</v>
      </c>
      <c r="V384" s="2">
        <v>0.70393538783434295</v>
      </c>
      <c r="W384" s="2" t="s">
        <v>282</v>
      </c>
      <c r="X384" s="2">
        <v>1</v>
      </c>
      <c r="Y384" s="2">
        <v>0.42264973081037399</v>
      </c>
      <c r="Z384" s="2">
        <v>374.709088970153</v>
      </c>
      <c r="AA384" s="2">
        <v>0</v>
      </c>
      <c r="AB384" s="2">
        <v>0.84715126158989495</v>
      </c>
      <c r="AC384" s="2" t="s">
        <v>282</v>
      </c>
      <c r="AD384">
        <f t="shared" ref="AD384:AD415" si="126">D384/G384</f>
        <v>25.084357201693919</v>
      </c>
      <c r="AE384" t="e">
        <f t="shared" si="125"/>
        <v>#DIV/0!</v>
      </c>
      <c r="AF384" t="e">
        <f t="shared" ref="AF384:AF410" si="127">F384/I384</f>
        <v>#DIV/0!</v>
      </c>
      <c r="AG384" t="e">
        <f t="shared" si="120"/>
        <v>#DIV/0!</v>
      </c>
      <c r="AH384" t="e">
        <f t="shared" si="124"/>
        <v>#DIV/0!</v>
      </c>
      <c r="AI384" t="e">
        <f t="shared" si="123"/>
        <v>#DIV/0!</v>
      </c>
      <c r="AJ384" s="10" t="e">
        <f t="shared" si="106"/>
        <v>#DIV/0!</v>
      </c>
      <c r="AK384" t="e">
        <f t="shared" ref="AK384:AK387" si="128">AVERAGE(AD384:AF384)</f>
        <v>#DIV/0!</v>
      </c>
      <c r="AL384" t="e">
        <f t="shared" ref="AL384:AL387" si="129">AVERAGE(AG384:AI384)</f>
        <v>#DIV/0!</v>
      </c>
      <c r="AM384" t="e">
        <f t="shared" ref="AM384:AM387" si="130">AK384/AL384</f>
        <v>#DIV/0!</v>
      </c>
      <c r="AN384" t="e">
        <f t="shared" ref="AN384:AN387" si="131">LOG(AM384,2)</f>
        <v>#DIV/0!</v>
      </c>
      <c r="AO384" t="e">
        <f t="shared" ref="AO384:AO387" si="132">LOG(AJ384,10)*(-1)</f>
        <v>#DIV/0!</v>
      </c>
    </row>
    <row r="385" spans="1:41" hidden="1" x14ac:dyDescent="0.45">
      <c r="A385" s="2" t="s">
        <v>1184</v>
      </c>
      <c r="B385" s="2" t="s">
        <v>1185</v>
      </c>
      <c r="C385" s="2" t="s">
        <v>1186</v>
      </c>
      <c r="D385" s="2">
        <v>37118.925762336701</v>
      </c>
      <c r="E385" s="2">
        <v>0</v>
      </c>
      <c r="F385" s="2">
        <v>0</v>
      </c>
      <c r="G385" s="2">
        <v>1470.5619666806399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1</v>
      </c>
      <c r="S385" s="2">
        <v>0.42264973081037399</v>
      </c>
      <c r="T385" s="2">
        <v>12372.9752541122</v>
      </c>
      <c r="U385" s="2">
        <v>0</v>
      </c>
      <c r="V385" s="2">
        <v>0.70393538783434295</v>
      </c>
      <c r="W385" s="2" t="s">
        <v>282</v>
      </c>
      <c r="X385" s="2">
        <v>1</v>
      </c>
      <c r="Y385" s="2">
        <v>0.42264973081037399</v>
      </c>
      <c r="Z385" s="2">
        <v>490.18732222687999</v>
      </c>
      <c r="AA385" s="2">
        <v>0</v>
      </c>
      <c r="AB385" s="2">
        <v>0.84715126158989495</v>
      </c>
      <c r="AC385" s="2" t="s">
        <v>282</v>
      </c>
      <c r="AD385">
        <f t="shared" si="126"/>
        <v>25.241320395441569</v>
      </c>
      <c r="AE385" t="e">
        <f t="shared" si="125"/>
        <v>#DIV/0!</v>
      </c>
      <c r="AF385" t="e">
        <f t="shared" si="127"/>
        <v>#DIV/0!</v>
      </c>
      <c r="AG385" t="e">
        <f t="shared" si="120"/>
        <v>#DIV/0!</v>
      </c>
      <c r="AH385" t="e">
        <f t="shared" si="124"/>
        <v>#DIV/0!</v>
      </c>
      <c r="AI385" t="e">
        <f t="shared" si="123"/>
        <v>#DIV/0!</v>
      </c>
      <c r="AJ385" s="10" t="e">
        <f t="shared" si="106"/>
        <v>#DIV/0!</v>
      </c>
      <c r="AK385" t="e">
        <f t="shared" si="128"/>
        <v>#DIV/0!</v>
      </c>
      <c r="AL385" t="e">
        <f t="shared" si="129"/>
        <v>#DIV/0!</v>
      </c>
      <c r="AM385" t="e">
        <f t="shared" si="130"/>
        <v>#DIV/0!</v>
      </c>
      <c r="AN385" t="e">
        <f t="shared" si="131"/>
        <v>#DIV/0!</v>
      </c>
      <c r="AO385" t="e">
        <f t="shared" si="132"/>
        <v>#DIV/0!</v>
      </c>
    </row>
    <row r="386" spans="1:41" hidden="1" x14ac:dyDescent="0.45">
      <c r="A386" s="2" t="s">
        <v>1187</v>
      </c>
      <c r="B386" s="2" t="s">
        <v>1188</v>
      </c>
      <c r="C386" s="2" t="s">
        <v>1189</v>
      </c>
      <c r="D386" s="2">
        <v>11603.337094136201</v>
      </c>
      <c r="E386" s="2">
        <v>0</v>
      </c>
      <c r="F386" s="2">
        <v>0</v>
      </c>
      <c r="G386" s="2">
        <v>384.04317010557901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1</v>
      </c>
      <c r="S386" s="2">
        <v>0.42264973081037399</v>
      </c>
      <c r="T386" s="2">
        <v>3867.77903137873</v>
      </c>
      <c r="U386" s="2">
        <v>0</v>
      </c>
      <c r="V386" s="2">
        <v>0.70393538783434295</v>
      </c>
      <c r="W386" s="2" t="s">
        <v>282</v>
      </c>
      <c r="X386" s="2">
        <v>1</v>
      </c>
      <c r="Y386" s="2">
        <v>0.42264973081037399</v>
      </c>
      <c r="Z386" s="2">
        <v>128.014390035193</v>
      </c>
      <c r="AA386" s="2">
        <v>0</v>
      </c>
      <c r="AB386" s="2">
        <v>0.84715126158989495</v>
      </c>
      <c r="AC386" s="2" t="s">
        <v>282</v>
      </c>
      <c r="AD386">
        <f t="shared" si="126"/>
        <v>30.213627001741173</v>
      </c>
      <c r="AE386" t="e">
        <f t="shared" si="125"/>
        <v>#DIV/0!</v>
      </c>
      <c r="AF386" t="e">
        <f t="shared" si="127"/>
        <v>#DIV/0!</v>
      </c>
      <c r="AG386" t="e">
        <f t="shared" si="120"/>
        <v>#DIV/0!</v>
      </c>
      <c r="AH386" t="e">
        <f t="shared" si="124"/>
        <v>#DIV/0!</v>
      </c>
      <c r="AI386" t="e">
        <f t="shared" si="123"/>
        <v>#DIV/0!</v>
      </c>
      <c r="AJ386" s="10" t="e">
        <f t="shared" si="106"/>
        <v>#DIV/0!</v>
      </c>
      <c r="AK386" t="e">
        <f t="shared" si="128"/>
        <v>#DIV/0!</v>
      </c>
      <c r="AL386" t="e">
        <f t="shared" si="129"/>
        <v>#DIV/0!</v>
      </c>
      <c r="AM386" t="e">
        <f t="shared" si="130"/>
        <v>#DIV/0!</v>
      </c>
      <c r="AN386" t="e">
        <f t="shared" si="131"/>
        <v>#DIV/0!</v>
      </c>
      <c r="AO386" t="e">
        <f t="shared" si="132"/>
        <v>#DIV/0!</v>
      </c>
    </row>
    <row r="387" spans="1:41" hidden="1" x14ac:dyDescent="0.45">
      <c r="A387" s="2" t="s">
        <v>1190</v>
      </c>
      <c r="B387" s="2" t="s">
        <v>1191</v>
      </c>
      <c r="C387" s="2" t="s">
        <v>1192</v>
      </c>
      <c r="D387" s="2">
        <v>56127.543566432199</v>
      </c>
      <c r="E387" s="2">
        <v>0</v>
      </c>
      <c r="F387" s="2">
        <v>0</v>
      </c>
      <c r="G387" s="2">
        <v>2743.0890904631701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1</v>
      </c>
      <c r="S387" s="2">
        <v>0.42264973081037399</v>
      </c>
      <c r="T387" s="2">
        <v>18709.1811888107</v>
      </c>
      <c r="U387" s="2">
        <v>0</v>
      </c>
      <c r="V387" s="2">
        <v>0.70393538783434295</v>
      </c>
      <c r="W387" s="2" t="s">
        <v>282</v>
      </c>
      <c r="X387" s="2">
        <v>1</v>
      </c>
      <c r="Y387" s="2">
        <v>0.42264973081037399</v>
      </c>
      <c r="Z387" s="2">
        <v>914.36303015439</v>
      </c>
      <c r="AA387" s="2">
        <v>0</v>
      </c>
      <c r="AB387" s="2">
        <v>0.84715126158989495</v>
      </c>
      <c r="AC387" s="2" t="s">
        <v>282</v>
      </c>
      <c r="AD387">
        <f t="shared" si="126"/>
        <v>20.461436619601397</v>
      </c>
      <c r="AE387" t="e">
        <f t="shared" si="125"/>
        <v>#DIV/0!</v>
      </c>
      <c r="AF387" t="e">
        <f t="shared" si="127"/>
        <v>#DIV/0!</v>
      </c>
      <c r="AG387" t="e">
        <f t="shared" si="120"/>
        <v>#DIV/0!</v>
      </c>
      <c r="AH387" t="e">
        <f t="shared" si="124"/>
        <v>#DIV/0!</v>
      </c>
      <c r="AI387" t="e">
        <f t="shared" si="123"/>
        <v>#DIV/0!</v>
      </c>
      <c r="AJ387" s="10" t="e">
        <f t="shared" ref="AJ387:AJ450" si="133">TTEST(AD387:AF387,AG387:AI387,2,3)</f>
        <v>#DIV/0!</v>
      </c>
      <c r="AK387" t="e">
        <f t="shared" si="128"/>
        <v>#DIV/0!</v>
      </c>
      <c r="AL387" t="e">
        <f t="shared" si="129"/>
        <v>#DIV/0!</v>
      </c>
      <c r="AM387" t="e">
        <f t="shared" si="130"/>
        <v>#DIV/0!</v>
      </c>
      <c r="AN387" t="e">
        <f t="shared" si="131"/>
        <v>#DIV/0!</v>
      </c>
      <c r="AO387" t="e">
        <f t="shared" si="132"/>
        <v>#DIV/0!</v>
      </c>
    </row>
    <row r="388" spans="1:41" hidden="1" x14ac:dyDescent="0.45">
      <c r="A388" s="2" t="s">
        <v>1193</v>
      </c>
      <c r="B388" s="2" t="s">
        <v>1194</v>
      </c>
      <c r="C388" s="2" t="s">
        <v>1195</v>
      </c>
      <c r="D388" s="2">
        <v>45766.487238807102</v>
      </c>
      <c r="E388" s="2">
        <v>0</v>
      </c>
      <c r="F388" s="2">
        <v>0</v>
      </c>
      <c r="G388" s="2">
        <v>3174.3282793993299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1</v>
      </c>
      <c r="S388" s="2">
        <v>0.42264973081037399</v>
      </c>
      <c r="T388" s="2">
        <v>15255.495746269</v>
      </c>
      <c r="U388" s="2">
        <v>0</v>
      </c>
      <c r="V388" s="2">
        <v>0.70393538783434295</v>
      </c>
      <c r="W388" s="2" t="s">
        <v>282</v>
      </c>
      <c r="X388" s="2">
        <v>1</v>
      </c>
      <c r="Y388" s="2">
        <v>0.42264973081037399</v>
      </c>
      <c r="Z388" s="2">
        <v>1058.10942646644</v>
      </c>
      <c r="AA388" s="2">
        <v>0</v>
      </c>
      <c r="AB388" s="2">
        <v>0.84715126158989495</v>
      </c>
      <c r="AC388" s="2" t="s">
        <v>282</v>
      </c>
      <c r="AD388">
        <f t="shared" si="126"/>
        <v>14.417691936848881</v>
      </c>
      <c r="AE388" t="e">
        <f t="shared" si="125"/>
        <v>#DIV/0!</v>
      </c>
      <c r="AF388" t="e">
        <f t="shared" si="127"/>
        <v>#DIV/0!</v>
      </c>
      <c r="AG388" t="e">
        <f t="shared" si="120"/>
        <v>#DIV/0!</v>
      </c>
      <c r="AH388" t="e">
        <f t="shared" si="124"/>
        <v>#DIV/0!</v>
      </c>
      <c r="AI388" t="e">
        <f t="shared" si="123"/>
        <v>#DIV/0!</v>
      </c>
      <c r="AJ388" s="10" t="e">
        <f t="shared" si="133"/>
        <v>#DIV/0!</v>
      </c>
      <c r="AK388" t="e">
        <f t="shared" ref="AK388:AK451" si="134">AVERAGE(AD388:AF388)</f>
        <v>#DIV/0!</v>
      </c>
      <c r="AL388" t="e">
        <f t="shared" ref="AL388:AL451" si="135">AVERAGE(AG388:AI388)</f>
        <v>#DIV/0!</v>
      </c>
      <c r="AM388" t="e">
        <f t="shared" ref="AM388:AM451" si="136">AK388/AL388</f>
        <v>#DIV/0!</v>
      </c>
      <c r="AN388" t="e">
        <f t="shared" ref="AN388:AN451" si="137">LOG(AM388,2)</f>
        <v>#DIV/0!</v>
      </c>
      <c r="AO388" t="e">
        <f t="shared" ref="AO388:AO451" si="138">LOG(AJ388,10)*(-1)</f>
        <v>#DIV/0!</v>
      </c>
    </row>
    <row r="389" spans="1:41" hidden="1" x14ac:dyDescent="0.45">
      <c r="A389" s="2" t="s">
        <v>1196</v>
      </c>
      <c r="B389" s="2" t="s">
        <v>1197</v>
      </c>
      <c r="C389" s="2" t="s">
        <v>1198</v>
      </c>
      <c r="D389" s="2">
        <v>25985.362868931599</v>
      </c>
      <c r="E389" s="2">
        <v>0</v>
      </c>
      <c r="F389" s="2">
        <v>0</v>
      </c>
      <c r="G389" s="2">
        <v>1760.1872280139801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1</v>
      </c>
      <c r="S389" s="2">
        <v>0.42264973081037399</v>
      </c>
      <c r="T389" s="2">
        <v>8661.7876229771991</v>
      </c>
      <c r="U389" s="2">
        <v>0</v>
      </c>
      <c r="V389" s="2">
        <v>0.70393538783434295</v>
      </c>
      <c r="W389" s="2" t="s">
        <v>282</v>
      </c>
      <c r="X389" s="2">
        <v>1</v>
      </c>
      <c r="Y389" s="2">
        <v>0.42264973081037399</v>
      </c>
      <c r="Z389" s="2">
        <v>586.72907600465999</v>
      </c>
      <c r="AA389" s="2">
        <v>0</v>
      </c>
      <c r="AB389" s="2">
        <v>0.84715126158989495</v>
      </c>
      <c r="AC389" s="2" t="s">
        <v>282</v>
      </c>
      <c r="AD389">
        <f t="shared" si="126"/>
        <v>14.762840256630481</v>
      </c>
      <c r="AE389" t="e">
        <f t="shared" si="125"/>
        <v>#DIV/0!</v>
      </c>
      <c r="AF389" t="e">
        <f t="shared" si="127"/>
        <v>#DIV/0!</v>
      </c>
      <c r="AG389" t="e">
        <f t="shared" si="120"/>
        <v>#DIV/0!</v>
      </c>
      <c r="AH389" t="e">
        <f t="shared" si="124"/>
        <v>#DIV/0!</v>
      </c>
      <c r="AI389" t="e">
        <f t="shared" si="123"/>
        <v>#DIV/0!</v>
      </c>
      <c r="AJ389" s="10" t="e">
        <f t="shared" si="133"/>
        <v>#DIV/0!</v>
      </c>
      <c r="AK389" t="e">
        <f t="shared" si="134"/>
        <v>#DIV/0!</v>
      </c>
      <c r="AL389" t="e">
        <f t="shared" si="135"/>
        <v>#DIV/0!</v>
      </c>
      <c r="AM389" t="e">
        <f t="shared" si="136"/>
        <v>#DIV/0!</v>
      </c>
      <c r="AN389" t="e">
        <f t="shared" si="137"/>
        <v>#DIV/0!</v>
      </c>
      <c r="AO389" t="e">
        <f t="shared" si="138"/>
        <v>#DIV/0!</v>
      </c>
    </row>
    <row r="390" spans="1:41" hidden="1" x14ac:dyDescent="0.45">
      <c r="A390" s="2" t="s">
        <v>1199</v>
      </c>
      <c r="B390" s="2" t="s">
        <v>1200</v>
      </c>
      <c r="C390" s="2">
        <v>0</v>
      </c>
      <c r="D390" s="2">
        <v>0</v>
      </c>
      <c r="E390" s="2">
        <v>0</v>
      </c>
      <c r="F390" s="2">
        <v>22200.9747452868</v>
      </c>
      <c r="G390" s="2">
        <v>0</v>
      </c>
      <c r="H390" s="2">
        <v>0</v>
      </c>
      <c r="I390" s="2">
        <v>1436.2778787278901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1</v>
      </c>
      <c r="S390" s="2">
        <v>0.42264973081037399</v>
      </c>
      <c r="T390" s="2">
        <v>7400.3249150955999</v>
      </c>
      <c r="U390" s="2">
        <v>0</v>
      </c>
      <c r="V390" s="2">
        <v>0.70393538783434295</v>
      </c>
      <c r="W390" s="2" t="s">
        <v>282</v>
      </c>
      <c r="X390" s="2">
        <v>1</v>
      </c>
      <c r="Y390" s="2">
        <v>0.42264973081037399</v>
      </c>
      <c r="Z390" s="2">
        <v>478.75929290929599</v>
      </c>
      <c r="AA390" s="2">
        <v>0</v>
      </c>
      <c r="AB390" s="2">
        <v>0.84715126158989495</v>
      </c>
      <c r="AC390" s="2" t="s">
        <v>282</v>
      </c>
      <c r="AD390" t="e">
        <f t="shared" si="126"/>
        <v>#DIV/0!</v>
      </c>
      <c r="AE390" t="e">
        <f t="shared" si="125"/>
        <v>#DIV/0!</v>
      </c>
      <c r="AF390">
        <f t="shared" si="127"/>
        <v>15.457297695728755</v>
      </c>
      <c r="AG390" t="e">
        <f t="shared" si="120"/>
        <v>#DIV/0!</v>
      </c>
      <c r="AH390" t="e">
        <f t="shared" si="124"/>
        <v>#DIV/0!</v>
      </c>
      <c r="AI390" t="e">
        <f t="shared" si="123"/>
        <v>#DIV/0!</v>
      </c>
      <c r="AJ390" s="10" t="e">
        <f t="shared" si="133"/>
        <v>#DIV/0!</v>
      </c>
      <c r="AK390" t="e">
        <f t="shared" si="134"/>
        <v>#DIV/0!</v>
      </c>
      <c r="AL390" t="e">
        <f t="shared" si="135"/>
        <v>#DIV/0!</v>
      </c>
      <c r="AM390" t="e">
        <f t="shared" si="136"/>
        <v>#DIV/0!</v>
      </c>
      <c r="AN390" t="e">
        <f t="shared" si="137"/>
        <v>#DIV/0!</v>
      </c>
      <c r="AO390" t="e">
        <f t="shared" si="138"/>
        <v>#DIV/0!</v>
      </c>
    </row>
    <row r="391" spans="1:41" hidden="1" x14ac:dyDescent="0.45">
      <c r="A391" s="2" t="s">
        <v>1201</v>
      </c>
      <c r="B391" s="2" t="s">
        <v>1202</v>
      </c>
      <c r="C391" s="2" t="s">
        <v>1203</v>
      </c>
      <c r="D391" s="2">
        <v>22061.997879167699</v>
      </c>
      <c r="E391" s="2">
        <v>0</v>
      </c>
      <c r="F391" s="2">
        <v>0</v>
      </c>
      <c r="G391" s="2">
        <v>2556.5341441320102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1</v>
      </c>
      <c r="S391" s="2">
        <v>0.42264973081037399</v>
      </c>
      <c r="T391" s="2">
        <v>7353.9992930558901</v>
      </c>
      <c r="U391" s="2">
        <v>0</v>
      </c>
      <c r="V391" s="2">
        <v>0.70393538783434295</v>
      </c>
      <c r="W391" s="2" t="s">
        <v>282</v>
      </c>
      <c r="X391" s="2">
        <v>1</v>
      </c>
      <c r="Y391" s="2">
        <v>0.42264973081037399</v>
      </c>
      <c r="Z391" s="2">
        <v>852.17804804400305</v>
      </c>
      <c r="AA391" s="2">
        <v>0</v>
      </c>
      <c r="AB391" s="2">
        <v>0.84715126158989495</v>
      </c>
      <c r="AC391" s="2" t="s">
        <v>282</v>
      </c>
      <c r="AD391">
        <f t="shared" si="126"/>
        <v>8.6296511743472717</v>
      </c>
      <c r="AE391" t="e">
        <f t="shared" si="125"/>
        <v>#DIV/0!</v>
      </c>
      <c r="AF391" t="e">
        <f t="shared" si="127"/>
        <v>#DIV/0!</v>
      </c>
      <c r="AG391" t="e">
        <f t="shared" si="120"/>
        <v>#DIV/0!</v>
      </c>
      <c r="AH391" t="e">
        <f t="shared" si="124"/>
        <v>#DIV/0!</v>
      </c>
      <c r="AI391" t="e">
        <f t="shared" si="123"/>
        <v>#DIV/0!</v>
      </c>
      <c r="AJ391" s="10" t="e">
        <f t="shared" si="133"/>
        <v>#DIV/0!</v>
      </c>
      <c r="AK391" t="e">
        <f t="shared" si="134"/>
        <v>#DIV/0!</v>
      </c>
      <c r="AL391" t="e">
        <f t="shared" si="135"/>
        <v>#DIV/0!</v>
      </c>
      <c r="AM391" t="e">
        <f t="shared" si="136"/>
        <v>#DIV/0!</v>
      </c>
      <c r="AN391" t="e">
        <f t="shared" si="137"/>
        <v>#DIV/0!</v>
      </c>
      <c r="AO391" t="e">
        <f t="shared" si="138"/>
        <v>#DIV/0!</v>
      </c>
    </row>
    <row r="392" spans="1:41" hidden="1" x14ac:dyDescent="0.45">
      <c r="A392" s="2" t="s">
        <v>1204</v>
      </c>
      <c r="B392" s="2" t="s">
        <v>1205</v>
      </c>
      <c r="C392" s="2" t="s">
        <v>1206</v>
      </c>
      <c r="D392" s="2">
        <v>6746.0340777566798</v>
      </c>
      <c r="E392" s="2">
        <v>0</v>
      </c>
      <c r="F392" s="2">
        <v>0</v>
      </c>
      <c r="G392" s="2">
        <v>778.62419392677396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.999999999999999</v>
      </c>
      <c r="S392" s="2">
        <v>0.42264973081037399</v>
      </c>
      <c r="T392" s="2">
        <v>2248.6780259188899</v>
      </c>
      <c r="U392" s="2">
        <v>0</v>
      </c>
      <c r="V392" s="2">
        <v>0.70393538783434295</v>
      </c>
      <c r="W392" s="2" t="s">
        <v>282</v>
      </c>
      <c r="X392" s="2">
        <v>1</v>
      </c>
      <c r="Y392" s="2">
        <v>0.42264973081037399</v>
      </c>
      <c r="Z392" s="2">
        <v>259.541397975591</v>
      </c>
      <c r="AA392" s="2">
        <v>0</v>
      </c>
      <c r="AB392" s="2">
        <v>0.84715126158989495</v>
      </c>
      <c r="AC392" s="2" t="s">
        <v>282</v>
      </c>
      <c r="AD392">
        <f t="shared" si="126"/>
        <v>8.6640437458473247</v>
      </c>
      <c r="AE392" t="e">
        <f t="shared" si="125"/>
        <v>#DIV/0!</v>
      </c>
      <c r="AF392" t="e">
        <f t="shared" si="127"/>
        <v>#DIV/0!</v>
      </c>
      <c r="AG392" t="e">
        <f t="shared" si="120"/>
        <v>#DIV/0!</v>
      </c>
      <c r="AH392" t="e">
        <f t="shared" si="124"/>
        <v>#DIV/0!</v>
      </c>
      <c r="AI392" t="e">
        <f t="shared" si="123"/>
        <v>#DIV/0!</v>
      </c>
      <c r="AJ392" s="10" t="e">
        <f t="shared" si="133"/>
        <v>#DIV/0!</v>
      </c>
      <c r="AK392" t="e">
        <f t="shared" si="134"/>
        <v>#DIV/0!</v>
      </c>
      <c r="AL392" t="e">
        <f t="shared" si="135"/>
        <v>#DIV/0!</v>
      </c>
      <c r="AM392" t="e">
        <f t="shared" si="136"/>
        <v>#DIV/0!</v>
      </c>
      <c r="AN392" t="e">
        <f t="shared" si="137"/>
        <v>#DIV/0!</v>
      </c>
      <c r="AO392" t="e">
        <f t="shared" si="138"/>
        <v>#DIV/0!</v>
      </c>
    </row>
    <row r="393" spans="1:41" hidden="1" x14ac:dyDescent="0.45">
      <c r="A393" s="2" t="s">
        <v>1207</v>
      </c>
      <c r="B393" s="2" t="s">
        <v>1208</v>
      </c>
      <c r="C393" s="2" t="s">
        <v>1209</v>
      </c>
      <c r="D393" s="2">
        <v>84114.736778117498</v>
      </c>
      <c r="E393" s="2">
        <v>0</v>
      </c>
      <c r="F393" s="2">
        <v>0</v>
      </c>
      <c r="G393" s="2">
        <v>11464.6798514118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1</v>
      </c>
      <c r="S393" s="2">
        <v>0.42264973081037399</v>
      </c>
      <c r="T393" s="2">
        <v>28038.2455927058</v>
      </c>
      <c r="U393" s="2">
        <v>0</v>
      </c>
      <c r="V393" s="2">
        <v>0.70393538783434295</v>
      </c>
      <c r="W393" s="2" t="s">
        <v>282</v>
      </c>
      <c r="X393" s="2">
        <v>1</v>
      </c>
      <c r="Y393" s="2">
        <v>0.42264973081037399</v>
      </c>
      <c r="Z393" s="2">
        <v>3821.5599504706001</v>
      </c>
      <c r="AA393" s="2">
        <v>0</v>
      </c>
      <c r="AB393" s="2">
        <v>0.84715126158989495</v>
      </c>
      <c r="AC393" s="2" t="s">
        <v>282</v>
      </c>
      <c r="AD393">
        <f t="shared" si="126"/>
        <v>7.3368587582285887</v>
      </c>
      <c r="AE393" t="e">
        <f t="shared" si="125"/>
        <v>#DIV/0!</v>
      </c>
      <c r="AF393" t="e">
        <f t="shared" si="127"/>
        <v>#DIV/0!</v>
      </c>
      <c r="AG393" t="e">
        <f t="shared" si="120"/>
        <v>#DIV/0!</v>
      </c>
      <c r="AH393" t="e">
        <f t="shared" si="124"/>
        <v>#DIV/0!</v>
      </c>
      <c r="AI393" t="e">
        <f t="shared" si="123"/>
        <v>#DIV/0!</v>
      </c>
      <c r="AJ393" s="10" t="e">
        <f t="shared" si="133"/>
        <v>#DIV/0!</v>
      </c>
      <c r="AK393" t="e">
        <f t="shared" si="134"/>
        <v>#DIV/0!</v>
      </c>
      <c r="AL393" t="e">
        <f t="shared" si="135"/>
        <v>#DIV/0!</v>
      </c>
      <c r="AM393" t="e">
        <f t="shared" si="136"/>
        <v>#DIV/0!</v>
      </c>
      <c r="AN393" t="e">
        <f t="shared" si="137"/>
        <v>#DIV/0!</v>
      </c>
      <c r="AO393" t="e">
        <f t="shared" si="138"/>
        <v>#DIV/0!</v>
      </c>
    </row>
    <row r="394" spans="1:41" hidden="1" x14ac:dyDescent="0.45">
      <c r="A394" s="2" t="s">
        <v>1210</v>
      </c>
      <c r="B394" s="2" t="s">
        <v>1211</v>
      </c>
      <c r="C394" s="2">
        <v>0</v>
      </c>
      <c r="D394" s="2">
        <v>0</v>
      </c>
      <c r="E394" s="2">
        <v>17103.749579065301</v>
      </c>
      <c r="F394" s="2">
        <v>0</v>
      </c>
      <c r="G394" s="2">
        <v>0</v>
      </c>
      <c r="H394" s="2">
        <v>2554.4797593970802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1</v>
      </c>
      <c r="S394" s="2">
        <v>0.42264973081037399</v>
      </c>
      <c r="T394" s="2">
        <v>5701.2498596884298</v>
      </c>
      <c r="U394" s="2">
        <v>0</v>
      </c>
      <c r="V394" s="2">
        <v>0.70393538783434295</v>
      </c>
      <c r="W394" s="2" t="s">
        <v>282</v>
      </c>
      <c r="X394" s="2">
        <v>1</v>
      </c>
      <c r="Y394" s="2">
        <v>0.42264973081037399</v>
      </c>
      <c r="Z394" s="2">
        <v>851.49325313236</v>
      </c>
      <c r="AA394" s="2">
        <v>0</v>
      </c>
      <c r="AB394" s="2">
        <v>0.84715126158989495</v>
      </c>
      <c r="AC394" s="2" t="s">
        <v>282</v>
      </c>
      <c r="AD394" t="e">
        <f t="shared" si="126"/>
        <v>#DIV/0!</v>
      </c>
      <c r="AE394">
        <f t="shared" si="125"/>
        <v>6.6955901749255613</v>
      </c>
      <c r="AF394" t="e">
        <f t="shared" si="127"/>
        <v>#DIV/0!</v>
      </c>
      <c r="AG394" t="e">
        <f t="shared" si="120"/>
        <v>#DIV/0!</v>
      </c>
      <c r="AH394" t="e">
        <f t="shared" si="124"/>
        <v>#DIV/0!</v>
      </c>
      <c r="AI394" t="e">
        <f t="shared" si="123"/>
        <v>#DIV/0!</v>
      </c>
      <c r="AJ394" s="10" t="e">
        <f t="shared" si="133"/>
        <v>#DIV/0!</v>
      </c>
      <c r="AK394" t="e">
        <f t="shared" si="134"/>
        <v>#DIV/0!</v>
      </c>
      <c r="AL394" t="e">
        <f t="shared" si="135"/>
        <v>#DIV/0!</v>
      </c>
      <c r="AM394" t="e">
        <f t="shared" si="136"/>
        <v>#DIV/0!</v>
      </c>
      <c r="AN394" t="e">
        <f t="shared" si="137"/>
        <v>#DIV/0!</v>
      </c>
      <c r="AO394" t="e">
        <f t="shared" si="138"/>
        <v>#DIV/0!</v>
      </c>
    </row>
    <row r="395" spans="1:41" hidden="1" x14ac:dyDescent="0.45">
      <c r="A395" s="2" t="s">
        <v>1212</v>
      </c>
      <c r="B395" s="2" t="s">
        <v>1213</v>
      </c>
      <c r="C395" s="2" t="s">
        <v>1214</v>
      </c>
      <c r="D395" s="2">
        <v>4874.0309787689002</v>
      </c>
      <c r="E395" s="2">
        <v>0</v>
      </c>
      <c r="F395" s="2">
        <v>0</v>
      </c>
      <c r="G395" s="2">
        <v>906.44672681038401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1</v>
      </c>
      <c r="S395" s="2">
        <v>0.42264973081037399</v>
      </c>
      <c r="T395" s="2">
        <v>1624.6769929229599</v>
      </c>
      <c r="U395" s="2">
        <v>0</v>
      </c>
      <c r="V395" s="2">
        <v>0.70393538783434295</v>
      </c>
      <c r="W395" s="2" t="s">
        <v>282</v>
      </c>
      <c r="X395" s="2">
        <v>1</v>
      </c>
      <c r="Y395" s="2">
        <v>0.42264973081037399</v>
      </c>
      <c r="Z395" s="2">
        <v>302.14890893679399</v>
      </c>
      <c r="AA395" s="2">
        <v>0</v>
      </c>
      <c r="AB395" s="2">
        <v>0.84715126158989495</v>
      </c>
      <c r="AC395" s="2" t="s">
        <v>282</v>
      </c>
      <c r="AD395">
        <f t="shared" si="126"/>
        <v>5.3770738363408306</v>
      </c>
      <c r="AE395" t="e">
        <f t="shared" si="125"/>
        <v>#DIV/0!</v>
      </c>
      <c r="AF395" t="e">
        <f t="shared" si="127"/>
        <v>#DIV/0!</v>
      </c>
      <c r="AG395" t="e">
        <f t="shared" si="120"/>
        <v>#DIV/0!</v>
      </c>
      <c r="AH395" t="e">
        <f t="shared" si="124"/>
        <v>#DIV/0!</v>
      </c>
      <c r="AI395" t="e">
        <f t="shared" si="123"/>
        <v>#DIV/0!</v>
      </c>
      <c r="AJ395" s="10" t="e">
        <f t="shared" si="133"/>
        <v>#DIV/0!</v>
      </c>
      <c r="AK395" t="e">
        <f t="shared" si="134"/>
        <v>#DIV/0!</v>
      </c>
      <c r="AL395" t="e">
        <f t="shared" si="135"/>
        <v>#DIV/0!</v>
      </c>
      <c r="AM395" t="e">
        <f t="shared" si="136"/>
        <v>#DIV/0!</v>
      </c>
      <c r="AN395" t="e">
        <f t="shared" si="137"/>
        <v>#DIV/0!</v>
      </c>
      <c r="AO395" t="e">
        <f t="shared" si="138"/>
        <v>#DIV/0!</v>
      </c>
    </row>
    <row r="396" spans="1:41" hidden="1" x14ac:dyDescent="0.45">
      <c r="A396" s="2" t="s">
        <v>1215</v>
      </c>
      <c r="B396" s="2" t="s">
        <v>1216</v>
      </c>
      <c r="C396" s="2" t="s">
        <v>1217</v>
      </c>
      <c r="D396" s="2">
        <v>30634.157540024498</v>
      </c>
      <c r="E396" s="2">
        <v>0</v>
      </c>
      <c r="F396" s="2">
        <v>0</v>
      </c>
      <c r="G396" s="2">
        <v>8178.2685811209203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1</v>
      </c>
      <c r="S396" s="2">
        <v>0.42264973081037399</v>
      </c>
      <c r="T396" s="2">
        <v>10211.385846674801</v>
      </c>
      <c r="U396" s="2">
        <v>0</v>
      </c>
      <c r="V396" s="2">
        <v>0.70393538783434295</v>
      </c>
      <c r="W396" s="2" t="s">
        <v>282</v>
      </c>
      <c r="X396" s="2">
        <v>0.999999999999999</v>
      </c>
      <c r="Y396" s="2">
        <v>0.42264973081037399</v>
      </c>
      <c r="Z396" s="2">
        <v>2726.0895270402998</v>
      </c>
      <c r="AA396" s="2">
        <v>0</v>
      </c>
      <c r="AB396" s="2">
        <v>0.84715126158989495</v>
      </c>
      <c r="AC396" s="2" t="s">
        <v>282</v>
      </c>
      <c r="AD396">
        <f t="shared" si="126"/>
        <v>3.7457998885903248</v>
      </c>
      <c r="AE396" t="e">
        <f t="shared" si="125"/>
        <v>#DIV/0!</v>
      </c>
      <c r="AF396" t="e">
        <f t="shared" si="127"/>
        <v>#DIV/0!</v>
      </c>
      <c r="AG396" t="e">
        <f t="shared" si="120"/>
        <v>#DIV/0!</v>
      </c>
      <c r="AH396" t="e">
        <f t="shared" si="124"/>
        <v>#DIV/0!</v>
      </c>
      <c r="AI396" t="e">
        <f t="shared" si="123"/>
        <v>#DIV/0!</v>
      </c>
      <c r="AJ396" s="10" t="e">
        <f t="shared" si="133"/>
        <v>#DIV/0!</v>
      </c>
      <c r="AK396" t="e">
        <f t="shared" si="134"/>
        <v>#DIV/0!</v>
      </c>
      <c r="AL396" t="e">
        <f t="shared" si="135"/>
        <v>#DIV/0!</v>
      </c>
      <c r="AM396" t="e">
        <f t="shared" si="136"/>
        <v>#DIV/0!</v>
      </c>
      <c r="AN396" t="e">
        <f t="shared" si="137"/>
        <v>#DIV/0!</v>
      </c>
      <c r="AO396" t="e">
        <f t="shared" si="138"/>
        <v>#DIV/0!</v>
      </c>
    </row>
    <row r="397" spans="1:41" hidden="1" x14ac:dyDescent="0.45">
      <c r="A397" s="2" t="s">
        <v>1218</v>
      </c>
      <c r="B397" s="2" t="s">
        <v>1219</v>
      </c>
      <c r="C397" s="2" t="s">
        <v>1220</v>
      </c>
      <c r="D397" s="2">
        <v>26505.355465667399</v>
      </c>
      <c r="E397" s="2">
        <v>0</v>
      </c>
      <c r="F397" s="2">
        <v>0</v>
      </c>
      <c r="G397" s="2">
        <v>7403.3197183459297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1</v>
      </c>
      <c r="S397" s="2">
        <v>0.42264973081037399</v>
      </c>
      <c r="T397" s="2">
        <v>8835.1184885557996</v>
      </c>
      <c r="U397" s="2">
        <v>0</v>
      </c>
      <c r="V397" s="2">
        <v>0.70393538783434295</v>
      </c>
      <c r="W397" s="2" t="s">
        <v>282</v>
      </c>
      <c r="X397" s="2">
        <v>1</v>
      </c>
      <c r="Y397" s="2">
        <v>0.42264973081037399</v>
      </c>
      <c r="Z397" s="2">
        <v>2467.7732394486402</v>
      </c>
      <c r="AA397" s="2">
        <v>0</v>
      </c>
      <c r="AB397" s="2">
        <v>0.84715126158989495</v>
      </c>
      <c r="AC397" s="2" t="s">
        <v>282</v>
      </c>
      <c r="AD397">
        <f t="shared" si="126"/>
        <v>3.5801986776263797</v>
      </c>
      <c r="AE397" t="e">
        <f t="shared" si="125"/>
        <v>#DIV/0!</v>
      </c>
      <c r="AF397" t="e">
        <f t="shared" si="127"/>
        <v>#DIV/0!</v>
      </c>
      <c r="AG397" t="e">
        <f t="shared" si="120"/>
        <v>#DIV/0!</v>
      </c>
      <c r="AH397" t="e">
        <f t="shared" si="124"/>
        <v>#DIV/0!</v>
      </c>
      <c r="AI397" t="e">
        <f t="shared" si="123"/>
        <v>#DIV/0!</v>
      </c>
      <c r="AJ397" s="10" t="e">
        <f t="shared" si="133"/>
        <v>#DIV/0!</v>
      </c>
      <c r="AK397" t="e">
        <f t="shared" si="134"/>
        <v>#DIV/0!</v>
      </c>
      <c r="AL397" t="e">
        <f t="shared" si="135"/>
        <v>#DIV/0!</v>
      </c>
      <c r="AM397" t="e">
        <f t="shared" si="136"/>
        <v>#DIV/0!</v>
      </c>
      <c r="AN397" t="e">
        <f t="shared" si="137"/>
        <v>#DIV/0!</v>
      </c>
      <c r="AO397" t="e">
        <f t="shared" si="138"/>
        <v>#DIV/0!</v>
      </c>
    </row>
    <row r="398" spans="1:41" hidden="1" x14ac:dyDescent="0.45">
      <c r="A398" s="2" t="s">
        <v>1221</v>
      </c>
      <c r="B398" s="2" t="s">
        <v>1222</v>
      </c>
      <c r="C398" s="2" t="s">
        <v>1223</v>
      </c>
      <c r="D398" s="2">
        <v>144402.44738630601</v>
      </c>
      <c r="E398" s="2">
        <v>0</v>
      </c>
      <c r="F398" s="2">
        <v>0</v>
      </c>
      <c r="G398" s="2">
        <v>43421.239745533603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1</v>
      </c>
      <c r="S398" s="2">
        <v>0.42264973081037399</v>
      </c>
      <c r="T398" s="2">
        <v>48134.1491287686</v>
      </c>
      <c r="U398" s="2">
        <v>0</v>
      </c>
      <c r="V398" s="2">
        <v>0.70393538783434295</v>
      </c>
      <c r="W398" s="2" t="s">
        <v>282</v>
      </c>
      <c r="X398" s="2">
        <v>1</v>
      </c>
      <c r="Y398" s="2">
        <v>0.42264973081037399</v>
      </c>
      <c r="Z398" s="2">
        <v>14473.7465818445</v>
      </c>
      <c r="AA398" s="2">
        <v>0</v>
      </c>
      <c r="AB398" s="2">
        <v>0.84715126158989495</v>
      </c>
      <c r="AC398" s="2" t="s">
        <v>282</v>
      </c>
      <c r="AD398">
        <f t="shared" si="126"/>
        <v>3.325617790568947</v>
      </c>
      <c r="AE398" t="e">
        <f t="shared" si="125"/>
        <v>#DIV/0!</v>
      </c>
      <c r="AF398" t="e">
        <f t="shared" si="127"/>
        <v>#DIV/0!</v>
      </c>
      <c r="AG398" t="e">
        <f t="shared" si="120"/>
        <v>#DIV/0!</v>
      </c>
      <c r="AH398" t="e">
        <f t="shared" si="124"/>
        <v>#DIV/0!</v>
      </c>
      <c r="AI398" t="e">
        <f t="shared" si="123"/>
        <v>#DIV/0!</v>
      </c>
      <c r="AJ398" s="10" t="e">
        <f t="shared" si="133"/>
        <v>#DIV/0!</v>
      </c>
      <c r="AK398" t="e">
        <f t="shared" si="134"/>
        <v>#DIV/0!</v>
      </c>
      <c r="AL398" t="e">
        <f t="shared" si="135"/>
        <v>#DIV/0!</v>
      </c>
      <c r="AM398" t="e">
        <f t="shared" si="136"/>
        <v>#DIV/0!</v>
      </c>
      <c r="AN398" t="e">
        <f t="shared" si="137"/>
        <v>#DIV/0!</v>
      </c>
      <c r="AO398" t="e">
        <f t="shared" si="138"/>
        <v>#DIV/0!</v>
      </c>
    </row>
    <row r="399" spans="1:41" hidden="1" x14ac:dyDescent="0.45">
      <c r="A399" s="2" t="s">
        <v>1224</v>
      </c>
      <c r="B399" s="2" t="s">
        <v>1225</v>
      </c>
      <c r="C399" s="2">
        <v>0</v>
      </c>
      <c r="D399" s="2">
        <v>0</v>
      </c>
      <c r="E399" s="2">
        <v>4774.2008049549204</v>
      </c>
      <c r="F399" s="2">
        <v>0</v>
      </c>
      <c r="G399" s="2">
        <v>0</v>
      </c>
      <c r="H399" s="2">
        <v>1456.48330431613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1</v>
      </c>
      <c r="S399" s="2">
        <v>0.42264973081037399</v>
      </c>
      <c r="T399" s="2">
        <v>1591.4002683183</v>
      </c>
      <c r="U399" s="2">
        <v>0</v>
      </c>
      <c r="V399" s="2">
        <v>0.70393538783434295</v>
      </c>
      <c r="W399" s="2" t="s">
        <v>282</v>
      </c>
      <c r="X399" s="2">
        <v>1</v>
      </c>
      <c r="Y399" s="2">
        <v>0.42264973081037399</v>
      </c>
      <c r="Z399" s="2">
        <v>485.49443477204301</v>
      </c>
      <c r="AA399" s="2">
        <v>0</v>
      </c>
      <c r="AB399" s="2">
        <v>0.84715126158989495</v>
      </c>
      <c r="AC399" s="2" t="s">
        <v>282</v>
      </c>
      <c r="AD399" t="e">
        <f t="shared" si="126"/>
        <v>#DIV/0!</v>
      </c>
      <c r="AE399">
        <f t="shared" si="125"/>
        <v>3.277896005266312</v>
      </c>
      <c r="AF399" t="e">
        <f t="shared" si="127"/>
        <v>#DIV/0!</v>
      </c>
      <c r="AG399" t="e">
        <f t="shared" si="120"/>
        <v>#DIV/0!</v>
      </c>
      <c r="AH399" t="e">
        <f t="shared" si="124"/>
        <v>#DIV/0!</v>
      </c>
      <c r="AI399" t="e">
        <f t="shared" si="123"/>
        <v>#DIV/0!</v>
      </c>
      <c r="AJ399" s="10" t="e">
        <f t="shared" si="133"/>
        <v>#DIV/0!</v>
      </c>
      <c r="AK399" t="e">
        <f t="shared" si="134"/>
        <v>#DIV/0!</v>
      </c>
      <c r="AL399" t="e">
        <f t="shared" si="135"/>
        <v>#DIV/0!</v>
      </c>
      <c r="AM399" t="e">
        <f t="shared" si="136"/>
        <v>#DIV/0!</v>
      </c>
      <c r="AN399" t="e">
        <f t="shared" si="137"/>
        <v>#DIV/0!</v>
      </c>
      <c r="AO399" t="e">
        <f t="shared" si="138"/>
        <v>#DIV/0!</v>
      </c>
    </row>
    <row r="400" spans="1:41" hidden="1" x14ac:dyDescent="0.45">
      <c r="A400" s="2" t="s">
        <v>1226</v>
      </c>
      <c r="B400" s="2" t="s">
        <v>1227</v>
      </c>
      <c r="C400" s="2" t="s">
        <v>1228</v>
      </c>
      <c r="D400" s="2">
        <v>4389.4949905108797</v>
      </c>
      <c r="E400" s="2">
        <v>0</v>
      </c>
      <c r="F400" s="2">
        <v>0</v>
      </c>
      <c r="G400" s="2">
        <v>2278.3348909306901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1</v>
      </c>
      <c r="S400" s="2">
        <v>0.42264973081037399</v>
      </c>
      <c r="T400" s="2">
        <v>1463.16499683696</v>
      </c>
      <c r="U400" s="2">
        <v>0</v>
      </c>
      <c r="V400" s="2">
        <v>0.70393538783434295</v>
      </c>
      <c r="W400" s="2" t="s">
        <v>282</v>
      </c>
      <c r="X400" s="2">
        <v>1</v>
      </c>
      <c r="Y400" s="2">
        <v>0.42264973081037399</v>
      </c>
      <c r="Z400" s="2">
        <v>759.44496364356303</v>
      </c>
      <c r="AA400" s="2">
        <v>0</v>
      </c>
      <c r="AB400" s="2">
        <v>0.84715126158989495</v>
      </c>
      <c r="AC400" s="2" t="s">
        <v>282</v>
      </c>
      <c r="AD400">
        <f t="shared" si="126"/>
        <v>1.9266241358915368</v>
      </c>
      <c r="AE400" t="e">
        <f t="shared" si="125"/>
        <v>#DIV/0!</v>
      </c>
      <c r="AF400" t="e">
        <f t="shared" si="127"/>
        <v>#DIV/0!</v>
      </c>
      <c r="AG400" t="e">
        <f t="shared" si="120"/>
        <v>#DIV/0!</v>
      </c>
      <c r="AH400" t="e">
        <f t="shared" si="124"/>
        <v>#DIV/0!</v>
      </c>
      <c r="AI400" t="e">
        <f t="shared" si="123"/>
        <v>#DIV/0!</v>
      </c>
      <c r="AJ400" s="10" t="e">
        <f t="shared" si="133"/>
        <v>#DIV/0!</v>
      </c>
      <c r="AK400" t="e">
        <f t="shared" si="134"/>
        <v>#DIV/0!</v>
      </c>
      <c r="AL400" t="e">
        <f t="shared" si="135"/>
        <v>#DIV/0!</v>
      </c>
      <c r="AM400" t="e">
        <f t="shared" si="136"/>
        <v>#DIV/0!</v>
      </c>
      <c r="AN400" t="e">
        <f t="shared" si="137"/>
        <v>#DIV/0!</v>
      </c>
      <c r="AO400" t="e">
        <f t="shared" si="138"/>
        <v>#DIV/0!</v>
      </c>
    </row>
    <row r="401" spans="1:41" hidden="1" x14ac:dyDescent="0.45">
      <c r="A401" s="2" t="s">
        <v>1229</v>
      </c>
      <c r="B401" s="2" t="s">
        <v>1230</v>
      </c>
      <c r="C401" s="2" t="s">
        <v>1231</v>
      </c>
      <c r="D401" s="2">
        <v>7535.4724567038502</v>
      </c>
      <c r="E401" s="2">
        <v>0</v>
      </c>
      <c r="F401" s="2">
        <v>0</v>
      </c>
      <c r="G401" s="2">
        <v>4072.30591752081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1</v>
      </c>
      <c r="S401" s="2">
        <v>0.42264973081037399</v>
      </c>
      <c r="T401" s="2">
        <v>2511.8241522346102</v>
      </c>
      <c r="U401" s="2">
        <v>0</v>
      </c>
      <c r="V401" s="2">
        <v>0.70393538783434295</v>
      </c>
      <c r="W401" s="2" t="s">
        <v>282</v>
      </c>
      <c r="X401" s="2">
        <v>1</v>
      </c>
      <c r="Y401" s="2">
        <v>0.42264973081037399</v>
      </c>
      <c r="Z401" s="2">
        <v>1357.4353058402701</v>
      </c>
      <c r="AA401" s="2">
        <v>0</v>
      </c>
      <c r="AB401" s="2">
        <v>0.84715126158989495</v>
      </c>
      <c r="AC401" s="2" t="s">
        <v>282</v>
      </c>
      <c r="AD401">
        <f t="shared" si="126"/>
        <v>1.8504190523317539</v>
      </c>
      <c r="AE401" t="e">
        <f t="shared" si="125"/>
        <v>#DIV/0!</v>
      </c>
      <c r="AF401" t="e">
        <f t="shared" si="127"/>
        <v>#DIV/0!</v>
      </c>
      <c r="AG401" t="e">
        <f t="shared" si="120"/>
        <v>#DIV/0!</v>
      </c>
      <c r="AH401" t="e">
        <f t="shared" si="124"/>
        <v>#DIV/0!</v>
      </c>
      <c r="AI401" t="e">
        <f t="shared" si="123"/>
        <v>#DIV/0!</v>
      </c>
      <c r="AJ401" s="10" t="e">
        <f t="shared" si="133"/>
        <v>#DIV/0!</v>
      </c>
      <c r="AK401" t="e">
        <f t="shared" si="134"/>
        <v>#DIV/0!</v>
      </c>
      <c r="AL401" t="e">
        <f t="shared" si="135"/>
        <v>#DIV/0!</v>
      </c>
      <c r="AM401" t="e">
        <f t="shared" si="136"/>
        <v>#DIV/0!</v>
      </c>
      <c r="AN401" t="e">
        <f t="shared" si="137"/>
        <v>#DIV/0!</v>
      </c>
      <c r="AO401" t="e">
        <f t="shared" si="138"/>
        <v>#DIV/0!</v>
      </c>
    </row>
    <row r="402" spans="1:41" hidden="1" x14ac:dyDescent="0.45">
      <c r="A402" s="2" t="s">
        <v>1232</v>
      </c>
      <c r="B402" s="2" t="s">
        <v>1233</v>
      </c>
      <c r="C402" s="2" t="s">
        <v>1234</v>
      </c>
      <c r="D402" s="2">
        <v>3706.9803479113102</v>
      </c>
      <c r="E402" s="2">
        <v>0</v>
      </c>
      <c r="F402" s="2">
        <v>0</v>
      </c>
      <c r="G402" s="2">
        <v>6000.7899207714299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1</v>
      </c>
      <c r="S402" s="2">
        <v>0.42264973081037399</v>
      </c>
      <c r="T402" s="2">
        <v>1235.6601159704301</v>
      </c>
      <c r="U402" s="2">
        <v>0</v>
      </c>
      <c r="V402" s="2">
        <v>0.70393538783434295</v>
      </c>
      <c r="W402" s="2" t="s">
        <v>282</v>
      </c>
      <c r="X402" s="2">
        <v>1</v>
      </c>
      <c r="Y402" s="2">
        <v>0.42264973081037399</v>
      </c>
      <c r="Z402" s="2">
        <v>2000.26330692381</v>
      </c>
      <c r="AA402" s="2">
        <v>0</v>
      </c>
      <c r="AB402" s="2">
        <v>0.84715126158989495</v>
      </c>
      <c r="AC402" s="2" t="s">
        <v>282</v>
      </c>
      <c r="AD402">
        <f t="shared" si="126"/>
        <v>0.61774872922642832</v>
      </c>
      <c r="AE402" t="e">
        <f t="shared" si="125"/>
        <v>#DIV/0!</v>
      </c>
      <c r="AF402" t="e">
        <f t="shared" si="127"/>
        <v>#DIV/0!</v>
      </c>
      <c r="AG402" t="e">
        <f t="shared" si="120"/>
        <v>#DIV/0!</v>
      </c>
      <c r="AH402" t="e">
        <f t="shared" si="124"/>
        <v>#DIV/0!</v>
      </c>
      <c r="AI402" t="e">
        <f t="shared" si="123"/>
        <v>#DIV/0!</v>
      </c>
      <c r="AJ402" s="10" t="e">
        <f t="shared" si="133"/>
        <v>#DIV/0!</v>
      </c>
      <c r="AK402" t="e">
        <f t="shared" si="134"/>
        <v>#DIV/0!</v>
      </c>
      <c r="AL402" t="e">
        <f t="shared" si="135"/>
        <v>#DIV/0!</v>
      </c>
      <c r="AM402" t="e">
        <f t="shared" si="136"/>
        <v>#DIV/0!</v>
      </c>
      <c r="AN402" t="e">
        <f t="shared" si="137"/>
        <v>#DIV/0!</v>
      </c>
      <c r="AO402" t="e">
        <f t="shared" si="138"/>
        <v>#DIV/0!</v>
      </c>
    </row>
    <row r="403" spans="1:41" hidden="1" x14ac:dyDescent="0.45">
      <c r="A403" s="2" t="s">
        <v>1235</v>
      </c>
      <c r="B403" s="2" t="s">
        <v>1236</v>
      </c>
      <c r="C403" s="2" t="s">
        <v>1237</v>
      </c>
      <c r="D403" s="2">
        <v>84045.730155629193</v>
      </c>
      <c r="E403" s="2">
        <v>0</v>
      </c>
      <c r="F403" s="2">
        <v>0</v>
      </c>
      <c r="G403" s="2">
        <v>51990.085419191797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1</v>
      </c>
      <c r="S403" s="2">
        <v>0.42264973081037399</v>
      </c>
      <c r="T403" s="2">
        <v>28015.243385209698</v>
      </c>
      <c r="U403" s="2">
        <v>0</v>
      </c>
      <c r="V403" s="2">
        <v>0.70393538783434295</v>
      </c>
      <c r="W403" s="2" t="s">
        <v>282</v>
      </c>
      <c r="X403" s="2">
        <v>1</v>
      </c>
      <c r="Y403" s="2">
        <v>0.42264973081037399</v>
      </c>
      <c r="Z403" s="2">
        <v>17330.0284730639</v>
      </c>
      <c r="AA403" s="2">
        <v>0</v>
      </c>
      <c r="AB403" s="2">
        <v>0.84715126158989495</v>
      </c>
      <c r="AC403" s="2" t="s">
        <v>282</v>
      </c>
      <c r="AD403">
        <f t="shared" si="126"/>
        <v>1.616572265230483</v>
      </c>
      <c r="AE403" t="e">
        <f t="shared" si="125"/>
        <v>#DIV/0!</v>
      </c>
      <c r="AF403" t="e">
        <f t="shared" si="127"/>
        <v>#DIV/0!</v>
      </c>
      <c r="AG403" t="e">
        <f t="shared" si="120"/>
        <v>#DIV/0!</v>
      </c>
      <c r="AH403" t="e">
        <f t="shared" si="124"/>
        <v>#DIV/0!</v>
      </c>
      <c r="AI403" t="e">
        <f t="shared" si="123"/>
        <v>#DIV/0!</v>
      </c>
      <c r="AJ403" s="10" t="e">
        <f t="shared" si="133"/>
        <v>#DIV/0!</v>
      </c>
      <c r="AK403" t="e">
        <f t="shared" si="134"/>
        <v>#DIV/0!</v>
      </c>
      <c r="AL403" t="e">
        <f t="shared" si="135"/>
        <v>#DIV/0!</v>
      </c>
      <c r="AM403" t="e">
        <f t="shared" si="136"/>
        <v>#DIV/0!</v>
      </c>
      <c r="AN403" t="e">
        <f t="shared" si="137"/>
        <v>#DIV/0!</v>
      </c>
      <c r="AO403" t="e">
        <f t="shared" si="138"/>
        <v>#DIV/0!</v>
      </c>
    </row>
    <row r="404" spans="1:41" hidden="1" x14ac:dyDescent="0.45">
      <c r="A404" s="2" t="s">
        <v>1238</v>
      </c>
      <c r="B404" s="2" t="s">
        <v>1239</v>
      </c>
      <c r="C404" s="2" t="s">
        <v>1240</v>
      </c>
      <c r="D404" s="2">
        <v>12457.666629363201</v>
      </c>
      <c r="E404" s="2">
        <v>0</v>
      </c>
      <c r="F404" s="2">
        <v>0</v>
      </c>
      <c r="G404" s="2">
        <v>18776.160661078098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1</v>
      </c>
      <c r="S404" s="2">
        <v>0.42264973081037399</v>
      </c>
      <c r="T404" s="2">
        <v>4152.5555431210596</v>
      </c>
      <c r="U404" s="2">
        <v>0</v>
      </c>
      <c r="V404" s="2">
        <v>0.70393538783434295</v>
      </c>
      <c r="W404" s="2" t="s">
        <v>282</v>
      </c>
      <c r="X404" s="2">
        <v>1</v>
      </c>
      <c r="Y404" s="2">
        <v>0.42264973081037399</v>
      </c>
      <c r="Z404" s="2">
        <v>6258.7202203593597</v>
      </c>
      <c r="AA404" s="2">
        <v>0</v>
      </c>
      <c r="AB404" s="2">
        <v>0.84715126158989495</v>
      </c>
      <c r="AC404" s="2" t="s">
        <v>282</v>
      </c>
      <c r="AD404">
        <f t="shared" si="126"/>
        <v>0.66348317178533878</v>
      </c>
      <c r="AE404" t="e">
        <f t="shared" si="125"/>
        <v>#DIV/0!</v>
      </c>
      <c r="AF404" t="e">
        <f t="shared" si="127"/>
        <v>#DIV/0!</v>
      </c>
      <c r="AG404" t="e">
        <f t="shared" si="120"/>
        <v>#DIV/0!</v>
      </c>
      <c r="AH404" t="e">
        <f t="shared" si="124"/>
        <v>#DIV/0!</v>
      </c>
      <c r="AI404" t="e">
        <f t="shared" si="123"/>
        <v>#DIV/0!</v>
      </c>
      <c r="AJ404" s="10" t="e">
        <f t="shared" si="133"/>
        <v>#DIV/0!</v>
      </c>
      <c r="AK404" t="e">
        <f t="shared" si="134"/>
        <v>#DIV/0!</v>
      </c>
      <c r="AL404" t="e">
        <f t="shared" si="135"/>
        <v>#DIV/0!</v>
      </c>
      <c r="AM404" t="e">
        <f t="shared" si="136"/>
        <v>#DIV/0!</v>
      </c>
      <c r="AN404" t="e">
        <f t="shared" si="137"/>
        <v>#DIV/0!</v>
      </c>
      <c r="AO404" t="e">
        <f t="shared" si="138"/>
        <v>#DIV/0!</v>
      </c>
    </row>
    <row r="405" spans="1:41" hidden="1" x14ac:dyDescent="0.45">
      <c r="A405" s="2" t="s">
        <v>1241</v>
      </c>
      <c r="B405" s="2" t="s">
        <v>1242</v>
      </c>
      <c r="C405" s="2">
        <v>0</v>
      </c>
      <c r="D405" s="2">
        <v>0</v>
      </c>
      <c r="E405" s="2">
        <v>0</v>
      </c>
      <c r="F405" s="2">
        <v>6398.9948785327597</v>
      </c>
      <c r="G405" s="2">
        <v>0</v>
      </c>
      <c r="H405" s="2">
        <v>0</v>
      </c>
      <c r="I405" s="2">
        <v>4788.5446433593497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1</v>
      </c>
      <c r="S405" s="2">
        <v>0.42264973081037399</v>
      </c>
      <c r="T405" s="2">
        <v>2132.99829284425</v>
      </c>
      <c r="U405" s="2">
        <v>0</v>
      </c>
      <c r="V405" s="2">
        <v>0.70393538783434295</v>
      </c>
      <c r="W405" s="2" t="s">
        <v>282</v>
      </c>
      <c r="X405" s="2">
        <v>1</v>
      </c>
      <c r="Y405" s="2">
        <v>0.42264973081037399</v>
      </c>
      <c r="Z405" s="2">
        <v>1596.18154778645</v>
      </c>
      <c r="AA405" s="2">
        <v>0</v>
      </c>
      <c r="AB405" s="2">
        <v>0.84715126158989495</v>
      </c>
      <c r="AC405" s="2" t="s">
        <v>282</v>
      </c>
      <c r="AD405" t="e">
        <f t="shared" si="126"/>
        <v>#DIV/0!</v>
      </c>
      <c r="AE405" t="e">
        <f t="shared" si="125"/>
        <v>#DIV/0!</v>
      </c>
      <c r="AF405">
        <f t="shared" si="127"/>
        <v>1.3363130878202729</v>
      </c>
      <c r="AG405" t="e">
        <f t="shared" si="120"/>
        <v>#DIV/0!</v>
      </c>
      <c r="AH405" t="e">
        <f t="shared" si="124"/>
        <v>#DIV/0!</v>
      </c>
      <c r="AI405" t="e">
        <f t="shared" si="123"/>
        <v>#DIV/0!</v>
      </c>
      <c r="AJ405" s="10" t="e">
        <f t="shared" si="133"/>
        <v>#DIV/0!</v>
      </c>
      <c r="AK405" t="e">
        <f t="shared" si="134"/>
        <v>#DIV/0!</v>
      </c>
      <c r="AL405" t="e">
        <f t="shared" si="135"/>
        <v>#DIV/0!</v>
      </c>
      <c r="AM405" t="e">
        <f t="shared" si="136"/>
        <v>#DIV/0!</v>
      </c>
      <c r="AN405" t="e">
        <f t="shared" si="137"/>
        <v>#DIV/0!</v>
      </c>
      <c r="AO405" t="e">
        <f t="shared" si="138"/>
        <v>#DIV/0!</v>
      </c>
    </row>
    <row r="406" spans="1:41" hidden="1" x14ac:dyDescent="0.45">
      <c r="A406" s="2" t="s">
        <v>1243</v>
      </c>
      <c r="B406" s="2" t="s">
        <v>1244</v>
      </c>
      <c r="C406" s="2" t="s">
        <v>1245</v>
      </c>
      <c r="D406" s="2">
        <v>9462.0012938635191</v>
      </c>
      <c r="E406" s="2">
        <v>0</v>
      </c>
      <c r="F406" s="2">
        <v>0</v>
      </c>
      <c r="G406" s="2">
        <v>10337.920035654701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1</v>
      </c>
      <c r="S406" s="2">
        <v>0.42264973081037399</v>
      </c>
      <c r="T406" s="2">
        <v>3154.00043128783</v>
      </c>
      <c r="U406" s="2">
        <v>0</v>
      </c>
      <c r="V406" s="2">
        <v>0.70393538783434295</v>
      </c>
      <c r="W406" s="2" t="s">
        <v>282</v>
      </c>
      <c r="X406" s="2">
        <v>1</v>
      </c>
      <c r="Y406" s="2">
        <v>0.42264973081037399</v>
      </c>
      <c r="Z406" s="2">
        <v>3445.97334521823</v>
      </c>
      <c r="AA406" s="2">
        <v>0</v>
      </c>
      <c r="AB406" s="2">
        <v>0.84715126158989495</v>
      </c>
      <c r="AC406" s="2" t="s">
        <v>282</v>
      </c>
      <c r="AD406">
        <f t="shared" si="126"/>
        <v>0.91527127906095185</v>
      </c>
      <c r="AE406" t="e">
        <f t="shared" si="125"/>
        <v>#DIV/0!</v>
      </c>
      <c r="AF406" t="e">
        <f t="shared" si="127"/>
        <v>#DIV/0!</v>
      </c>
      <c r="AG406" t="e">
        <f t="shared" si="120"/>
        <v>#DIV/0!</v>
      </c>
      <c r="AH406" t="e">
        <f t="shared" si="124"/>
        <v>#DIV/0!</v>
      </c>
      <c r="AI406" t="e">
        <f t="shared" si="123"/>
        <v>#DIV/0!</v>
      </c>
      <c r="AJ406" s="10" t="e">
        <f t="shared" si="133"/>
        <v>#DIV/0!</v>
      </c>
      <c r="AK406" t="e">
        <f t="shared" si="134"/>
        <v>#DIV/0!</v>
      </c>
      <c r="AL406" t="e">
        <f t="shared" si="135"/>
        <v>#DIV/0!</v>
      </c>
      <c r="AM406" t="e">
        <f t="shared" si="136"/>
        <v>#DIV/0!</v>
      </c>
      <c r="AN406" t="e">
        <f t="shared" si="137"/>
        <v>#DIV/0!</v>
      </c>
      <c r="AO406" t="e">
        <f t="shared" si="138"/>
        <v>#DIV/0!</v>
      </c>
    </row>
    <row r="407" spans="1:41" hidden="1" x14ac:dyDescent="0.45">
      <c r="A407" s="2" t="s">
        <v>1246</v>
      </c>
      <c r="B407" s="2" t="s">
        <v>1247</v>
      </c>
      <c r="C407" s="2" t="s">
        <v>1248</v>
      </c>
      <c r="D407" s="2">
        <v>235615.250788192</v>
      </c>
      <c r="E407" s="2">
        <v>30249.120545268601</v>
      </c>
      <c r="F407" s="2">
        <v>0</v>
      </c>
      <c r="G407" s="2">
        <v>258706.69129568501</v>
      </c>
      <c r="H407" s="2">
        <v>8656.9142380126104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1.1973637443227401</v>
      </c>
      <c r="S407" s="2">
        <v>0.35383088174818</v>
      </c>
      <c r="T407" s="2">
        <v>88621.457111153504</v>
      </c>
      <c r="U407" s="2">
        <v>0</v>
      </c>
      <c r="V407" s="2">
        <v>0.70393538783434295</v>
      </c>
      <c r="W407" s="2" t="s">
        <v>282</v>
      </c>
      <c r="X407" s="2">
        <v>1.0505913129657101</v>
      </c>
      <c r="Y407" s="2">
        <v>0.403664050170079</v>
      </c>
      <c r="Z407" s="2">
        <v>89121.201844565803</v>
      </c>
      <c r="AA407" s="2">
        <v>0</v>
      </c>
      <c r="AB407" s="2">
        <v>0.84715126158989495</v>
      </c>
      <c r="AC407" s="2" t="s">
        <v>282</v>
      </c>
      <c r="AD407">
        <f t="shared" si="126"/>
        <v>0.91074277827201233</v>
      </c>
      <c r="AE407">
        <f t="shared" si="125"/>
        <v>3.4942151110200865</v>
      </c>
      <c r="AF407" t="e">
        <f t="shared" si="127"/>
        <v>#DIV/0!</v>
      </c>
      <c r="AG407" t="e">
        <f t="shared" si="120"/>
        <v>#DIV/0!</v>
      </c>
      <c r="AH407" t="e">
        <f t="shared" si="124"/>
        <v>#DIV/0!</v>
      </c>
      <c r="AI407" t="e">
        <f t="shared" si="123"/>
        <v>#DIV/0!</v>
      </c>
      <c r="AJ407" s="10" t="e">
        <f t="shared" si="133"/>
        <v>#DIV/0!</v>
      </c>
      <c r="AK407" t="e">
        <f t="shared" si="134"/>
        <v>#DIV/0!</v>
      </c>
      <c r="AL407" t="e">
        <f t="shared" si="135"/>
        <v>#DIV/0!</v>
      </c>
      <c r="AM407" t="e">
        <f t="shared" si="136"/>
        <v>#DIV/0!</v>
      </c>
      <c r="AN407" t="e">
        <f t="shared" si="137"/>
        <v>#DIV/0!</v>
      </c>
      <c r="AO407" t="e">
        <f t="shared" si="138"/>
        <v>#DIV/0!</v>
      </c>
    </row>
    <row r="408" spans="1:41" hidden="1" x14ac:dyDescent="0.45">
      <c r="A408" s="2" t="s">
        <v>1249</v>
      </c>
      <c r="B408" s="2" t="s">
        <v>1250</v>
      </c>
      <c r="C408" s="2" t="s">
        <v>1251</v>
      </c>
      <c r="D408" s="2">
        <v>423136.28670853202</v>
      </c>
      <c r="E408" s="2">
        <v>0</v>
      </c>
      <c r="F408" s="2">
        <v>3853.6451868469799</v>
      </c>
      <c r="G408" s="2">
        <v>2318.64855621684</v>
      </c>
      <c r="H408" s="2">
        <v>0</v>
      </c>
      <c r="I408" s="2">
        <v>2899.5486265519198</v>
      </c>
      <c r="J408" s="2" t="s">
        <v>1250</v>
      </c>
      <c r="K408" s="2">
        <v>0</v>
      </c>
      <c r="L408" s="2">
        <v>0</v>
      </c>
      <c r="M408" s="2">
        <v>0</v>
      </c>
      <c r="N408" s="2">
        <v>4316.3417064230898</v>
      </c>
      <c r="O408" s="2">
        <v>0</v>
      </c>
      <c r="P408" s="2">
        <v>0</v>
      </c>
      <c r="Q408" s="2">
        <v>2546.30567654274</v>
      </c>
      <c r="R408" s="2">
        <v>1.0033918290223001</v>
      </c>
      <c r="S408" s="2">
        <v>0.42132746576892</v>
      </c>
      <c r="T408" s="2">
        <v>142329.97729845901</v>
      </c>
      <c r="U408" s="2">
        <v>1438.7805688076901</v>
      </c>
      <c r="V408" s="2">
        <v>0.70393538783434295</v>
      </c>
      <c r="W408" s="2">
        <v>98.924033576855393</v>
      </c>
      <c r="X408" s="2">
        <v>0.72601052084199402</v>
      </c>
      <c r="Y408" s="2">
        <v>0.50810404997886205</v>
      </c>
      <c r="Z408" s="2">
        <v>1739.3990609229199</v>
      </c>
      <c r="AA408" s="2">
        <v>848.76855884758004</v>
      </c>
      <c r="AB408" s="2">
        <v>0.85386262453337303</v>
      </c>
      <c r="AC408" s="2">
        <v>2.0493207986928699</v>
      </c>
      <c r="AD408">
        <f t="shared" si="126"/>
        <v>182.49263588222738</v>
      </c>
      <c r="AE408" t="e">
        <f t="shared" si="125"/>
        <v>#DIV/0!</v>
      </c>
      <c r="AF408">
        <f t="shared" si="127"/>
        <v>1.3290500292211518</v>
      </c>
      <c r="AG408" t="e">
        <f t="shared" si="120"/>
        <v>#DIV/0!</v>
      </c>
      <c r="AH408" t="e">
        <f t="shared" si="124"/>
        <v>#DIV/0!</v>
      </c>
      <c r="AI408">
        <f t="shared" si="123"/>
        <v>1.6951388618367398</v>
      </c>
      <c r="AJ408" s="10" t="e">
        <f t="shared" si="133"/>
        <v>#DIV/0!</v>
      </c>
      <c r="AK408" t="e">
        <f t="shared" si="134"/>
        <v>#DIV/0!</v>
      </c>
      <c r="AL408" t="e">
        <f t="shared" si="135"/>
        <v>#DIV/0!</v>
      </c>
      <c r="AM408" t="e">
        <f t="shared" si="136"/>
        <v>#DIV/0!</v>
      </c>
      <c r="AN408" t="e">
        <f t="shared" si="137"/>
        <v>#DIV/0!</v>
      </c>
      <c r="AO408" t="e">
        <f t="shared" si="138"/>
        <v>#DIV/0!</v>
      </c>
    </row>
    <row r="409" spans="1:41" hidden="1" x14ac:dyDescent="0.45">
      <c r="A409" s="2" t="s">
        <v>1252</v>
      </c>
      <c r="B409" s="2" t="s">
        <v>1253</v>
      </c>
      <c r="C409" s="2" t="s">
        <v>1254</v>
      </c>
      <c r="D409" s="2">
        <v>215222.751085728</v>
      </c>
      <c r="E409" s="2">
        <v>0</v>
      </c>
      <c r="F409" s="2">
        <v>11814.4917667426</v>
      </c>
      <c r="G409" s="2">
        <v>1246.9586271764999</v>
      </c>
      <c r="H409" s="2">
        <v>0</v>
      </c>
      <c r="I409" s="2">
        <v>1565.6900251659099</v>
      </c>
      <c r="J409" s="2" t="s">
        <v>1253</v>
      </c>
      <c r="K409" s="2" t="s">
        <v>1254</v>
      </c>
      <c r="L409" s="2">
        <v>14382.320566444199</v>
      </c>
      <c r="M409" s="2">
        <v>0</v>
      </c>
      <c r="N409" s="2">
        <v>0</v>
      </c>
      <c r="O409" s="2">
        <v>809.63587403457598</v>
      </c>
      <c r="P409" s="2">
        <v>0</v>
      </c>
      <c r="Q409" s="2">
        <v>0</v>
      </c>
      <c r="R409" s="2">
        <v>1.01236110213674</v>
      </c>
      <c r="S409" s="2">
        <v>0.4170706253184</v>
      </c>
      <c r="T409" s="2">
        <v>75679.080950823496</v>
      </c>
      <c r="U409" s="2">
        <v>4794.1068554814001</v>
      </c>
      <c r="V409" s="2">
        <v>0.70393538783434295</v>
      </c>
      <c r="W409" s="2">
        <v>15.785856100452699</v>
      </c>
      <c r="X409" s="2">
        <v>1.2168669570042101</v>
      </c>
      <c r="Y409" s="2">
        <v>0.30669960643162097</v>
      </c>
      <c r="Z409" s="2">
        <v>937.54955078080297</v>
      </c>
      <c r="AA409" s="2">
        <v>269.87862467819201</v>
      </c>
      <c r="AB409" s="2">
        <v>0.84715126158989495</v>
      </c>
      <c r="AC409" s="2">
        <v>3.4739674247960601</v>
      </c>
      <c r="AD409">
        <f t="shared" si="126"/>
        <v>172.5981491246898</v>
      </c>
      <c r="AE409" t="e">
        <f t="shared" si="125"/>
        <v>#DIV/0!</v>
      </c>
      <c r="AF409">
        <f t="shared" si="127"/>
        <v>7.5458689631050468</v>
      </c>
      <c r="AG409">
        <f t="shared" si="120"/>
        <v>17.763936885323826</v>
      </c>
      <c r="AH409" t="e">
        <f t="shared" si="124"/>
        <v>#DIV/0!</v>
      </c>
      <c r="AI409" t="e">
        <f t="shared" si="123"/>
        <v>#DIV/0!</v>
      </c>
      <c r="AJ409" s="10" t="e">
        <f t="shared" si="133"/>
        <v>#DIV/0!</v>
      </c>
      <c r="AK409" t="e">
        <f t="shared" si="134"/>
        <v>#DIV/0!</v>
      </c>
      <c r="AL409" t="e">
        <f t="shared" si="135"/>
        <v>#DIV/0!</v>
      </c>
      <c r="AM409" t="e">
        <f t="shared" si="136"/>
        <v>#DIV/0!</v>
      </c>
      <c r="AN409" t="e">
        <f t="shared" si="137"/>
        <v>#DIV/0!</v>
      </c>
      <c r="AO409" t="e">
        <f t="shared" si="138"/>
        <v>#DIV/0!</v>
      </c>
    </row>
    <row r="410" spans="1:41" hidden="1" x14ac:dyDescent="0.45">
      <c r="A410" s="2" t="s">
        <v>1255</v>
      </c>
      <c r="B410" s="2" t="s">
        <v>1256</v>
      </c>
      <c r="C410" s="2" t="s">
        <v>1257</v>
      </c>
      <c r="D410" s="2">
        <v>28998.309714802101</v>
      </c>
      <c r="E410" s="2">
        <v>0</v>
      </c>
      <c r="F410" s="2">
        <v>3671.6196675097699</v>
      </c>
      <c r="G410" s="2">
        <v>13891.9692185484</v>
      </c>
      <c r="H410" s="2">
        <v>0</v>
      </c>
      <c r="I410" s="2">
        <v>3474.0087067794202</v>
      </c>
      <c r="J410" s="2" t="s">
        <v>1256</v>
      </c>
      <c r="K410" s="2">
        <v>0</v>
      </c>
      <c r="L410" s="2">
        <v>0</v>
      </c>
      <c r="M410" s="2">
        <v>2866.8666888085399</v>
      </c>
      <c r="N410" s="2">
        <v>0</v>
      </c>
      <c r="O410" s="2">
        <v>0</v>
      </c>
      <c r="P410" s="2">
        <v>7442.4169107758398</v>
      </c>
      <c r="Q410" s="2">
        <v>0</v>
      </c>
      <c r="R410" s="2">
        <v>1.083833070167</v>
      </c>
      <c r="S410" s="2">
        <v>0.38962747480444399</v>
      </c>
      <c r="T410" s="2">
        <v>10889.9764607706</v>
      </c>
      <c r="U410" s="2">
        <v>955.62222960284601</v>
      </c>
      <c r="V410" s="2">
        <v>0.70393538783434295</v>
      </c>
      <c r="W410" s="2">
        <v>11.3956918575413</v>
      </c>
      <c r="X410" s="2">
        <v>0.68125692287553996</v>
      </c>
      <c r="Y410" s="2">
        <v>0.541026579398175</v>
      </c>
      <c r="Z410" s="2">
        <v>5788.6593084426004</v>
      </c>
      <c r="AA410" s="2">
        <v>2480.8056369252799</v>
      </c>
      <c r="AB410" s="2">
        <v>0.86000316204009597</v>
      </c>
      <c r="AC410" s="2">
        <v>2.3333788114159102</v>
      </c>
      <c r="AD410">
        <f t="shared" si="126"/>
        <v>2.0874153446930968</v>
      </c>
      <c r="AE410" t="e">
        <f t="shared" si="125"/>
        <v>#DIV/0!</v>
      </c>
      <c r="AF410">
        <f t="shared" si="127"/>
        <v>1.0568826901166708</v>
      </c>
      <c r="AG410" t="e">
        <f t="shared" si="120"/>
        <v>#DIV/0!</v>
      </c>
      <c r="AH410">
        <f t="shared" si="124"/>
        <v>0.38520640850657228</v>
      </c>
      <c r="AI410" t="e">
        <f t="shared" ref="AI410:AI446" si="139">N410/Q410</f>
        <v>#DIV/0!</v>
      </c>
      <c r="AJ410" s="10" t="e">
        <f t="shared" si="133"/>
        <v>#DIV/0!</v>
      </c>
      <c r="AK410" t="e">
        <f t="shared" si="134"/>
        <v>#DIV/0!</v>
      </c>
      <c r="AL410" t="e">
        <f t="shared" si="135"/>
        <v>#DIV/0!</v>
      </c>
      <c r="AM410" t="e">
        <f t="shared" si="136"/>
        <v>#DIV/0!</v>
      </c>
      <c r="AN410" t="e">
        <f t="shared" si="137"/>
        <v>#DIV/0!</v>
      </c>
      <c r="AO410" t="e">
        <f t="shared" si="138"/>
        <v>#DIV/0!</v>
      </c>
    </row>
    <row r="411" spans="1:41" hidden="1" x14ac:dyDescent="0.45">
      <c r="A411" s="2" t="s">
        <v>1258</v>
      </c>
      <c r="B411" s="2" t="s">
        <v>1259</v>
      </c>
      <c r="C411" s="2" t="s">
        <v>1260</v>
      </c>
      <c r="D411" s="2">
        <v>181717.95120909601</v>
      </c>
      <c r="E411" s="2">
        <v>19770.002939543199</v>
      </c>
      <c r="F411" s="2">
        <v>0</v>
      </c>
      <c r="G411" s="2">
        <v>196348.00243206599</v>
      </c>
      <c r="H411" s="2">
        <v>9296.6541175268903</v>
      </c>
      <c r="I411" s="2">
        <v>0</v>
      </c>
      <c r="J411" s="2" t="s">
        <v>1259</v>
      </c>
      <c r="K411" s="2">
        <v>0</v>
      </c>
      <c r="L411" s="2">
        <v>0</v>
      </c>
      <c r="M411" s="2">
        <v>0</v>
      </c>
      <c r="N411" s="2">
        <v>27674.0796335183</v>
      </c>
      <c r="O411" s="2">
        <v>0</v>
      </c>
      <c r="P411" s="2">
        <v>0</v>
      </c>
      <c r="Q411" s="2">
        <v>7303.1841435831702</v>
      </c>
      <c r="R411" s="2">
        <v>0.993862360196614</v>
      </c>
      <c r="S411" s="2">
        <v>0.42061354462919598</v>
      </c>
      <c r="T411" s="2">
        <v>67162.651382879703</v>
      </c>
      <c r="U411" s="2">
        <v>9224.6932111727601</v>
      </c>
      <c r="V411" s="2">
        <v>0.70393538783434295</v>
      </c>
      <c r="W411" s="2">
        <v>7.28074634520459</v>
      </c>
      <c r="X411" s="2">
        <v>1.03298755120473</v>
      </c>
      <c r="Y411" s="2">
        <v>0.40989291055016602</v>
      </c>
      <c r="Z411" s="2">
        <v>68548.218849864294</v>
      </c>
      <c r="AA411" s="2">
        <v>2434.3947145277202</v>
      </c>
      <c r="AB411" s="2">
        <v>0.84715126158989495</v>
      </c>
      <c r="AC411" s="2">
        <v>28.158218731247398</v>
      </c>
      <c r="AD411">
        <f t="shared" si="126"/>
        <v>0.92548917716628265</v>
      </c>
      <c r="AE411">
        <f t="shared" si="125"/>
        <v>2.1265718493571799</v>
      </c>
      <c r="AF411">
        <v>0</v>
      </c>
      <c r="AG411">
        <v>0</v>
      </c>
      <c r="AH411">
        <v>0</v>
      </c>
      <c r="AI411">
        <f t="shared" si="139"/>
        <v>3.7893169731772001</v>
      </c>
      <c r="AJ411" s="10">
        <f t="shared" si="133"/>
        <v>0.87265769208791799</v>
      </c>
      <c r="AK411">
        <f t="shared" si="134"/>
        <v>1.017353675507821</v>
      </c>
      <c r="AL411">
        <f t="shared" si="135"/>
        <v>1.2631056577257334</v>
      </c>
      <c r="AM411">
        <f t="shared" si="136"/>
        <v>0.8054383014478792</v>
      </c>
      <c r="AN411">
        <f t="shared" si="137"/>
        <v>-0.31215401570643575</v>
      </c>
      <c r="AO411">
        <f t="shared" si="138"/>
        <v>5.9156078849543201E-2</v>
      </c>
    </row>
    <row r="412" spans="1:41" hidden="1" x14ac:dyDescent="0.45">
      <c r="A412" s="2" t="s">
        <v>1261</v>
      </c>
      <c r="B412" s="2" t="s">
        <v>1262</v>
      </c>
      <c r="C412" s="2" t="s">
        <v>1263</v>
      </c>
      <c r="D412" s="2">
        <v>23077.527862204799</v>
      </c>
      <c r="E412" s="2">
        <v>10845.5858681849</v>
      </c>
      <c r="F412" s="2">
        <v>0</v>
      </c>
      <c r="G412" s="2">
        <v>1187.15469410846</v>
      </c>
      <c r="H412" s="2">
        <v>5062.7822884730404</v>
      </c>
      <c r="I412" s="2">
        <v>0</v>
      </c>
      <c r="J412" s="2" t="s">
        <v>1262</v>
      </c>
      <c r="K412" s="2">
        <v>0</v>
      </c>
      <c r="L412" s="2">
        <v>0</v>
      </c>
      <c r="M412" s="2">
        <v>9921.2797516988594</v>
      </c>
      <c r="N412" s="2">
        <v>0</v>
      </c>
      <c r="O412" s="2">
        <v>0</v>
      </c>
      <c r="P412" s="2">
        <v>5516.3886105643496</v>
      </c>
      <c r="Q412" s="2">
        <v>0</v>
      </c>
      <c r="R412" s="2">
        <v>1.0751793058191601</v>
      </c>
      <c r="S412" s="2">
        <v>0.36280480965136502</v>
      </c>
      <c r="T412" s="2">
        <v>11307.704576796499</v>
      </c>
      <c r="U412" s="2">
        <v>3307.0932505662799</v>
      </c>
      <c r="V412" s="2">
        <v>0.70393538783434295</v>
      </c>
      <c r="W412" s="2">
        <v>3.41922761774567</v>
      </c>
      <c r="X412" s="2">
        <v>0.10225586325076599</v>
      </c>
      <c r="Y412" s="2">
        <v>0.92363060927720897</v>
      </c>
      <c r="Z412" s="2">
        <v>2083.3123275271601</v>
      </c>
      <c r="AA412" s="2">
        <v>1838.79620352144</v>
      </c>
      <c r="AB412" s="2">
        <v>0.966905265389012</v>
      </c>
      <c r="AC412" s="2">
        <v>1.1329761958054101</v>
      </c>
      <c r="AD412">
        <f t="shared" si="126"/>
        <v>19.439360326613343</v>
      </c>
      <c r="AE412">
        <f t="shared" si="125"/>
        <v>2.1422184976980279</v>
      </c>
      <c r="AF412">
        <v>0</v>
      </c>
      <c r="AG412">
        <v>0</v>
      </c>
      <c r="AH412">
        <f>M412/P412</f>
        <v>1.7985099404887415</v>
      </c>
      <c r="AI412" t="e">
        <f t="shared" si="139"/>
        <v>#DIV/0!</v>
      </c>
      <c r="AJ412" s="10" t="e">
        <f t="shared" si="133"/>
        <v>#DIV/0!</v>
      </c>
      <c r="AK412">
        <f t="shared" si="134"/>
        <v>7.1938596081037902</v>
      </c>
      <c r="AL412" t="e">
        <f t="shared" si="135"/>
        <v>#DIV/0!</v>
      </c>
      <c r="AM412" t="e">
        <f t="shared" si="136"/>
        <v>#DIV/0!</v>
      </c>
      <c r="AN412" t="e">
        <f t="shared" si="137"/>
        <v>#DIV/0!</v>
      </c>
      <c r="AO412" t="e">
        <f t="shared" si="138"/>
        <v>#DIV/0!</v>
      </c>
    </row>
    <row r="413" spans="1:41" hidden="1" x14ac:dyDescent="0.45">
      <c r="A413" s="2" t="s">
        <v>1264</v>
      </c>
      <c r="B413" s="2" t="s">
        <v>1265</v>
      </c>
      <c r="C413" s="2" t="s">
        <v>1266</v>
      </c>
      <c r="D413" s="2">
        <v>18712.665584620099</v>
      </c>
      <c r="E413" s="2">
        <v>9678.6261398455899</v>
      </c>
      <c r="F413" s="2">
        <v>0</v>
      </c>
      <c r="G413" s="2">
        <v>1538.9157835328499</v>
      </c>
      <c r="H413" s="2">
        <v>6640.1972509738898</v>
      </c>
      <c r="I413" s="2">
        <v>0</v>
      </c>
      <c r="J413" s="2" t="s">
        <v>1265</v>
      </c>
      <c r="K413" s="2">
        <v>0</v>
      </c>
      <c r="L413" s="2">
        <v>0</v>
      </c>
      <c r="M413" s="2">
        <v>0</v>
      </c>
      <c r="N413" s="2">
        <v>8808.5092062447293</v>
      </c>
      <c r="O413" s="2">
        <v>0</v>
      </c>
      <c r="P413" s="2">
        <v>0</v>
      </c>
      <c r="Q413" s="2">
        <v>3379.1285952072299</v>
      </c>
      <c r="R413" s="2">
        <v>1.0615313767989201</v>
      </c>
      <c r="S413" s="2">
        <v>0.36435661846774597</v>
      </c>
      <c r="T413" s="2">
        <v>9463.7639081552297</v>
      </c>
      <c r="U413" s="2">
        <v>2936.1697354149001</v>
      </c>
      <c r="V413" s="2">
        <v>0.70393538783434295</v>
      </c>
      <c r="W413" s="2">
        <v>3.2231664927293102</v>
      </c>
      <c r="X413" s="2">
        <v>0.69528282695525401</v>
      </c>
      <c r="Y413" s="2">
        <v>0.53474855136283095</v>
      </c>
      <c r="Z413" s="2">
        <v>2726.37101150224</v>
      </c>
      <c r="AA413" s="2">
        <v>1126.37619840241</v>
      </c>
      <c r="AB413" s="2">
        <v>0.86000316204009597</v>
      </c>
      <c r="AC413" s="2">
        <v>2.4204799563140398</v>
      </c>
      <c r="AD413">
        <f t="shared" si="126"/>
        <v>12.159642382549295</v>
      </c>
      <c r="AE413">
        <f t="shared" si="125"/>
        <v>1.4575811190587851</v>
      </c>
      <c r="AF413">
        <v>0</v>
      </c>
      <c r="AG413">
        <v>0</v>
      </c>
      <c r="AH413">
        <v>0</v>
      </c>
      <c r="AI413">
        <f t="shared" si="139"/>
        <v>2.6067398614951305</v>
      </c>
      <c r="AJ413" s="10">
        <f t="shared" si="133"/>
        <v>0.44104404854186985</v>
      </c>
      <c r="AK413">
        <f t="shared" si="134"/>
        <v>4.5390745005360271</v>
      </c>
      <c r="AL413">
        <f t="shared" si="135"/>
        <v>0.86891328716504346</v>
      </c>
      <c r="AM413">
        <f t="shared" si="136"/>
        <v>5.2238521007607339</v>
      </c>
      <c r="AN413">
        <f t="shared" si="137"/>
        <v>2.3851140514556382</v>
      </c>
      <c r="AO413">
        <f t="shared" si="138"/>
        <v>0.35551803392593073</v>
      </c>
    </row>
    <row r="414" spans="1:41" hidden="1" x14ac:dyDescent="0.45">
      <c r="A414" s="2" t="s">
        <v>1267</v>
      </c>
      <c r="B414" s="2" t="s">
        <v>1268</v>
      </c>
      <c r="C414" s="2" t="s">
        <v>1269</v>
      </c>
      <c r="D414" s="2">
        <v>76836.258894070605</v>
      </c>
      <c r="E414" s="2">
        <v>43537.999843407801</v>
      </c>
      <c r="F414" s="2">
        <v>0</v>
      </c>
      <c r="G414" s="2">
        <v>22482.470924651199</v>
      </c>
      <c r="H414" s="2">
        <v>39028.4821100521</v>
      </c>
      <c r="I414" s="2">
        <v>0</v>
      </c>
      <c r="J414" s="2" t="s">
        <v>1268</v>
      </c>
      <c r="K414" s="2">
        <v>0</v>
      </c>
      <c r="L414" s="2">
        <v>0</v>
      </c>
      <c r="M414" s="2">
        <v>18169.572074698601</v>
      </c>
      <c r="N414" s="2">
        <v>21678.504892008299</v>
      </c>
      <c r="O414" s="2">
        <v>0</v>
      </c>
      <c r="P414" s="2">
        <v>4670.9097161746704</v>
      </c>
      <c r="Q414" s="2">
        <v>38378.942946894698</v>
      </c>
      <c r="R414" s="2">
        <v>1.15506595041973</v>
      </c>
      <c r="S414" s="2">
        <v>0.35149209072682203</v>
      </c>
      <c r="T414" s="2">
        <v>40124.752912492797</v>
      </c>
      <c r="U414" s="2">
        <v>13282.6923222356</v>
      </c>
      <c r="V414" s="2">
        <v>0.70393538783434295</v>
      </c>
      <c r="W414" s="2">
        <v>3.0208298091285801</v>
      </c>
      <c r="X414" s="2">
        <v>0.37170411331215902</v>
      </c>
      <c r="Y414" s="2">
        <v>0.72904501692652601</v>
      </c>
      <c r="Z414" s="2">
        <v>20503.651011567701</v>
      </c>
      <c r="AA414" s="2">
        <v>14349.9508876897</v>
      </c>
      <c r="AB414" s="2">
        <v>0.89978191603814095</v>
      </c>
      <c r="AC414" s="2">
        <v>1.4288307445816399</v>
      </c>
      <c r="AD414">
        <f t="shared" si="126"/>
        <v>3.417607395182817</v>
      </c>
      <c r="AE414">
        <f t="shared" si="125"/>
        <v>1.1155442766295602</v>
      </c>
      <c r="AF414">
        <v>0</v>
      </c>
      <c r="AG414">
        <v>0</v>
      </c>
      <c r="AH414">
        <f>M414/P414</f>
        <v>3.8899428973718027</v>
      </c>
      <c r="AI414">
        <f t="shared" si="139"/>
        <v>0.56485414207486251</v>
      </c>
      <c r="AJ414" s="10">
        <f t="shared" si="133"/>
        <v>0.98760038138991368</v>
      </c>
      <c r="AK414">
        <f t="shared" si="134"/>
        <v>1.5110505572707924</v>
      </c>
      <c r="AL414">
        <f t="shared" si="135"/>
        <v>1.4849323464822219</v>
      </c>
      <c r="AM414">
        <f t="shared" si="136"/>
        <v>1.0175888220432696</v>
      </c>
      <c r="AN414">
        <f t="shared" si="137"/>
        <v>2.5154728180548661E-2</v>
      </c>
      <c r="AO414">
        <f t="shared" si="138"/>
        <v>5.418751024934226E-3</v>
      </c>
    </row>
    <row r="415" spans="1:41" hidden="1" x14ac:dyDescent="0.45">
      <c r="A415" s="2" t="s">
        <v>1270</v>
      </c>
      <c r="B415" s="2" t="s">
        <v>1271</v>
      </c>
      <c r="C415" s="2" t="s">
        <v>1272</v>
      </c>
      <c r="D415" s="2">
        <v>181362.65656641001</v>
      </c>
      <c r="E415" s="2">
        <v>65062.955217354101</v>
      </c>
      <c r="F415" s="2">
        <v>90072.941974449495</v>
      </c>
      <c r="G415" s="2">
        <v>4302.5272114819199</v>
      </c>
      <c r="H415" s="2">
        <v>6009.8380906985203</v>
      </c>
      <c r="I415" s="2">
        <v>9103.0309992795501</v>
      </c>
      <c r="J415" s="2" t="s">
        <v>1271</v>
      </c>
      <c r="K415" s="2" t="s">
        <v>1272</v>
      </c>
      <c r="L415" s="2">
        <v>123049.46383199299</v>
      </c>
      <c r="M415" s="2">
        <v>0</v>
      </c>
      <c r="N415" s="2">
        <v>51613.487004410999</v>
      </c>
      <c r="O415" s="2">
        <v>5259.27351327817</v>
      </c>
      <c r="P415" s="2">
        <v>0</v>
      </c>
      <c r="Q415" s="2">
        <v>1759.26543132965</v>
      </c>
      <c r="R415" s="2">
        <v>1.0742216264811899</v>
      </c>
      <c r="S415" s="2">
        <v>0.34321061482354598</v>
      </c>
      <c r="T415" s="2">
        <v>112166.184586071</v>
      </c>
      <c r="U415" s="2">
        <v>58220.983612134602</v>
      </c>
      <c r="V415" s="2">
        <v>0.70393538783434295</v>
      </c>
      <c r="W415" s="2">
        <v>1.92655942285889</v>
      </c>
      <c r="X415" s="2">
        <v>1.9783428698594301</v>
      </c>
      <c r="Y415" s="2">
        <v>0.11966789816844101</v>
      </c>
      <c r="Z415" s="2">
        <v>6471.7987671533301</v>
      </c>
      <c r="AA415" s="2">
        <v>2339.5129815359401</v>
      </c>
      <c r="AB415" s="2">
        <v>0.84715126158989495</v>
      </c>
      <c r="AC415" s="2">
        <v>2.7663017124634401</v>
      </c>
      <c r="AD415">
        <f t="shared" si="126"/>
        <v>42.152587921447044</v>
      </c>
      <c r="AE415">
        <f t="shared" si="125"/>
        <v>10.826074552333218</v>
      </c>
      <c r="AF415">
        <f>F415/I415</f>
        <v>9.8948297530326137</v>
      </c>
      <c r="AG415">
        <f t="shared" ref="AG415:AG447" si="140">L415/O415</f>
        <v>23.396665627168485</v>
      </c>
      <c r="AH415">
        <v>0</v>
      </c>
      <c r="AI415">
        <f t="shared" si="139"/>
        <v>29.338089685194124</v>
      </c>
      <c r="AJ415" s="10">
        <f t="shared" si="133"/>
        <v>0.81988462022424746</v>
      </c>
      <c r="AK415">
        <f t="shared" si="134"/>
        <v>20.957830742270957</v>
      </c>
      <c r="AL415">
        <f t="shared" si="135"/>
        <v>17.578251770787535</v>
      </c>
      <c r="AM415">
        <f t="shared" si="136"/>
        <v>1.1922591060562566</v>
      </c>
      <c r="AN415">
        <f t="shared" si="137"/>
        <v>0.25369780157230776</v>
      </c>
      <c r="AO415">
        <f t="shared" si="138"/>
        <v>8.6247260208470913E-2</v>
      </c>
    </row>
    <row r="416" spans="1:41" hidden="1" x14ac:dyDescent="0.45">
      <c r="A416" s="2" t="s">
        <v>1273</v>
      </c>
      <c r="B416" s="2" t="s">
        <v>1274</v>
      </c>
      <c r="C416" s="2" t="s">
        <v>1275</v>
      </c>
      <c r="D416" s="2">
        <v>21328.274637134899</v>
      </c>
      <c r="E416" s="2">
        <v>15104.984802044701</v>
      </c>
      <c r="F416" s="2">
        <v>17903.067918524201</v>
      </c>
      <c r="G416" s="2">
        <v>3256.3178944461201</v>
      </c>
      <c r="H416" s="2">
        <v>3163.53650367615</v>
      </c>
      <c r="I416" s="2">
        <v>5231.0432014584103</v>
      </c>
      <c r="J416" s="2" t="s">
        <v>1274</v>
      </c>
      <c r="K416" s="2" t="s">
        <v>1275</v>
      </c>
      <c r="L416" s="2">
        <v>21831.090447537001</v>
      </c>
      <c r="M416" s="2">
        <v>0</v>
      </c>
      <c r="N416" s="2">
        <v>12194.5475605665</v>
      </c>
      <c r="O416" s="2">
        <v>8637.2268747786493</v>
      </c>
      <c r="P416" s="2">
        <v>0</v>
      </c>
      <c r="Q416" s="2">
        <v>8066.3153509981503</v>
      </c>
      <c r="R416" s="2">
        <v>1.0308154689536</v>
      </c>
      <c r="S416" s="2">
        <v>0.39784086345681802</v>
      </c>
      <c r="T416" s="2">
        <v>18112.109119234599</v>
      </c>
      <c r="U416" s="2">
        <v>11341.879336034501</v>
      </c>
      <c r="V416" s="2">
        <v>0.70393538783434295</v>
      </c>
      <c r="W416" s="2">
        <v>1.5969231008912399</v>
      </c>
      <c r="X416" s="2">
        <v>-0.587009467183783</v>
      </c>
      <c r="Y416" s="2">
        <v>0.61111980708083302</v>
      </c>
      <c r="Z416" s="2">
        <v>3883.63253319356</v>
      </c>
      <c r="AA416" s="2">
        <v>5567.8474085922599</v>
      </c>
      <c r="AB416" s="2">
        <v>0.88916987289843996</v>
      </c>
      <c r="AC416" s="2">
        <v>0.69751059039447805</v>
      </c>
      <c r="AD416">
        <f t="shared" ref="AD416:AD446" si="141">D416/G416</f>
        <v>6.5498134176370728</v>
      </c>
      <c r="AE416">
        <f t="shared" si="125"/>
        <v>4.7747148751064303</v>
      </c>
      <c r="AF416">
        <f>F416/I416</f>
        <v>3.4224660797167266</v>
      </c>
      <c r="AG416">
        <f t="shared" si="140"/>
        <v>2.527557833554821</v>
      </c>
      <c r="AH416">
        <v>0</v>
      </c>
      <c r="AI416">
        <f t="shared" si="139"/>
        <v>1.5117866125897879</v>
      </c>
      <c r="AJ416" s="10">
        <f t="shared" si="133"/>
        <v>3.9737039294202733E-2</v>
      </c>
      <c r="AK416">
        <f t="shared" si="134"/>
        <v>4.9156647908200766</v>
      </c>
      <c r="AL416">
        <f t="shared" si="135"/>
        <v>1.3464481487148696</v>
      </c>
      <c r="AM416">
        <f t="shared" si="136"/>
        <v>3.6508385380542725</v>
      </c>
      <c r="AN416">
        <f t="shared" si="137"/>
        <v>1.8682278655683806</v>
      </c>
      <c r="AO416">
        <f t="shared" si="138"/>
        <v>1.4008044941987909</v>
      </c>
    </row>
    <row r="417" spans="1:41" hidden="1" x14ac:dyDescent="0.45">
      <c r="A417" s="2" t="s">
        <v>1276</v>
      </c>
      <c r="B417" s="2" t="s">
        <v>1277</v>
      </c>
      <c r="C417" s="2" t="s">
        <v>1278</v>
      </c>
      <c r="D417" s="2">
        <v>47124.936583567498</v>
      </c>
      <c r="E417" s="2">
        <v>0</v>
      </c>
      <c r="F417" s="2">
        <v>49481.010346271898</v>
      </c>
      <c r="G417" s="2">
        <v>9524.8197266405896</v>
      </c>
      <c r="H417" s="2">
        <v>0</v>
      </c>
      <c r="I417" s="2">
        <v>1139.0321918193099</v>
      </c>
      <c r="J417" s="2" t="s">
        <v>1277</v>
      </c>
      <c r="K417" s="2" t="s">
        <v>1278</v>
      </c>
      <c r="L417" s="2">
        <v>56686.627294951002</v>
      </c>
      <c r="M417" s="2">
        <v>43446.7857429828</v>
      </c>
      <c r="N417" s="2">
        <v>54931.0836587757</v>
      </c>
      <c r="O417" s="2">
        <v>3126.4375841674</v>
      </c>
      <c r="P417" s="2">
        <v>1490.62922784379</v>
      </c>
      <c r="Q417" s="2">
        <v>4662.7758637065499</v>
      </c>
      <c r="R417" s="2">
        <v>-1.1709351022805301</v>
      </c>
      <c r="S417" s="2">
        <v>0.350060208677405</v>
      </c>
      <c r="T417" s="2">
        <v>32201.982309946401</v>
      </c>
      <c r="U417" s="2">
        <v>51688.165565569798</v>
      </c>
      <c r="V417" s="2">
        <v>0.70393538783434295</v>
      </c>
      <c r="W417" s="2">
        <v>0.62300493657675104</v>
      </c>
      <c r="X417" s="2">
        <v>0.14693611286796299</v>
      </c>
      <c r="Y417" s="2">
        <v>0.89476010430241004</v>
      </c>
      <c r="Z417" s="2">
        <v>3554.6173061533</v>
      </c>
      <c r="AA417" s="2">
        <v>3093.2808919059098</v>
      </c>
      <c r="AB417" s="2">
        <v>0.95549998388253898</v>
      </c>
      <c r="AC417" s="2">
        <v>1.14914145542183</v>
      </c>
      <c r="AD417">
        <f t="shared" si="141"/>
        <v>4.9475935436090923</v>
      </c>
      <c r="AE417">
        <v>0</v>
      </c>
      <c r="AF417">
        <f>F417/I417</f>
        <v>43.441274708170241</v>
      </c>
      <c r="AG417">
        <f t="shared" si="140"/>
        <v>18.131379811328358</v>
      </c>
      <c r="AH417">
        <f t="shared" ref="AH417:AH446" si="142">M417/P417</f>
        <v>29.146607976974266</v>
      </c>
      <c r="AI417">
        <f t="shared" si="139"/>
        <v>11.780768637484902</v>
      </c>
      <c r="AJ417" s="10">
        <f t="shared" si="133"/>
        <v>0.82631046343654202</v>
      </c>
      <c r="AK417">
        <f t="shared" si="134"/>
        <v>16.129622750593111</v>
      </c>
      <c r="AL417">
        <f t="shared" si="135"/>
        <v>19.686252141929177</v>
      </c>
      <c r="AM417">
        <f t="shared" si="136"/>
        <v>0.81933435751536954</v>
      </c>
      <c r="AN417">
        <f t="shared" si="137"/>
        <v>-0.28747578161584469</v>
      </c>
      <c r="AO417">
        <f t="shared" si="138"/>
        <v>8.2856747807539127E-2</v>
      </c>
    </row>
    <row r="418" spans="1:41" hidden="1" x14ac:dyDescent="0.45">
      <c r="A418" s="2" t="s">
        <v>1279</v>
      </c>
      <c r="B418" s="2" t="s">
        <v>1280</v>
      </c>
      <c r="C418" s="2">
        <v>0</v>
      </c>
      <c r="D418" s="2">
        <v>0</v>
      </c>
      <c r="E418" s="2">
        <v>121228.644108227</v>
      </c>
      <c r="F418" s="2">
        <v>126187.994869608</v>
      </c>
      <c r="G418" s="2">
        <v>0</v>
      </c>
      <c r="H418" s="2">
        <v>3396.2703420173698</v>
      </c>
      <c r="I418" s="2">
        <v>10561.311617511299</v>
      </c>
      <c r="J418" s="2" t="s">
        <v>1280</v>
      </c>
      <c r="K418" s="2" t="s">
        <v>1281</v>
      </c>
      <c r="L418" s="2">
        <v>143927.048556439</v>
      </c>
      <c r="M418" s="2">
        <v>130863.898354452</v>
      </c>
      <c r="N418" s="2">
        <v>124834.536921595</v>
      </c>
      <c r="O418" s="2">
        <v>17417.782851577998</v>
      </c>
      <c r="P418" s="2">
        <v>2559.1616089437598</v>
      </c>
      <c r="Q418" s="2">
        <v>8596.9432800384293</v>
      </c>
      <c r="R418" s="2">
        <v>-1.2183354211655799</v>
      </c>
      <c r="S418" s="2">
        <v>0.343496929964349</v>
      </c>
      <c r="T418" s="2">
        <v>82472.212992611603</v>
      </c>
      <c r="U418" s="2">
        <v>133208.494610828</v>
      </c>
      <c r="V418" s="2">
        <v>0.70393538783434295</v>
      </c>
      <c r="W418" s="2">
        <v>0.61912127476221301</v>
      </c>
      <c r="X418" s="2">
        <v>-0.91579855239630603</v>
      </c>
      <c r="Y418" s="2">
        <v>0.41635685452292298</v>
      </c>
      <c r="Z418" s="2">
        <v>4652.5273198428804</v>
      </c>
      <c r="AA418" s="2">
        <v>9524.6292468533902</v>
      </c>
      <c r="AB418" s="2">
        <v>0.84715126158989495</v>
      </c>
      <c r="AC418" s="2">
        <v>0.48847332523519699</v>
      </c>
      <c r="AD418" t="e">
        <f t="shared" si="141"/>
        <v>#DIV/0!</v>
      </c>
      <c r="AE418">
        <f t="shared" ref="AE418:AE447" si="143">E418/H418</f>
        <v>35.694639089365815</v>
      </c>
      <c r="AF418">
        <f>F418/I418</f>
        <v>11.948136693588379</v>
      </c>
      <c r="AG418">
        <f t="shared" si="140"/>
        <v>8.2632244174177227</v>
      </c>
      <c r="AH418">
        <f t="shared" si="142"/>
        <v>51.135456978218478</v>
      </c>
      <c r="AI418">
        <f t="shared" si="139"/>
        <v>14.520804994893137</v>
      </c>
      <c r="AJ418" s="10" t="e">
        <f t="shared" si="133"/>
        <v>#DIV/0!</v>
      </c>
      <c r="AK418" t="e">
        <f t="shared" si="134"/>
        <v>#DIV/0!</v>
      </c>
      <c r="AL418">
        <f t="shared" si="135"/>
        <v>24.639828796843116</v>
      </c>
      <c r="AM418" t="e">
        <f t="shared" si="136"/>
        <v>#DIV/0!</v>
      </c>
      <c r="AN418" t="e">
        <f t="shared" si="137"/>
        <v>#DIV/0!</v>
      </c>
      <c r="AO418" t="e">
        <f t="shared" si="138"/>
        <v>#DIV/0!</v>
      </c>
    </row>
    <row r="419" spans="1:41" hidden="1" x14ac:dyDescent="0.45">
      <c r="A419" s="2" t="s">
        <v>1282</v>
      </c>
      <c r="B419" s="2" t="s">
        <v>1283</v>
      </c>
      <c r="C419" s="2" t="s">
        <v>1284</v>
      </c>
      <c r="D419" s="2">
        <v>57150.382685421398</v>
      </c>
      <c r="E419" s="2">
        <v>25728.518301350501</v>
      </c>
      <c r="F419" s="2">
        <v>0</v>
      </c>
      <c r="G419" s="2">
        <v>16504.344863705999</v>
      </c>
      <c r="H419" s="2">
        <v>6420.7023003413497</v>
      </c>
      <c r="I419" s="2">
        <v>0</v>
      </c>
      <c r="J419" s="2" t="s">
        <v>1283</v>
      </c>
      <c r="K419" s="2" t="s">
        <v>1284</v>
      </c>
      <c r="L419" s="2">
        <v>40895.427617327601</v>
      </c>
      <c r="M419" s="2">
        <v>47497.952371394902</v>
      </c>
      <c r="N419" s="2">
        <v>51232.106333410004</v>
      </c>
      <c r="O419" s="2">
        <v>9889.6890342164006</v>
      </c>
      <c r="P419" s="2">
        <v>10830.656455698299</v>
      </c>
      <c r="Q419" s="2">
        <v>5544.7842581289297</v>
      </c>
      <c r="R419" s="2">
        <v>-1.1259774369387501</v>
      </c>
      <c r="S419" s="2">
        <v>0.37083331621145899</v>
      </c>
      <c r="T419" s="2">
        <v>27626.300328923899</v>
      </c>
      <c r="U419" s="2">
        <v>46541.828774044101</v>
      </c>
      <c r="V419" s="2">
        <v>0.70393538783434295</v>
      </c>
      <c r="W419" s="2">
        <v>0.59358003448998098</v>
      </c>
      <c r="X419" s="2">
        <v>-0.21952320180208601</v>
      </c>
      <c r="Y419" s="2">
        <v>0.84319506965274404</v>
      </c>
      <c r="Z419" s="2">
        <v>7641.6823880157799</v>
      </c>
      <c r="AA419" s="2">
        <v>8755.0432493478693</v>
      </c>
      <c r="AB419" s="2">
        <v>0.939450214590272</v>
      </c>
      <c r="AC419" s="2">
        <v>0.87283205466574598</v>
      </c>
      <c r="AD419">
        <f t="shared" si="141"/>
        <v>3.4627477283935315</v>
      </c>
      <c r="AE419">
        <f t="shared" si="143"/>
        <v>4.007119018737666</v>
      </c>
      <c r="AF419">
        <v>0</v>
      </c>
      <c r="AG419">
        <f t="shared" si="140"/>
        <v>4.1351580899902292</v>
      </c>
      <c r="AH419">
        <f t="shared" si="142"/>
        <v>4.3855100164685723</v>
      </c>
      <c r="AI419">
        <f t="shared" si="139"/>
        <v>9.2396933673841666</v>
      </c>
      <c r="AJ419" s="10">
        <f t="shared" si="133"/>
        <v>0.1800960320060129</v>
      </c>
      <c r="AK419">
        <f t="shared" si="134"/>
        <v>2.4899555823770658</v>
      </c>
      <c r="AL419">
        <f t="shared" si="135"/>
        <v>5.9201204912809899</v>
      </c>
      <c r="AM419">
        <f t="shared" si="136"/>
        <v>0.42059204471331491</v>
      </c>
      <c r="AN419">
        <f t="shared" si="137"/>
        <v>-1.2495065324096579</v>
      </c>
      <c r="AO419">
        <f t="shared" si="138"/>
        <v>0.74449585573614063</v>
      </c>
    </row>
    <row r="420" spans="1:41" hidden="1" x14ac:dyDescent="0.45">
      <c r="A420" s="2" t="s">
        <v>1285</v>
      </c>
      <c r="B420" s="2" t="s">
        <v>1286</v>
      </c>
      <c r="C420" s="2" t="s">
        <v>1287</v>
      </c>
      <c r="D420" s="2">
        <v>35140.027015840802</v>
      </c>
      <c r="E420" s="2">
        <v>17215.333422198</v>
      </c>
      <c r="F420" s="2">
        <v>0</v>
      </c>
      <c r="G420" s="2">
        <v>30267.8148667102</v>
      </c>
      <c r="H420" s="2">
        <v>5307.2607030052204</v>
      </c>
      <c r="I420" s="2">
        <v>0</v>
      </c>
      <c r="J420" s="2" t="s">
        <v>1286</v>
      </c>
      <c r="K420" s="2" t="s">
        <v>1287</v>
      </c>
      <c r="L420" s="2">
        <v>34919.807912900498</v>
      </c>
      <c r="M420" s="2">
        <v>29231.5041049969</v>
      </c>
      <c r="N420" s="2">
        <v>24865.043946442202</v>
      </c>
      <c r="O420" s="2">
        <v>81954.249893160901</v>
      </c>
      <c r="P420" s="2">
        <v>9268.1256876264706</v>
      </c>
      <c r="Q420" s="2">
        <v>9861.0432139172499</v>
      </c>
      <c r="R420" s="2">
        <v>-1.15787461598857</v>
      </c>
      <c r="S420" s="2">
        <v>0.35188605653091998</v>
      </c>
      <c r="T420" s="2">
        <v>17451.786812679598</v>
      </c>
      <c r="U420" s="2">
        <v>29672.118654779799</v>
      </c>
      <c r="V420" s="2">
        <v>0.70393538783434295</v>
      </c>
      <c r="W420" s="2">
        <v>0.58815438882953797</v>
      </c>
      <c r="X420" s="2">
        <v>-0.84400899907154103</v>
      </c>
      <c r="Y420" s="2">
        <v>0.469569656157933</v>
      </c>
      <c r="Z420" s="2">
        <v>11858.358523238399</v>
      </c>
      <c r="AA420" s="2">
        <v>33694.472931568198</v>
      </c>
      <c r="AB420" s="2">
        <v>0.84715126158989495</v>
      </c>
      <c r="AC420" s="2">
        <v>0.35193779547530502</v>
      </c>
      <c r="AD420">
        <f t="shared" si="141"/>
        <v>1.1609700657476025</v>
      </c>
      <c r="AE420">
        <f t="shared" si="143"/>
        <v>3.2437323857955329</v>
      </c>
      <c r="AF420">
        <v>0</v>
      </c>
      <c r="AG420">
        <f t="shared" si="140"/>
        <v>0.42608904307492862</v>
      </c>
      <c r="AH420">
        <f t="shared" si="142"/>
        <v>3.1539822710888346</v>
      </c>
      <c r="AI420">
        <f t="shared" si="139"/>
        <v>2.5215429450049727</v>
      </c>
      <c r="AJ420" s="10">
        <f t="shared" si="133"/>
        <v>0.67645293240224902</v>
      </c>
      <c r="AK420">
        <f t="shared" si="134"/>
        <v>1.4682341505143786</v>
      </c>
      <c r="AL420">
        <f t="shared" si="135"/>
        <v>2.033871419722912</v>
      </c>
      <c r="AM420">
        <f t="shared" si="136"/>
        <v>0.72189133308850273</v>
      </c>
      <c r="AN420">
        <f t="shared" si="137"/>
        <v>-0.47014641153299908</v>
      </c>
      <c r="AO420">
        <f t="shared" si="138"/>
        <v>0.16976241622690885</v>
      </c>
    </row>
    <row r="421" spans="1:41" hidden="1" x14ac:dyDescent="0.45">
      <c r="A421" s="2" t="s">
        <v>1288</v>
      </c>
      <c r="B421" s="2" t="s">
        <v>1289</v>
      </c>
      <c r="C421" s="2">
        <v>0</v>
      </c>
      <c r="D421" s="2">
        <v>0</v>
      </c>
      <c r="E421" s="2">
        <v>55686.700473807898</v>
      </c>
      <c r="F421" s="2">
        <v>17638.872371655802</v>
      </c>
      <c r="G421" s="2">
        <v>0</v>
      </c>
      <c r="H421" s="2">
        <v>16932.696150621399</v>
      </c>
      <c r="I421" s="2">
        <v>1030.92502555026</v>
      </c>
      <c r="J421" s="2" t="s">
        <v>1289</v>
      </c>
      <c r="K421" s="2" t="s">
        <v>1290</v>
      </c>
      <c r="L421" s="2">
        <v>31624.940095252099</v>
      </c>
      <c r="M421" s="2">
        <v>30022.8999049665</v>
      </c>
      <c r="N421" s="2">
        <v>68036.612677544399</v>
      </c>
      <c r="O421" s="2">
        <v>11914.5474981556</v>
      </c>
      <c r="P421" s="2">
        <v>12961.7317666937</v>
      </c>
      <c r="Q421" s="2">
        <v>25841.711607039899</v>
      </c>
      <c r="R421" s="2">
        <v>-0.91227166875077403</v>
      </c>
      <c r="S421" s="2">
        <v>0.41681089330802401</v>
      </c>
      <c r="T421" s="2">
        <v>24441.857615154498</v>
      </c>
      <c r="U421" s="2">
        <v>43228.150892587597</v>
      </c>
      <c r="V421" s="2">
        <v>0.70393538783434295</v>
      </c>
      <c r="W421" s="2">
        <v>0.56541529328624596</v>
      </c>
      <c r="X421" s="2">
        <v>-1.5426836687863501</v>
      </c>
      <c r="Y421" s="2">
        <v>0.200551849959059</v>
      </c>
      <c r="Z421" s="2">
        <v>5987.8737253905501</v>
      </c>
      <c r="AA421" s="2">
        <v>16905.9969572964</v>
      </c>
      <c r="AB421" s="2">
        <v>0.84715126158989495</v>
      </c>
      <c r="AC421" s="2">
        <v>0.35418637188422403</v>
      </c>
      <c r="AD421" t="e">
        <f t="shared" si="141"/>
        <v>#DIV/0!</v>
      </c>
      <c r="AE421">
        <f t="shared" si="143"/>
        <v>3.2887084241315163</v>
      </c>
      <c r="AF421">
        <f>F421/I421</f>
        <v>17.109752828282531</v>
      </c>
      <c r="AG421">
        <f t="shared" si="140"/>
        <v>2.6543131495466121</v>
      </c>
      <c r="AH421">
        <f t="shared" si="142"/>
        <v>2.3162722732862719</v>
      </c>
      <c r="AI421">
        <f t="shared" si="139"/>
        <v>2.6328214520825162</v>
      </c>
      <c r="AJ421" s="10" t="e">
        <f t="shared" si="133"/>
        <v>#DIV/0!</v>
      </c>
      <c r="AK421" t="e">
        <f t="shared" si="134"/>
        <v>#DIV/0!</v>
      </c>
      <c r="AL421">
        <f t="shared" si="135"/>
        <v>2.5344689583051334</v>
      </c>
      <c r="AM421" t="e">
        <f t="shared" si="136"/>
        <v>#DIV/0!</v>
      </c>
      <c r="AN421" t="e">
        <f t="shared" si="137"/>
        <v>#DIV/0!</v>
      </c>
      <c r="AO421" t="e">
        <f t="shared" si="138"/>
        <v>#DIV/0!</v>
      </c>
    </row>
    <row r="422" spans="1:41" hidden="1" x14ac:dyDescent="0.45">
      <c r="A422" s="2" t="s">
        <v>1291</v>
      </c>
      <c r="B422" s="2" t="s">
        <v>1292</v>
      </c>
      <c r="C422" s="2">
        <v>0</v>
      </c>
      <c r="D422" s="2">
        <v>0</v>
      </c>
      <c r="E422" s="2">
        <v>8249.1525015454208</v>
      </c>
      <c r="F422" s="2">
        <v>0</v>
      </c>
      <c r="G422" s="2">
        <v>0</v>
      </c>
      <c r="H422" s="2">
        <v>3361.0482000982201</v>
      </c>
      <c r="I422" s="2">
        <v>0</v>
      </c>
      <c r="J422" s="2" t="s">
        <v>1292</v>
      </c>
      <c r="K422" s="2" t="s">
        <v>1293</v>
      </c>
      <c r="L422" s="2">
        <v>8924.9206740621394</v>
      </c>
      <c r="M422" s="2">
        <v>12156.624061093</v>
      </c>
      <c r="N422" s="2">
        <v>0</v>
      </c>
      <c r="O422" s="2">
        <v>4302.3472350580496</v>
      </c>
      <c r="P422" s="2">
        <v>15070.5424795699</v>
      </c>
      <c r="Q422" s="2">
        <v>0</v>
      </c>
      <c r="R422" s="2">
        <v>-0.93842423272009801</v>
      </c>
      <c r="S422" s="2">
        <v>0.40480427007275299</v>
      </c>
      <c r="T422" s="2">
        <v>2749.7175005151398</v>
      </c>
      <c r="U422" s="2">
        <v>7027.1815783850398</v>
      </c>
      <c r="V422" s="2">
        <v>0.70393538783434295</v>
      </c>
      <c r="W422" s="2">
        <v>0.39129734586238801</v>
      </c>
      <c r="X422" s="2">
        <v>-1.15528625066825</v>
      </c>
      <c r="Y422" s="2">
        <v>0.35591623050922699</v>
      </c>
      <c r="Z422" s="2">
        <v>1120.34940003274</v>
      </c>
      <c r="AA422" s="2">
        <v>6457.6299048759802</v>
      </c>
      <c r="AB422" s="2">
        <v>0.84715126158989495</v>
      </c>
      <c r="AC422" s="2">
        <v>0.17349235192106499</v>
      </c>
      <c r="AD422" t="e">
        <f t="shared" si="141"/>
        <v>#DIV/0!</v>
      </c>
      <c r="AE422">
        <f t="shared" si="143"/>
        <v>2.4543392449130468</v>
      </c>
      <c r="AF422">
        <v>0</v>
      </c>
      <c r="AG422">
        <f t="shared" si="140"/>
        <v>2.0744305809016645</v>
      </c>
      <c r="AH422">
        <f t="shared" si="142"/>
        <v>0.80664807372215708</v>
      </c>
      <c r="AI422" t="e">
        <f t="shared" si="139"/>
        <v>#DIV/0!</v>
      </c>
      <c r="AJ422" s="10" t="e">
        <f t="shared" si="133"/>
        <v>#DIV/0!</v>
      </c>
      <c r="AK422" t="e">
        <f t="shared" si="134"/>
        <v>#DIV/0!</v>
      </c>
      <c r="AL422" t="e">
        <f t="shared" si="135"/>
        <v>#DIV/0!</v>
      </c>
      <c r="AM422" t="e">
        <f t="shared" si="136"/>
        <v>#DIV/0!</v>
      </c>
      <c r="AN422" t="e">
        <f t="shared" si="137"/>
        <v>#DIV/0!</v>
      </c>
      <c r="AO422" t="e">
        <f t="shared" si="138"/>
        <v>#DIV/0!</v>
      </c>
    </row>
    <row r="423" spans="1:41" hidden="1" x14ac:dyDescent="0.45">
      <c r="A423" s="2" t="s">
        <v>1294</v>
      </c>
      <c r="B423" s="2" t="s">
        <v>1295</v>
      </c>
      <c r="C423" s="2" t="s">
        <v>1296</v>
      </c>
      <c r="D423" s="2">
        <v>15214.092993975401</v>
      </c>
      <c r="E423" s="2">
        <v>0</v>
      </c>
      <c r="F423" s="2">
        <v>0</v>
      </c>
      <c r="G423" s="2">
        <v>1916.9443558220701</v>
      </c>
      <c r="H423" s="2">
        <v>0</v>
      </c>
      <c r="I423" s="2">
        <v>0</v>
      </c>
      <c r="J423" s="2" t="s">
        <v>1295</v>
      </c>
      <c r="K423" s="2" t="s">
        <v>1296</v>
      </c>
      <c r="L423" s="2">
        <v>14063.750365841801</v>
      </c>
      <c r="M423" s="2">
        <v>0</v>
      </c>
      <c r="N423" s="2">
        <v>54225.325214922501</v>
      </c>
      <c r="O423" s="2">
        <v>3486.39020190671</v>
      </c>
      <c r="P423" s="2">
        <v>0</v>
      </c>
      <c r="Q423" s="2">
        <v>7280.60960119431</v>
      </c>
      <c r="R423" s="2">
        <v>-1.0394812650141001</v>
      </c>
      <c r="S423" s="2">
        <v>0.392284750682936</v>
      </c>
      <c r="T423" s="2">
        <v>5071.3643313251296</v>
      </c>
      <c r="U423" s="2">
        <v>22763.025193588099</v>
      </c>
      <c r="V423" s="2">
        <v>0.70393538783434295</v>
      </c>
      <c r="W423" s="2">
        <v>0.22278955842625101</v>
      </c>
      <c r="X423" s="2">
        <v>-1.34255472903046</v>
      </c>
      <c r="Y423" s="2">
        <v>0.293672883203136</v>
      </c>
      <c r="Z423" s="2">
        <v>638.98145194069002</v>
      </c>
      <c r="AA423" s="2">
        <v>3588.9999343670002</v>
      </c>
      <c r="AB423" s="2">
        <v>0.84715126158989495</v>
      </c>
      <c r="AC423" s="2">
        <v>0.178038858630792</v>
      </c>
      <c r="AD423">
        <f t="shared" si="141"/>
        <v>7.9366377786437772</v>
      </c>
      <c r="AE423" t="e">
        <f t="shared" si="143"/>
        <v>#DIV/0!</v>
      </c>
      <c r="AF423" t="e">
        <f t="shared" ref="AF423:AF448" si="144">F423/I423</f>
        <v>#DIV/0!</v>
      </c>
      <c r="AG423">
        <f t="shared" si="140"/>
        <v>4.0339002668577724</v>
      </c>
      <c r="AH423" t="e">
        <f t="shared" si="142"/>
        <v>#DIV/0!</v>
      </c>
      <c r="AI423">
        <f t="shared" si="139"/>
        <v>7.4479100219887338</v>
      </c>
      <c r="AJ423" s="10" t="e">
        <f t="shared" si="133"/>
        <v>#DIV/0!</v>
      </c>
      <c r="AK423" t="e">
        <f t="shared" si="134"/>
        <v>#DIV/0!</v>
      </c>
      <c r="AL423" t="e">
        <f t="shared" si="135"/>
        <v>#DIV/0!</v>
      </c>
      <c r="AM423" t="e">
        <f t="shared" si="136"/>
        <v>#DIV/0!</v>
      </c>
      <c r="AN423" t="e">
        <f t="shared" si="137"/>
        <v>#DIV/0!</v>
      </c>
      <c r="AO423" t="e">
        <f t="shared" si="138"/>
        <v>#DIV/0!</v>
      </c>
    </row>
    <row r="424" spans="1:41" hidden="1" x14ac:dyDescent="0.45">
      <c r="A424" s="2" t="s">
        <v>1297</v>
      </c>
      <c r="B424" s="2" t="s">
        <v>1298</v>
      </c>
      <c r="C424" s="2" t="s">
        <v>1299</v>
      </c>
      <c r="D424" s="2">
        <v>2065.38295185781</v>
      </c>
      <c r="E424" s="2">
        <v>0</v>
      </c>
      <c r="F424" s="2">
        <v>0</v>
      </c>
      <c r="G424" s="2">
        <v>1289.8618195878701</v>
      </c>
      <c r="H424" s="2">
        <v>0</v>
      </c>
      <c r="I424" s="2">
        <v>0</v>
      </c>
      <c r="J424" s="2" t="s">
        <v>1298</v>
      </c>
      <c r="K424" s="2" t="s">
        <v>1299</v>
      </c>
      <c r="L424" s="2">
        <v>42229.988015189403</v>
      </c>
      <c r="M424" s="2">
        <v>5689.15943245164</v>
      </c>
      <c r="N424" s="2">
        <v>0</v>
      </c>
      <c r="O424" s="2">
        <v>1230.2967617060599</v>
      </c>
      <c r="P424" s="2">
        <v>990.14158369316397</v>
      </c>
      <c r="Q424" s="2">
        <v>0</v>
      </c>
      <c r="R424" s="2">
        <v>-1.1536675141221799</v>
      </c>
      <c r="S424" s="2">
        <v>0.36733780289864898</v>
      </c>
      <c r="T424" s="2">
        <v>688.46098395260299</v>
      </c>
      <c r="U424" s="2">
        <v>15973.049149213601</v>
      </c>
      <c r="V424" s="2">
        <v>0.70393538783434295</v>
      </c>
      <c r="W424" s="2">
        <v>4.31014127309872E-2</v>
      </c>
      <c r="X424" s="2">
        <v>-0.54276146667293901</v>
      </c>
      <c r="Y424" s="2">
        <v>0.61659560509985201</v>
      </c>
      <c r="Z424" s="2">
        <v>429.95393986262297</v>
      </c>
      <c r="AA424" s="2">
        <v>740.14611513307398</v>
      </c>
      <c r="AB424" s="2">
        <v>0.88916987289843996</v>
      </c>
      <c r="AC424" s="2">
        <v>0.58090413645597405</v>
      </c>
      <c r="AD424">
        <f t="shared" si="141"/>
        <v>1.6012435754689835</v>
      </c>
      <c r="AE424" t="e">
        <f t="shared" si="143"/>
        <v>#DIV/0!</v>
      </c>
      <c r="AF424" t="e">
        <f t="shared" si="144"/>
        <v>#DIV/0!</v>
      </c>
      <c r="AG424">
        <f t="shared" si="140"/>
        <v>34.3250419976956</v>
      </c>
      <c r="AH424">
        <f t="shared" si="142"/>
        <v>5.7458039599058592</v>
      </c>
      <c r="AI424" t="e">
        <f t="shared" si="139"/>
        <v>#DIV/0!</v>
      </c>
      <c r="AJ424" s="10" t="e">
        <f t="shared" si="133"/>
        <v>#DIV/0!</v>
      </c>
      <c r="AK424" t="e">
        <f t="shared" si="134"/>
        <v>#DIV/0!</v>
      </c>
      <c r="AL424" t="e">
        <f t="shared" si="135"/>
        <v>#DIV/0!</v>
      </c>
      <c r="AM424" t="e">
        <f t="shared" si="136"/>
        <v>#DIV/0!</v>
      </c>
      <c r="AN424" t="e">
        <f t="shared" si="137"/>
        <v>#DIV/0!</v>
      </c>
      <c r="AO424" t="e">
        <f t="shared" si="138"/>
        <v>#DIV/0!</v>
      </c>
    </row>
    <row r="425" spans="1:41" hidden="1" x14ac:dyDescent="0.45">
      <c r="A425" s="2" t="s">
        <v>1300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 t="s">
        <v>1301</v>
      </c>
      <c r="K425" s="2" t="s">
        <v>1302</v>
      </c>
      <c r="L425" s="2">
        <v>77178.201838212495</v>
      </c>
      <c r="M425" s="2">
        <v>0</v>
      </c>
      <c r="N425" s="2">
        <v>0</v>
      </c>
      <c r="O425" s="2">
        <v>3707.6583886450599</v>
      </c>
      <c r="P425" s="2">
        <v>0</v>
      </c>
      <c r="Q425" s="2">
        <v>0</v>
      </c>
      <c r="R425" s="2">
        <v>-1</v>
      </c>
      <c r="S425" s="2">
        <v>0.42264973081037399</v>
      </c>
      <c r="T425" s="2">
        <v>0</v>
      </c>
      <c r="U425" s="2">
        <v>25726.067279404098</v>
      </c>
      <c r="V425" s="2">
        <v>0.70393538783434295</v>
      </c>
      <c r="W425" s="2">
        <v>0</v>
      </c>
      <c r="X425" s="2">
        <v>-1</v>
      </c>
      <c r="Y425" s="2">
        <v>0.42264973081037399</v>
      </c>
      <c r="Z425" s="2">
        <v>0</v>
      </c>
      <c r="AA425" s="2">
        <v>1235.88612954835</v>
      </c>
      <c r="AB425" s="2">
        <v>0.84715126158989495</v>
      </c>
      <c r="AC425" s="2">
        <v>0</v>
      </c>
      <c r="AD425" t="e">
        <f t="shared" si="141"/>
        <v>#DIV/0!</v>
      </c>
      <c r="AE425" t="e">
        <f t="shared" si="143"/>
        <v>#DIV/0!</v>
      </c>
      <c r="AF425" t="e">
        <f t="shared" si="144"/>
        <v>#DIV/0!</v>
      </c>
      <c r="AG425">
        <f t="shared" si="140"/>
        <v>20.815888021015006</v>
      </c>
      <c r="AH425" t="e">
        <f t="shared" si="142"/>
        <v>#DIV/0!</v>
      </c>
      <c r="AI425" t="e">
        <f t="shared" si="139"/>
        <v>#DIV/0!</v>
      </c>
      <c r="AJ425" s="10" t="e">
        <f t="shared" si="133"/>
        <v>#DIV/0!</v>
      </c>
      <c r="AK425" t="e">
        <f t="shared" si="134"/>
        <v>#DIV/0!</v>
      </c>
      <c r="AL425" t="e">
        <f t="shared" si="135"/>
        <v>#DIV/0!</v>
      </c>
      <c r="AM425" t="e">
        <f t="shared" si="136"/>
        <v>#DIV/0!</v>
      </c>
      <c r="AN425" t="e">
        <f t="shared" si="137"/>
        <v>#DIV/0!</v>
      </c>
      <c r="AO425" t="e">
        <f t="shared" si="138"/>
        <v>#DIV/0!</v>
      </c>
    </row>
    <row r="426" spans="1:41" hidden="1" x14ac:dyDescent="0.45">
      <c r="A426" s="2" t="s">
        <v>1303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 t="s">
        <v>1304</v>
      </c>
      <c r="K426" s="2">
        <v>0</v>
      </c>
      <c r="L426" s="2">
        <v>0</v>
      </c>
      <c r="M426" s="2">
        <v>0</v>
      </c>
      <c r="N426" s="2">
        <v>45682.069969030803</v>
      </c>
      <c r="O426" s="2">
        <v>0</v>
      </c>
      <c r="P426" s="2">
        <v>0</v>
      </c>
      <c r="Q426" s="2">
        <v>2396.54224761259</v>
      </c>
      <c r="R426" s="2">
        <v>-1</v>
      </c>
      <c r="S426" s="2">
        <v>0.42264973081037399</v>
      </c>
      <c r="T426" s="2">
        <v>0</v>
      </c>
      <c r="U426" s="2">
        <v>15227.3566563436</v>
      </c>
      <c r="V426" s="2">
        <v>0.70393538783434295</v>
      </c>
      <c r="W426" s="2">
        <v>0</v>
      </c>
      <c r="X426" s="2">
        <v>-1</v>
      </c>
      <c r="Y426" s="2">
        <v>0.42264973081037399</v>
      </c>
      <c r="Z426" s="2">
        <v>0</v>
      </c>
      <c r="AA426" s="2">
        <v>798.84741587086296</v>
      </c>
      <c r="AB426" s="2">
        <v>0.84715126158989495</v>
      </c>
      <c r="AC426" s="2">
        <v>0</v>
      </c>
      <c r="AD426" t="e">
        <f t="shared" si="141"/>
        <v>#DIV/0!</v>
      </c>
      <c r="AE426" t="e">
        <f t="shared" si="143"/>
        <v>#DIV/0!</v>
      </c>
      <c r="AF426" t="e">
        <f t="shared" si="144"/>
        <v>#DIV/0!</v>
      </c>
      <c r="AG426" t="e">
        <f t="shared" si="140"/>
        <v>#DIV/0!</v>
      </c>
      <c r="AH426" t="e">
        <f t="shared" si="142"/>
        <v>#DIV/0!</v>
      </c>
      <c r="AI426">
        <f t="shared" si="139"/>
        <v>19.06165852679576</v>
      </c>
      <c r="AJ426" s="10" t="e">
        <f t="shared" si="133"/>
        <v>#DIV/0!</v>
      </c>
      <c r="AK426" t="e">
        <f t="shared" si="134"/>
        <v>#DIV/0!</v>
      </c>
      <c r="AL426" t="e">
        <f t="shared" si="135"/>
        <v>#DIV/0!</v>
      </c>
      <c r="AM426" t="e">
        <f t="shared" si="136"/>
        <v>#DIV/0!</v>
      </c>
      <c r="AN426" t="e">
        <f t="shared" si="137"/>
        <v>#DIV/0!</v>
      </c>
      <c r="AO426" t="e">
        <f t="shared" si="138"/>
        <v>#DIV/0!</v>
      </c>
    </row>
    <row r="427" spans="1:41" hidden="1" x14ac:dyDescent="0.45">
      <c r="A427" s="2" t="s">
        <v>1305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 t="s">
        <v>1306</v>
      </c>
      <c r="K427" s="2">
        <v>0</v>
      </c>
      <c r="L427" s="2">
        <v>0</v>
      </c>
      <c r="M427" s="2">
        <v>0</v>
      </c>
      <c r="N427" s="2">
        <v>10211.5187108912</v>
      </c>
      <c r="O427" s="2">
        <v>0</v>
      </c>
      <c r="P427" s="2">
        <v>0</v>
      </c>
      <c r="Q427" s="2">
        <v>18227.597123506399</v>
      </c>
      <c r="R427" s="2">
        <v>-0.999999999999999</v>
      </c>
      <c r="S427" s="2">
        <v>0.42264973081037399</v>
      </c>
      <c r="T427" s="2">
        <v>0</v>
      </c>
      <c r="U427" s="2">
        <v>3403.8395702970602</v>
      </c>
      <c r="V427" s="2">
        <v>0.70393538783434295</v>
      </c>
      <c r="W427" s="2">
        <v>0</v>
      </c>
      <c r="X427" s="2">
        <v>-1</v>
      </c>
      <c r="Y427" s="2">
        <v>0.42264973081037399</v>
      </c>
      <c r="Z427" s="2">
        <v>0</v>
      </c>
      <c r="AA427" s="2">
        <v>6075.8657078354599</v>
      </c>
      <c r="AB427" s="2">
        <v>0.84715126158989495</v>
      </c>
      <c r="AC427" s="2">
        <v>0</v>
      </c>
      <c r="AD427" t="e">
        <f t="shared" si="141"/>
        <v>#DIV/0!</v>
      </c>
      <c r="AE427" t="e">
        <f t="shared" si="143"/>
        <v>#DIV/0!</v>
      </c>
      <c r="AF427" t="e">
        <f t="shared" si="144"/>
        <v>#DIV/0!</v>
      </c>
      <c r="AG427" t="e">
        <f t="shared" si="140"/>
        <v>#DIV/0!</v>
      </c>
      <c r="AH427" t="e">
        <f t="shared" si="142"/>
        <v>#DIV/0!</v>
      </c>
      <c r="AI427">
        <f t="shared" si="139"/>
        <v>0.56022297627603224</v>
      </c>
      <c r="AJ427" s="10" t="e">
        <f t="shared" si="133"/>
        <v>#DIV/0!</v>
      </c>
      <c r="AK427" t="e">
        <f t="shared" si="134"/>
        <v>#DIV/0!</v>
      </c>
      <c r="AL427" t="e">
        <f t="shared" si="135"/>
        <v>#DIV/0!</v>
      </c>
      <c r="AM427" t="e">
        <f t="shared" si="136"/>
        <v>#DIV/0!</v>
      </c>
      <c r="AN427" t="e">
        <f t="shared" si="137"/>
        <v>#DIV/0!</v>
      </c>
      <c r="AO427" t="e">
        <f t="shared" si="138"/>
        <v>#DIV/0!</v>
      </c>
    </row>
    <row r="428" spans="1:41" hidden="1" x14ac:dyDescent="0.45">
      <c r="A428" s="2" t="s">
        <v>1307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 t="s">
        <v>1308</v>
      </c>
      <c r="K428" s="2">
        <v>0</v>
      </c>
      <c r="L428" s="2">
        <v>0</v>
      </c>
      <c r="M428" s="2">
        <v>5698.0725219399401</v>
      </c>
      <c r="N428" s="2">
        <v>0</v>
      </c>
      <c r="O428" s="2">
        <v>0</v>
      </c>
      <c r="P428" s="2">
        <v>3676.48431736358</v>
      </c>
      <c r="Q428" s="2">
        <v>0</v>
      </c>
      <c r="R428" s="2">
        <v>-1</v>
      </c>
      <c r="S428" s="2">
        <v>0.42264973081037399</v>
      </c>
      <c r="T428" s="2">
        <v>0</v>
      </c>
      <c r="U428" s="2">
        <v>1899.35750731331</v>
      </c>
      <c r="V428" s="2">
        <v>0.70393538783434295</v>
      </c>
      <c r="W428" s="2">
        <v>0</v>
      </c>
      <c r="X428" s="2">
        <v>-1</v>
      </c>
      <c r="Y428" s="2">
        <v>0.42264973081037399</v>
      </c>
      <c r="Z428" s="2">
        <v>0</v>
      </c>
      <c r="AA428" s="2">
        <v>1225.49477245452</v>
      </c>
      <c r="AB428" s="2">
        <v>0.84715126158989495</v>
      </c>
      <c r="AC428" s="2">
        <v>0</v>
      </c>
      <c r="AD428" t="e">
        <f t="shared" si="141"/>
        <v>#DIV/0!</v>
      </c>
      <c r="AE428" t="e">
        <f t="shared" si="143"/>
        <v>#DIV/0!</v>
      </c>
      <c r="AF428" t="e">
        <f t="shared" si="144"/>
        <v>#DIV/0!</v>
      </c>
      <c r="AG428" t="e">
        <f t="shared" si="140"/>
        <v>#DIV/0!</v>
      </c>
      <c r="AH428">
        <f t="shared" si="142"/>
        <v>1.5498699382528709</v>
      </c>
      <c r="AI428" t="e">
        <f t="shared" si="139"/>
        <v>#DIV/0!</v>
      </c>
      <c r="AJ428" s="10" t="e">
        <f t="shared" si="133"/>
        <v>#DIV/0!</v>
      </c>
      <c r="AK428" t="e">
        <f t="shared" si="134"/>
        <v>#DIV/0!</v>
      </c>
      <c r="AL428" t="e">
        <f t="shared" si="135"/>
        <v>#DIV/0!</v>
      </c>
      <c r="AM428" t="e">
        <f t="shared" si="136"/>
        <v>#DIV/0!</v>
      </c>
      <c r="AN428" t="e">
        <f t="shared" si="137"/>
        <v>#DIV/0!</v>
      </c>
      <c r="AO428" t="e">
        <f t="shared" si="138"/>
        <v>#DIV/0!</v>
      </c>
    </row>
    <row r="429" spans="1:41" hidden="1" x14ac:dyDescent="0.45">
      <c r="A429" s="2" t="s">
        <v>1309</v>
      </c>
      <c r="B429" s="2" t="s">
        <v>1310</v>
      </c>
      <c r="C429" s="2" t="s">
        <v>1311</v>
      </c>
      <c r="D429" s="2">
        <v>32143.518033478798</v>
      </c>
      <c r="E429" s="2">
        <v>5365.71835483416</v>
      </c>
      <c r="F429" s="2">
        <v>7958.59180491397</v>
      </c>
      <c r="G429" s="2">
        <v>332.36232737079303</v>
      </c>
      <c r="H429" s="2">
        <v>3165.1653563527502</v>
      </c>
      <c r="I429" s="2">
        <v>959.84985357140999</v>
      </c>
      <c r="J429" s="2" t="s">
        <v>1310</v>
      </c>
      <c r="K429" s="2" t="s">
        <v>1311</v>
      </c>
      <c r="L429" s="2">
        <v>13142.858721607199</v>
      </c>
      <c r="M429" s="2">
        <v>6397.7861715975796</v>
      </c>
      <c r="N429" s="2">
        <v>0</v>
      </c>
      <c r="O429" s="2">
        <v>2537.36933286869</v>
      </c>
      <c r="P429" s="2">
        <v>701.51870382646598</v>
      </c>
      <c r="Q429" s="2">
        <v>0</v>
      </c>
      <c r="R429" s="2">
        <v>0.92601612653759502</v>
      </c>
      <c r="S429" s="2">
        <v>0.42802770530130801</v>
      </c>
      <c r="T429" s="2">
        <v>15155.9427310756</v>
      </c>
      <c r="U429" s="2">
        <v>6513.5482977349202</v>
      </c>
      <c r="V429" s="2">
        <v>0.70545385894592305</v>
      </c>
      <c r="W429" s="2">
        <v>2.3268335534329401</v>
      </c>
      <c r="X429" s="2">
        <v>0.354846473573879</v>
      </c>
      <c r="Y429" s="2">
        <v>0.74089497674930904</v>
      </c>
      <c r="Z429" s="2">
        <v>1485.79251243165</v>
      </c>
      <c r="AA429" s="2">
        <v>1079.62934556505</v>
      </c>
      <c r="AB429" s="2">
        <v>0.89978191603814095</v>
      </c>
      <c r="AC429" s="2">
        <v>1.3762061197530899</v>
      </c>
      <c r="AD429">
        <f t="shared" si="141"/>
        <v>96.712278698236943</v>
      </c>
      <c r="AE429">
        <f t="shared" si="143"/>
        <v>1.6952410856085975</v>
      </c>
      <c r="AF429">
        <f t="shared" si="144"/>
        <v>8.2914966078305223</v>
      </c>
      <c r="AG429">
        <f t="shared" si="140"/>
        <v>5.1797184396282558</v>
      </c>
      <c r="AH429">
        <f t="shared" si="142"/>
        <v>9.1199081887632669</v>
      </c>
      <c r="AI429" t="e">
        <f t="shared" si="139"/>
        <v>#DIV/0!</v>
      </c>
      <c r="AJ429" s="10" t="e">
        <f t="shared" si="133"/>
        <v>#DIV/0!</v>
      </c>
      <c r="AK429">
        <f t="shared" si="134"/>
        <v>35.566338797225356</v>
      </c>
      <c r="AL429" t="e">
        <f t="shared" si="135"/>
        <v>#DIV/0!</v>
      </c>
      <c r="AM429" t="e">
        <f t="shared" si="136"/>
        <v>#DIV/0!</v>
      </c>
      <c r="AN429" t="e">
        <f t="shared" si="137"/>
        <v>#DIV/0!</v>
      </c>
      <c r="AO429" t="e">
        <f t="shared" si="138"/>
        <v>#DIV/0!</v>
      </c>
    </row>
    <row r="430" spans="1:41" hidden="1" x14ac:dyDescent="0.45">
      <c r="A430" s="2" t="s">
        <v>1312</v>
      </c>
      <c r="B430" s="2" t="s">
        <v>1313</v>
      </c>
      <c r="C430" s="2" t="s">
        <v>1314</v>
      </c>
      <c r="D430" s="2">
        <v>23570.318772932998</v>
      </c>
      <c r="E430" s="2">
        <v>23883.897618925501</v>
      </c>
      <c r="F430" s="2">
        <v>17272.544099018502</v>
      </c>
      <c r="G430" s="2">
        <v>2143.1147251443399</v>
      </c>
      <c r="H430" s="2">
        <v>1393.66595941283</v>
      </c>
      <c r="I430" s="2">
        <v>22723.322858604701</v>
      </c>
      <c r="J430" s="2" t="s">
        <v>1313</v>
      </c>
      <c r="K430" s="2">
        <v>0</v>
      </c>
      <c r="L430" s="2">
        <v>0</v>
      </c>
      <c r="M430" s="2">
        <v>20829.737630332598</v>
      </c>
      <c r="N430" s="2">
        <v>22456.956180253601</v>
      </c>
      <c r="O430" s="2">
        <v>0</v>
      </c>
      <c r="P430" s="2">
        <v>5285.0175114128797</v>
      </c>
      <c r="Q430" s="2">
        <v>4397.8160503897598</v>
      </c>
      <c r="R430" s="2">
        <v>0.94738218694614695</v>
      </c>
      <c r="S430" s="2">
        <v>0.43030622482073999</v>
      </c>
      <c r="T430" s="2">
        <v>21575.586830292301</v>
      </c>
      <c r="U430" s="2">
        <v>14428.897936862</v>
      </c>
      <c r="V430" s="2">
        <v>0.70545385894592305</v>
      </c>
      <c r="W430" s="2">
        <v>1.49530386344838</v>
      </c>
      <c r="X430" s="2">
        <v>0.76994549185683703</v>
      </c>
      <c r="Y430" s="2">
        <v>0.51487944800519103</v>
      </c>
      <c r="Z430" s="2">
        <v>8753.3678477206195</v>
      </c>
      <c r="AA430" s="2">
        <v>3227.6111872675401</v>
      </c>
      <c r="AB430" s="2">
        <v>0.853903956230605</v>
      </c>
      <c r="AC430" s="2">
        <v>2.7120267404733802</v>
      </c>
      <c r="AD430">
        <f t="shared" si="141"/>
        <v>10.998160059464631</v>
      </c>
      <c r="AE430">
        <f t="shared" si="143"/>
        <v>17.137462142641485</v>
      </c>
      <c r="AF430">
        <f t="shared" si="144"/>
        <v>0.76012404552346802</v>
      </c>
      <c r="AG430" t="e">
        <f t="shared" si="140"/>
        <v>#DIV/0!</v>
      </c>
      <c r="AH430">
        <f t="shared" si="142"/>
        <v>3.9412807214642593</v>
      </c>
      <c r="AI430">
        <f t="shared" si="139"/>
        <v>5.1063882442885111</v>
      </c>
      <c r="AJ430" s="10" t="e">
        <f t="shared" si="133"/>
        <v>#DIV/0!</v>
      </c>
      <c r="AK430">
        <f t="shared" si="134"/>
        <v>9.631915415876529</v>
      </c>
      <c r="AL430" t="e">
        <f t="shared" si="135"/>
        <v>#DIV/0!</v>
      </c>
      <c r="AM430" t="e">
        <f t="shared" si="136"/>
        <v>#DIV/0!</v>
      </c>
      <c r="AN430" t="e">
        <f t="shared" si="137"/>
        <v>#DIV/0!</v>
      </c>
      <c r="AO430" t="e">
        <f t="shared" si="138"/>
        <v>#DIV/0!</v>
      </c>
    </row>
    <row r="431" spans="1:41" hidden="1" x14ac:dyDescent="0.45">
      <c r="A431" s="2" t="s">
        <v>1315</v>
      </c>
      <c r="B431" s="2" t="s">
        <v>1316</v>
      </c>
      <c r="C431" s="2">
        <v>0</v>
      </c>
      <c r="D431" s="2">
        <v>0</v>
      </c>
      <c r="E431" s="2">
        <v>0</v>
      </c>
      <c r="F431" s="2">
        <v>14567.925044825</v>
      </c>
      <c r="G431" s="2">
        <v>0</v>
      </c>
      <c r="H431" s="2">
        <v>0</v>
      </c>
      <c r="I431" s="2">
        <v>3188.0724803357698</v>
      </c>
      <c r="J431" s="2" t="s">
        <v>1316</v>
      </c>
      <c r="K431" s="2" t="s">
        <v>1317</v>
      </c>
      <c r="L431" s="2">
        <v>18876.963554042399</v>
      </c>
      <c r="M431" s="2">
        <v>0</v>
      </c>
      <c r="N431" s="2">
        <v>15540.741605146701</v>
      </c>
      <c r="O431" s="2">
        <v>3628.9259668100399</v>
      </c>
      <c r="P431" s="2">
        <v>0</v>
      </c>
      <c r="Q431" s="2">
        <v>3012.6214425000098</v>
      </c>
      <c r="R431" s="2">
        <v>-0.87323150623391799</v>
      </c>
      <c r="S431" s="2">
        <v>0.43329009192787699</v>
      </c>
      <c r="T431" s="2">
        <v>4855.9750149416604</v>
      </c>
      <c r="U431" s="2">
        <v>11472.5683863963</v>
      </c>
      <c r="V431" s="2">
        <v>0.70545385894592305</v>
      </c>
      <c r="W431" s="2">
        <v>0.42326834335541202</v>
      </c>
      <c r="X431" s="2">
        <v>-0.74520783067296203</v>
      </c>
      <c r="Y431" s="2">
        <v>0.49766234271749998</v>
      </c>
      <c r="Z431" s="2">
        <v>1062.69082677859</v>
      </c>
      <c r="AA431" s="2">
        <v>2213.8491364366801</v>
      </c>
      <c r="AB431" s="2">
        <v>0.85386262453337303</v>
      </c>
      <c r="AC431" s="2">
        <v>0.48001953217510102</v>
      </c>
      <c r="AD431" t="e">
        <f t="shared" si="141"/>
        <v>#DIV/0!</v>
      </c>
      <c r="AE431" t="e">
        <f t="shared" si="143"/>
        <v>#DIV/0!</v>
      </c>
      <c r="AF431">
        <f t="shared" si="144"/>
        <v>4.5695087344095446</v>
      </c>
      <c r="AG431">
        <f t="shared" si="140"/>
        <v>5.2018045357469633</v>
      </c>
      <c r="AH431" t="e">
        <f t="shared" si="142"/>
        <v>#DIV/0!</v>
      </c>
      <c r="AI431">
        <f t="shared" si="139"/>
        <v>5.1585444443528523</v>
      </c>
      <c r="AJ431" s="10" t="e">
        <f t="shared" si="133"/>
        <v>#DIV/0!</v>
      </c>
      <c r="AK431" t="e">
        <f t="shared" si="134"/>
        <v>#DIV/0!</v>
      </c>
      <c r="AL431" t="e">
        <f t="shared" si="135"/>
        <v>#DIV/0!</v>
      </c>
      <c r="AM431" t="e">
        <f t="shared" si="136"/>
        <v>#DIV/0!</v>
      </c>
      <c r="AN431" t="e">
        <f t="shared" si="137"/>
        <v>#DIV/0!</v>
      </c>
      <c r="AO431" t="e">
        <f t="shared" si="138"/>
        <v>#DIV/0!</v>
      </c>
    </row>
    <row r="432" spans="1:41" hidden="1" x14ac:dyDescent="0.45">
      <c r="A432" s="2" t="s">
        <v>1318</v>
      </c>
      <c r="B432" s="2" t="s">
        <v>1319</v>
      </c>
      <c r="C432" s="2" t="s">
        <v>1320</v>
      </c>
      <c r="D432" s="2">
        <v>152406.86573392001</v>
      </c>
      <c r="E432" s="2">
        <v>21764.1583836104</v>
      </c>
      <c r="F432" s="2">
        <v>18542.8086330103</v>
      </c>
      <c r="G432" s="2">
        <v>3042.8603362068502</v>
      </c>
      <c r="H432" s="2">
        <v>3279.9546150270498</v>
      </c>
      <c r="I432" s="2">
        <v>1412.76417013371</v>
      </c>
      <c r="J432" s="2" t="s">
        <v>1319</v>
      </c>
      <c r="K432" s="2" t="s">
        <v>1320</v>
      </c>
      <c r="L432" s="2">
        <v>48904.039122821101</v>
      </c>
      <c r="M432" s="2">
        <v>14954.1865028097</v>
      </c>
      <c r="N432" s="2">
        <v>0</v>
      </c>
      <c r="O432" s="2">
        <v>6259.9375956979702</v>
      </c>
      <c r="P432" s="2">
        <v>4347.4489085086898</v>
      </c>
      <c r="Q432" s="2">
        <v>0</v>
      </c>
      <c r="R432" s="2">
        <v>0.92554324651587205</v>
      </c>
      <c r="S432" s="2">
        <v>0.43726810908610297</v>
      </c>
      <c r="T432" s="2">
        <v>64237.944250180197</v>
      </c>
      <c r="U432" s="2">
        <v>21286.0752085436</v>
      </c>
      <c r="V432" s="2">
        <v>0.70892636954823296</v>
      </c>
      <c r="W432" s="2">
        <v>3.0178388275353298</v>
      </c>
      <c r="X432" s="2">
        <v>-0.49271175633421599</v>
      </c>
      <c r="Y432" s="2">
        <v>0.66371266513107596</v>
      </c>
      <c r="Z432" s="2">
        <v>2578.5263737892001</v>
      </c>
      <c r="AA432" s="2">
        <v>3535.79550140222</v>
      </c>
      <c r="AB432" s="2">
        <v>0.89363842092444501</v>
      </c>
      <c r="AC432" s="2">
        <v>0.72926343527690296</v>
      </c>
      <c r="AD432">
        <f t="shared" si="141"/>
        <v>50.086710822852424</v>
      </c>
      <c r="AE432">
        <f t="shared" si="143"/>
        <v>6.6355059560575382</v>
      </c>
      <c r="AF432">
        <f t="shared" si="144"/>
        <v>13.12519741441017</v>
      </c>
      <c r="AG432">
        <f t="shared" si="140"/>
        <v>7.8122247027557474</v>
      </c>
      <c r="AH432">
        <f t="shared" si="142"/>
        <v>3.439761298526554</v>
      </c>
      <c r="AI432" t="e">
        <f t="shared" si="139"/>
        <v>#DIV/0!</v>
      </c>
      <c r="AJ432" s="10" t="e">
        <f t="shared" si="133"/>
        <v>#DIV/0!</v>
      </c>
      <c r="AK432">
        <f t="shared" si="134"/>
        <v>23.282471397773378</v>
      </c>
      <c r="AL432" t="e">
        <f t="shared" si="135"/>
        <v>#DIV/0!</v>
      </c>
      <c r="AM432" t="e">
        <f t="shared" si="136"/>
        <v>#DIV/0!</v>
      </c>
      <c r="AN432" t="e">
        <f t="shared" si="137"/>
        <v>#DIV/0!</v>
      </c>
      <c r="AO432" t="e">
        <f t="shared" si="138"/>
        <v>#DIV/0!</v>
      </c>
    </row>
    <row r="433" spans="1:41" hidden="1" x14ac:dyDescent="0.45">
      <c r="A433" s="2" t="s">
        <v>1321</v>
      </c>
      <c r="B433" s="2" t="s">
        <v>1322</v>
      </c>
      <c r="C433" s="2" t="s">
        <v>1323</v>
      </c>
      <c r="D433" s="2">
        <v>107537.02814490801</v>
      </c>
      <c r="E433" s="2">
        <v>41027.248956136304</v>
      </c>
      <c r="F433" s="2">
        <v>0</v>
      </c>
      <c r="G433" s="2">
        <v>15703.6993040617</v>
      </c>
      <c r="H433" s="2">
        <v>16117.9820569361</v>
      </c>
      <c r="I433" s="2">
        <v>0</v>
      </c>
      <c r="J433" s="2" t="s">
        <v>1322</v>
      </c>
      <c r="K433" s="2">
        <v>0</v>
      </c>
      <c r="L433" s="2">
        <v>0</v>
      </c>
      <c r="M433" s="2">
        <v>0</v>
      </c>
      <c r="N433" s="2">
        <v>57213.0796280492</v>
      </c>
      <c r="O433" s="2">
        <v>0</v>
      </c>
      <c r="P433" s="2">
        <v>0</v>
      </c>
      <c r="Q433" s="2">
        <v>6654.8078083111604</v>
      </c>
      <c r="R433" s="2">
        <v>0.83016238725704194</v>
      </c>
      <c r="S433" s="2">
        <v>0.46219897945820798</v>
      </c>
      <c r="T433" s="2">
        <v>49521.425700348103</v>
      </c>
      <c r="U433" s="2">
        <v>19071.026542683001</v>
      </c>
      <c r="V433" s="2">
        <v>0.71908285148334505</v>
      </c>
      <c r="W433" s="2">
        <v>2.5966838014468498</v>
      </c>
      <c r="X433" s="2">
        <v>1.4589307055976299</v>
      </c>
      <c r="Y433" s="2">
        <v>0.250988488003206</v>
      </c>
      <c r="Z433" s="2">
        <v>10607.2271203326</v>
      </c>
      <c r="AA433" s="2">
        <v>2218.2692694370498</v>
      </c>
      <c r="AB433" s="2">
        <v>0.84715126158989495</v>
      </c>
      <c r="AC433" s="2">
        <v>4.7817581330081103</v>
      </c>
      <c r="AD433">
        <f t="shared" si="141"/>
        <v>6.8478787107884811</v>
      </c>
      <c r="AE433">
        <f t="shared" si="143"/>
        <v>2.5454333434054743</v>
      </c>
      <c r="AF433" t="e">
        <f t="shared" si="144"/>
        <v>#DIV/0!</v>
      </c>
      <c r="AG433" t="e">
        <f t="shared" si="140"/>
        <v>#DIV/0!</v>
      </c>
      <c r="AH433" t="e">
        <f t="shared" si="142"/>
        <v>#DIV/0!</v>
      </c>
      <c r="AI433">
        <f t="shared" si="139"/>
        <v>8.5972549885807421</v>
      </c>
      <c r="AJ433" s="10" t="e">
        <f t="shared" si="133"/>
        <v>#DIV/0!</v>
      </c>
      <c r="AK433" t="e">
        <f t="shared" si="134"/>
        <v>#DIV/0!</v>
      </c>
      <c r="AL433" t="e">
        <f t="shared" si="135"/>
        <v>#DIV/0!</v>
      </c>
      <c r="AM433" t="e">
        <f t="shared" si="136"/>
        <v>#DIV/0!</v>
      </c>
      <c r="AN433" t="e">
        <f t="shared" si="137"/>
        <v>#DIV/0!</v>
      </c>
      <c r="AO433" t="e">
        <f t="shared" si="138"/>
        <v>#DIV/0!</v>
      </c>
    </row>
    <row r="434" spans="1:41" hidden="1" x14ac:dyDescent="0.45">
      <c r="A434" s="2" t="s">
        <v>1324</v>
      </c>
      <c r="B434" s="2" t="s">
        <v>1325</v>
      </c>
      <c r="C434" s="2" t="s">
        <v>1326</v>
      </c>
      <c r="D434" s="2">
        <v>142667.819237371</v>
      </c>
      <c r="E434" s="2">
        <v>26811.648412918399</v>
      </c>
      <c r="F434" s="2">
        <v>19716.052744078999</v>
      </c>
      <c r="G434" s="2">
        <v>12484.7928720861</v>
      </c>
      <c r="H434" s="2">
        <v>6658.8653113851396</v>
      </c>
      <c r="I434" s="2">
        <v>4949.72022443267</v>
      </c>
      <c r="J434" s="2" t="s">
        <v>1325</v>
      </c>
      <c r="K434" s="2" t="s">
        <v>1326</v>
      </c>
      <c r="L434" s="2">
        <v>56501.0153569783</v>
      </c>
      <c r="M434" s="2">
        <v>24289.889298527101</v>
      </c>
      <c r="N434" s="2">
        <v>0</v>
      </c>
      <c r="O434" s="2">
        <v>6019.5216701224999</v>
      </c>
      <c r="P434" s="2">
        <v>4262.9657353457196</v>
      </c>
      <c r="Q434" s="2">
        <v>0</v>
      </c>
      <c r="R434" s="2">
        <v>0.83873383934515</v>
      </c>
      <c r="S434" s="2">
        <v>0.47036801247726101</v>
      </c>
      <c r="T434" s="2">
        <v>63065.173464789397</v>
      </c>
      <c r="U434" s="2">
        <v>26930.301551835099</v>
      </c>
      <c r="V434" s="2">
        <v>0.71908285148334505</v>
      </c>
      <c r="W434" s="2">
        <v>2.3417923242857901</v>
      </c>
      <c r="X434" s="2">
        <v>1.5887557551782701</v>
      </c>
      <c r="Y434" s="2">
        <v>0.191341821296066</v>
      </c>
      <c r="Z434" s="2">
        <v>8031.1261359679702</v>
      </c>
      <c r="AA434" s="2">
        <v>3427.4958018227398</v>
      </c>
      <c r="AB434" s="2">
        <v>0.84715126158989495</v>
      </c>
      <c r="AC434" s="2">
        <v>2.34314689217037</v>
      </c>
      <c r="AD434">
        <f t="shared" si="141"/>
        <v>11.427327685696115</v>
      </c>
      <c r="AE434">
        <f t="shared" si="143"/>
        <v>4.0264590375595377</v>
      </c>
      <c r="AF434">
        <f t="shared" si="144"/>
        <v>3.9832660938606534</v>
      </c>
      <c r="AG434">
        <f t="shared" si="140"/>
        <v>9.3862965287453619</v>
      </c>
      <c r="AH434">
        <f t="shared" si="142"/>
        <v>5.6978851828742725</v>
      </c>
      <c r="AI434" t="e">
        <f t="shared" si="139"/>
        <v>#DIV/0!</v>
      </c>
      <c r="AJ434" s="10" t="e">
        <f t="shared" si="133"/>
        <v>#DIV/0!</v>
      </c>
      <c r="AK434">
        <f t="shared" si="134"/>
        <v>6.4790176057054358</v>
      </c>
      <c r="AL434" t="e">
        <f t="shared" si="135"/>
        <v>#DIV/0!</v>
      </c>
      <c r="AM434" t="e">
        <f t="shared" si="136"/>
        <v>#DIV/0!</v>
      </c>
      <c r="AN434" t="e">
        <f t="shared" si="137"/>
        <v>#DIV/0!</v>
      </c>
      <c r="AO434" t="e">
        <f t="shared" si="138"/>
        <v>#DIV/0!</v>
      </c>
    </row>
    <row r="435" spans="1:41" hidden="1" x14ac:dyDescent="0.45">
      <c r="A435" s="2" t="s">
        <v>1327</v>
      </c>
      <c r="B435" s="2" t="s">
        <v>1328</v>
      </c>
      <c r="C435" s="2" t="s">
        <v>1329</v>
      </c>
      <c r="D435" s="2">
        <v>53909.012268576203</v>
      </c>
      <c r="E435" s="2">
        <v>15119.341881832401</v>
      </c>
      <c r="F435" s="2">
        <v>12759.7349497019</v>
      </c>
      <c r="G435" s="2">
        <v>2612.64266873524</v>
      </c>
      <c r="H435" s="2">
        <v>4889.5700635412004</v>
      </c>
      <c r="I435" s="2">
        <v>6700.6043014101297</v>
      </c>
      <c r="J435" s="2" t="s">
        <v>1328</v>
      </c>
      <c r="K435" s="2" t="s">
        <v>1329</v>
      </c>
      <c r="L435" s="2">
        <v>37900.326288970202</v>
      </c>
      <c r="M435" s="2">
        <v>0</v>
      </c>
      <c r="N435" s="2">
        <v>0</v>
      </c>
      <c r="O435" s="2">
        <v>5837.0776446595301</v>
      </c>
      <c r="P435" s="2">
        <v>0</v>
      </c>
      <c r="Q435" s="2">
        <v>0</v>
      </c>
      <c r="R435" s="2">
        <v>0.79622801099794105</v>
      </c>
      <c r="S435" s="2">
        <v>0.47060596936381799</v>
      </c>
      <c r="T435" s="2">
        <v>27262.696366703502</v>
      </c>
      <c r="U435" s="2">
        <v>12633.442096323401</v>
      </c>
      <c r="V435" s="2">
        <v>0.71908285148334505</v>
      </c>
      <c r="W435" s="2">
        <v>2.15797849539655</v>
      </c>
      <c r="X435" s="2">
        <v>1.2247153598214</v>
      </c>
      <c r="Y435" s="2">
        <v>0.30084816791222202</v>
      </c>
      <c r="Z435" s="2">
        <v>4734.2723445621896</v>
      </c>
      <c r="AA435" s="2">
        <v>1945.6925482198401</v>
      </c>
      <c r="AB435" s="2">
        <v>0.84715126158989495</v>
      </c>
      <c r="AC435" s="2">
        <v>2.4332068028392602</v>
      </c>
      <c r="AD435">
        <f t="shared" si="141"/>
        <v>20.633901801302638</v>
      </c>
      <c r="AE435">
        <f t="shared" si="143"/>
        <v>3.0921618230954309</v>
      </c>
      <c r="AF435">
        <f t="shared" si="144"/>
        <v>1.9042662983421716</v>
      </c>
      <c r="AG435">
        <f t="shared" si="140"/>
        <v>6.4930310330283234</v>
      </c>
      <c r="AH435" t="e">
        <f t="shared" si="142"/>
        <v>#DIV/0!</v>
      </c>
      <c r="AI435" t="e">
        <f t="shared" si="139"/>
        <v>#DIV/0!</v>
      </c>
      <c r="AJ435" s="10" t="e">
        <f t="shared" si="133"/>
        <v>#DIV/0!</v>
      </c>
      <c r="AK435">
        <f t="shared" si="134"/>
        <v>8.5434433075800804</v>
      </c>
      <c r="AL435" t="e">
        <f t="shared" si="135"/>
        <v>#DIV/0!</v>
      </c>
      <c r="AM435" t="e">
        <f t="shared" si="136"/>
        <v>#DIV/0!</v>
      </c>
      <c r="AN435" t="e">
        <f t="shared" si="137"/>
        <v>#DIV/0!</v>
      </c>
      <c r="AO435" t="e">
        <f t="shared" si="138"/>
        <v>#DIV/0!</v>
      </c>
    </row>
    <row r="436" spans="1:41" hidden="1" x14ac:dyDescent="0.45">
      <c r="A436" s="2" t="s">
        <v>1330</v>
      </c>
      <c r="B436" s="2" t="s">
        <v>1331</v>
      </c>
      <c r="C436" s="2" t="s">
        <v>1332</v>
      </c>
      <c r="D436" s="2">
        <v>109891.251120474</v>
      </c>
      <c r="E436" s="2">
        <v>0</v>
      </c>
      <c r="F436" s="2">
        <v>0</v>
      </c>
      <c r="G436" s="2">
        <v>11217.3016438746</v>
      </c>
      <c r="H436" s="2">
        <v>0</v>
      </c>
      <c r="I436" s="2">
        <v>0</v>
      </c>
      <c r="J436" s="2" t="s">
        <v>1331</v>
      </c>
      <c r="K436" s="2" t="s">
        <v>1332</v>
      </c>
      <c r="L436" s="2">
        <v>8294.0132158591296</v>
      </c>
      <c r="M436" s="2">
        <v>0</v>
      </c>
      <c r="N436" s="2">
        <v>8183.4794439387297</v>
      </c>
      <c r="O436" s="2">
        <v>71033.594675263594</v>
      </c>
      <c r="P436" s="2">
        <v>0</v>
      </c>
      <c r="Q436" s="2">
        <v>3453.0589313205201</v>
      </c>
      <c r="R436" s="2">
        <v>0.84767709135385505</v>
      </c>
      <c r="S436" s="2">
        <v>0.485026562976835</v>
      </c>
      <c r="T436" s="2">
        <v>36630.417040157998</v>
      </c>
      <c r="U436" s="2">
        <v>5492.49755326595</v>
      </c>
      <c r="V436" s="2">
        <v>0.72184939331112197</v>
      </c>
      <c r="W436" s="2">
        <v>6.6691731193174197</v>
      </c>
      <c r="X436" s="2">
        <v>-0.900341556495724</v>
      </c>
      <c r="Y436" s="2">
        <v>0.45887286138393901</v>
      </c>
      <c r="Z436" s="2">
        <v>3739.1005479582</v>
      </c>
      <c r="AA436" s="2">
        <v>24828.884535527999</v>
      </c>
      <c r="AB436" s="2">
        <v>0.84715126158989495</v>
      </c>
      <c r="AC436" s="2">
        <v>0.150594785787007</v>
      </c>
      <c r="AD436">
        <f t="shared" si="141"/>
        <v>9.7965851868200406</v>
      </c>
      <c r="AE436" t="e">
        <f t="shared" si="143"/>
        <v>#DIV/0!</v>
      </c>
      <c r="AF436" t="e">
        <f t="shared" si="144"/>
        <v>#DIV/0!</v>
      </c>
      <c r="AG436">
        <f t="shared" si="140"/>
        <v>0.1167618399966375</v>
      </c>
      <c r="AH436" t="e">
        <f t="shared" si="142"/>
        <v>#DIV/0!</v>
      </c>
      <c r="AI436">
        <f t="shared" si="139"/>
        <v>2.3699217437940452</v>
      </c>
      <c r="AJ436" s="10" t="e">
        <f t="shared" si="133"/>
        <v>#DIV/0!</v>
      </c>
      <c r="AK436" t="e">
        <f t="shared" si="134"/>
        <v>#DIV/0!</v>
      </c>
      <c r="AL436" t="e">
        <f t="shared" si="135"/>
        <v>#DIV/0!</v>
      </c>
      <c r="AM436" t="e">
        <f t="shared" si="136"/>
        <v>#DIV/0!</v>
      </c>
      <c r="AN436" t="e">
        <f t="shared" si="137"/>
        <v>#DIV/0!</v>
      </c>
      <c r="AO436" t="e">
        <f t="shared" si="138"/>
        <v>#DIV/0!</v>
      </c>
    </row>
    <row r="437" spans="1:41" hidden="1" x14ac:dyDescent="0.45">
      <c r="A437" s="2" t="s">
        <v>1333</v>
      </c>
      <c r="B437" s="2" t="s">
        <v>1334</v>
      </c>
      <c r="C437" s="2" t="s">
        <v>1335</v>
      </c>
      <c r="D437" s="2">
        <v>127980.579873442</v>
      </c>
      <c r="E437" s="2">
        <v>0</v>
      </c>
      <c r="F437" s="2">
        <v>63366.685478116597</v>
      </c>
      <c r="G437" s="2">
        <v>50983.967161387103</v>
      </c>
      <c r="H437" s="2">
        <v>0</v>
      </c>
      <c r="I437" s="2">
        <v>35528.859942064897</v>
      </c>
      <c r="J437" s="2" t="s">
        <v>1334</v>
      </c>
      <c r="K437" s="2">
        <v>0</v>
      </c>
      <c r="L437" s="2">
        <v>0</v>
      </c>
      <c r="M437" s="2">
        <v>55781.367437554698</v>
      </c>
      <c r="N437" s="2">
        <v>39942.731378203804</v>
      </c>
      <c r="O437" s="2">
        <v>0</v>
      </c>
      <c r="P437" s="2">
        <v>72707.671024844705</v>
      </c>
      <c r="Q437" s="2">
        <v>69366.506680475606</v>
      </c>
      <c r="R437" s="2">
        <v>0.78698641416027804</v>
      </c>
      <c r="S437" s="2">
        <v>0.49294464017827899</v>
      </c>
      <c r="T437" s="2">
        <v>63782.421783852798</v>
      </c>
      <c r="U437" s="2">
        <v>31908.0329385861</v>
      </c>
      <c r="V437" s="2">
        <v>0.73021146753530797</v>
      </c>
      <c r="W437" s="2">
        <v>1.99894559174536</v>
      </c>
      <c r="X437" s="2">
        <v>-0.65916435548628505</v>
      </c>
      <c r="Y437" s="2">
        <v>0.55180188052884005</v>
      </c>
      <c r="Z437" s="2">
        <v>28837.609034484001</v>
      </c>
      <c r="AA437" s="2">
        <v>47358.059235106703</v>
      </c>
      <c r="AB437" s="2">
        <v>0.86451405987921104</v>
      </c>
      <c r="AC437" s="2">
        <v>0.60892717100844596</v>
      </c>
      <c r="AD437">
        <f t="shared" si="141"/>
        <v>2.5102122686594024</v>
      </c>
      <c r="AE437" t="e">
        <f t="shared" si="143"/>
        <v>#DIV/0!</v>
      </c>
      <c r="AF437">
        <f t="shared" si="144"/>
        <v>1.7835271264387718</v>
      </c>
      <c r="AG437" t="e">
        <f t="shared" si="140"/>
        <v>#DIV/0!</v>
      </c>
      <c r="AH437">
        <f t="shared" si="142"/>
        <v>0.76720058078182463</v>
      </c>
      <c r="AI437">
        <f t="shared" si="139"/>
        <v>0.5758215785925741</v>
      </c>
      <c r="AJ437" s="10" t="e">
        <f t="shared" si="133"/>
        <v>#DIV/0!</v>
      </c>
      <c r="AK437" t="e">
        <f t="shared" si="134"/>
        <v>#DIV/0!</v>
      </c>
      <c r="AL437" t="e">
        <f t="shared" si="135"/>
        <v>#DIV/0!</v>
      </c>
      <c r="AM437" t="e">
        <f t="shared" si="136"/>
        <v>#DIV/0!</v>
      </c>
      <c r="AN437" t="e">
        <f t="shared" si="137"/>
        <v>#DIV/0!</v>
      </c>
      <c r="AO437" t="e">
        <f t="shared" si="138"/>
        <v>#DIV/0!</v>
      </c>
    </row>
    <row r="438" spans="1:41" hidden="1" x14ac:dyDescent="0.45">
      <c r="A438" s="2" t="s">
        <v>1336</v>
      </c>
      <c r="B438" s="2" t="s">
        <v>1337</v>
      </c>
      <c r="C438" s="2" t="s">
        <v>1338</v>
      </c>
      <c r="D438" s="2">
        <v>17350.815237086299</v>
      </c>
      <c r="E438" s="2">
        <v>0</v>
      </c>
      <c r="F438" s="2">
        <v>0</v>
      </c>
      <c r="G438" s="2">
        <v>3057.97566282457</v>
      </c>
      <c r="H438" s="2">
        <v>0</v>
      </c>
      <c r="I438" s="2">
        <v>0</v>
      </c>
      <c r="J438" s="2" t="s">
        <v>1337</v>
      </c>
      <c r="K438" s="2" t="s">
        <v>1338</v>
      </c>
      <c r="L438" s="2">
        <v>3471.58876190815</v>
      </c>
      <c r="M438" s="2">
        <v>0</v>
      </c>
      <c r="N438" s="2">
        <v>0</v>
      </c>
      <c r="O438" s="2">
        <v>3916.7341151015798</v>
      </c>
      <c r="P438" s="2">
        <v>0</v>
      </c>
      <c r="Q438" s="2">
        <v>0</v>
      </c>
      <c r="R438" s="2">
        <v>0.78437156934146102</v>
      </c>
      <c r="S438" s="2">
        <v>0.50964904493806995</v>
      </c>
      <c r="T438" s="2">
        <v>5783.60507902876</v>
      </c>
      <c r="U438" s="2">
        <v>1157.19625396938</v>
      </c>
      <c r="V438" s="2">
        <v>0.73967608233309701</v>
      </c>
      <c r="W438" s="2">
        <v>4.9979465965172203</v>
      </c>
      <c r="X438" s="2">
        <v>-0.17281948367998201</v>
      </c>
      <c r="Y438" s="2">
        <v>0.87165370946151099</v>
      </c>
      <c r="Z438" s="2">
        <v>1019.32522094152</v>
      </c>
      <c r="AA438" s="2">
        <v>1305.5780383671899</v>
      </c>
      <c r="AB438" s="2">
        <v>0.94947993352057403</v>
      </c>
      <c r="AC438" s="2">
        <v>0.78074629856391498</v>
      </c>
      <c r="AD438">
        <f t="shared" si="141"/>
        <v>5.6739546517711057</v>
      </c>
      <c r="AE438" t="e">
        <f t="shared" si="143"/>
        <v>#DIV/0!</v>
      </c>
      <c r="AF438" t="e">
        <f t="shared" si="144"/>
        <v>#DIV/0!</v>
      </c>
      <c r="AG438">
        <f t="shared" si="140"/>
        <v>0.88634782445989824</v>
      </c>
      <c r="AH438" t="e">
        <f t="shared" si="142"/>
        <v>#DIV/0!</v>
      </c>
      <c r="AI438" t="e">
        <f t="shared" si="139"/>
        <v>#DIV/0!</v>
      </c>
      <c r="AJ438" s="10" t="e">
        <f t="shared" si="133"/>
        <v>#DIV/0!</v>
      </c>
      <c r="AK438" t="e">
        <f t="shared" si="134"/>
        <v>#DIV/0!</v>
      </c>
      <c r="AL438" t="e">
        <f t="shared" si="135"/>
        <v>#DIV/0!</v>
      </c>
      <c r="AM438" t="e">
        <f t="shared" si="136"/>
        <v>#DIV/0!</v>
      </c>
      <c r="AN438" t="e">
        <f t="shared" si="137"/>
        <v>#DIV/0!</v>
      </c>
      <c r="AO438" t="e">
        <f t="shared" si="138"/>
        <v>#DIV/0!</v>
      </c>
    </row>
    <row r="439" spans="1:41" hidden="1" x14ac:dyDescent="0.45">
      <c r="A439" s="2" t="s">
        <v>1339</v>
      </c>
      <c r="B439" s="2" t="s">
        <v>1340</v>
      </c>
      <c r="C439" s="2" t="s">
        <v>1341</v>
      </c>
      <c r="D439" s="2">
        <v>58302.749558390198</v>
      </c>
      <c r="E439" s="2">
        <v>0</v>
      </c>
      <c r="F439" s="2">
        <v>15707.241275959699</v>
      </c>
      <c r="G439" s="2">
        <v>2481.3508526543701</v>
      </c>
      <c r="H439" s="2">
        <v>0</v>
      </c>
      <c r="I439" s="2">
        <v>9426.4757620001892</v>
      </c>
      <c r="J439" s="2" t="s">
        <v>1340</v>
      </c>
      <c r="K439" s="2" t="s">
        <v>1341</v>
      </c>
      <c r="L439" s="2">
        <v>19427.552426680599</v>
      </c>
      <c r="M439" s="2">
        <v>12019.6293183781</v>
      </c>
      <c r="N439" s="2">
        <v>0</v>
      </c>
      <c r="O439" s="2">
        <v>6042.8651364382904</v>
      </c>
      <c r="P439" s="2">
        <v>4221.6590680803802</v>
      </c>
      <c r="Q439" s="2">
        <v>0</v>
      </c>
      <c r="R439" s="2">
        <v>0.77469664072775901</v>
      </c>
      <c r="S439" s="2">
        <v>0.50711630660073403</v>
      </c>
      <c r="T439" s="2">
        <v>24669.996944783299</v>
      </c>
      <c r="U439" s="2">
        <v>10482.3939150195</v>
      </c>
      <c r="V439" s="2">
        <v>0.73967608233309701</v>
      </c>
      <c r="W439" s="2">
        <v>2.3534697460124199</v>
      </c>
      <c r="X439" s="2">
        <v>0.16395940577153101</v>
      </c>
      <c r="Y439" s="2">
        <v>0.87907282908107398</v>
      </c>
      <c r="Z439" s="2">
        <v>3969.2755382181799</v>
      </c>
      <c r="AA439" s="2">
        <v>3421.50806817289</v>
      </c>
      <c r="AB439" s="2">
        <v>0.95159475648785097</v>
      </c>
      <c r="AC439" s="2">
        <v>1.1600953319796801</v>
      </c>
      <c r="AD439">
        <f t="shared" si="141"/>
        <v>23.496374765391248</v>
      </c>
      <c r="AE439" t="e">
        <f t="shared" si="143"/>
        <v>#DIV/0!</v>
      </c>
      <c r="AF439">
        <f t="shared" si="144"/>
        <v>1.6662898916346234</v>
      </c>
      <c r="AG439">
        <f t="shared" si="140"/>
        <v>3.2149571416931111</v>
      </c>
      <c r="AH439">
        <f t="shared" si="142"/>
        <v>2.847134059037959</v>
      </c>
      <c r="AI439" t="e">
        <f t="shared" si="139"/>
        <v>#DIV/0!</v>
      </c>
      <c r="AJ439" s="10" t="e">
        <f t="shared" si="133"/>
        <v>#DIV/0!</v>
      </c>
      <c r="AK439" t="e">
        <f t="shared" si="134"/>
        <v>#DIV/0!</v>
      </c>
      <c r="AL439" t="e">
        <f t="shared" si="135"/>
        <v>#DIV/0!</v>
      </c>
      <c r="AM439" t="e">
        <f t="shared" si="136"/>
        <v>#DIV/0!</v>
      </c>
      <c r="AN439" t="e">
        <f t="shared" si="137"/>
        <v>#DIV/0!</v>
      </c>
      <c r="AO439" t="e">
        <f t="shared" si="138"/>
        <v>#DIV/0!</v>
      </c>
    </row>
    <row r="440" spans="1:41" hidden="1" x14ac:dyDescent="0.45">
      <c r="A440" s="2" t="s">
        <v>1342</v>
      </c>
      <c r="B440" s="2" t="s">
        <v>1343</v>
      </c>
      <c r="C440" s="2" t="s">
        <v>1344</v>
      </c>
      <c r="D440" s="2">
        <v>32807.736408945697</v>
      </c>
      <c r="E440" s="2">
        <v>52881.343111891001</v>
      </c>
      <c r="F440" s="2">
        <v>0</v>
      </c>
      <c r="G440" s="2">
        <v>4487.9474368691799</v>
      </c>
      <c r="H440" s="2">
        <v>4183.3621506742902</v>
      </c>
      <c r="I440" s="2">
        <v>0</v>
      </c>
      <c r="J440" s="2" t="s">
        <v>1343</v>
      </c>
      <c r="K440" s="2">
        <v>0</v>
      </c>
      <c r="L440" s="2">
        <v>0</v>
      </c>
      <c r="M440" s="2">
        <v>0</v>
      </c>
      <c r="N440" s="2">
        <v>41855.693603944499</v>
      </c>
      <c r="O440" s="2">
        <v>0</v>
      </c>
      <c r="P440" s="2">
        <v>0</v>
      </c>
      <c r="Q440" s="2">
        <v>3041.18091325552</v>
      </c>
      <c r="R440" s="2">
        <v>0.70281866156725004</v>
      </c>
      <c r="S440" s="2">
        <v>0.52127690535661697</v>
      </c>
      <c r="T440" s="2">
        <v>28563.026506945502</v>
      </c>
      <c r="U440" s="2">
        <v>13951.897867981401</v>
      </c>
      <c r="V440" s="2">
        <v>0.74172896999664095</v>
      </c>
      <c r="W440" s="2">
        <v>2.0472502577943499</v>
      </c>
      <c r="X440" s="2">
        <v>1.06179217924535</v>
      </c>
      <c r="Y440" s="2">
        <v>0.35462838453124901</v>
      </c>
      <c r="Z440" s="2">
        <v>2890.43652918115</v>
      </c>
      <c r="AA440" s="2">
        <v>1013.72697108517</v>
      </c>
      <c r="AB440" s="2">
        <v>0.84715126158989495</v>
      </c>
      <c r="AC440" s="2">
        <v>2.85129685963371</v>
      </c>
      <c r="AD440">
        <f t="shared" si="141"/>
        <v>7.3101873117820153</v>
      </c>
      <c r="AE440">
        <f t="shared" si="143"/>
        <v>12.64087143480212</v>
      </c>
      <c r="AF440" t="e">
        <f t="shared" si="144"/>
        <v>#DIV/0!</v>
      </c>
      <c r="AG440" t="e">
        <f t="shared" si="140"/>
        <v>#DIV/0!</v>
      </c>
      <c r="AH440" t="e">
        <f t="shared" si="142"/>
        <v>#DIV/0!</v>
      </c>
      <c r="AI440">
        <f t="shared" si="139"/>
        <v>13.762973922895913</v>
      </c>
      <c r="AJ440" s="10" t="e">
        <f t="shared" si="133"/>
        <v>#DIV/0!</v>
      </c>
      <c r="AK440" t="e">
        <f t="shared" si="134"/>
        <v>#DIV/0!</v>
      </c>
      <c r="AL440" t="e">
        <f t="shared" si="135"/>
        <v>#DIV/0!</v>
      </c>
      <c r="AM440" t="e">
        <f t="shared" si="136"/>
        <v>#DIV/0!</v>
      </c>
      <c r="AN440" t="e">
        <f t="shared" si="137"/>
        <v>#DIV/0!</v>
      </c>
      <c r="AO440" t="e">
        <f t="shared" si="138"/>
        <v>#DIV/0!</v>
      </c>
    </row>
    <row r="441" spans="1:41" hidden="1" x14ac:dyDescent="0.45">
      <c r="A441" s="2" t="s">
        <v>1345</v>
      </c>
      <c r="B441" s="2" t="s">
        <v>1346</v>
      </c>
      <c r="C441" s="2" t="s">
        <v>1347</v>
      </c>
      <c r="D441" s="2">
        <v>92685.706987691403</v>
      </c>
      <c r="E441" s="2">
        <v>32356.4645456453</v>
      </c>
      <c r="F441" s="2">
        <v>57221.561400126498</v>
      </c>
      <c r="G441" s="2">
        <v>14290.312020199401</v>
      </c>
      <c r="H441" s="2">
        <v>7540.8403714803499</v>
      </c>
      <c r="I441" s="2">
        <v>40668.441480203001</v>
      </c>
      <c r="J441" s="2" t="s">
        <v>1346</v>
      </c>
      <c r="K441" s="2" t="s">
        <v>1347</v>
      </c>
      <c r="L441" s="2">
        <v>81795.696270947796</v>
      </c>
      <c r="M441" s="2">
        <v>37751.992768776203</v>
      </c>
      <c r="N441" s="2">
        <v>0</v>
      </c>
      <c r="O441" s="2">
        <v>33899.570839607797</v>
      </c>
      <c r="P441" s="2">
        <v>6429.6223325388</v>
      </c>
      <c r="Q441" s="2">
        <v>0</v>
      </c>
      <c r="R441" s="2">
        <v>0.710775928445875</v>
      </c>
      <c r="S441" s="2">
        <v>0.51959068209966197</v>
      </c>
      <c r="T441" s="2">
        <v>60754.577644487697</v>
      </c>
      <c r="U441" s="2">
        <v>39849.229679908</v>
      </c>
      <c r="V441" s="2">
        <v>0.74172896999664095</v>
      </c>
      <c r="W441" s="2">
        <v>1.52461109367743</v>
      </c>
      <c r="X441" s="2">
        <v>0.50970357419964896</v>
      </c>
      <c r="Y441" s="2">
        <v>0.63711374867088899</v>
      </c>
      <c r="Z441" s="2">
        <v>20833.1979572942</v>
      </c>
      <c r="AA441" s="2">
        <v>13443.064390715501</v>
      </c>
      <c r="AB441" s="2">
        <v>0.89363842092444501</v>
      </c>
      <c r="AC441" s="2">
        <v>1.5497357858140299</v>
      </c>
      <c r="AD441">
        <f t="shared" si="141"/>
        <v>6.4859120540321209</v>
      </c>
      <c r="AE441">
        <f t="shared" si="143"/>
        <v>4.2908300602699763</v>
      </c>
      <c r="AF441">
        <f t="shared" si="144"/>
        <v>1.4070261686320436</v>
      </c>
      <c r="AG441">
        <f t="shared" si="140"/>
        <v>2.4128829435026007</v>
      </c>
      <c r="AH441">
        <f t="shared" si="142"/>
        <v>5.8715723593471862</v>
      </c>
      <c r="AI441" t="e">
        <f t="shared" si="139"/>
        <v>#DIV/0!</v>
      </c>
      <c r="AJ441" s="10" t="e">
        <f t="shared" si="133"/>
        <v>#DIV/0!</v>
      </c>
      <c r="AK441">
        <f t="shared" si="134"/>
        <v>4.0612560943113802</v>
      </c>
      <c r="AL441" t="e">
        <f t="shared" si="135"/>
        <v>#DIV/0!</v>
      </c>
      <c r="AM441" t="e">
        <f t="shared" si="136"/>
        <v>#DIV/0!</v>
      </c>
      <c r="AN441" t="e">
        <f t="shared" si="137"/>
        <v>#DIV/0!</v>
      </c>
      <c r="AO441" t="e">
        <f t="shared" si="138"/>
        <v>#DIV/0!</v>
      </c>
    </row>
    <row r="442" spans="1:41" hidden="1" x14ac:dyDescent="0.45">
      <c r="A442" s="2" t="s">
        <v>1348</v>
      </c>
      <c r="B442" s="2" t="s">
        <v>1349</v>
      </c>
      <c r="C442" s="2">
        <v>0</v>
      </c>
      <c r="D442" s="2">
        <v>0</v>
      </c>
      <c r="E442" s="2">
        <v>0</v>
      </c>
      <c r="F442" s="2">
        <v>7705.3897117136003</v>
      </c>
      <c r="G442" s="2">
        <v>0</v>
      </c>
      <c r="H442" s="2">
        <v>0</v>
      </c>
      <c r="I442" s="2">
        <v>2587.6328047889901</v>
      </c>
      <c r="J442" s="2" t="s">
        <v>1349</v>
      </c>
      <c r="K442" s="2" t="s">
        <v>1350</v>
      </c>
      <c r="L442" s="2">
        <v>5944.3954102318903</v>
      </c>
      <c r="M442" s="2">
        <v>9040.4487666466994</v>
      </c>
      <c r="N442" s="2">
        <v>0</v>
      </c>
      <c r="O442" s="2">
        <v>11427.5909516135</v>
      </c>
      <c r="P442" s="2">
        <v>15110.302790657801</v>
      </c>
      <c r="Q442" s="2">
        <v>0</v>
      </c>
      <c r="R442" s="2">
        <v>-0.65717202373986106</v>
      </c>
      <c r="S442" s="2">
        <v>0.54699627934745099</v>
      </c>
      <c r="T442" s="2">
        <v>2568.4632372378601</v>
      </c>
      <c r="U442" s="2">
        <v>4994.9480589595296</v>
      </c>
      <c r="V442" s="2">
        <v>0.76049625162836598</v>
      </c>
      <c r="W442" s="2">
        <v>0.51421220139231805</v>
      </c>
      <c r="X442" s="2">
        <v>-1.72427874715809</v>
      </c>
      <c r="Y442" s="2">
        <v>0.21835376672283999</v>
      </c>
      <c r="Z442" s="2">
        <v>862.54426826299596</v>
      </c>
      <c r="AA442" s="2">
        <v>8845.9645807570996</v>
      </c>
      <c r="AB442" s="2">
        <v>0.84715126158989495</v>
      </c>
      <c r="AC442" s="2">
        <v>9.7507090423956194E-2</v>
      </c>
      <c r="AD442" t="e">
        <f t="shared" si="141"/>
        <v>#DIV/0!</v>
      </c>
      <c r="AE442" t="e">
        <f t="shared" si="143"/>
        <v>#DIV/0!</v>
      </c>
      <c r="AF442">
        <f t="shared" si="144"/>
        <v>2.977775555114722</v>
      </c>
      <c r="AG442">
        <f t="shared" si="140"/>
        <v>0.52017922547294027</v>
      </c>
      <c r="AH442">
        <f t="shared" si="142"/>
        <v>0.59829699589051977</v>
      </c>
      <c r="AI442" t="e">
        <f t="shared" si="139"/>
        <v>#DIV/0!</v>
      </c>
      <c r="AJ442" s="10" t="e">
        <f t="shared" si="133"/>
        <v>#DIV/0!</v>
      </c>
      <c r="AK442" t="e">
        <f t="shared" si="134"/>
        <v>#DIV/0!</v>
      </c>
      <c r="AL442" t="e">
        <f t="shared" si="135"/>
        <v>#DIV/0!</v>
      </c>
      <c r="AM442" t="e">
        <f t="shared" si="136"/>
        <v>#DIV/0!</v>
      </c>
      <c r="AN442" t="e">
        <f t="shared" si="137"/>
        <v>#DIV/0!</v>
      </c>
      <c r="AO442" t="e">
        <f t="shared" si="138"/>
        <v>#DIV/0!</v>
      </c>
    </row>
    <row r="443" spans="1:41" hidden="1" x14ac:dyDescent="0.45">
      <c r="A443" s="2" t="s">
        <v>1351</v>
      </c>
      <c r="B443" s="2" t="s">
        <v>1352</v>
      </c>
      <c r="C443" s="2" t="s">
        <v>1353</v>
      </c>
      <c r="D443" s="2">
        <v>41568.7430357907</v>
      </c>
      <c r="E443" s="2">
        <v>0</v>
      </c>
      <c r="F443" s="2">
        <v>0</v>
      </c>
      <c r="G443" s="2">
        <v>69374.041208329101</v>
      </c>
      <c r="H443" s="2">
        <v>0</v>
      </c>
      <c r="I443" s="2">
        <v>0</v>
      </c>
      <c r="J443" s="2" t="s">
        <v>1352</v>
      </c>
      <c r="K443" s="2">
        <v>0</v>
      </c>
      <c r="L443" s="2">
        <v>0</v>
      </c>
      <c r="M443" s="2">
        <v>12560.811661433199</v>
      </c>
      <c r="N443" s="2">
        <v>0</v>
      </c>
      <c r="O443" s="2">
        <v>0</v>
      </c>
      <c r="P443" s="2">
        <v>45444.371284918903</v>
      </c>
      <c r="Q443" s="2">
        <v>0</v>
      </c>
      <c r="R443" s="2">
        <v>0.66800005614128999</v>
      </c>
      <c r="S443" s="2">
        <v>0.56349888808022597</v>
      </c>
      <c r="T443" s="2">
        <v>13856.247678596899</v>
      </c>
      <c r="U443" s="2">
        <v>4186.9372204777301</v>
      </c>
      <c r="V443" s="2">
        <v>0.77900129570297605</v>
      </c>
      <c r="W443" s="2">
        <v>3.3093994366163102</v>
      </c>
      <c r="X443" s="2">
        <v>0.28854081166984202</v>
      </c>
      <c r="Y443" s="2">
        <v>0.78942172504459696</v>
      </c>
      <c r="Z443" s="2">
        <v>23124.680402776299</v>
      </c>
      <c r="AA443" s="2">
        <v>15148.123761639599</v>
      </c>
      <c r="AB443" s="2">
        <v>0.92074860025692695</v>
      </c>
      <c r="AC443" s="2">
        <v>1.5265706015246701</v>
      </c>
      <c r="AD443">
        <f t="shared" si="141"/>
        <v>0.59919736996379458</v>
      </c>
      <c r="AE443" t="e">
        <f t="shared" si="143"/>
        <v>#DIV/0!</v>
      </c>
      <c r="AF443" t="e">
        <f t="shared" si="144"/>
        <v>#DIV/0!</v>
      </c>
      <c r="AG443" t="e">
        <f t="shared" si="140"/>
        <v>#DIV/0!</v>
      </c>
      <c r="AH443">
        <f t="shared" si="142"/>
        <v>0.276399723580324</v>
      </c>
      <c r="AI443" t="e">
        <f t="shared" si="139"/>
        <v>#DIV/0!</v>
      </c>
      <c r="AJ443" s="10" t="e">
        <f t="shared" si="133"/>
        <v>#DIV/0!</v>
      </c>
      <c r="AK443" t="e">
        <f t="shared" si="134"/>
        <v>#DIV/0!</v>
      </c>
      <c r="AL443" t="e">
        <f t="shared" si="135"/>
        <v>#DIV/0!</v>
      </c>
      <c r="AM443" t="e">
        <f t="shared" si="136"/>
        <v>#DIV/0!</v>
      </c>
      <c r="AN443" t="e">
        <f t="shared" si="137"/>
        <v>#DIV/0!</v>
      </c>
      <c r="AO443" t="e">
        <f t="shared" si="138"/>
        <v>#DIV/0!</v>
      </c>
    </row>
    <row r="444" spans="1:41" hidden="1" x14ac:dyDescent="0.45">
      <c r="A444" s="2" t="s">
        <v>1354</v>
      </c>
      <c r="B444" s="2" t="s">
        <v>1355</v>
      </c>
      <c r="C444" s="2" t="s">
        <v>1356</v>
      </c>
      <c r="D444" s="2">
        <v>19067.198847392101</v>
      </c>
      <c r="E444" s="2">
        <v>8359.4734833696602</v>
      </c>
      <c r="F444" s="2">
        <v>0</v>
      </c>
      <c r="G444" s="2">
        <v>4272.3699236143402</v>
      </c>
      <c r="H444" s="2">
        <v>1649.35121206954</v>
      </c>
      <c r="I444" s="2">
        <v>0</v>
      </c>
      <c r="J444" s="2" t="s">
        <v>1355</v>
      </c>
      <c r="K444" s="2" t="s">
        <v>1356</v>
      </c>
      <c r="L444" s="2">
        <v>13942.8176439651</v>
      </c>
      <c r="M444" s="2">
        <v>16974.559777995601</v>
      </c>
      <c r="N444" s="2">
        <v>7990.7983186126603</v>
      </c>
      <c r="O444" s="2">
        <v>3974.9393660343699</v>
      </c>
      <c r="P444" s="2">
        <v>11790.4435844912</v>
      </c>
      <c r="Q444" s="2">
        <v>2669.0452906803198</v>
      </c>
      <c r="R444" s="2">
        <v>-0.62570652254521897</v>
      </c>
      <c r="S444" s="2">
        <v>0.57773025000827505</v>
      </c>
      <c r="T444" s="2">
        <v>9142.2241102539192</v>
      </c>
      <c r="U444" s="2">
        <v>12969.3919135244</v>
      </c>
      <c r="V444" s="2">
        <v>0.79089292334443195</v>
      </c>
      <c r="W444" s="2">
        <v>0.70490769121722796</v>
      </c>
      <c r="X444" s="2">
        <v>-1.3421159614257001</v>
      </c>
      <c r="Y444" s="2">
        <v>0.28004553548495897</v>
      </c>
      <c r="Z444" s="2">
        <v>1973.90704522796</v>
      </c>
      <c r="AA444" s="2">
        <v>6144.80941373529</v>
      </c>
      <c r="AB444" s="2">
        <v>0.84715126158989495</v>
      </c>
      <c r="AC444" s="2">
        <v>0.321231613923736</v>
      </c>
      <c r="AD444">
        <f t="shared" si="141"/>
        <v>4.4629091554089095</v>
      </c>
      <c r="AE444">
        <f t="shared" si="143"/>
        <v>5.0683404615082113</v>
      </c>
      <c r="AF444" t="e">
        <f t="shared" si="144"/>
        <v>#DIV/0!</v>
      </c>
      <c r="AG444">
        <f t="shared" si="140"/>
        <v>3.507680585798536</v>
      </c>
      <c r="AH444">
        <f t="shared" si="142"/>
        <v>1.4396879690195399</v>
      </c>
      <c r="AI444">
        <f t="shared" si="139"/>
        <v>2.9938788774078335</v>
      </c>
      <c r="AJ444" s="10" t="e">
        <f t="shared" si="133"/>
        <v>#DIV/0!</v>
      </c>
      <c r="AK444" t="e">
        <f t="shared" si="134"/>
        <v>#DIV/0!</v>
      </c>
      <c r="AL444">
        <f t="shared" si="135"/>
        <v>2.6470824774086363</v>
      </c>
      <c r="AM444" t="e">
        <f t="shared" si="136"/>
        <v>#DIV/0!</v>
      </c>
      <c r="AN444" t="e">
        <f t="shared" si="137"/>
        <v>#DIV/0!</v>
      </c>
      <c r="AO444" t="e">
        <f t="shared" si="138"/>
        <v>#DIV/0!</v>
      </c>
    </row>
    <row r="445" spans="1:41" hidden="1" x14ac:dyDescent="0.45">
      <c r="A445" s="2" t="s">
        <v>1357</v>
      </c>
      <c r="B445" s="2" t="s">
        <v>1358</v>
      </c>
      <c r="C445" s="2" t="s">
        <v>1359</v>
      </c>
      <c r="D445" s="2">
        <v>19145.117856343499</v>
      </c>
      <c r="E445" s="2">
        <v>0</v>
      </c>
      <c r="F445" s="2">
        <v>25215.021605113601</v>
      </c>
      <c r="G445" s="2">
        <v>2488.7049841046301</v>
      </c>
      <c r="H445" s="2">
        <v>0</v>
      </c>
      <c r="I445" s="2">
        <v>8264.8809448945904</v>
      </c>
      <c r="J445" s="2" t="s">
        <v>1358</v>
      </c>
      <c r="K445" s="2" t="s">
        <v>1359</v>
      </c>
      <c r="L445" s="2">
        <v>24886.016111601799</v>
      </c>
      <c r="M445" s="2">
        <v>0</v>
      </c>
      <c r="N445" s="2">
        <v>0</v>
      </c>
      <c r="O445" s="2">
        <v>7405.3793718535599</v>
      </c>
      <c r="P445" s="2">
        <v>0</v>
      </c>
      <c r="Q445" s="2">
        <v>0</v>
      </c>
      <c r="R445" s="2">
        <v>0.57705169573601101</v>
      </c>
      <c r="S445" s="2">
        <v>0.595049360486399</v>
      </c>
      <c r="T445" s="2">
        <v>14786.713153819001</v>
      </c>
      <c r="U445" s="2">
        <v>8295.3387038672608</v>
      </c>
      <c r="V445" s="2">
        <v>0.80403125518433705</v>
      </c>
      <c r="W445" s="2">
        <v>1.78253277915288</v>
      </c>
      <c r="X445" s="2">
        <v>0.321034925932357</v>
      </c>
      <c r="Y445" s="2">
        <v>0.76425859568163801</v>
      </c>
      <c r="Z445" s="2">
        <v>3584.52864299974</v>
      </c>
      <c r="AA445" s="2">
        <v>2468.4597906178501</v>
      </c>
      <c r="AB445" s="2">
        <v>0.91187822663236995</v>
      </c>
      <c r="AC445" s="2">
        <v>1.4521316719939501</v>
      </c>
      <c r="AD445">
        <f t="shared" si="141"/>
        <v>7.6928032766533008</v>
      </c>
      <c r="AE445" t="e">
        <f t="shared" si="143"/>
        <v>#DIV/0!</v>
      </c>
      <c r="AF445">
        <f t="shared" si="144"/>
        <v>3.0508632578294437</v>
      </c>
      <c r="AG445">
        <f t="shared" si="140"/>
        <v>3.3605322377120634</v>
      </c>
      <c r="AH445" t="e">
        <f t="shared" si="142"/>
        <v>#DIV/0!</v>
      </c>
      <c r="AI445" t="e">
        <f t="shared" si="139"/>
        <v>#DIV/0!</v>
      </c>
      <c r="AJ445" s="10" t="e">
        <f t="shared" si="133"/>
        <v>#DIV/0!</v>
      </c>
      <c r="AK445" t="e">
        <f t="shared" si="134"/>
        <v>#DIV/0!</v>
      </c>
      <c r="AL445" t="e">
        <f t="shared" si="135"/>
        <v>#DIV/0!</v>
      </c>
      <c r="AM445" t="e">
        <f t="shared" si="136"/>
        <v>#DIV/0!</v>
      </c>
      <c r="AN445" t="e">
        <f t="shared" si="137"/>
        <v>#DIV/0!</v>
      </c>
      <c r="AO445" t="e">
        <f t="shared" si="138"/>
        <v>#DIV/0!</v>
      </c>
    </row>
    <row r="446" spans="1:41" hidden="1" x14ac:dyDescent="0.45">
      <c r="A446" s="2" t="s">
        <v>1360</v>
      </c>
      <c r="B446" s="2" t="s">
        <v>1361</v>
      </c>
      <c r="C446" s="2" t="s">
        <v>1362</v>
      </c>
      <c r="D446" s="2">
        <v>39435.522289303502</v>
      </c>
      <c r="E446" s="2">
        <v>0</v>
      </c>
      <c r="F446" s="2">
        <v>0</v>
      </c>
      <c r="G446" s="2">
        <v>1216.27951315469</v>
      </c>
      <c r="H446" s="2">
        <v>0</v>
      </c>
      <c r="I446" s="2">
        <v>0</v>
      </c>
      <c r="J446" s="2" t="s">
        <v>1361</v>
      </c>
      <c r="K446" s="2">
        <v>0</v>
      </c>
      <c r="L446" s="2">
        <v>0</v>
      </c>
      <c r="M446" s="2">
        <v>0</v>
      </c>
      <c r="N446" s="2">
        <v>15387.990336278001</v>
      </c>
      <c r="O446" s="2">
        <v>0</v>
      </c>
      <c r="P446" s="2">
        <v>0</v>
      </c>
      <c r="Q446" s="2">
        <v>5468.4707952680901</v>
      </c>
      <c r="R446" s="2">
        <v>0.56807736622628102</v>
      </c>
      <c r="S446" s="2">
        <v>0.61536124339104603</v>
      </c>
      <c r="T446" s="2">
        <v>13145.174096434501</v>
      </c>
      <c r="U446" s="2">
        <v>5129.3301120926599</v>
      </c>
      <c r="V446" s="2">
        <v>0.81014918953135395</v>
      </c>
      <c r="W446" s="2">
        <v>2.56274675428747</v>
      </c>
      <c r="X446" s="2">
        <v>-0.75903542365962295</v>
      </c>
      <c r="Y446" s="2">
        <v>0.52083310443916497</v>
      </c>
      <c r="Z446" s="2">
        <v>405.42650438489602</v>
      </c>
      <c r="AA446" s="2">
        <v>1822.8235984226901</v>
      </c>
      <c r="AB446" s="2">
        <v>0.85577964635122095</v>
      </c>
      <c r="AC446" s="2">
        <v>0.222416752084905</v>
      </c>
      <c r="AD446">
        <f t="shared" si="141"/>
        <v>32.423075339827726</v>
      </c>
      <c r="AE446" t="e">
        <f t="shared" si="143"/>
        <v>#DIV/0!</v>
      </c>
      <c r="AF446" t="e">
        <f t="shared" si="144"/>
        <v>#DIV/0!</v>
      </c>
      <c r="AG446" t="e">
        <f t="shared" si="140"/>
        <v>#DIV/0!</v>
      </c>
      <c r="AH446" t="e">
        <f t="shared" si="142"/>
        <v>#DIV/0!</v>
      </c>
      <c r="AI446">
        <f t="shared" si="139"/>
        <v>2.8139476121173304</v>
      </c>
      <c r="AJ446" s="10" t="e">
        <f t="shared" si="133"/>
        <v>#DIV/0!</v>
      </c>
      <c r="AK446" t="e">
        <f t="shared" si="134"/>
        <v>#DIV/0!</v>
      </c>
      <c r="AL446" t="e">
        <f t="shared" si="135"/>
        <v>#DIV/0!</v>
      </c>
      <c r="AM446" t="e">
        <f t="shared" si="136"/>
        <v>#DIV/0!</v>
      </c>
      <c r="AN446" t="e">
        <f t="shared" si="137"/>
        <v>#DIV/0!</v>
      </c>
      <c r="AO446" t="e">
        <f t="shared" si="138"/>
        <v>#DIV/0!</v>
      </c>
    </row>
    <row r="447" spans="1:41" hidden="1" x14ac:dyDescent="0.45">
      <c r="A447" s="2" t="s">
        <v>1363</v>
      </c>
      <c r="B447" s="2" t="s">
        <v>1364</v>
      </c>
      <c r="C447" s="2">
        <v>0</v>
      </c>
      <c r="D447" s="2">
        <v>0</v>
      </c>
      <c r="E447" s="2">
        <v>23389.464310539301</v>
      </c>
      <c r="F447" s="2">
        <v>20669.236773472701</v>
      </c>
      <c r="G447" s="2">
        <v>0</v>
      </c>
      <c r="H447" s="2">
        <v>599.01052357457399</v>
      </c>
      <c r="I447" s="2">
        <v>550.35121963344</v>
      </c>
      <c r="J447" s="2" t="s">
        <v>1364</v>
      </c>
      <c r="K447" s="2" t="s">
        <v>1365</v>
      </c>
      <c r="L447" s="2">
        <v>25436.923522762401</v>
      </c>
      <c r="M447" s="2">
        <v>0</v>
      </c>
      <c r="N447" s="2">
        <v>0</v>
      </c>
      <c r="O447" s="2">
        <v>691.63962533638698</v>
      </c>
      <c r="P447" s="2">
        <v>0</v>
      </c>
      <c r="Q447" s="2">
        <v>0</v>
      </c>
      <c r="R447" s="2">
        <v>0.55204321427167502</v>
      </c>
      <c r="S447" s="2">
        <v>0.61083330474195796</v>
      </c>
      <c r="T447" s="2">
        <v>14686.2336946706</v>
      </c>
      <c r="U447" s="2">
        <v>8478.9745075874598</v>
      </c>
      <c r="V447" s="2">
        <v>0.81014918953135395</v>
      </c>
      <c r="W447" s="2">
        <v>1.73207664223174</v>
      </c>
      <c r="X447" s="2">
        <v>0.50845483067840203</v>
      </c>
      <c r="Y447" s="2">
        <v>0.63871848855814495</v>
      </c>
      <c r="Z447" s="2">
        <v>383.12058106933802</v>
      </c>
      <c r="AA447" s="2">
        <v>230.54654177879499</v>
      </c>
      <c r="AB447" s="2">
        <v>0.89363842092444501</v>
      </c>
      <c r="AC447" s="2">
        <v>1.661792790789</v>
      </c>
      <c r="AD447">
        <v>0</v>
      </c>
      <c r="AE447">
        <f t="shared" si="143"/>
        <v>39.04683371998793</v>
      </c>
      <c r="AF447">
        <f t="shared" si="144"/>
        <v>37.556447657623785</v>
      </c>
      <c r="AG447">
        <f t="shared" si="140"/>
        <v>36.777712830422139</v>
      </c>
      <c r="AH447">
        <v>0</v>
      </c>
      <c r="AI447">
        <v>0</v>
      </c>
      <c r="AJ447" s="10">
        <f t="shared" si="133"/>
        <v>0.4951398711454244</v>
      </c>
      <c r="AK447">
        <f t="shared" si="134"/>
        <v>25.534427125870575</v>
      </c>
      <c r="AL447">
        <f t="shared" si="135"/>
        <v>12.259237610140714</v>
      </c>
      <c r="AM447">
        <f t="shared" si="136"/>
        <v>2.0828723561690952</v>
      </c>
      <c r="AN447">
        <f t="shared" si="137"/>
        <v>1.0585744299861637</v>
      </c>
      <c r="AO447">
        <f t="shared" si="138"/>
        <v>0.30527210069083865</v>
      </c>
    </row>
    <row r="448" spans="1:41" hidden="1" x14ac:dyDescent="0.45">
      <c r="A448" s="2" t="s">
        <v>1366</v>
      </c>
      <c r="B448" s="2" t="s">
        <v>1367</v>
      </c>
      <c r="C448" s="2" t="s">
        <v>1368</v>
      </c>
      <c r="D448" s="2">
        <v>34378.497975705199</v>
      </c>
      <c r="E448" s="2">
        <v>0</v>
      </c>
      <c r="F448" s="2">
        <v>48124.811499135001</v>
      </c>
      <c r="G448" s="2">
        <v>736.91241740896305</v>
      </c>
      <c r="H448" s="2">
        <v>0</v>
      </c>
      <c r="I448" s="2">
        <v>8669.1125377889894</v>
      </c>
      <c r="J448" s="2" t="s">
        <v>1367</v>
      </c>
      <c r="K448" s="2">
        <v>0</v>
      </c>
      <c r="L448" s="2">
        <v>0</v>
      </c>
      <c r="M448" s="2">
        <v>68963.779512138397</v>
      </c>
      <c r="N448" s="2">
        <v>55979.427530929599</v>
      </c>
      <c r="O448" s="2">
        <v>0</v>
      </c>
      <c r="P448" s="2">
        <v>6462.2757282284501</v>
      </c>
      <c r="Q448" s="2">
        <v>9246.5342929074104</v>
      </c>
      <c r="R448" s="2">
        <v>-0.55380945721760799</v>
      </c>
      <c r="S448" s="2">
        <v>0.61303855102193505</v>
      </c>
      <c r="T448" s="2">
        <v>27501.103158279999</v>
      </c>
      <c r="U448" s="2">
        <v>41647.735681022597</v>
      </c>
      <c r="V448" s="2">
        <v>0.81014918953135395</v>
      </c>
      <c r="W448" s="2">
        <v>0.66032649095041396</v>
      </c>
      <c r="X448" s="2">
        <v>-0.53884932805087704</v>
      </c>
      <c r="Y448" s="2">
        <v>0.618585660558017</v>
      </c>
      <c r="Z448" s="2">
        <v>3135.34165173265</v>
      </c>
      <c r="AA448" s="2">
        <v>5236.2700070452802</v>
      </c>
      <c r="AB448" s="2">
        <v>0.88916987289843996</v>
      </c>
      <c r="AC448" s="2">
        <v>0.59877386909271602</v>
      </c>
      <c r="AD448">
        <f>D448/G448</f>
        <v>46.652081256253581</v>
      </c>
      <c r="AE448">
        <v>0</v>
      </c>
      <c r="AF448">
        <f t="shared" si="144"/>
        <v>5.5512962012382614</v>
      </c>
      <c r="AG448">
        <v>0</v>
      </c>
      <c r="AH448">
        <f>M448/P448</f>
        <v>10.671748221898284</v>
      </c>
      <c r="AI448">
        <f>N448/Q448</f>
        <v>6.0540982986316108</v>
      </c>
      <c r="AJ448" s="10">
        <f t="shared" si="133"/>
        <v>0.50807340833607006</v>
      </c>
      <c r="AK448">
        <f t="shared" si="134"/>
        <v>17.401125819163948</v>
      </c>
      <c r="AL448">
        <f t="shared" si="135"/>
        <v>5.5752821735099651</v>
      </c>
      <c r="AM448">
        <f t="shared" si="136"/>
        <v>3.1211202012056951</v>
      </c>
      <c r="AN448">
        <f t="shared" si="137"/>
        <v>1.6420639196871298</v>
      </c>
      <c r="AO448">
        <f t="shared" si="138"/>
        <v>0.2940735347002556</v>
      </c>
    </row>
    <row r="449" spans="1:41" hidden="1" x14ac:dyDescent="0.45">
      <c r="A449" s="2" t="s">
        <v>1369</v>
      </c>
      <c r="B449" s="2" t="s">
        <v>1370</v>
      </c>
      <c r="C449" s="2">
        <v>0</v>
      </c>
      <c r="D449" s="2">
        <v>0</v>
      </c>
      <c r="E449" s="2">
        <v>85657.810409160302</v>
      </c>
      <c r="F449" s="2">
        <v>0</v>
      </c>
      <c r="G449" s="2">
        <v>0</v>
      </c>
      <c r="H449" s="2">
        <v>9805.0082280278803</v>
      </c>
      <c r="I449" s="2">
        <v>0</v>
      </c>
      <c r="J449" s="2" t="s">
        <v>1370</v>
      </c>
      <c r="K449" s="2" t="s">
        <v>1371</v>
      </c>
      <c r="L449" s="2">
        <v>113631.57531926</v>
      </c>
      <c r="M449" s="2">
        <v>0</v>
      </c>
      <c r="N449" s="2">
        <v>43959.987462047102</v>
      </c>
      <c r="O449" s="2">
        <v>26030.689263473199</v>
      </c>
      <c r="P449" s="2">
        <v>0</v>
      </c>
      <c r="Q449" s="2">
        <v>25386.114240691601</v>
      </c>
      <c r="R449" s="2">
        <v>-0.54870296955871301</v>
      </c>
      <c r="S449" s="2">
        <v>0.61298646557081604</v>
      </c>
      <c r="T449" s="2">
        <v>28552.603469720099</v>
      </c>
      <c r="U449" s="2">
        <v>52530.520927102298</v>
      </c>
      <c r="V449" s="2">
        <v>0.81014918953135395</v>
      </c>
      <c r="W449" s="2">
        <v>0.54354312437417296</v>
      </c>
      <c r="X449" s="2">
        <v>-1.5120352373355801</v>
      </c>
      <c r="Y449" s="2">
        <v>0.24226143770172401</v>
      </c>
      <c r="Z449" s="2">
        <v>3268.3360760092901</v>
      </c>
      <c r="AA449" s="2">
        <v>17138.934501388201</v>
      </c>
      <c r="AB449" s="2">
        <v>0.84715126158989495</v>
      </c>
      <c r="AC449" s="2">
        <v>0.190696573100536</v>
      </c>
      <c r="AD449">
        <v>0</v>
      </c>
      <c r="AE449">
        <f>E449/H449</f>
        <v>8.7361283557422365</v>
      </c>
      <c r="AF449">
        <v>0</v>
      </c>
      <c r="AG449">
        <f t="shared" ref="AG449:AG454" si="145">L449/O449</f>
        <v>4.3652926040152984</v>
      </c>
      <c r="AH449" t="e">
        <f>M449/P449</f>
        <v>#DIV/0!</v>
      </c>
      <c r="AI449">
        <f>N449/Q449</f>
        <v>1.7316548348145104</v>
      </c>
      <c r="AJ449" s="10" t="e">
        <f t="shared" si="133"/>
        <v>#DIV/0!</v>
      </c>
      <c r="AK449">
        <f t="shared" si="134"/>
        <v>2.912042785247412</v>
      </c>
      <c r="AL449" t="e">
        <f t="shared" si="135"/>
        <v>#DIV/0!</v>
      </c>
      <c r="AM449" t="e">
        <f t="shared" si="136"/>
        <v>#DIV/0!</v>
      </c>
      <c r="AN449" t="e">
        <f t="shared" si="137"/>
        <v>#DIV/0!</v>
      </c>
      <c r="AO449" t="e">
        <f t="shared" si="138"/>
        <v>#DIV/0!</v>
      </c>
    </row>
    <row r="450" spans="1:41" hidden="1" x14ac:dyDescent="0.45">
      <c r="A450" s="2" t="s">
        <v>1372</v>
      </c>
      <c r="B450" s="2" t="s">
        <v>1373</v>
      </c>
      <c r="C450" s="2" t="s">
        <v>1374</v>
      </c>
      <c r="D450" s="2">
        <v>4056.8189221451398</v>
      </c>
      <c r="E450" s="2">
        <v>0</v>
      </c>
      <c r="F450" s="2">
        <v>0</v>
      </c>
      <c r="G450" s="2">
        <v>2172.9308530325302</v>
      </c>
      <c r="H450" s="2">
        <v>0</v>
      </c>
      <c r="I450" s="2">
        <v>0</v>
      </c>
      <c r="J450" s="2" t="s">
        <v>1373</v>
      </c>
      <c r="K450" s="2" t="s">
        <v>1374</v>
      </c>
      <c r="L450" s="2">
        <v>10058.458077502901</v>
      </c>
      <c r="M450" s="2">
        <v>0</v>
      </c>
      <c r="N450" s="2">
        <v>0</v>
      </c>
      <c r="O450" s="2">
        <v>1207.8477660563001</v>
      </c>
      <c r="P450" s="2">
        <v>0</v>
      </c>
      <c r="Q450" s="2">
        <v>0</v>
      </c>
      <c r="R450" s="2">
        <v>-0.55336306680734604</v>
      </c>
      <c r="S450" s="2">
        <v>0.62347151154029801</v>
      </c>
      <c r="T450" s="2">
        <v>1352.2729740483701</v>
      </c>
      <c r="U450" s="2">
        <v>3352.81935916763</v>
      </c>
      <c r="V450" s="2">
        <v>0.815694631720283</v>
      </c>
      <c r="W450" s="2">
        <v>0.40332413684944002</v>
      </c>
      <c r="X450" s="2">
        <v>0.38819687133163899</v>
      </c>
      <c r="Y450" s="2">
        <v>0.722790025065151</v>
      </c>
      <c r="Z450" s="2">
        <v>724.31028434417601</v>
      </c>
      <c r="AA450" s="2">
        <v>402.61592201876601</v>
      </c>
      <c r="AB450" s="2">
        <v>0.89978191603814095</v>
      </c>
      <c r="AC450" s="2">
        <v>1.7990105326992301</v>
      </c>
      <c r="AD450">
        <f>D450/G450</f>
        <v>1.8669802200486343</v>
      </c>
      <c r="AE450">
        <v>0</v>
      </c>
      <c r="AF450">
        <v>0</v>
      </c>
      <c r="AG450">
        <f t="shared" si="145"/>
        <v>8.3275875985136825</v>
      </c>
      <c r="AH450" t="e">
        <f>M450/P450</f>
        <v>#DIV/0!</v>
      </c>
      <c r="AI450">
        <v>0</v>
      </c>
      <c r="AJ450" s="10" t="e">
        <f t="shared" si="133"/>
        <v>#DIV/0!</v>
      </c>
      <c r="AK450">
        <f t="shared" si="134"/>
        <v>0.62232674001621147</v>
      </c>
      <c r="AL450" t="e">
        <f t="shared" si="135"/>
        <v>#DIV/0!</v>
      </c>
      <c r="AM450" t="e">
        <f t="shared" si="136"/>
        <v>#DIV/0!</v>
      </c>
      <c r="AN450" t="e">
        <f t="shared" si="137"/>
        <v>#DIV/0!</v>
      </c>
      <c r="AO450" t="e">
        <f t="shared" si="138"/>
        <v>#DIV/0!</v>
      </c>
    </row>
    <row r="451" spans="1:41" hidden="1" x14ac:dyDescent="0.45">
      <c r="A451" s="2" t="s">
        <v>1375</v>
      </c>
      <c r="B451" s="2" t="s">
        <v>1376</v>
      </c>
      <c r="C451" s="2" t="s">
        <v>1377</v>
      </c>
      <c r="D451" s="2">
        <v>12076.3600703171</v>
      </c>
      <c r="E451" s="2">
        <v>12937.541513701</v>
      </c>
      <c r="F451" s="2">
        <v>8678.7648255127406</v>
      </c>
      <c r="G451" s="2">
        <v>972.85827060397503</v>
      </c>
      <c r="H451" s="2">
        <v>6246.8040844447796</v>
      </c>
      <c r="I451" s="2">
        <v>7101.8157677796698</v>
      </c>
      <c r="J451" s="2" t="s">
        <v>1376</v>
      </c>
      <c r="K451" s="2" t="s">
        <v>1377</v>
      </c>
      <c r="L451" s="2">
        <v>14598.131633879</v>
      </c>
      <c r="M451" s="2">
        <v>11894.5108284899</v>
      </c>
      <c r="N451" s="2">
        <v>0</v>
      </c>
      <c r="O451" s="2">
        <v>1796.21843582716</v>
      </c>
      <c r="P451" s="2">
        <v>2996.73272804198</v>
      </c>
      <c r="Q451" s="2">
        <v>0</v>
      </c>
      <c r="R451" s="2">
        <v>0.51407969312297297</v>
      </c>
      <c r="S451" s="2">
        <v>0.65179761039120698</v>
      </c>
      <c r="T451" s="2">
        <v>11230.8888031769</v>
      </c>
      <c r="U451" s="2">
        <v>8830.8808207896309</v>
      </c>
      <c r="V451" s="2">
        <v>0.83140391027882099</v>
      </c>
      <c r="W451" s="2">
        <v>1.2717744731349101</v>
      </c>
      <c r="X451" s="2">
        <v>1.5088790277486801</v>
      </c>
      <c r="Y451" s="2">
        <v>0.234988168032435</v>
      </c>
      <c r="Z451" s="2">
        <v>4773.8260409428003</v>
      </c>
      <c r="AA451" s="2">
        <v>1597.65038795638</v>
      </c>
      <c r="AB451" s="2">
        <v>0.84715126158989495</v>
      </c>
      <c r="AC451" s="2">
        <v>2.9880292189890199</v>
      </c>
      <c r="AD451">
        <f>D451/G451</f>
        <v>12.41327789999646</v>
      </c>
      <c r="AE451">
        <f t="shared" ref="AE451:AF454" si="146">E451/H451</f>
        <v>2.0710656743528877</v>
      </c>
      <c r="AF451">
        <f t="shared" si="146"/>
        <v>1.222048713920115</v>
      </c>
      <c r="AG451">
        <f t="shared" si="145"/>
        <v>8.1271472014240569</v>
      </c>
      <c r="AH451">
        <f>M451/P451</f>
        <v>3.9691597175773476</v>
      </c>
      <c r="AI451">
        <v>0</v>
      </c>
      <c r="AJ451" s="10">
        <f t="shared" ref="AJ451:AJ490" si="147">TTEST(AD451:AF451,AG451:AI451,2,3)</f>
        <v>0.79535140655087933</v>
      </c>
      <c r="AK451">
        <f t="shared" si="134"/>
        <v>5.2354640960898209</v>
      </c>
      <c r="AL451">
        <f t="shared" si="135"/>
        <v>4.032102306333802</v>
      </c>
      <c r="AM451">
        <f t="shared" si="136"/>
        <v>1.2984452522114149</v>
      </c>
      <c r="AN451">
        <f t="shared" si="137"/>
        <v>0.37678518534614658</v>
      </c>
      <c r="AO451">
        <f t="shared" si="138"/>
        <v>9.9440946555326731E-2</v>
      </c>
    </row>
    <row r="452" spans="1:41" hidden="1" x14ac:dyDescent="0.45">
      <c r="A452" s="2" t="s">
        <v>1378</v>
      </c>
      <c r="B452" s="2" t="s">
        <v>1379</v>
      </c>
      <c r="C452" s="2" t="s">
        <v>1380</v>
      </c>
      <c r="D452" s="2">
        <v>444744.47160486801</v>
      </c>
      <c r="E452" s="2">
        <v>60834.7252392843</v>
      </c>
      <c r="F452" s="2">
        <v>0</v>
      </c>
      <c r="G452" s="2">
        <v>50408.414529903603</v>
      </c>
      <c r="H452" s="2">
        <v>1730.2342543192501</v>
      </c>
      <c r="I452" s="2">
        <v>0</v>
      </c>
      <c r="J452" s="2" t="s">
        <v>1379</v>
      </c>
      <c r="K452" s="2" t="s">
        <v>1380</v>
      </c>
      <c r="L452" s="2">
        <v>252116.28992461701</v>
      </c>
      <c r="M452" s="2">
        <v>18905.473450116799</v>
      </c>
      <c r="N452" s="2">
        <v>0</v>
      </c>
      <c r="O452" s="2">
        <v>1935.05945221757</v>
      </c>
      <c r="P452" s="2">
        <v>3349.4211052661999</v>
      </c>
      <c r="Q452" s="2">
        <v>0</v>
      </c>
      <c r="R452" s="2">
        <v>0.48530666386770999</v>
      </c>
      <c r="S452" s="2">
        <v>0.65861057000797796</v>
      </c>
      <c r="T452" s="2">
        <v>168526.39894804999</v>
      </c>
      <c r="U452" s="2">
        <v>90340.587791577898</v>
      </c>
      <c r="V452" s="2">
        <v>0.83223893872983801</v>
      </c>
      <c r="W452" s="2">
        <v>1.86545608200881</v>
      </c>
      <c r="X452" s="2">
        <v>0.94366184770855499</v>
      </c>
      <c r="Y452" s="2">
        <v>0.44436637035939702</v>
      </c>
      <c r="Z452" s="2">
        <v>17379.5495947409</v>
      </c>
      <c r="AA452" s="2">
        <v>1761.4935191612501</v>
      </c>
      <c r="AB452" s="2">
        <v>0.84715126158989495</v>
      </c>
      <c r="AC452" s="2">
        <v>9.8663715793949098</v>
      </c>
      <c r="AD452">
        <f>D452/G452</f>
        <v>8.8228220576355127</v>
      </c>
      <c r="AE452">
        <f t="shared" si="146"/>
        <v>35.159820173147217</v>
      </c>
      <c r="AF452" t="e">
        <f t="shared" si="146"/>
        <v>#DIV/0!</v>
      </c>
      <c r="AG452">
        <f t="shared" si="145"/>
        <v>130.28865321718814</v>
      </c>
      <c r="AH452">
        <f>M452/P452</f>
        <v>5.6444002876772519</v>
      </c>
      <c r="AI452">
        <v>0</v>
      </c>
      <c r="AJ452" s="10" t="e">
        <f t="shared" si="147"/>
        <v>#DIV/0!</v>
      </c>
      <c r="AK452" t="e">
        <f t="shared" ref="AK452:AK490" si="148">AVERAGE(AD452:AF452)</f>
        <v>#DIV/0!</v>
      </c>
      <c r="AL452">
        <f t="shared" ref="AL452:AL490" si="149">AVERAGE(AG452:AI452)</f>
        <v>45.31101783495513</v>
      </c>
      <c r="AM452" t="e">
        <f t="shared" ref="AM452:AM490" si="150">AK452/AL452</f>
        <v>#DIV/0!</v>
      </c>
      <c r="AN452" t="e">
        <f t="shared" ref="AN452:AN490" si="151">LOG(AM452,2)</f>
        <v>#DIV/0!</v>
      </c>
      <c r="AO452" t="e">
        <f t="shared" ref="AO452:AO490" si="152">LOG(AJ452,10)*(-1)</f>
        <v>#DIV/0!</v>
      </c>
    </row>
    <row r="453" spans="1:41" hidden="1" x14ac:dyDescent="0.45">
      <c r="A453" s="2" t="s">
        <v>1381</v>
      </c>
      <c r="B453" s="2" t="s">
        <v>1382</v>
      </c>
      <c r="C453" s="2" t="s">
        <v>1383</v>
      </c>
      <c r="D453" s="2">
        <v>44170.659370128902</v>
      </c>
      <c r="E453" s="2">
        <v>0</v>
      </c>
      <c r="F453" s="2">
        <v>0</v>
      </c>
      <c r="G453" s="2">
        <v>4051.9335472113498</v>
      </c>
      <c r="H453" s="2">
        <v>0</v>
      </c>
      <c r="I453" s="2">
        <v>0</v>
      </c>
      <c r="J453" s="2" t="s">
        <v>1382</v>
      </c>
      <c r="K453" s="2" t="s">
        <v>1383</v>
      </c>
      <c r="L453" s="2">
        <v>13089.220634607</v>
      </c>
      <c r="M453" s="2">
        <v>9867.7551544029102</v>
      </c>
      <c r="N453" s="2">
        <v>0</v>
      </c>
      <c r="O453" s="2">
        <v>6724.3464570903898</v>
      </c>
      <c r="P453" s="2">
        <v>2311.33775785129</v>
      </c>
      <c r="Q453" s="2">
        <v>0</v>
      </c>
      <c r="R453" s="2">
        <v>0.46396160878975901</v>
      </c>
      <c r="S453" s="2">
        <v>0.68318509445660902</v>
      </c>
      <c r="T453" s="2">
        <v>14723.553123376299</v>
      </c>
      <c r="U453" s="2">
        <v>7652.3252630033003</v>
      </c>
      <c r="V453" s="2">
        <v>0.84268265125266295</v>
      </c>
      <c r="W453" s="2">
        <v>1.9240626368249401</v>
      </c>
      <c r="X453" s="2">
        <v>-0.69490707903284499</v>
      </c>
      <c r="Y453" s="2">
        <v>0.53003196011777598</v>
      </c>
      <c r="Z453" s="2">
        <v>1350.6445157371099</v>
      </c>
      <c r="AA453" s="2">
        <v>3011.8947383138898</v>
      </c>
      <c r="AB453" s="2">
        <v>0.86000316204009597</v>
      </c>
      <c r="AC453" s="2">
        <v>0.44843682568177201</v>
      </c>
      <c r="AD453">
        <f>D453/G453</f>
        <v>10.901131239066926</v>
      </c>
      <c r="AE453" t="e">
        <f t="shared" si="146"/>
        <v>#DIV/0!</v>
      </c>
      <c r="AF453" t="e">
        <f t="shared" si="146"/>
        <v>#DIV/0!</v>
      </c>
      <c r="AG453">
        <f t="shared" si="145"/>
        <v>1.9465416777871789</v>
      </c>
      <c r="AH453">
        <f>M453/P453</f>
        <v>4.2692830681641096</v>
      </c>
      <c r="AI453">
        <v>0</v>
      </c>
      <c r="AJ453" s="10" t="e">
        <f t="shared" si="147"/>
        <v>#DIV/0!</v>
      </c>
      <c r="AK453" t="e">
        <f t="shared" si="148"/>
        <v>#DIV/0!</v>
      </c>
      <c r="AL453">
        <f t="shared" si="149"/>
        <v>2.0719415819837628</v>
      </c>
      <c r="AM453" t="e">
        <f t="shared" si="150"/>
        <v>#DIV/0!</v>
      </c>
      <c r="AN453" t="e">
        <f t="shared" si="151"/>
        <v>#DIV/0!</v>
      </c>
      <c r="AO453" t="e">
        <f t="shared" si="152"/>
        <v>#DIV/0!</v>
      </c>
    </row>
    <row r="454" spans="1:41" hidden="1" x14ac:dyDescent="0.45">
      <c r="A454" s="2" t="s">
        <v>1384</v>
      </c>
      <c r="B454" s="2" t="s">
        <v>1385</v>
      </c>
      <c r="C454" s="2" t="s">
        <v>1386</v>
      </c>
      <c r="D454" s="2">
        <v>18416.003079628499</v>
      </c>
      <c r="E454" s="2">
        <v>0</v>
      </c>
      <c r="F454" s="2">
        <v>7787.3884680594601</v>
      </c>
      <c r="G454" s="2">
        <v>1127.99277911015</v>
      </c>
      <c r="H454" s="2">
        <v>0</v>
      </c>
      <c r="I454" s="2">
        <v>1109.1692457241099</v>
      </c>
      <c r="J454" s="2" t="s">
        <v>1385</v>
      </c>
      <c r="K454" s="2" t="s">
        <v>1386</v>
      </c>
      <c r="L454" s="2">
        <v>27500.7093056638</v>
      </c>
      <c r="M454" s="2">
        <v>0</v>
      </c>
      <c r="N454" s="2">
        <v>11920.646413828899</v>
      </c>
      <c r="O454" s="2">
        <v>1608.3445907780999</v>
      </c>
      <c r="P454" s="2">
        <v>0</v>
      </c>
      <c r="Q454" s="2">
        <v>1515.1286194781201</v>
      </c>
      <c r="R454" s="2">
        <v>-0.45964904266488399</v>
      </c>
      <c r="S454" s="2">
        <v>0.67287847779189203</v>
      </c>
      <c r="T454" s="2">
        <v>8734.4638492293197</v>
      </c>
      <c r="U454" s="2">
        <v>13140.451906497499</v>
      </c>
      <c r="V454" s="2">
        <v>0.84268265125266295</v>
      </c>
      <c r="W454" s="2">
        <v>0.664700416042037</v>
      </c>
      <c r="X454" s="2">
        <v>-0.46095645160350102</v>
      </c>
      <c r="Y454" s="2">
        <v>0.67113170175030301</v>
      </c>
      <c r="Z454" s="2">
        <v>745.720674944753</v>
      </c>
      <c r="AA454" s="2">
        <v>1041.1577367520699</v>
      </c>
      <c r="AB454" s="2">
        <v>0.89363842092444501</v>
      </c>
      <c r="AC454" s="2">
        <v>0.71624178414219297</v>
      </c>
      <c r="AD454">
        <f>D454/G454</f>
        <v>16.326348378006905</v>
      </c>
      <c r="AE454" t="e">
        <f t="shared" si="146"/>
        <v>#DIV/0!</v>
      </c>
      <c r="AF454">
        <f t="shared" si="146"/>
        <v>7.0209199345186875</v>
      </c>
      <c r="AG454">
        <f t="shared" si="145"/>
        <v>17.098766932998636</v>
      </c>
      <c r="AH454">
        <v>0</v>
      </c>
      <c r="AI454">
        <f>N454/Q454</f>
        <v>7.8677455237661063</v>
      </c>
      <c r="AJ454" s="10" t="e">
        <f t="shared" si="147"/>
        <v>#DIV/0!</v>
      </c>
      <c r="AK454" t="e">
        <f t="shared" si="148"/>
        <v>#DIV/0!</v>
      </c>
      <c r="AL454">
        <f t="shared" si="149"/>
        <v>8.3221708189215811</v>
      </c>
      <c r="AM454" t="e">
        <f t="shared" si="150"/>
        <v>#DIV/0!</v>
      </c>
      <c r="AN454" t="e">
        <f t="shared" si="151"/>
        <v>#DIV/0!</v>
      </c>
      <c r="AO454" t="e">
        <f t="shared" si="152"/>
        <v>#DIV/0!</v>
      </c>
    </row>
    <row r="455" spans="1:41" hidden="1" x14ac:dyDescent="0.45">
      <c r="A455" s="2" t="s">
        <v>1387</v>
      </c>
      <c r="B455" s="2" t="s">
        <v>1388</v>
      </c>
      <c r="C455" s="2">
        <v>0</v>
      </c>
      <c r="D455" s="2">
        <v>0</v>
      </c>
      <c r="E455" s="2">
        <v>83372.136871162205</v>
      </c>
      <c r="F455" s="2">
        <v>0</v>
      </c>
      <c r="G455" s="2">
        <v>0</v>
      </c>
      <c r="H455" s="2">
        <v>22675.161603913399</v>
      </c>
      <c r="I455" s="2">
        <v>0</v>
      </c>
      <c r="J455" s="2" t="s">
        <v>1388</v>
      </c>
      <c r="K455" s="2">
        <v>0</v>
      </c>
      <c r="L455" s="2">
        <v>0</v>
      </c>
      <c r="M455" s="2">
        <v>43753.322100833</v>
      </c>
      <c r="N455" s="2">
        <v>0</v>
      </c>
      <c r="O455" s="2">
        <v>0</v>
      </c>
      <c r="P455" s="2">
        <v>21115.406349171</v>
      </c>
      <c r="Q455" s="2">
        <v>0</v>
      </c>
      <c r="R455" s="2">
        <v>0.42078047910494198</v>
      </c>
      <c r="S455" s="2">
        <v>0.70203206969592202</v>
      </c>
      <c r="T455" s="2">
        <v>27790.712290387401</v>
      </c>
      <c r="U455" s="2">
        <v>14584.440700277601</v>
      </c>
      <c r="V455" s="2">
        <v>0.85221803485475101</v>
      </c>
      <c r="W455" s="2">
        <v>1.90550415072538</v>
      </c>
      <c r="X455" s="2">
        <v>5.0340272461053298E-2</v>
      </c>
      <c r="Y455" s="2">
        <v>0.96227633481928099</v>
      </c>
      <c r="Z455" s="2">
        <v>7558.3872013044602</v>
      </c>
      <c r="AA455" s="2">
        <v>7038.4687830570001</v>
      </c>
      <c r="AB455" s="2">
        <v>0.98276774492521901</v>
      </c>
      <c r="AC455" s="2">
        <v>1.0738681145391999</v>
      </c>
      <c r="AD455">
        <v>0</v>
      </c>
      <c r="AE455">
        <f>E455/H455</f>
        <v>3.6768045285628044</v>
      </c>
      <c r="AF455">
        <v>0</v>
      </c>
      <c r="AG455">
        <v>0</v>
      </c>
      <c r="AH455">
        <f t="shared" ref="AH455:AH461" si="153">M455/P455</f>
        <v>2.0721041962117281</v>
      </c>
      <c r="AI455">
        <v>0</v>
      </c>
      <c r="AJ455" s="10">
        <f t="shared" si="147"/>
        <v>0.72795542098237886</v>
      </c>
      <c r="AK455">
        <f t="shared" si="148"/>
        <v>1.2256015095209347</v>
      </c>
      <c r="AL455">
        <f t="shared" si="149"/>
        <v>0.69070139873724268</v>
      </c>
      <c r="AM455">
        <f t="shared" si="150"/>
        <v>1.7744303280138272</v>
      </c>
      <c r="AN455">
        <f t="shared" si="151"/>
        <v>0.82735592891998755</v>
      </c>
      <c r="AO455">
        <f t="shared" si="152"/>
        <v>0.13789521548662295</v>
      </c>
    </row>
    <row r="456" spans="1:41" hidden="1" x14ac:dyDescent="0.45">
      <c r="A456" s="2" t="s">
        <v>1389</v>
      </c>
      <c r="B456" s="2" t="s">
        <v>1390</v>
      </c>
      <c r="C456" s="2" t="s">
        <v>1391</v>
      </c>
      <c r="D456" s="2">
        <v>8984.2823411756908</v>
      </c>
      <c r="E456" s="2">
        <v>8403.076817661</v>
      </c>
      <c r="F456" s="2">
        <v>10905.681380955501</v>
      </c>
      <c r="G456" s="2">
        <v>3432.3622368659999</v>
      </c>
      <c r="H456" s="2">
        <v>2184.7532161907998</v>
      </c>
      <c r="I456" s="2">
        <v>2935.8927662149499</v>
      </c>
      <c r="J456" s="2" t="s">
        <v>1390</v>
      </c>
      <c r="K456" s="2" t="s">
        <v>1391</v>
      </c>
      <c r="L456" s="2">
        <v>10416.074870697999</v>
      </c>
      <c r="M456" s="2">
        <v>12632.1856283416</v>
      </c>
      <c r="N456" s="2">
        <v>0</v>
      </c>
      <c r="O456" s="2">
        <v>2405.7410053400599</v>
      </c>
      <c r="P456" s="2">
        <v>2719.37969253143</v>
      </c>
      <c r="Q456" s="2">
        <v>0</v>
      </c>
      <c r="R456" s="2">
        <v>0.44069854606372399</v>
      </c>
      <c r="S456" s="2">
        <v>0.69980518689051296</v>
      </c>
      <c r="T456" s="2">
        <v>9431.0135132640607</v>
      </c>
      <c r="U456" s="2">
        <v>7682.7534996798604</v>
      </c>
      <c r="V456" s="2">
        <v>0.85221803485475101</v>
      </c>
      <c r="W456" s="2">
        <v>1.22755643711034</v>
      </c>
      <c r="X456" s="2">
        <v>1.22548863210138</v>
      </c>
      <c r="Y456" s="2">
        <v>0.31675124097303098</v>
      </c>
      <c r="Z456" s="2">
        <v>2851.0027397572499</v>
      </c>
      <c r="AA456" s="2">
        <v>1708.3735659571601</v>
      </c>
      <c r="AB456" s="2">
        <v>0.84715126158989495</v>
      </c>
      <c r="AC456" s="2">
        <v>1.6688403500085101</v>
      </c>
      <c r="AD456">
        <f>D456/G456</f>
        <v>2.6175216137382411</v>
      </c>
      <c r="AE456">
        <f>E456/H456</f>
        <v>3.8462361585680984</v>
      </c>
      <c r="AF456">
        <f t="shared" ref="AF456:AF462" si="154">F456/I456</f>
        <v>3.7146048065697799</v>
      </c>
      <c r="AG456">
        <f>L456/O456</f>
        <v>4.3296742448905681</v>
      </c>
      <c r="AH456">
        <f t="shared" si="153"/>
        <v>4.6452452605404604</v>
      </c>
      <c r="AI456">
        <v>0</v>
      </c>
      <c r="AJ456" s="10">
        <f t="shared" si="147"/>
        <v>0.81722209767052367</v>
      </c>
      <c r="AK456">
        <f t="shared" si="148"/>
        <v>3.3927875262920395</v>
      </c>
      <c r="AL456">
        <f t="shared" si="149"/>
        <v>2.9916398351436762</v>
      </c>
      <c r="AM456">
        <f t="shared" si="150"/>
        <v>1.1340895673456286</v>
      </c>
      <c r="AN456">
        <f t="shared" si="151"/>
        <v>0.18153458495612948</v>
      </c>
      <c r="AO456">
        <f t="shared" si="152"/>
        <v>8.7659898565996971E-2</v>
      </c>
    </row>
    <row r="457" spans="1:41" hidden="1" x14ac:dyDescent="0.45">
      <c r="A457" s="2" t="s">
        <v>1392</v>
      </c>
      <c r="B457" s="2" t="s">
        <v>1393</v>
      </c>
      <c r="C457" s="2">
        <v>0</v>
      </c>
      <c r="D457" s="2">
        <v>0</v>
      </c>
      <c r="E457" s="2">
        <v>0</v>
      </c>
      <c r="F457" s="2">
        <v>55970.694300065101</v>
      </c>
      <c r="G457" s="2">
        <v>0</v>
      </c>
      <c r="H457" s="2">
        <v>0</v>
      </c>
      <c r="I457" s="2">
        <v>15358.750687469101</v>
      </c>
      <c r="J457" s="2" t="s">
        <v>1393</v>
      </c>
      <c r="K457" s="2">
        <v>0</v>
      </c>
      <c r="L457" s="2">
        <v>0</v>
      </c>
      <c r="M457" s="2">
        <v>104487.230080244</v>
      </c>
      <c r="N457" s="2">
        <v>0</v>
      </c>
      <c r="O457" s="2">
        <v>0</v>
      </c>
      <c r="P457" s="2">
        <v>15292.327655057399</v>
      </c>
      <c r="Q457" s="2">
        <v>0</v>
      </c>
      <c r="R457" s="2">
        <v>-0.40930494045813498</v>
      </c>
      <c r="S457" s="2">
        <v>0.70928078423611196</v>
      </c>
      <c r="T457" s="2">
        <v>18656.898100021699</v>
      </c>
      <c r="U457" s="2">
        <v>34829.076693414601</v>
      </c>
      <c r="V457" s="2">
        <v>0.85888094964571404</v>
      </c>
      <c r="W457" s="2">
        <v>0.53567018914254605</v>
      </c>
      <c r="X457" s="2">
        <v>3.0646925915629401E-3</v>
      </c>
      <c r="Y457" s="2">
        <v>0.99770148767667999</v>
      </c>
      <c r="Z457" s="2">
        <v>5119.5835624896999</v>
      </c>
      <c r="AA457" s="2">
        <v>5097.4425516858</v>
      </c>
      <c r="AB457" s="2">
        <v>0.99770148767667999</v>
      </c>
      <c r="AC457" s="2">
        <v>1.0043435527873801</v>
      </c>
      <c r="AD457">
        <v>0</v>
      </c>
      <c r="AE457">
        <v>0</v>
      </c>
      <c r="AF457">
        <f t="shared" si="154"/>
        <v>3.6442218145861616</v>
      </c>
      <c r="AG457">
        <v>0</v>
      </c>
      <c r="AH457">
        <f t="shared" si="153"/>
        <v>6.8326570314943869</v>
      </c>
      <c r="AI457">
        <v>0</v>
      </c>
      <c r="AJ457" s="10">
        <f t="shared" si="147"/>
        <v>0.70773477483740344</v>
      </c>
      <c r="AK457">
        <f t="shared" si="148"/>
        <v>1.2147406048620539</v>
      </c>
      <c r="AL457">
        <f t="shared" si="149"/>
        <v>2.2775523438314624</v>
      </c>
      <c r="AM457">
        <f t="shared" si="150"/>
        <v>0.53335353988770673</v>
      </c>
      <c r="AN457">
        <f t="shared" si="151"/>
        <v>-0.90683593683934594</v>
      </c>
      <c r="AO457">
        <f t="shared" si="152"/>
        <v>0.15012946463361015</v>
      </c>
    </row>
    <row r="458" spans="1:41" hidden="1" x14ac:dyDescent="0.45">
      <c r="A458" s="2" t="s">
        <v>1394</v>
      </c>
      <c r="B458" s="2" t="s">
        <v>1395</v>
      </c>
      <c r="C458" s="2" t="s">
        <v>1396</v>
      </c>
      <c r="D458" s="2">
        <v>6588.7262064688603</v>
      </c>
      <c r="E458" s="2">
        <v>13654.5829141064</v>
      </c>
      <c r="F458" s="2">
        <v>9449.6172372452202</v>
      </c>
      <c r="G458" s="2">
        <v>753.13492407113404</v>
      </c>
      <c r="H458" s="2">
        <v>662.09688458466997</v>
      </c>
      <c r="I458" s="2">
        <v>1006.19843971622</v>
      </c>
      <c r="J458" s="2" t="s">
        <v>1395</v>
      </c>
      <c r="K458" s="2" t="s">
        <v>1396</v>
      </c>
      <c r="L458" s="2">
        <v>12866.9272104914</v>
      </c>
      <c r="M458" s="2">
        <v>11279.471533620501</v>
      </c>
      <c r="N458" s="2">
        <v>0</v>
      </c>
      <c r="O458" s="2">
        <v>2082.74553652452</v>
      </c>
      <c r="P458" s="2">
        <v>1266.1724020177401</v>
      </c>
      <c r="Q458" s="2">
        <v>0</v>
      </c>
      <c r="R458" s="2">
        <v>0.40718560114029001</v>
      </c>
      <c r="S458" s="2">
        <v>0.71149732834736601</v>
      </c>
      <c r="T458" s="2">
        <v>9897.6421192734906</v>
      </c>
      <c r="U458" s="2">
        <v>8048.7995813706302</v>
      </c>
      <c r="V458" s="2">
        <v>0.85943241641959101</v>
      </c>
      <c r="W458" s="2">
        <v>1.2297041340403201</v>
      </c>
      <c r="X458" s="2">
        <v>-0.50305452878701595</v>
      </c>
      <c r="Y458" s="2">
        <v>0.66244450166967295</v>
      </c>
      <c r="Z458" s="2">
        <v>807.14341612400801</v>
      </c>
      <c r="AA458" s="2">
        <v>1116.30597951408</v>
      </c>
      <c r="AB458" s="2">
        <v>0.89363842092444501</v>
      </c>
      <c r="AC458" s="2">
        <v>0.72304854666759599</v>
      </c>
      <c r="AD458">
        <f>D458/G458</f>
        <v>8.7484008454327782</v>
      </c>
      <c r="AE458">
        <f>E458/H458</f>
        <v>20.623239939683227</v>
      </c>
      <c r="AF458">
        <f t="shared" si="154"/>
        <v>9.391405178396333</v>
      </c>
      <c r="AG458">
        <f>L458/O458</f>
        <v>6.1778680999900049</v>
      </c>
      <c r="AH458">
        <f t="shared" si="153"/>
        <v>8.9083220544420509</v>
      </c>
      <c r="AI458">
        <v>0</v>
      </c>
      <c r="AJ458" s="10">
        <f t="shared" si="147"/>
        <v>0.17564584864982852</v>
      </c>
      <c r="AK458">
        <f t="shared" si="148"/>
        <v>12.921015321170779</v>
      </c>
      <c r="AL458">
        <f t="shared" si="149"/>
        <v>5.0287300514773525</v>
      </c>
      <c r="AM458">
        <f t="shared" si="150"/>
        <v>2.5694390410506949</v>
      </c>
      <c r="AN458">
        <f t="shared" si="151"/>
        <v>1.3614534251661914</v>
      </c>
      <c r="AO458">
        <f t="shared" si="152"/>
        <v>0.75536211020316779</v>
      </c>
    </row>
    <row r="459" spans="1:41" hidden="1" x14ac:dyDescent="0.45">
      <c r="A459" s="2" t="s">
        <v>1397</v>
      </c>
      <c r="B459" s="2" t="s">
        <v>1398</v>
      </c>
      <c r="C459" s="2" t="s">
        <v>1399</v>
      </c>
      <c r="D459" s="2">
        <v>153708.25711594601</v>
      </c>
      <c r="E459" s="2">
        <v>0</v>
      </c>
      <c r="F459" s="2">
        <v>31735.7788198364</v>
      </c>
      <c r="G459" s="2">
        <v>50021.735329183502</v>
      </c>
      <c r="H459" s="2">
        <v>0</v>
      </c>
      <c r="I459" s="2">
        <v>29436.055115412099</v>
      </c>
      <c r="J459" s="2" t="s">
        <v>1398</v>
      </c>
      <c r="K459" s="2" t="s">
        <v>1399</v>
      </c>
      <c r="L459" s="2">
        <v>30725.225833449898</v>
      </c>
      <c r="M459" s="2">
        <v>59708.867369156796</v>
      </c>
      <c r="N459" s="2">
        <v>37483.349026908298</v>
      </c>
      <c r="O459" s="2">
        <v>3459.8843897111301</v>
      </c>
      <c r="P459" s="2">
        <v>14742.9682731742</v>
      </c>
      <c r="Q459" s="2">
        <v>6131.9846884772896</v>
      </c>
      <c r="R459" s="2">
        <v>0.40232139878696699</v>
      </c>
      <c r="S459" s="2">
        <v>0.72411223207678599</v>
      </c>
      <c r="T459" s="2">
        <v>61814.678645260799</v>
      </c>
      <c r="U459" s="2">
        <v>42639.147409838297</v>
      </c>
      <c r="V459" s="2">
        <v>0.86202929852180599</v>
      </c>
      <c r="W459" s="2">
        <v>1.4497165726863901</v>
      </c>
      <c r="X459" s="2">
        <v>1.2324291592830099</v>
      </c>
      <c r="Y459" s="2">
        <v>0.33232902807193498</v>
      </c>
      <c r="Z459" s="2">
        <v>26485.930148198499</v>
      </c>
      <c r="AA459" s="2">
        <v>8111.6124504542004</v>
      </c>
      <c r="AB459" s="2">
        <v>0.84715126158989495</v>
      </c>
      <c r="AC459" s="2">
        <v>3.2651868306054799</v>
      </c>
      <c r="AD459">
        <f>D459/G459</f>
        <v>3.0728293631642578</v>
      </c>
      <c r="AE459">
        <v>0</v>
      </c>
      <c r="AF459">
        <f t="shared" si="154"/>
        <v>1.0781260836551503</v>
      </c>
      <c r="AG459">
        <f>L459/O459</f>
        <v>8.8804197980774688</v>
      </c>
      <c r="AH459">
        <f t="shared" si="153"/>
        <v>4.0499895450362606</v>
      </c>
      <c r="AI459">
        <f>N459/Q459</f>
        <v>6.1127597231845439</v>
      </c>
      <c r="AJ459" s="10">
        <f t="shared" si="147"/>
        <v>4.9639603718597984E-2</v>
      </c>
      <c r="AK459">
        <f t="shared" si="148"/>
        <v>1.3836518156064692</v>
      </c>
      <c r="AL459">
        <f t="shared" si="149"/>
        <v>6.3477230220994256</v>
      </c>
      <c r="AM459">
        <f t="shared" si="150"/>
        <v>0.21797608540721183</v>
      </c>
      <c r="AN459">
        <f t="shared" si="151"/>
        <v>-2.1977582321648099</v>
      </c>
      <c r="AO459">
        <f t="shared" si="152"/>
        <v>1.3041716942062072</v>
      </c>
    </row>
    <row r="460" spans="1:41" hidden="1" x14ac:dyDescent="0.45">
      <c r="A460" s="2" t="s">
        <v>1400</v>
      </c>
      <c r="B460" s="2" t="s">
        <v>1401</v>
      </c>
      <c r="C460" s="2" t="s">
        <v>1402</v>
      </c>
      <c r="D460" s="2">
        <v>20326.734425436502</v>
      </c>
      <c r="E460" s="2">
        <v>23814.8405155328</v>
      </c>
      <c r="F460" s="2">
        <v>24087.972833934698</v>
      </c>
      <c r="G460" s="2">
        <v>676.50846981234497</v>
      </c>
      <c r="H460" s="2">
        <v>472.60892096776303</v>
      </c>
      <c r="I460" s="2">
        <v>1234.0364362406001</v>
      </c>
      <c r="J460" s="2" t="s">
        <v>1401</v>
      </c>
      <c r="K460" s="2" t="s">
        <v>1402</v>
      </c>
      <c r="L460" s="2">
        <v>48212.936448917098</v>
      </c>
      <c r="M460" s="2">
        <v>38153.390093600501</v>
      </c>
      <c r="N460" s="2">
        <v>0</v>
      </c>
      <c r="O460" s="2">
        <v>1178.99568352917</v>
      </c>
      <c r="P460" s="2">
        <v>744.77842138656297</v>
      </c>
      <c r="Q460" s="2">
        <v>0</v>
      </c>
      <c r="R460" s="2">
        <v>-0.41030961659118098</v>
      </c>
      <c r="S460" s="2">
        <v>0.72088609354774202</v>
      </c>
      <c r="T460" s="2">
        <v>22743.182591634599</v>
      </c>
      <c r="U460" s="2">
        <v>28788.775514172499</v>
      </c>
      <c r="V460" s="2">
        <v>0.86202929852180599</v>
      </c>
      <c r="W460" s="2">
        <v>0.79000173454540701</v>
      </c>
      <c r="X460" s="2">
        <v>0.37105592376020702</v>
      </c>
      <c r="Y460" s="2">
        <v>0.73213010297630898</v>
      </c>
      <c r="Z460" s="2">
        <v>794.384609006902</v>
      </c>
      <c r="AA460" s="2">
        <v>641.258034971911</v>
      </c>
      <c r="AB460" s="2">
        <v>0.89978191603814095</v>
      </c>
      <c r="AC460" s="2">
        <v>1.2387908855468699</v>
      </c>
      <c r="AD460">
        <f>D460/G460</f>
        <v>30.046533535751422</v>
      </c>
      <c r="AE460">
        <f>E460/H460</f>
        <v>50.390162899944976</v>
      </c>
      <c r="AF460">
        <f t="shared" si="154"/>
        <v>19.519660948842734</v>
      </c>
      <c r="AG460">
        <f>L460/O460</f>
        <v>40.893225583827373</v>
      </c>
      <c r="AH460">
        <f t="shared" si="153"/>
        <v>51.227840385828948</v>
      </c>
      <c r="AI460">
        <v>0</v>
      </c>
      <c r="AJ460" s="10">
        <f t="shared" si="147"/>
        <v>0.89372143792920511</v>
      </c>
      <c r="AK460">
        <f t="shared" si="148"/>
        <v>33.318785794846377</v>
      </c>
      <c r="AL460">
        <f t="shared" si="149"/>
        <v>30.707021989885437</v>
      </c>
      <c r="AM460">
        <f t="shared" si="150"/>
        <v>1.0850542851671265</v>
      </c>
      <c r="AN460">
        <f t="shared" si="151"/>
        <v>0.11776722237692504</v>
      </c>
      <c r="AO460">
        <f t="shared" si="152"/>
        <v>4.8797824405350868E-2</v>
      </c>
    </row>
    <row r="461" spans="1:41" hidden="1" x14ac:dyDescent="0.45">
      <c r="A461" s="2" t="s">
        <v>1403</v>
      </c>
      <c r="B461" s="2" t="s">
        <v>1404</v>
      </c>
      <c r="C461" s="2" t="s">
        <v>1405</v>
      </c>
      <c r="D461" s="2">
        <v>98500.177842801495</v>
      </c>
      <c r="E461" s="2">
        <v>0</v>
      </c>
      <c r="F461" s="2">
        <v>38458.832040969202</v>
      </c>
      <c r="G461" s="2">
        <v>19656.746604104701</v>
      </c>
      <c r="H461" s="2">
        <v>0</v>
      </c>
      <c r="I461" s="2">
        <v>7749.0575399756699</v>
      </c>
      <c r="J461" s="2" t="s">
        <v>1404</v>
      </c>
      <c r="K461" s="2" t="s">
        <v>1405</v>
      </c>
      <c r="L461" s="2">
        <v>62323.466975168201</v>
      </c>
      <c r="M461" s="2">
        <v>59799.66030078</v>
      </c>
      <c r="N461" s="2">
        <v>47123.898813356602</v>
      </c>
      <c r="O461" s="2">
        <v>12165.1917304994</v>
      </c>
      <c r="P461" s="2">
        <v>7741.0521209803201</v>
      </c>
      <c r="Q461" s="2">
        <v>4671.4211538263799</v>
      </c>
      <c r="R461" s="2">
        <v>-0.37055913368260601</v>
      </c>
      <c r="S461" s="2">
        <v>0.74491634143641505</v>
      </c>
      <c r="T461" s="2">
        <v>45653.003294590198</v>
      </c>
      <c r="U461" s="2">
        <v>56415.675363101604</v>
      </c>
      <c r="V461" s="2">
        <v>0.86552184433564505</v>
      </c>
      <c r="W461" s="2">
        <v>0.80922550338640997</v>
      </c>
      <c r="X461" s="2">
        <v>0.15412936137115199</v>
      </c>
      <c r="Y461" s="2">
        <v>0.88880570582638097</v>
      </c>
      <c r="Z461" s="2">
        <v>9135.26804802679</v>
      </c>
      <c r="AA461" s="2">
        <v>8192.5550017687001</v>
      </c>
      <c r="AB461" s="2">
        <v>0.95415024630093603</v>
      </c>
      <c r="AC461" s="2">
        <v>1.11506948028479</v>
      </c>
      <c r="AD461">
        <f>D461/G461</f>
        <v>5.0110112231000015</v>
      </c>
      <c r="AE461">
        <v>0</v>
      </c>
      <c r="AF461">
        <f t="shared" si="154"/>
        <v>4.9630334840809498</v>
      </c>
      <c r="AG461">
        <f>L461/O461</f>
        <v>5.1230977986904058</v>
      </c>
      <c r="AH461">
        <f t="shared" si="153"/>
        <v>7.7250042198665652</v>
      </c>
      <c r="AI461">
        <f t="shared" ref="AI461:AI490" si="155">N461/Q461</f>
        <v>10.087700779185202</v>
      </c>
      <c r="AJ461" s="10">
        <f t="shared" si="147"/>
        <v>0.12195055873525446</v>
      </c>
      <c r="AK461">
        <f t="shared" si="148"/>
        <v>3.3246815690603171</v>
      </c>
      <c r="AL461">
        <f t="shared" si="149"/>
        <v>7.6452675992473909</v>
      </c>
      <c r="AM461">
        <f t="shared" si="150"/>
        <v>0.43486791350345966</v>
      </c>
      <c r="AN461">
        <f t="shared" si="151"/>
        <v>-1.2013508306408553</v>
      </c>
      <c r="AO461">
        <f t="shared" si="152"/>
        <v>0.91381620555868048</v>
      </c>
    </row>
    <row r="462" spans="1:41" hidden="1" x14ac:dyDescent="0.45">
      <c r="A462" s="2" t="s">
        <v>1406</v>
      </c>
      <c r="B462" s="2" t="s">
        <v>1407</v>
      </c>
      <c r="C462" s="2">
        <v>0</v>
      </c>
      <c r="D462" s="2">
        <v>0</v>
      </c>
      <c r="E462" s="2">
        <v>0</v>
      </c>
      <c r="F462" s="2">
        <v>11486.4427423208</v>
      </c>
      <c r="G462" s="2">
        <v>0</v>
      </c>
      <c r="H462" s="2">
        <v>0</v>
      </c>
      <c r="I462" s="2">
        <v>13343.674083580599</v>
      </c>
      <c r="J462" s="2" t="s">
        <v>1407</v>
      </c>
      <c r="K462" s="2">
        <v>0</v>
      </c>
      <c r="L462" s="2">
        <v>0</v>
      </c>
      <c r="M462" s="2">
        <v>0</v>
      </c>
      <c r="N462" s="2">
        <v>19228.0228321342</v>
      </c>
      <c r="O462" s="2">
        <v>0</v>
      </c>
      <c r="P462" s="2">
        <v>0</v>
      </c>
      <c r="Q462" s="2">
        <v>10991.8277183758</v>
      </c>
      <c r="R462" s="2">
        <v>-0.34564234219613998</v>
      </c>
      <c r="S462" s="2">
        <v>0.75069094938551195</v>
      </c>
      <c r="T462" s="2">
        <v>3828.8142474402598</v>
      </c>
      <c r="U462" s="2">
        <v>6409.3409440447303</v>
      </c>
      <c r="V462" s="2">
        <v>0.86809759075860204</v>
      </c>
      <c r="W462" s="2">
        <v>0.59738033611674601</v>
      </c>
      <c r="X462" s="2">
        <v>0.13603947334764299</v>
      </c>
      <c r="Y462" s="2">
        <v>0.89859064530518196</v>
      </c>
      <c r="Z462" s="2">
        <v>4447.8913611935304</v>
      </c>
      <c r="AA462" s="2">
        <v>3663.9425727919302</v>
      </c>
      <c r="AB462" s="2">
        <v>0.95630982288331201</v>
      </c>
      <c r="AC462" s="2">
        <v>1.2139631756848801</v>
      </c>
      <c r="AD462">
        <v>0</v>
      </c>
      <c r="AE462">
        <v>0</v>
      </c>
      <c r="AF462">
        <f t="shared" si="154"/>
        <v>0.86081559474349545</v>
      </c>
      <c r="AG462">
        <v>0</v>
      </c>
      <c r="AH462">
        <v>0</v>
      </c>
      <c r="AI462">
        <f t="shared" si="155"/>
        <v>1.7493016925646845</v>
      </c>
      <c r="AJ462" s="10">
        <f t="shared" si="147"/>
        <v>0.68038931268821168</v>
      </c>
      <c r="AK462">
        <f t="shared" si="148"/>
        <v>0.28693853158116517</v>
      </c>
      <c r="AL462">
        <f t="shared" si="149"/>
        <v>0.5831005641882282</v>
      </c>
      <c r="AM462">
        <f t="shared" si="150"/>
        <v>0.49209098602164919</v>
      </c>
      <c r="AN462">
        <f t="shared" si="151"/>
        <v>-1.0230030050418872</v>
      </c>
      <c r="AO462">
        <f t="shared" si="152"/>
        <v>0.16724251674816479</v>
      </c>
    </row>
    <row r="463" spans="1:41" hidden="1" x14ac:dyDescent="0.45">
      <c r="A463" s="2" t="s">
        <v>1408</v>
      </c>
      <c r="B463" s="2" t="s">
        <v>1409</v>
      </c>
      <c r="C463" s="2" t="s">
        <v>1410</v>
      </c>
      <c r="D463" s="2">
        <v>20728.334976091901</v>
      </c>
      <c r="E463" s="2">
        <v>0</v>
      </c>
      <c r="F463" s="2">
        <v>0</v>
      </c>
      <c r="G463" s="2">
        <v>803.24729629989997</v>
      </c>
      <c r="H463" s="2">
        <v>0</v>
      </c>
      <c r="I463" s="2">
        <v>0</v>
      </c>
      <c r="J463" s="2" t="s">
        <v>1409</v>
      </c>
      <c r="K463" s="2">
        <v>0</v>
      </c>
      <c r="L463" s="2">
        <v>0</v>
      </c>
      <c r="M463" s="2">
        <v>0</v>
      </c>
      <c r="N463" s="2">
        <v>12697.777940137599</v>
      </c>
      <c r="O463" s="2">
        <v>0</v>
      </c>
      <c r="P463" s="2">
        <v>0</v>
      </c>
      <c r="Q463" s="2">
        <v>1603.3857408998799</v>
      </c>
      <c r="R463" s="2">
        <v>0.33036164380176197</v>
      </c>
      <c r="S463" s="2">
        <v>0.76091658740871404</v>
      </c>
      <c r="T463" s="2">
        <v>6909.4449920306297</v>
      </c>
      <c r="U463" s="2">
        <v>4232.59264671253</v>
      </c>
      <c r="V463" s="2">
        <v>0.87280760567683002</v>
      </c>
      <c r="W463" s="2">
        <v>1.63243798039417</v>
      </c>
      <c r="X463" s="2">
        <v>-0.44617332607612897</v>
      </c>
      <c r="Y463" s="2">
        <v>0.68623811472297103</v>
      </c>
      <c r="Z463" s="2">
        <v>267.74909876663298</v>
      </c>
      <c r="AA463" s="2">
        <v>534.46191363329297</v>
      </c>
      <c r="AB463" s="2">
        <v>0.89844155621069899</v>
      </c>
      <c r="AC463" s="2">
        <v>0.50096946468358095</v>
      </c>
      <c r="AD463">
        <f>D463/G463</f>
        <v>25.805670397616602</v>
      </c>
      <c r="AE463">
        <v>0</v>
      </c>
      <c r="AF463">
        <v>0</v>
      </c>
      <c r="AG463">
        <v>0</v>
      </c>
      <c r="AH463">
        <v>0</v>
      </c>
      <c r="AI463">
        <f t="shared" si="155"/>
        <v>7.9193531638937564</v>
      </c>
      <c r="AJ463" s="10">
        <f t="shared" si="147"/>
        <v>0.56615390802341192</v>
      </c>
      <c r="AK463">
        <f t="shared" si="148"/>
        <v>8.6018901325388679</v>
      </c>
      <c r="AL463">
        <f t="shared" si="149"/>
        <v>2.6397843879645855</v>
      </c>
      <c r="AM463">
        <f t="shared" si="150"/>
        <v>3.2585578472836501</v>
      </c>
      <c r="AN463">
        <f t="shared" si="151"/>
        <v>1.7042336065082386</v>
      </c>
      <c r="AO463">
        <f t="shared" si="152"/>
        <v>0.24706549050942972</v>
      </c>
    </row>
    <row r="464" spans="1:41" hidden="1" x14ac:dyDescent="0.45">
      <c r="A464" s="2" t="s">
        <v>1411</v>
      </c>
      <c r="B464" s="2" t="s">
        <v>1412</v>
      </c>
      <c r="C464" s="2" t="s">
        <v>1413</v>
      </c>
      <c r="D464" s="2">
        <v>7942.0011121581601</v>
      </c>
      <c r="E464" s="2">
        <v>0</v>
      </c>
      <c r="F464" s="2">
        <v>0</v>
      </c>
      <c r="G464" s="2">
        <v>1333.88420614452</v>
      </c>
      <c r="H464" s="2">
        <v>0</v>
      </c>
      <c r="I464" s="2">
        <v>0</v>
      </c>
      <c r="J464" s="2" t="s">
        <v>1412</v>
      </c>
      <c r="K464" s="2">
        <v>0</v>
      </c>
      <c r="L464" s="2">
        <v>0</v>
      </c>
      <c r="M464" s="2">
        <v>4876.9441452433202</v>
      </c>
      <c r="N464" s="2">
        <v>0</v>
      </c>
      <c r="O464" s="2">
        <v>0</v>
      </c>
      <c r="P464" s="2">
        <v>2209.8617861871298</v>
      </c>
      <c r="Q464" s="2">
        <v>0</v>
      </c>
      <c r="R464" s="2">
        <v>0.32887338130371202</v>
      </c>
      <c r="S464" s="2">
        <v>0.76191811479165805</v>
      </c>
      <c r="T464" s="2">
        <v>2647.3337040527199</v>
      </c>
      <c r="U464" s="2">
        <v>1625.6480484144399</v>
      </c>
      <c r="V464" s="2">
        <v>0.87280760567683002</v>
      </c>
      <c r="W464" s="2">
        <v>1.6284789974279901</v>
      </c>
      <c r="X464" s="2">
        <v>-0.33936471256039202</v>
      </c>
      <c r="Y464" s="2">
        <v>0.75487906821192696</v>
      </c>
      <c r="Z464" s="2">
        <v>444.62806871484003</v>
      </c>
      <c r="AA464" s="2">
        <v>736.62059539570998</v>
      </c>
      <c r="AB464" s="2">
        <v>0.90905749466062502</v>
      </c>
      <c r="AC464" s="2">
        <v>0.60360526367849798</v>
      </c>
      <c r="AD464">
        <f>D464/G464</f>
        <v>5.9540408946844385</v>
      </c>
      <c r="AE464">
        <v>0</v>
      </c>
      <c r="AF464">
        <v>0</v>
      </c>
      <c r="AG464">
        <v>0</v>
      </c>
      <c r="AH464">
        <f t="shared" ref="AH464:AH474" si="156">M464/P464</f>
        <v>2.2069000766142679</v>
      </c>
      <c r="AI464" t="e">
        <f t="shared" si="155"/>
        <v>#DIV/0!</v>
      </c>
      <c r="AJ464" s="10" t="e">
        <f t="shared" si="147"/>
        <v>#DIV/0!</v>
      </c>
      <c r="AK464">
        <f t="shared" si="148"/>
        <v>1.9846802982281462</v>
      </c>
      <c r="AL464" t="e">
        <f t="shared" si="149"/>
        <v>#DIV/0!</v>
      </c>
      <c r="AM464" t="e">
        <f t="shared" si="150"/>
        <v>#DIV/0!</v>
      </c>
      <c r="AN464" t="e">
        <f t="shared" si="151"/>
        <v>#DIV/0!</v>
      </c>
      <c r="AO464" t="e">
        <f t="shared" si="152"/>
        <v>#DIV/0!</v>
      </c>
    </row>
    <row r="465" spans="1:41" hidden="1" x14ac:dyDescent="0.45">
      <c r="A465" s="2" t="s">
        <v>1414</v>
      </c>
      <c r="B465" s="2" t="s">
        <v>1415</v>
      </c>
      <c r="C465" s="2" t="s">
        <v>1416</v>
      </c>
      <c r="D465" s="2">
        <v>4715.1937611086296</v>
      </c>
      <c r="E465" s="2">
        <v>0</v>
      </c>
      <c r="F465" s="2">
        <v>9526.7469592211291</v>
      </c>
      <c r="G465" s="2">
        <v>4356.20760266245</v>
      </c>
      <c r="H465" s="2">
        <v>0</v>
      </c>
      <c r="I465" s="2">
        <v>7653.77360616647</v>
      </c>
      <c r="J465" s="2" t="s">
        <v>1415</v>
      </c>
      <c r="K465" s="2" t="s">
        <v>1416</v>
      </c>
      <c r="L465" s="2">
        <v>11017.345455410699</v>
      </c>
      <c r="M465" s="2">
        <v>7216.4074251214897</v>
      </c>
      <c r="N465" s="2">
        <v>0</v>
      </c>
      <c r="O465" s="2">
        <v>8295.7528082470599</v>
      </c>
      <c r="P465" s="2">
        <v>9084.7840959031</v>
      </c>
      <c r="Q465" s="2">
        <v>0</v>
      </c>
      <c r="R465" s="2">
        <v>-0.31360287781288998</v>
      </c>
      <c r="S465" s="2">
        <v>0.76987506810398099</v>
      </c>
      <c r="T465" s="2">
        <v>4747.3135734432499</v>
      </c>
      <c r="U465" s="2">
        <v>6077.9176268440597</v>
      </c>
      <c r="V465" s="2">
        <v>0.875755322225508</v>
      </c>
      <c r="W465" s="2">
        <v>0.78107566849474996</v>
      </c>
      <c r="X465" s="2">
        <v>-0.48984813580592701</v>
      </c>
      <c r="Y465" s="2">
        <v>0.65158267084833599</v>
      </c>
      <c r="Z465" s="2">
        <v>4003.3270696096401</v>
      </c>
      <c r="AA465" s="2">
        <v>5793.51230138338</v>
      </c>
      <c r="AB465" s="2">
        <v>0.89363842092444501</v>
      </c>
      <c r="AC465" s="2">
        <v>0.69100173803958498</v>
      </c>
      <c r="AD465">
        <f>D465/G465</f>
        <v>1.0824079546224501</v>
      </c>
      <c r="AE465">
        <v>0</v>
      </c>
      <c r="AF465">
        <f t="shared" ref="AF465:AF470" si="157">F465/I465</f>
        <v>1.2447124058576344</v>
      </c>
      <c r="AG465">
        <f t="shared" ref="AG465:AG473" si="158">L465/O465</f>
        <v>1.3280706055341984</v>
      </c>
      <c r="AH465">
        <f t="shared" si="156"/>
        <v>0.7943400029039569</v>
      </c>
      <c r="AI465" t="e">
        <f t="shared" si="155"/>
        <v>#DIV/0!</v>
      </c>
      <c r="AJ465" s="10" t="e">
        <f t="shared" si="147"/>
        <v>#DIV/0!</v>
      </c>
      <c r="AK465">
        <f t="shared" si="148"/>
        <v>0.77570678682669492</v>
      </c>
      <c r="AL465" t="e">
        <f t="shared" si="149"/>
        <v>#DIV/0!</v>
      </c>
      <c r="AM465" t="e">
        <f t="shared" si="150"/>
        <v>#DIV/0!</v>
      </c>
      <c r="AN465" t="e">
        <f t="shared" si="151"/>
        <v>#DIV/0!</v>
      </c>
      <c r="AO465" t="e">
        <f t="shared" si="152"/>
        <v>#DIV/0!</v>
      </c>
    </row>
    <row r="466" spans="1:41" hidden="1" x14ac:dyDescent="0.45">
      <c r="A466" s="2" t="s">
        <v>1417</v>
      </c>
      <c r="B466" s="2" t="s">
        <v>1418</v>
      </c>
      <c r="C466" s="2" t="s">
        <v>1419</v>
      </c>
      <c r="D466" s="2">
        <v>25419.703721764301</v>
      </c>
      <c r="E466" s="2">
        <v>0</v>
      </c>
      <c r="F466" s="2">
        <v>6494.3943640893103</v>
      </c>
      <c r="G466" s="2">
        <v>5391.3030601678902</v>
      </c>
      <c r="H466" s="2">
        <v>0</v>
      </c>
      <c r="I466" s="2">
        <v>6284.3492568748698</v>
      </c>
      <c r="J466" s="2" t="s">
        <v>1418</v>
      </c>
      <c r="K466" s="2" t="s">
        <v>1419</v>
      </c>
      <c r="L466" s="2">
        <v>23112.925670049201</v>
      </c>
      <c r="M466" s="2">
        <v>0</v>
      </c>
      <c r="N466" s="2">
        <v>0</v>
      </c>
      <c r="O466" s="2">
        <v>6332.8966292002497</v>
      </c>
      <c r="P466" s="2">
        <v>0</v>
      </c>
      <c r="Q466" s="2">
        <v>0</v>
      </c>
      <c r="R466" s="2">
        <v>0.27065029436717097</v>
      </c>
      <c r="S466" s="2">
        <v>0.80005297049104396</v>
      </c>
      <c r="T466" s="2">
        <v>10638.032695284501</v>
      </c>
      <c r="U466" s="2">
        <v>7704.3085566830596</v>
      </c>
      <c r="V466" s="2">
        <v>0.90090057370574494</v>
      </c>
      <c r="W466" s="2">
        <v>1.3807900627314</v>
      </c>
      <c r="X466" s="2">
        <v>0.61781882424144297</v>
      </c>
      <c r="Y466" s="2">
        <v>0.57029963673698003</v>
      </c>
      <c r="Z466" s="2">
        <v>3891.8841056809201</v>
      </c>
      <c r="AA466" s="2">
        <v>2110.9655430667499</v>
      </c>
      <c r="AB466" s="2">
        <v>0.88351181818300395</v>
      </c>
      <c r="AC466" s="2">
        <v>1.84365117586282</v>
      </c>
      <c r="AD466">
        <f>D466/G466</f>
        <v>4.714946171282886</v>
      </c>
      <c r="AE466">
        <v>0</v>
      </c>
      <c r="AF466">
        <f t="shared" si="157"/>
        <v>1.0334235254325908</v>
      </c>
      <c r="AG466">
        <f t="shared" si="158"/>
        <v>3.6496609724337183</v>
      </c>
      <c r="AH466" t="e">
        <f t="shared" si="156"/>
        <v>#DIV/0!</v>
      </c>
      <c r="AI466" t="e">
        <f t="shared" si="155"/>
        <v>#DIV/0!</v>
      </c>
      <c r="AJ466" s="10" t="e">
        <f t="shared" si="147"/>
        <v>#DIV/0!</v>
      </c>
      <c r="AK466">
        <f t="shared" si="148"/>
        <v>1.9161232322384922</v>
      </c>
      <c r="AL466" t="e">
        <f t="shared" si="149"/>
        <v>#DIV/0!</v>
      </c>
      <c r="AM466" t="e">
        <f t="shared" si="150"/>
        <v>#DIV/0!</v>
      </c>
      <c r="AN466" t="e">
        <f t="shared" si="151"/>
        <v>#DIV/0!</v>
      </c>
      <c r="AO466" t="e">
        <f t="shared" si="152"/>
        <v>#DIV/0!</v>
      </c>
    </row>
    <row r="467" spans="1:41" hidden="1" x14ac:dyDescent="0.45">
      <c r="A467" s="2" t="s">
        <v>1420</v>
      </c>
      <c r="B467" s="2" t="s">
        <v>1421</v>
      </c>
      <c r="C467" s="2">
        <v>0</v>
      </c>
      <c r="D467" s="2">
        <v>0</v>
      </c>
      <c r="E467" s="2">
        <v>57304.4656426695</v>
      </c>
      <c r="F467" s="2">
        <v>56493.265135197602</v>
      </c>
      <c r="G467" s="2">
        <v>0</v>
      </c>
      <c r="H467" s="2">
        <v>12437.423065401599</v>
      </c>
      <c r="I467" s="2">
        <v>5451.1232527721604</v>
      </c>
      <c r="J467" s="2" t="s">
        <v>1421</v>
      </c>
      <c r="K467" s="2" t="s">
        <v>1422</v>
      </c>
      <c r="L467" s="2">
        <v>76445.093351039599</v>
      </c>
      <c r="M467" s="2">
        <v>61745.137021463997</v>
      </c>
      <c r="N467" s="2">
        <v>0</v>
      </c>
      <c r="O467" s="2">
        <v>15116.079736886801</v>
      </c>
      <c r="P467" s="2">
        <v>11992.8403158114</v>
      </c>
      <c r="Q467" s="2">
        <v>0</v>
      </c>
      <c r="R467" s="2">
        <v>-0.269795261033342</v>
      </c>
      <c r="S467" s="2">
        <v>0.80121075612355097</v>
      </c>
      <c r="T467" s="2">
        <v>37932.576925955698</v>
      </c>
      <c r="U467" s="2">
        <v>46063.4101241678</v>
      </c>
      <c r="V467" s="2">
        <v>0.90090057370574494</v>
      </c>
      <c r="W467" s="2">
        <v>0.82348607764178094</v>
      </c>
      <c r="X467" s="2">
        <v>-0.52568202141431397</v>
      </c>
      <c r="Y467" s="2">
        <v>0.62843744521976297</v>
      </c>
      <c r="Z467" s="2">
        <v>5962.8487727245802</v>
      </c>
      <c r="AA467" s="2">
        <v>9036.3066842327298</v>
      </c>
      <c r="AB467" s="2">
        <v>0.89363842092444501</v>
      </c>
      <c r="AC467" s="2">
        <v>0.65987675950939495</v>
      </c>
      <c r="AD467">
        <v>0</v>
      </c>
      <c r="AE467">
        <f>E467/H467</f>
        <v>4.6074227226441273</v>
      </c>
      <c r="AF467">
        <f t="shared" si="157"/>
        <v>10.363600769156712</v>
      </c>
      <c r="AG467">
        <f t="shared" si="158"/>
        <v>5.0572036322681955</v>
      </c>
      <c r="AH467">
        <f t="shared" si="156"/>
        <v>5.1484998878921955</v>
      </c>
      <c r="AI467" t="e">
        <f t="shared" si="155"/>
        <v>#DIV/0!</v>
      </c>
      <c r="AJ467" s="10" t="e">
        <f t="shared" si="147"/>
        <v>#DIV/0!</v>
      </c>
      <c r="AK467">
        <f t="shared" si="148"/>
        <v>4.9903411639336133</v>
      </c>
      <c r="AL467" t="e">
        <f t="shared" si="149"/>
        <v>#DIV/0!</v>
      </c>
      <c r="AM467" t="e">
        <f t="shared" si="150"/>
        <v>#DIV/0!</v>
      </c>
      <c r="AN467" t="e">
        <f t="shared" si="151"/>
        <v>#DIV/0!</v>
      </c>
      <c r="AO467" t="e">
        <f t="shared" si="152"/>
        <v>#DIV/0!</v>
      </c>
    </row>
    <row r="468" spans="1:41" hidden="1" x14ac:dyDescent="0.45">
      <c r="A468" s="2" t="s">
        <v>1423</v>
      </c>
      <c r="B468" s="2" t="s">
        <v>1424</v>
      </c>
      <c r="C468" s="2" t="s">
        <v>1425</v>
      </c>
      <c r="D468" s="2">
        <v>33674.020228130001</v>
      </c>
      <c r="E468" s="2">
        <v>0</v>
      </c>
      <c r="F468" s="2">
        <v>4568.2379176326904</v>
      </c>
      <c r="G468" s="2">
        <v>4657.7486764688301</v>
      </c>
      <c r="H468" s="2">
        <v>0</v>
      </c>
      <c r="I468" s="2">
        <v>4120.1220455093999</v>
      </c>
      <c r="J468" s="2" t="s">
        <v>1424</v>
      </c>
      <c r="K468" s="2" t="s">
        <v>1425</v>
      </c>
      <c r="L468" s="2">
        <v>35097.114636534003</v>
      </c>
      <c r="M468" s="2">
        <v>0</v>
      </c>
      <c r="N468" s="2">
        <v>14232.3042926615</v>
      </c>
      <c r="O468" s="2">
        <v>3345.6482370874801</v>
      </c>
      <c r="P468" s="2">
        <v>0</v>
      </c>
      <c r="Q468" s="2">
        <v>2353.04718611709</v>
      </c>
      <c r="R468" s="2">
        <v>-0.25199195009701397</v>
      </c>
      <c r="S468" s="2">
        <v>0.81347906281326399</v>
      </c>
      <c r="T468" s="2">
        <v>12747.419381920799</v>
      </c>
      <c r="U468" s="2">
        <v>16443.1396430651</v>
      </c>
      <c r="V468" s="2">
        <v>0.90811866542952802</v>
      </c>
      <c r="W468" s="2">
        <v>0.77524242076829097</v>
      </c>
      <c r="X468" s="2">
        <v>0.57843622550446605</v>
      </c>
      <c r="Y468" s="2">
        <v>0.59805480112826703</v>
      </c>
      <c r="Z468" s="2">
        <v>2925.95690732607</v>
      </c>
      <c r="AA468" s="2">
        <v>1899.5651410681901</v>
      </c>
      <c r="AB468" s="2">
        <v>0.88916987289843996</v>
      </c>
      <c r="AC468" s="2">
        <v>1.5403298597492201</v>
      </c>
      <c r="AD468">
        <f t="shared" ref="AD468:AD475" si="159">D468/G468</f>
        <v>7.2296773757357853</v>
      </c>
      <c r="AE468">
        <v>0</v>
      </c>
      <c r="AF468">
        <f t="shared" si="157"/>
        <v>1.1087627665330206</v>
      </c>
      <c r="AG468">
        <f t="shared" si="158"/>
        <v>10.490377992364026</v>
      </c>
      <c r="AH468" t="e">
        <f t="shared" si="156"/>
        <v>#DIV/0!</v>
      </c>
      <c r="AI468">
        <f t="shared" si="155"/>
        <v>6.0484568166043085</v>
      </c>
      <c r="AJ468" s="10" t="e">
        <f t="shared" si="147"/>
        <v>#DIV/0!</v>
      </c>
      <c r="AK468">
        <f t="shared" si="148"/>
        <v>2.7794800474229349</v>
      </c>
      <c r="AL468" t="e">
        <f t="shared" si="149"/>
        <v>#DIV/0!</v>
      </c>
      <c r="AM468" t="e">
        <f t="shared" si="150"/>
        <v>#DIV/0!</v>
      </c>
      <c r="AN468" t="e">
        <f t="shared" si="151"/>
        <v>#DIV/0!</v>
      </c>
      <c r="AO468" t="e">
        <f t="shared" si="152"/>
        <v>#DIV/0!</v>
      </c>
    </row>
    <row r="469" spans="1:41" hidden="1" x14ac:dyDescent="0.45">
      <c r="A469" s="2" t="s">
        <v>1426</v>
      </c>
      <c r="B469" s="2" t="s">
        <v>1427</v>
      </c>
      <c r="C469" s="2" t="s">
        <v>1428</v>
      </c>
      <c r="D469" s="2">
        <v>8658.7110685479402</v>
      </c>
      <c r="E469" s="2">
        <v>0</v>
      </c>
      <c r="F469" s="2">
        <v>0</v>
      </c>
      <c r="G469" s="2">
        <v>9896.8278888273908</v>
      </c>
      <c r="H469" s="2">
        <v>0</v>
      </c>
      <c r="I469" s="2">
        <v>0</v>
      </c>
      <c r="J469" s="2" t="s">
        <v>1427</v>
      </c>
      <c r="K469" s="2">
        <v>0</v>
      </c>
      <c r="L469" s="2">
        <v>0</v>
      </c>
      <c r="M469" s="2">
        <v>12483.4845338947</v>
      </c>
      <c r="N469" s="2">
        <v>0</v>
      </c>
      <c r="O469" s="2">
        <v>0</v>
      </c>
      <c r="P469" s="2">
        <v>8327.7163549206598</v>
      </c>
      <c r="Q469" s="2">
        <v>0</v>
      </c>
      <c r="R469" s="2">
        <v>-0.251754813571403</v>
      </c>
      <c r="S469" s="2">
        <v>0.81507372020109203</v>
      </c>
      <c r="T469" s="2">
        <v>2886.2370228493101</v>
      </c>
      <c r="U469" s="2">
        <v>4161.1615112982299</v>
      </c>
      <c r="V469" s="2">
        <v>0.90811866542952802</v>
      </c>
      <c r="W469" s="2">
        <v>0.693613313257057</v>
      </c>
      <c r="X469" s="2">
        <v>0.121313284098562</v>
      </c>
      <c r="Y469" s="2">
        <v>0.90945525241887604</v>
      </c>
      <c r="Z469" s="2">
        <v>3298.9426296091301</v>
      </c>
      <c r="AA469" s="2">
        <v>2775.9054516402198</v>
      </c>
      <c r="AB469" s="2">
        <v>0.96272052750631598</v>
      </c>
      <c r="AC469" s="2">
        <v>1.1884203864579901</v>
      </c>
      <c r="AD469">
        <f t="shared" si="159"/>
        <v>0.87489761020526879</v>
      </c>
      <c r="AE469">
        <v>0</v>
      </c>
      <c r="AF469" t="e">
        <f t="shared" si="157"/>
        <v>#DIV/0!</v>
      </c>
      <c r="AG469" t="e">
        <f t="shared" si="158"/>
        <v>#DIV/0!</v>
      </c>
      <c r="AH469">
        <f t="shared" si="156"/>
        <v>1.4990285453848931</v>
      </c>
      <c r="AI469" t="e">
        <f t="shared" si="155"/>
        <v>#DIV/0!</v>
      </c>
      <c r="AJ469" s="10" t="e">
        <f t="shared" si="147"/>
        <v>#DIV/0!</v>
      </c>
      <c r="AK469" t="e">
        <f t="shared" si="148"/>
        <v>#DIV/0!</v>
      </c>
      <c r="AL469" t="e">
        <f t="shared" si="149"/>
        <v>#DIV/0!</v>
      </c>
      <c r="AM469" t="e">
        <f t="shared" si="150"/>
        <v>#DIV/0!</v>
      </c>
      <c r="AN469" t="e">
        <f t="shared" si="151"/>
        <v>#DIV/0!</v>
      </c>
      <c r="AO469" t="e">
        <f t="shared" si="152"/>
        <v>#DIV/0!</v>
      </c>
    </row>
    <row r="470" spans="1:41" hidden="1" x14ac:dyDescent="0.45">
      <c r="A470" s="2" t="s">
        <v>1429</v>
      </c>
      <c r="B470" s="2" t="s">
        <v>1430</v>
      </c>
      <c r="C470" s="2" t="s">
        <v>1431</v>
      </c>
      <c r="D470" s="2">
        <v>2118.1804789185098</v>
      </c>
      <c r="E470" s="2">
        <v>0</v>
      </c>
      <c r="F470" s="2">
        <v>8724.6945611247193</v>
      </c>
      <c r="G470" s="2">
        <v>9248.3201695315693</v>
      </c>
      <c r="H470" s="2">
        <v>0</v>
      </c>
      <c r="I470" s="2">
        <v>16370.2677640537</v>
      </c>
      <c r="J470" s="2" t="s">
        <v>1430</v>
      </c>
      <c r="K470" s="2">
        <v>0</v>
      </c>
      <c r="L470" s="2">
        <v>0</v>
      </c>
      <c r="M470" s="2">
        <v>0</v>
      </c>
      <c r="N470" s="2">
        <v>8150.67764834019</v>
      </c>
      <c r="O470" s="2">
        <v>0</v>
      </c>
      <c r="P470" s="2">
        <v>0</v>
      </c>
      <c r="Q470" s="2">
        <v>13891.5056362866</v>
      </c>
      <c r="R470" s="2">
        <v>0.237439997592296</v>
      </c>
      <c r="S470" s="2">
        <v>0.823993571131166</v>
      </c>
      <c r="T470" s="2">
        <v>3614.2916800144098</v>
      </c>
      <c r="U470" s="2">
        <v>2716.8925494467298</v>
      </c>
      <c r="V470" s="2">
        <v>0.91368532868147301</v>
      </c>
      <c r="W470" s="2">
        <v>1.3303035045498599</v>
      </c>
      <c r="X470" s="2">
        <v>0.589983690758345</v>
      </c>
      <c r="Y470" s="2">
        <v>0.58693426077894095</v>
      </c>
      <c r="Z470" s="2">
        <v>8539.5293111950905</v>
      </c>
      <c r="AA470" s="2">
        <v>4630.5018787622002</v>
      </c>
      <c r="AB470" s="2">
        <v>0.88916987289843996</v>
      </c>
      <c r="AC470" s="2">
        <v>1.8441908749376901</v>
      </c>
      <c r="AD470">
        <f t="shared" si="159"/>
        <v>0.22903407755030139</v>
      </c>
      <c r="AE470">
        <v>0</v>
      </c>
      <c r="AF470">
        <f t="shared" si="157"/>
        <v>0.53295979558029294</v>
      </c>
      <c r="AG470" t="e">
        <f t="shared" si="158"/>
        <v>#DIV/0!</v>
      </c>
      <c r="AH470" t="e">
        <f t="shared" si="156"/>
        <v>#DIV/0!</v>
      </c>
      <c r="AI470">
        <f t="shared" si="155"/>
        <v>0.58673824578449252</v>
      </c>
      <c r="AJ470" s="10" t="e">
        <f t="shared" si="147"/>
        <v>#DIV/0!</v>
      </c>
      <c r="AK470">
        <f t="shared" si="148"/>
        <v>0.25399795771019812</v>
      </c>
      <c r="AL470" t="e">
        <f t="shared" si="149"/>
        <v>#DIV/0!</v>
      </c>
      <c r="AM470" t="e">
        <f t="shared" si="150"/>
        <v>#DIV/0!</v>
      </c>
      <c r="AN470" t="e">
        <f t="shared" si="151"/>
        <v>#DIV/0!</v>
      </c>
      <c r="AO470" t="e">
        <f t="shared" si="152"/>
        <v>#DIV/0!</v>
      </c>
    </row>
    <row r="471" spans="1:41" hidden="1" x14ac:dyDescent="0.45">
      <c r="A471" s="2" t="s">
        <v>1432</v>
      </c>
      <c r="B471" s="2" t="s">
        <v>1433</v>
      </c>
      <c r="C471" s="2" t="s">
        <v>1434</v>
      </c>
      <c r="D471" s="2">
        <v>21094.115763450402</v>
      </c>
      <c r="E471" s="2">
        <v>0</v>
      </c>
      <c r="F471" s="2">
        <v>0</v>
      </c>
      <c r="G471" s="2">
        <v>16377.1105438209</v>
      </c>
      <c r="H471" s="2">
        <v>0</v>
      </c>
      <c r="I471" s="2">
        <v>0</v>
      </c>
      <c r="J471" s="2" t="s">
        <v>1433</v>
      </c>
      <c r="K471" s="2" t="s">
        <v>1434</v>
      </c>
      <c r="L471" s="2">
        <v>15215.7884187124</v>
      </c>
      <c r="M471" s="2">
        <v>0</v>
      </c>
      <c r="N471" s="2">
        <v>0</v>
      </c>
      <c r="O471" s="2">
        <v>12978.8464730003</v>
      </c>
      <c r="P471" s="2">
        <v>0</v>
      </c>
      <c r="Q471" s="2">
        <v>0</v>
      </c>
      <c r="R471" s="2">
        <v>0.22600896393533701</v>
      </c>
      <c r="S471" s="2">
        <v>0.83331599369429199</v>
      </c>
      <c r="T471" s="2">
        <v>7031.3719211501302</v>
      </c>
      <c r="U471" s="2">
        <v>5071.9294729041303</v>
      </c>
      <c r="V471" s="2">
        <v>0.91889843678620498</v>
      </c>
      <c r="W471" s="2">
        <v>1.3863307758347101</v>
      </c>
      <c r="X471" s="2">
        <v>0.162624253636939</v>
      </c>
      <c r="Y471" s="2">
        <v>0.87908947335495802</v>
      </c>
      <c r="Z471" s="2">
        <v>5459.0368479402996</v>
      </c>
      <c r="AA471" s="2">
        <v>4326.2821576667602</v>
      </c>
      <c r="AB471" s="2">
        <v>0.95159475648785097</v>
      </c>
      <c r="AC471" s="2">
        <v>1.2618309784224599</v>
      </c>
      <c r="AD471">
        <f t="shared" si="159"/>
        <v>1.288024264537265</v>
      </c>
      <c r="AE471">
        <v>0</v>
      </c>
      <c r="AF471">
        <v>0</v>
      </c>
      <c r="AG471">
        <f t="shared" si="158"/>
        <v>1.1723529090482407</v>
      </c>
      <c r="AH471" t="e">
        <f t="shared" si="156"/>
        <v>#DIV/0!</v>
      </c>
      <c r="AI471" t="e">
        <f t="shared" si="155"/>
        <v>#DIV/0!</v>
      </c>
      <c r="AJ471" s="10" t="e">
        <f t="shared" si="147"/>
        <v>#DIV/0!</v>
      </c>
      <c r="AK471">
        <f t="shared" si="148"/>
        <v>0.42934142151242166</v>
      </c>
      <c r="AL471" t="e">
        <f t="shared" si="149"/>
        <v>#DIV/0!</v>
      </c>
      <c r="AM471" t="e">
        <f t="shared" si="150"/>
        <v>#DIV/0!</v>
      </c>
      <c r="AN471" t="e">
        <f t="shared" si="151"/>
        <v>#DIV/0!</v>
      </c>
      <c r="AO471" t="e">
        <f t="shared" si="152"/>
        <v>#DIV/0!</v>
      </c>
    </row>
    <row r="472" spans="1:41" hidden="1" x14ac:dyDescent="0.45">
      <c r="A472" s="2" t="s">
        <v>1435</v>
      </c>
      <c r="B472" s="2" t="s">
        <v>1436</v>
      </c>
      <c r="C472" s="2" t="s">
        <v>1437</v>
      </c>
      <c r="D472" s="2">
        <v>79887.819479665894</v>
      </c>
      <c r="E472" s="2">
        <v>7742.9114955148798</v>
      </c>
      <c r="F472" s="2">
        <v>0</v>
      </c>
      <c r="G472" s="2">
        <v>2975.2372191962399</v>
      </c>
      <c r="H472" s="2">
        <v>4554.7599923130701</v>
      </c>
      <c r="I472" s="2">
        <v>0</v>
      </c>
      <c r="J472" s="2" t="s">
        <v>1436</v>
      </c>
      <c r="K472" s="2" t="s">
        <v>1437</v>
      </c>
      <c r="L472" s="2">
        <v>95256.9033179088</v>
      </c>
      <c r="M472" s="2">
        <v>7709.7818908221898</v>
      </c>
      <c r="N472" s="2">
        <v>10313.9371614802</v>
      </c>
      <c r="O472" s="2">
        <v>4099.4866319862704</v>
      </c>
      <c r="P472" s="2">
        <v>3306.1569270274199</v>
      </c>
      <c r="Q472" s="2">
        <v>2174.2227051723698</v>
      </c>
      <c r="R472" s="2">
        <v>-0.22269133852158099</v>
      </c>
      <c r="S472" s="2">
        <v>0.83483940086004205</v>
      </c>
      <c r="T472" s="2">
        <v>29210.243658393501</v>
      </c>
      <c r="U472" s="2">
        <v>37760.207456737</v>
      </c>
      <c r="V472" s="2">
        <v>0.91889843678620498</v>
      </c>
      <c r="W472" s="2">
        <v>0.77357211799910197</v>
      </c>
      <c r="X472" s="2">
        <v>-0.472076661605632</v>
      </c>
      <c r="Y472" s="2">
        <v>0.67261999289586905</v>
      </c>
      <c r="Z472" s="2">
        <v>2509.9990705031</v>
      </c>
      <c r="AA472" s="2">
        <v>3193.28875472868</v>
      </c>
      <c r="AB472" s="2">
        <v>0.89363842092444501</v>
      </c>
      <c r="AC472" s="2">
        <v>0.78602320782492496</v>
      </c>
      <c r="AD472">
        <f t="shared" si="159"/>
        <v>26.850907539146604</v>
      </c>
      <c r="AE472">
        <f>E472/H472</f>
        <v>1.699960373012487</v>
      </c>
      <c r="AF472">
        <v>0</v>
      </c>
      <c r="AG472">
        <f t="shared" si="158"/>
        <v>23.236300510084899</v>
      </c>
      <c r="AH472">
        <f t="shared" si="156"/>
        <v>2.3319467469301549</v>
      </c>
      <c r="AI472">
        <f t="shared" si="155"/>
        <v>4.7437353758397638</v>
      </c>
      <c r="AJ472" s="10">
        <f t="shared" si="147"/>
        <v>0.95983097273201357</v>
      </c>
      <c r="AK472">
        <f t="shared" si="148"/>
        <v>9.5169559707196978</v>
      </c>
      <c r="AL472">
        <f t="shared" si="149"/>
        <v>10.103994210951605</v>
      </c>
      <c r="AM472">
        <f t="shared" si="150"/>
        <v>0.94190037840722207</v>
      </c>
      <c r="AN472">
        <f t="shared" si="151"/>
        <v>-8.6353615917854509E-2</v>
      </c>
      <c r="AO472">
        <f t="shared" si="152"/>
        <v>1.7805239953116878E-2</v>
      </c>
    </row>
    <row r="473" spans="1:41" hidden="1" x14ac:dyDescent="0.45">
      <c r="A473" s="2" t="s">
        <v>1438</v>
      </c>
      <c r="B473" s="2" t="s">
        <v>1439</v>
      </c>
      <c r="C473" s="2" t="s">
        <v>1440</v>
      </c>
      <c r="D473" s="2">
        <v>38728.746173564097</v>
      </c>
      <c r="E473" s="2">
        <v>11385.8022717282</v>
      </c>
      <c r="F473" s="2">
        <v>8232.7343149264907</v>
      </c>
      <c r="G473" s="2">
        <v>6072.9641006322599</v>
      </c>
      <c r="H473" s="2">
        <v>848.97726498555301</v>
      </c>
      <c r="I473" s="2">
        <v>1563.92146133707</v>
      </c>
      <c r="J473" s="2" t="s">
        <v>1439</v>
      </c>
      <c r="K473" s="2" t="s">
        <v>1440</v>
      </c>
      <c r="L473" s="2">
        <v>26655.657944217801</v>
      </c>
      <c r="M473" s="2">
        <v>23833.412495629302</v>
      </c>
      <c r="N473" s="2">
        <v>0</v>
      </c>
      <c r="O473" s="2">
        <v>8160.2247381654697</v>
      </c>
      <c r="P473" s="2">
        <v>8550.86434416671</v>
      </c>
      <c r="Q473" s="2">
        <v>0</v>
      </c>
      <c r="R473" s="2">
        <v>0.20377952420669701</v>
      </c>
      <c r="S473" s="2">
        <v>0.84864516920222799</v>
      </c>
      <c r="T473" s="2">
        <v>19449.094253406201</v>
      </c>
      <c r="U473" s="2">
        <v>16829.6901466157</v>
      </c>
      <c r="V473" s="2">
        <v>0.92819066616750401</v>
      </c>
      <c r="W473" s="2">
        <v>1.15564184984815</v>
      </c>
      <c r="X473" s="2">
        <v>-0.84838581983929995</v>
      </c>
      <c r="Y473" s="2">
        <v>0.45446720186290801</v>
      </c>
      <c r="Z473" s="2">
        <v>2828.62094231829</v>
      </c>
      <c r="AA473" s="2">
        <v>5570.3630274440602</v>
      </c>
      <c r="AB473" s="2">
        <v>0.84715126158989495</v>
      </c>
      <c r="AC473" s="2">
        <v>0.50779831195601499</v>
      </c>
      <c r="AD473">
        <f t="shared" si="159"/>
        <v>6.3772394388980542</v>
      </c>
      <c r="AE473">
        <f>E473/H473</f>
        <v>13.411198086584747</v>
      </c>
      <c r="AF473">
        <f>F473/I473</f>
        <v>5.2641609687278921</v>
      </c>
      <c r="AG473">
        <f t="shared" si="158"/>
        <v>3.2665347829881406</v>
      </c>
      <c r="AH473">
        <f t="shared" si="156"/>
        <v>2.7872518538886832</v>
      </c>
      <c r="AI473" t="e">
        <f t="shared" si="155"/>
        <v>#DIV/0!</v>
      </c>
      <c r="AJ473" s="10" t="e">
        <f t="shared" si="147"/>
        <v>#DIV/0!</v>
      </c>
      <c r="AK473">
        <f t="shared" si="148"/>
        <v>8.3508661647368978</v>
      </c>
      <c r="AL473" t="e">
        <f t="shared" si="149"/>
        <v>#DIV/0!</v>
      </c>
      <c r="AM473" t="e">
        <f t="shared" si="150"/>
        <v>#DIV/0!</v>
      </c>
      <c r="AN473" t="e">
        <f t="shared" si="151"/>
        <v>#DIV/0!</v>
      </c>
      <c r="AO473" t="e">
        <f t="shared" si="152"/>
        <v>#DIV/0!</v>
      </c>
    </row>
    <row r="474" spans="1:41" hidden="1" x14ac:dyDescent="0.45">
      <c r="A474" s="2" t="s">
        <v>1441</v>
      </c>
      <c r="B474" s="2" t="s">
        <v>1442</v>
      </c>
      <c r="C474" s="2" t="s">
        <v>1443</v>
      </c>
      <c r="D474" s="2">
        <v>3400.32370146844</v>
      </c>
      <c r="E474" s="2">
        <v>3975.1413073632302</v>
      </c>
      <c r="F474" s="2">
        <v>3576.7316485614701</v>
      </c>
      <c r="G474" s="2">
        <v>3574.10050342865</v>
      </c>
      <c r="H474" s="2">
        <v>4395.35114133754</v>
      </c>
      <c r="I474" s="2">
        <v>1566.07620559559</v>
      </c>
      <c r="J474" s="2" t="s">
        <v>1442</v>
      </c>
      <c r="K474" s="2">
        <v>0</v>
      </c>
      <c r="L474" s="2">
        <v>0</v>
      </c>
      <c r="M474" s="2">
        <v>13939.9565263488</v>
      </c>
      <c r="N474" s="2">
        <v>0</v>
      </c>
      <c r="O474" s="2">
        <v>0</v>
      </c>
      <c r="P474" s="2">
        <v>2204.6462320032201</v>
      </c>
      <c r="Q474" s="2">
        <v>0</v>
      </c>
      <c r="R474" s="2">
        <v>-0.21418733003596799</v>
      </c>
      <c r="S474" s="2">
        <v>0.850207433969005</v>
      </c>
      <c r="T474" s="2">
        <v>3650.73221913104</v>
      </c>
      <c r="U474" s="2">
        <v>4646.6521754495998</v>
      </c>
      <c r="V474" s="2">
        <v>0.92819066616750401</v>
      </c>
      <c r="W474" s="2">
        <v>0.785669355330606</v>
      </c>
      <c r="X474" s="2">
        <v>2.1889402467012502</v>
      </c>
      <c r="Y474" s="2">
        <v>9.50116100117777E-2</v>
      </c>
      <c r="Z474" s="2">
        <v>3178.50928345392</v>
      </c>
      <c r="AA474" s="2">
        <v>734.88207733440595</v>
      </c>
      <c r="AB474" s="2">
        <v>0.84715126158989495</v>
      </c>
      <c r="AC474" s="2">
        <v>4.3251963566496796</v>
      </c>
      <c r="AD474">
        <f t="shared" si="159"/>
        <v>0.95137887090933648</v>
      </c>
      <c r="AE474">
        <f>E474/H474</f>
        <v>0.90439675455680735</v>
      </c>
      <c r="AF474">
        <f>F474/I474</f>
        <v>2.2838809732130585</v>
      </c>
      <c r="AG474">
        <v>0</v>
      </c>
      <c r="AH474">
        <f t="shared" si="156"/>
        <v>6.3229902031413259</v>
      </c>
      <c r="AI474" t="e">
        <f t="shared" si="155"/>
        <v>#DIV/0!</v>
      </c>
      <c r="AJ474" s="10" t="e">
        <f t="shared" si="147"/>
        <v>#DIV/0!</v>
      </c>
      <c r="AK474">
        <f t="shared" si="148"/>
        <v>1.3798855328930675</v>
      </c>
      <c r="AL474" t="e">
        <f t="shared" si="149"/>
        <v>#DIV/0!</v>
      </c>
      <c r="AM474" t="e">
        <f t="shared" si="150"/>
        <v>#DIV/0!</v>
      </c>
      <c r="AN474" t="e">
        <f t="shared" si="151"/>
        <v>#DIV/0!</v>
      </c>
      <c r="AO474" t="e">
        <f t="shared" si="152"/>
        <v>#DIV/0!</v>
      </c>
    </row>
    <row r="475" spans="1:41" hidden="1" x14ac:dyDescent="0.45">
      <c r="A475" s="2" t="s">
        <v>1444</v>
      </c>
      <c r="B475" s="2" t="s">
        <v>1445</v>
      </c>
      <c r="C475" s="2" t="s">
        <v>1446</v>
      </c>
      <c r="D475" s="2">
        <v>49397.721017514901</v>
      </c>
      <c r="E475" s="2">
        <v>0</v>
      </c>
      <c r="F475" s="2">
        <v>0</v>
      </c>
      <c r="G475" s="2">
        <v>5990.8115279624299</v>
      </c>
      <c r="H475" s="2">
        <v>0</v>
      </c>
      <c r="I475" s="2">
        <v>0</v>
      </c>
      <c r="J475" s="2" t="s">
        <v>1445</v>
      </c>
      <c r="K475" s="2" t="s">
        <v>1446</v>
      </c>
      <c r="L475" s="2">
        <v>37360.856383781698</v>
      </c>
      <c r="M475" s="2">
        <v>0</v>
      </c>
      <c r="N475" s="2">
        <v>0</v>
      </c>
      <c r="O475" s="2">
        <v>2691.56314099977</v>
      </c>
      <c r="P475" s="2">
        <v>0</v>
      </c>
      <c r="Q475" s="2">
        <v>0</v>
      </c>
      <c r="R475" s="2">
        <v>0.19434611536325</v>
      </c>
      <c r="S475" s="2">
        <v>0.85604087631021297</v>
      </c>
      <c r="T475" s="2">
        <v>16465.9070058383</v>
      </c>
      <c r="U475" s="2">
        <v>12453.6187945939</v>
      </c>
      <c r="V475" s="2">
        <v>0.93247309740933904</v>
      </c>
      <c r="W475" s="2">
        <v>1.32217849907097</v>
      </c>
      <c r="X475" s="2">
        <v>0.502346591730368</v>
      </c>
      <c r="Y475" s="2">
        <v>0.65254273324866197</v>
      </c>
      <c r="Z475" s="2">
        <v>1996.93717598747</v>
      </c>
      <c r="AA475" s="2">
        <v>897.18771366658996</v>
      </c>
      <c r="AB475" s="2">
        <v>0.89363842092444501</v>
      </c>
      <c r="AC475" s="2">
        <v>2.2257741000781999</v>
      </c>
      <c r="AD475">
        <f t="shared" si="159"/>
        <v>8.2455808844842515</v>
      </c>
      <c r="AE475">
        <v>0</v>
      </c>
      <c r="AF475">
        <v>0</v>
      </c>
      <c r="AG475">
        <f t="shared" ref="AG475:AG490" si="160">L475/O475</f>
        <v>13.880728196442815</v>
      </c>
      <c r="AH475">
        <v>0</v>
      </c>
      <c r="AI475" t="e">
        <f t="shared" si="155"/>
        <v>#DIV/0!</v>
      </c>
      <c r="AJ475" s="10" t="e">
        <f t="shared" si="147"/>
        <v>#DIV/0!</v>
      </c>
      <c r="AK475">
        <f t="shared" si="148"/>
        <v>2.7485269614947505</v>
      </c>
      <c r="AL475" t="e">
        <f t="shared" si="149"/>
        <v>#DIV/0!</v>
      </c>
      <c r="AM475" t="e">
        <f t="shared" si="150"/>
        <v>#DIV/0!</v>
      </c>
      <c r="AN475" t="e">
        <f t="shared" si="151"/>
        <v>#DIV/0!</v>
      </c>
      <c r="AO475" t="e">
        <f t="shared" si="152"/>
        <v>#DIV/0!</v>
      </c>
    </row>
    <row r="476" spans="1:41" hidden="1" x14ac:dyDescent="0.45">
      <c r="A476" s="2" t="s">
        <v>1447</v>
      </c>
      <c r="B476" s="2" t="s">
        <v>1448</v>
      </c>
      <c r="C476" s="2">
        <v>0</v>
      </c>
      <c r="D476" s="2">
        <v>0</v>
      </c>
      <c r="E476" s="2">
        <v>0</v>
      </c>
      <c r="F476" s="2">
        <v>29559.560686136199</v>
      </c>
      <c r="G476" s="2">
        <v>0</v>
      </c>
      <c r="H476" s="2">
        <v>0</v>
      </c>
      <c r="I476" s="2">
        <v>11878.317101364</v>
      </c>
      <c r="J476" s="2" t="s">
        <v>1448</v>
      </c>
      <c r="K476" s="2" t="s">
        <v>1449</v>
      </c>
      <c r="L476" s="2">
        <v>22630.052023687</v>
      </c>
      <c r="M476" s="2">
        <v>0</v>
      </c>
      <c r="N476" s="2">
        <v>0</v>
      </c>
      <c r="O476" s="2">
        <v>5218.2830908782998</v>
      </c>
      <c r="P476" s="2">
        <v>0</v>
      </c>
      <c r="Q476" s="2">
        <v>0</v>
      </c>
      <c r="R476" s="2">
        <v>0.18613950296663501</v>
      </c>
      <c r="S476" s="2">
        <v>0.86197839764267703</v>
      </c>
      <c r="T476" s="2">
        <v>9853.1868953787307</v>
      </c>
      <c r="U476" s="2">
        <v>7543.3506745623299</v>
      </c>
      <c r="V476" s="2">
        <v>0.93435144378081203</v>
      </c>
      <c r="W476" s="2">
        <v>1.3062082515407401</v>
      </c>
      <c r="X476" s="2">
        <v>0.51333664764382403</v>
      </c>
      <c r="Y476" s="2">
        <v>0.64615570323093297</v>
      </c>
      <c r="Z476" s="2">
        <v>3959.439033788</v>
      </c>
      <c r="AA476" s="2">
        <v>1739.42769695943</v>
      </c>
      <c r="AB476" s="2">
        <v>0.89363842092444501</v>
      </c>
      <c r="AC476" s="2">
        <v>2.2762883681277502</v>
      </c>
      <c r="AD476">
        <v>0</v>
      </c>
      <c r="AE476">
        <v>0</v>
      </c>
      <c r="AF476">
        <f>F476/I476</f>
        <v>2.4885310295969321</v>
      </c>
      <c r="AG476">
        <f t="shared" si="160"/>
        <v>4.3366853866638522</v>
      </c>
      <c r="AH476">
        <v>0</v>
      </c>
      <c r="AI476" t="e">
        <f t="shared" si="155"/>
        <v>#DIV/0!</v>
      </c>
      <c r="AJ476" s="10" t="e">
        <f t="shared" si="147"/>
        <v>#DIV/0!</v>
      </c>
      <c r="AK476">
        <f t="shared" si="148"/>
        <v>0.82951034319897732</v>
      </c>
      <c r="AL476" t="e">
        <f t="shared" si="149"/>
        <v>#DIV/0!</v>
      </c>
      <c r="AM476" t="e">
        <f t="shared" si="150"/>
        <v>#DIV/0!</v>
      </c>
      <c r="AN476" t="e">
        <f t="shared" si="151"/>
        <v>#DIV/0!</v>
      </c>
      <c r="AO476" t="e">
        <f t="shared" si="152"/>
        <v>#DIV/0!</v>
      </c>
    </row>
    <row r="477" spans="1:41" hidden="1" x14ac:dyDescent="0.45">
      <c r="A477" s="2" t="s">
        <v>1450</v>
      </c>
      <c r="B477" s="2" t="s">
        <v>1451</v>
      </c>
      <c r="C477" s="2" t="s">
        <v>1452</v>
      </c>
      <c r="D477" s="2">
        <v>48484.055272935897</v>
      </c>
      <c r="E477" s="2">
        <v>0</v>
      </c>
      <c r="F477" s="2">
        <v>0</v>
      </c>
      <c r="G477" s="2">
        <v>6168.6482701351297</v>
      </c>
      <c r="H477" s="2">
        <v>0</v>
      </c>
      <c r="I477" s="2">
        <v>0</v>
      </c>
      <c r="J477" s="2" t="s">
        <v>1451</v>
      </c>
      <c r="K477" s="2" t="s">
        <v>1452</v>
      </c>
      <c r="L477" s="2">
        <v>37549.326337963801</v>
      </c>
      <c r="M477" s="2">
        <v>0</v>
      </c>
      <c r="N477" s="2">
        <v>0</v>
      </c>
      <c r="O477" s="2">
        <v>13301.2473079586</v>
      </c>
      <c r="P477" s="2">
        <v>0</v>
      </c>
      <c r="Q477" s="2">
        <v>0</v>
      </c>
      <c r="R477" s="2">
        <v>0.17831022362681601</v>
      </c>
      <c r="S477" s="2">
        <v>0.86765980746064897</v>
      </c>
      <c r="T477" s="2">
        <v>16161.3517576453</v>
      </c>
      <c r="U477" s="2">
        <v>12516.4421126546</v>
      </c>
      <c r="V477" s="2">
        <v>0.93435144378081203</v>
      </c>
      <c r="W477" s="2">
        <v>1.29120972335305</v>
      </c>
      <c r="X477" s="2">
        <v>-0.486467046571531</v>
      </c>
      <c r="Y477" s="2">
        <v>0.66189106789424901</v>
      </c>
      <c r="Z477" s="2">
        <v>2056.2160900450399</v>
      </c>
      <c r="AA477" s="2">
        <v>4433.7491026528596</v>
      </c>
      <c r="AB477" s="2">
        <v>0.89363842092444501</v>
      </c>
      <c r="AC477" s="2">
        <v>0.46376464757889302</v>
      </c>
      <c r="AD477">
        <f t="shared" ref="AD477:AD490" si="161">D477/G477</f>
        <v>7.8597535715671158</v>
      </c>
      <c r="AE477">
        <v>0</v>
      </c>
      <c r="AF477">
        <v>0</v>
      </c>
      <c r="AG477">
        <f t="shared" si="160"/>
        <v>2.8229928719163602</v>
      </c>
      <c r="AH477">
        <v>0</v>
      </c>
      <c r="AI477" t="e">
        <f t="shared" si="155"/>
        <v>#DIV/0!</v>
      </c>
      <c r="AJ477" s="10" t="e">
        <f t="shared" si="147"/>
        <v>#DIV/0!</v>
      </c>
      <c r="AK477">
        <f t="shared" si="148"/>
        <v>2.6199178571890385</v>
      </c>
      <c r="AL477" t="e">
        <f t="shared" si="149"/>
        <v>#DIV/0!</v>
      </c>
      <c r="AM477" t="e">
        <f t="shared" si="150"/>
        <v>#DIV/0!</v>
      </c>
      <c r="AN477" t="e">
        <f t="shared" si="151"/>
        <v>#DIV/0!</v>
      </c>
      <c r="AO477" t="e">
        <f t="shared" si="152"/>
        <v>#DIV/0!</v>
      </c>
    </row>
    <row r="478" spans="1:41" hidden="1" x14ac:dyDescent="0.45">
      <c r="A478" s="2" t="s">
        <v>1453</v>
      </c>
      <c r="B478" s="2" t="s">
        <v>1454</v>
      </c>
      <c r="C478" s="2" t="s">
        <v>1455</v>
      </c>
      <c r="D478" s="2">
        <v>27216.344533940301</v>
      </c>
      <c r="E478" s="2">
        <v>0</v>
      </c>
      <c r="F478" s="2">
        <v>0</v>
      </c>
      <c r="G478" s="2">
        <v>5072.1127207017598</v>
      </c>
      <c r="H478" s="2">
        <v>0</v>
      </c>
      <c r="I478" s="2">
        <v>0</v>
      </c>
      <c r="J478" s="2" t="s">
        <v>1454</v>
      </c>
      <c r="K478" s="2" t="s">
        <v>1455</v>
      </c>
      <c r="L478" s="2">
        <v>7482.0907822866702</v>
      </c>
      <c r="M478" s="2">
        <v>7397.7924614686499</v>
      </c>
      <c r="N478" s="2">
        <v>7336.04735402401</v>
      </c>
      <c r="O478" s="2">
        <v>5835.0914181118196</v>
      </c>
      <c r="P478" s="2">
        <v>4217.2834502272099</v>
      </c>
      <c r="Q478" s="2">
        <v>7702.44389426629</v>
      </c>
      <c r="R478" s="2">
        <v>0.18372634532444901</v>
      </c>
      <c r="S478" s="2">
        <v>0.87116784204973297</v>
      </c>
      <c r="T478" s="2">
        <v>9072.1148446467596</v>
      </c>
      <c r="U478" s="2">
        <v>7405.3101992597703</v>
      </c>
      <c r="V478" s="2">
        <v>0.93435144378081203</v>
      </c>
      <c r="W478" s="2">
        <v>1.2250823531407999</v>
      </c>
      <c r="X478" s="2">
        <v>-2.1483262523780802</v>
      </c>
      <c r="Y478" s="2">
        <v>0.113679682662017</v>
      </c>
      <c r="Z478" s="2">
        <v>1690.70424023392</v>
      </c>
      <c r="AA478" s="2">
        <v>5918.2729208684304</v>
      </c>
      <c r="AB478" s="2">
        <v>0.84715126158989495</v>
      </c>
      <c r="AC478" s="2">
        <v>0.285675274330847</v>
      </c>
      <c r="AD478">
        <f t="shared" si="161"/>
        <v>5.3658792760770391</v>
      </c>
      <c r="AE478">
        <v>0</v>
      </c>
      <c r="AF478">
        <v>0</v>
      </c>
      <c r="AG478">
        <f t="shared" si="160"/>
        <v>1.2822576796419418</v>
      </c>
      <c r="AH478">
        <f t="shared" ref="AH478:AH490" si="162">M478/P478</f>
        <v>1.754160598588669</v>
      </c>
      <c r="AI478">
        <f t="shared" si="155"/>
        <v>0.95243113156396686</v>
      </c>
      <c r="AJ478" s="10">
        <f t="shared" si="147"/>
        <v>0.82220599032931496</v>
      </c>
      <c r="AK478">
        <f t="shared" si="148"/>
        <v>1.788626425359013</v>
      </c>
      <c r="AL478">
        <f t="shared" si="149"/>
        <v>1.329616469931526</v>
      </c>
      <c r="AM478">
        <f t="shared" si="150"/>
        <v>1.3452198177502461</v>
      </c>
      <c r="AN478">
        <f t="shared" si="151"/>
        <v>0.42784193788688663</v>
      </c>
      <c r="AO478">
        <f t="shared" si="152"/>
        <v>8.5019363413745955E-2</v>
      </c>
    </row>
    <row r="479" spans="1:41" hidden="1" x14ac:dyDescent="0.45">
      <c r="A479" s="2" t="s">
        <v>1456</v>
      </c>
      <c r="B479" s="2" t="s">
        <v>1457</v>
      </c>
      <c r="C479" s="2" t="s">
        <v>1458</v>
      </c>
      <c r="D479" s="2">
        <v>46745.7238904146</v>
      </c>
      <c r="E479" s="2">
        <v>0</v>
      </c>
      <c r="F479" s="2">
        <v>30306.676589293202</v>
      </c>
      <c r="G479" s="2">
        <v>7005.0192271079504</v>
      </c>
      <c r="H479" s="2">
        <v>0</v>
      </c>
      <c r="I479" s="2">
        <v>4785.7787731943299</v>
      </c>
      <c r="J479" s="2" t="s">
        <v>1457</v>
      </c>
      <c r="K479" s="2" t="s">
        <v>1458</v>
      </c>
      <c r="L479" s="2">
        <v>32286.4586320657</v>
      </c>
      <c r="M479" s="2">
        <v>26417.010549404698</v>
      </c>
      <c r="N479" s="2">
        <v>26378.9012589755</v>
      </c>
      <c r="O479" s="2">
        <v>5342.12445481942</v>
      </c>
      <c r="P479" s="2">
        <v>4148.2479180606397</v>
      </c>
      <c r="Q479" s="2">
        <v>3475.1760624438598</v>
      </c>
      <c r="R479" s="2">
        <v>-0.19352835016890901</v>
      </c>
      <c r="S479" s="2">
        <v>0.86379040666523499</v>
      </c>
      <c r="T479" s="2">
        <v>25684.133493235899</v>
      </c>
      <c r="U479" s="2">
        <v>28360.7901468153</v>
      </c>
      <c r="V479" s="2">
        <v>0.93435144378081203</v>
      </c>
      <c r="W479" s="2">
        <v>0.90562122424223301</v>
      </c>
      <c r="X479" s="2">
        <v>-0.18317183618549801</v>
      </c>
      <c r="Y479" s="2">
        <v>0.869698193259135</v>
      </c>
      <c r="Z479" s="2">
        <v>3930.2660001007598</v>
      </c>
      <c r="AA479" s="2">
        <v>4321.8494784412997</v>
      </c>
      <c r="AB479" s="2">
        <v>0.94946916847977203</v>
      </c>
      <c r="AC479" s="2">
        <v>0.90939446635198995</v>
      </c>
      <c r="AD479">
        <f t="shared" si="161"/>
        <v>6.6731756723120021</v>
      </c>
      <c r="AE479">
        <v>0</v>
      </c>
      <c r="AF479">
        <f t="shared" ref="AF479:AF490" si="163">F479/I479</f>
        <v>6.3326530593190409</v>
      </c>
      <c r="AG479">
        <f t="shared" si="160"/>
        <v>6.0437488690362384</v>
      </c>
      <c r="AH479">
        <f t="shared" si="162"/>
        <v>6.3682333050515929</v>
      </c>
      <c r="AI479">
        <f t="shared" si="155"/>
        <v>7.5906661374805218</v>
      </c>
      <c r="AJ479" s="10">
        <f t="shared" si="147"/>
        <v>0.39555076064377787</v>
      </c>
      <c r="AK479">
        <f t="shared" si="148"/>
        <v>4.335276243877014</v>
      </c>
      <c r="AL479">
        <f t="shared" si="149"/>
        <v>6.667549437189451</v>
      </c>
      <c r="AM479">
        <f t="shared" si="150"/>
        <v>0.65020533926546298</v>
      </c>
      <c r="AN479">
        <f t="shared" si="151"/>
        <v>-0.62103269188865617</v>
      </c>
      <c r="AO479">
        <f t="shared" si="152"/>
        <v>0.40279777600216032</v>
      </c>
    </row>
    <row r="480" spans="1:41" hidden="1" x14ac:dyDescent="0.45">
      <c r="A480" s="2" t="s">
        <v>1459</v>
      </c>
      <c r="B480" s="2" t="s">
        <v>1460</v>
      </c>
      <c r="C480" s="2" t="s">
        <v>1461</v>
      </c>
      <c r="D480" s="2">
        <v>96380.6150401411</v>
      </c>
      <c r="E480" s="2">
        <v>32811.909388149499</v>
      </c>
      <c r="F480" s="2">
        <v>0</v>
      </c>
      <c r="G480" s="2">
        <v>6186.0929203590804</v>
      </c>
      <c r="H480" s="2">
        <v>2726.0108652978101</v>
      </c>
      <c r="I480" s="2">
        <v>0</v>
      </c>
      <c r="J480" s="2" t="s">
        <v>1460</v>
      </c>
      <c r="K480" s="2" t="s">
        <v>1461</v>
      </c>
      <c r="L480" s="2">
        <v>49751.547437166802</v>
      </c>
      <c r="M480" s="2">
        <v>47182.900110549097</v>
      </c>
      <c r="N480" s="2">
        <v>47921.680769907201</v>
      </c>
      <c r="O480" s="2">
        <v>1516.2422320293199</v>
      </c>
      <c r="P480" s="2">
        <v>11420.495665696701</v>
      </c>
      <c r="Q480" s="2">
        <v>3067.1401563715999</v>
      </c>
      <c r="R480" s="2">
        <v>-0.18448644754409399</v>
      </c>
      <c r="S480" s="2">
        <v>0.87062248508413398</v>
      </c>
      <c r="T480" s="2">
        <v>43064.174809430202</v>
      </c>
      <c r="U480" s="2">
        <v>48285.376105874297</v>
      </c>
      <c r="V480" s="2">
        <v>0.93435144378081203</v>
      </c>
      <c r="W480" s="2">
        <v>0.89186785487606501</v>
      </c>
      <c r="X480" s="2">
        <v>-0.66427964342307</v>
      </c>
      <c r="Y480" s="2">
        <v>0.55106560397617499</v>
      </c>
      <c r="Z480" s="2">
        <v>2970.7012618856302</v>
      </c>
      <c r="AA480" s="2">
        <v>5334.6260180325398</v>
      </c>
      <c r="AB480" s="2">
        <v>0.86451405987921104</v>
      </c>
      <c r="AC480" s="2">
        <v>0.55687151298775595</v>
      </c>
      <c r="AD480">
        <f t="shared" si="161"/>
        <v>15.580208102426393</v>
      </c>
      <c r="AE480">
        <f t="shared" ref="AE480:AE490" si="164">E480/H480</f>
        <v>12.036602570388096</v>
      </c>
      <c r="AF480" t="e">
        <f t="shared" si="163"/>
        <v>#DIV/0!</v>
      </c>
      <c r="AG480">
        <f t="shared" si="160"/>
        <v>32.812400542741742</v>
      </c>
      <c r="AH480">
        <f t="shared" si="162"/>
        <v>4.1314231441171634</v>
      </c>
      <c r="AI480">
        <f t="shared" si="155"/>
        <v>15.624222672170982</v>
      </c>
      <c r="AJ480" s="10" t="e">
        <f t="shared" si="147"/>
        <v>#DIV/0!</v>
      </c>
      <c r="AK480" t="e">
        <f t="shared" si="148"/>
        <v>#DIV/0!</v>
      </c>
      <c r="AL480">
        <f t="shared" si="149"/>
        <v>17.522682119676627</v>
      </c>
      <c r="AM480" t="e">
        <f t="shared" si="150"/>
        <v>#DIV/0!</v>
      </c>
      <c r="AN480" t="e">
        <f t="shared" si="151"/>
        <v>#DIV/0!</v>
      </c>
      <c r="AO480" t="e">
        <f t="shared" si="152"/>
        <v>#DIV/0!</v>
      </c>
    </row>
    <row r="481" spans="1:41" hidden="1" x14ac:dyDescent="0.45">
      <c r="A481" s="2" t="s">
        <v>1462</v>
      </c>
      <c r="B481" s="2" t="s">
        <v>1463</v>
      </c>
      <c r="C481" s="2" t="s">
        <v>1464</v>
      </c>
      <c r="D481" s="2">
        <v>10143.7907148509</v>
      </c>
      <c r="E481" s="2">
        <v>0</v>
      </c>
      <c r="F481" s="2">
        <v>0</v>
      </c>
      <c r="G481" s="2">
        <v>2285.9655990210599</v>
      </c>
      <c r="H481" s="2">
        <v>0</v>
      </c>
      <c r="I481" s="2">
        <v>0</v>
      </c>
      <c r="J481" s="2" t="s">
        <v>1463</v>
      </c>
      <c r="K481" s="2">
        <v>0</v>
      </c>
      <c r="L481" s="2">
        <v>0</v>
      </c>
      <c r="M481" s="2">
        <v>0</v>
      </c>
      <c r="N481" s="2">
        <v>8111.2283270038797</v>
      </c>
      <c r="O481" s="2">
        <v>0</v>
      </c>
      <c r="P481" s="2">
        <v>0</v>
      </c>
      <c r="Q481" s="2">
        <v>9624.5381477628198</v>
      </c>
      <c r="R481" s="2">
        <v>0.156495238102902</v>
      </c>
      <c r="S481" s="2">
        <v>0.88357152094273606</v>
      </c>
      <c r="T481" s="2">
        <v>3381.2635716169598</v>
      </c>
      <c r="U481" s="2">
        <v>2703.7427756679599</v>
      </c>
      <c r="V481" s="2">
        <v>0.94144738475994605</v>
      </c>
      <c r="W481" s="2">
        <v>1.25058626214234</v>
      </c>
      <c r="X481" s="2">
        <v>-0.74184780317585197</v>
      </c>
      <c r="Y481" s="2">
        <v>0.52858176283186997</v>
      </c>
      <c r="Z481" s="2">
        <v>761.98853300702001</v>
      </c>
      <c r="AA481" s="2">
        <v>3208.1793825875998</v>
      </c>
      <c r="AB481" s="2">
        <v>0.86000316204009597</v>
      </c>
      <c r="AC481" s="2">
        <v>0.23751431641968401</v>
      </c>
      <c r="AD481">
        <f t="shared" si="161"/>
        <v>4.4374205452588038</v>
      </c>
      <c r="AE481" t="e">
        <f t="shared" si="164"/>
        <v>#DIV/0!</v>
      </c>
      <c r="AF481" t="e">
        <f t="shared" si="163"/>
        <v>#DIV/0!</v>
      </c>
      <c r="AG481" t="e">
        <f t="shared" si="160"/>
        <v>#DIV/0!</v>
      </c>
      <c r="AH481" t="e">
        <f t="shared" si="162"/>
        <v>#DIV/0!</v>
      </c>
      <c r="AI481">
        <f t="shared" si="155"/>
        <v>0.84276546079141446</v>
      </c>
      <c r="AJ481" s="10" t="e">
        <f t="shared" si="147"/>
        <v>#DIV/0!</v>
      </c>
      <c r="AK481" t="e">
        <f t="shared" si="148"/>
        <v>#DIV/0!</v>
      </c>
      <c r="AL481" t="e">
        <f t="shared" si="149"/>
        <v>#DIV/0!</v>
      </c>
      <c r="AM481" t="e">
        <f t="shared" si="150"/>
        <v>#DIV/0!</v>
      </c>
      <c r="AN481" t="e">
        <f t="shared" si="151"/>
        <v>#DIV/0!</v>
      </c>
      <c r="AO481" t="e">
        <f t="shared" si="152"/>
        <v>#DIV/0!</v>
      </c>
    </row>
    <row r="482" spans="1:41" hidden="1" x14ac:dyDescent="0.45">
      <c r="A482" s="2" t="s">
        <v>1465</v>
      </c>
      <c r="B482" s="2" t="s">
        <v>1466</v>
      </c>
      <c r="C482" s="2" t="s">
        <v>1467</v>
      </c>
      <c r="D482" s="2">
        <v>64710.848274820499</v>
      </c>
      <c r="E482" s="2">
        <v>0</v>
      </c>
      <c r="F482" s="2">
        <v>4018.0609139172302</v>
      </c>
      <c r="G482" s="2">
        <v>2860.9776716699298</v>
      </c>
      <c r="H482" s="2">
        <v>0</v>
      </c>
      <c r="I482" s="2">
        <v>754.05752323136301</v>
      </c>
      <c r="J482" s="2" t="s">
        <v>1466</v>
      </c>
      <c r="K482" s="2" t="s">
        <v>1467</v>
      </c>
      <c r="L482" s="2">
        <v>51442.161299068197</v>
      </c>
      <c r="M482" s="2">
        <v>0</v>
      </c>
      <c r="N482" s="2">
        <v>5924.5878270638405</v>
      </c>
      <c r="O482" s="2">
        <v>3258.3201200491599</v>
      </c>
      <c r="P482" s="2">
        <v>0</v>
      </c>
      <c r="Q482" s="2">
        <v>1936.0411815416701</v>
      </c>
      <c r="R482" s="2">
        <v>0.14292025614519199</v>
      </c>
      <c r="S482" s="2">
        <v>0.89366617908981205</v>
      </c>
      <c r="T482" s="2">
        <v>22909.6363962459</v>
      </c>
      <c r="U482" s="2">
        <v>19122.249708710598</v>
      </c>
      <c r="V482" s="2">
        <v>0.94936311386684402</v>
      </c>
      <c r="W482" s="2">
        <v>1.1980617733388299</v>
      </c>
      <c r="X482" s="2">
        <v>-0.412578691626665</v>
      </c>
      <c r="Y482" s="2">
        <v>0.70126960401774496</v>
      </c>
      <c r="Z482" s="2">
        <v>1205.0117316337601</v>
      </c>
      <c r="AA482" s="2">
        <v>1731.4537671969399</v>
      </c>
      <c r="AB482" s="2">
        <v>0.89978191603814095</v>
      </c>
      <c r="AC482" s="2">
        <v>0.69595374387879905</v>
      </c>
      <c r="AD482">
        <f t="shared" si="161"/>
        <v>22.618438765042612</v>
      </c>
      <c r="AE482" t="e">
        <f t="shared" si="164"/>
        <v>#DIV/0!</v>
      </c>
      <c r="AF482">
        <f t="shared" si="163"/>
        <v>5.3285867326124299</v>
      </c>
      <c r="AG482">
        <f t="shared" si="160"/>
        <v>15.787939614199743</v>
      </c>
      <c r="AH482" t="e">
        <f t="shared" si="162"/>
        <v>#DIV/0!</v>
      </c>
      <c r="AI482">
        <f t="shared" si="155"/>
        <v>3.0601558910777351</v>
      </c>
      <c r="AJ482" s="10" t="e">
        <f t="shared" si="147"/>
        <v>#DIV/0!</v>
      </c>
      <c r="AK482" t="e">
        <f t="shared" si="148"/>
        <v>#DIV/0!</v>
      </c>
      <c r="AL482" t="e">
        <f t="shared" si="149"/>
        <v>#DIV/0!</v>
      </c>
      <c r="AM482" t="e">
        <f t="shared" si="150"/>
        <v>#DIV/0!</v>
      </c>
      <c r="AN482" t="e">
        <f t="shared" si="151"/>
        <v>#DIV/0!</v>
      </c>
      <c r="AO482" t="e">
        <f t="shared" si="152"/>
        <v>#DIV/0!</v>
      </c>
    </row>
    <row r="483" spans="1:41" hidden="1" x14ac:dyDescent="0.45">
      <c r="A483" s="2" t="s">
        <v>1468</v>
      </c>
      <c r="B483" s="2" t="s">
        <v>1469</v>
      </c>
      <c r="C483" s="2" t="s">
        <v>1470</v>
      </c>
      <c r="D483" s="2">
        <v>131470.11334571999</v>
      </c>
      <c r="E483" s="2">
        <v>0</v>
      </c>
      <c r="F483" s="2">
        <v>15189.9014149382</v>
      </c>
      <c r="G483" s="2">
        <v>16596.2052847667</v>
      </c>
      <c r="H483" s="2">
        <v>0</v>
      </c>
      <c r="I483" s="2">
        <v>5949.5113563019804</v>
      </c>
      <c r="J483" s="2" t="s">
        <v>1469</v>
      </c>
      <c r="K483" s="2" t="s">
        <v>1470</v>
      </c>
      <c r="L483" s="2">
        <v>69607.355438936502</v>
      </c>
      <c r="M483" s="2">
        <v>29030.7102257115</v>
      </c>
      <c r="N483" s="2">
        <v>62555.245308190097</v>
      </c>
      <c r="O483" s="2">
        <v>8209.0860366089601</v>
      </c>
      <c r="P483" s="2">
        <v>12809.828428565899</v>
      </c>
      <c r="Q483" s="2">
        <v>7940.5473555282297</v>
      </c>
      <c r="R483" s="2">
        <v>-0.111701591509176</v>
      </c>
      <c r="S483" s="2">
        <v>0.91985249283752202</v>
      </c>
      <c r="T483" s="2">
        <v>48886.671586885997</v>
      </c>
      <c r="U483" s="2">
        <v>53731.103657612701</v>
      </c>
      <c r="V483" s="2">
        <v>0.96743107005325601</v>
      </c>
      <c r="W483" s="2">
        <v>0.90983933437145603</v>
      </c>
      <c r="X483" s="2">
        <v>-0.41877363617060798</v>
      </c>
      <c r="Y483" s="2">
        <v>0.70970148074978301</v>
      </c>
      <c r="Z483" s="2">
        <v>7515.2388803562199</v>
      </c>
      <c r="AA483" s="2">
        <v>9653.1539402343606</v>
      </c>
      <c r="AB483" s="2">
        <v>0.89978191603814095</v>
      </c>
      <c r="AC483" s="2">
        <v>0.778526782737059</v>
      </c>
      <c r="AD483">
        <f t="shared" si="161"/>
        <v>7.9216972247501412</v>
      </c>
      <c r="AE483" t="e">
        <f t="shared" si="164"/>
        <v>#DIV/0!</v>
      </c>
      <c r="AF483">
        <f t="shared" si="163"/>
        <v>2.5531342836833817</v>
      </c>
      <c r="AG483">
        <f t="shared" si="160"/>
        <v>8.4793063598697724</v>
      </c>
      <c r="AH483">
        <f t="shared" si="162"/>
        <v>2.2662840792600356</v>
      </c>
      <c r="AI483">
        <f t="shared" si="155"/>
        <v>7.8779512931988211</v>
      </c>
      <c r="AJ483" s="10" t="e">
        <f t="shared" si="147"/>
        <v>#DIV/0!</v>
      </c>
      <c r="AK483" t="e">
        <f t="shared" si="148"/>
        <v>#DIV/0!</v>
      </c>
      <c r="AL483">
        <f t="shared" si="149"/>
        <v>6.2078472441095434</v>
      </c>
      <c r="AM483" t="e">
        <f t="shared" si="150"/>
        <v>#DIV/0!</v>
      </c>
      <c r="AN483" t="e">
        <f t="shared" si="151"/>
        <v>#DIV/0!</v>
      </c>
      <c r="AO483" t="e">
        <f t="shared" si="152"/>
        <v>#DIV/0!</v>
      </c>
    </row>
    <row r="484" spans="1:41" hidden="1" x14ac:dyDescent="0.45">
      <c r="A484" s="2" t="s">
        <v>1471</v>
      </c>
      <c r="B484" s="2" t="s">
        <v>1472</v>
      </c>
      <c r="C484" s="2" t="s">
        <v>1473</v>
      </c>
      <c r="D484" s="2">
        <v>8319.3805996029605</v>
      </c>
      <c r="E484" s="2">
        <v>0</v>
      </c>
      <c r="F484" s="2">
        <v>0</v>
      </c>
      <c r="G484" s="2">
        <v>4963.34644039661</v>
      </c>
      <c r="H484" s="2">
        <v>0</v>
      </c>
      <c r="I484" s="2">
        <v>0</v>
      </c>
      <c r="J484" s="2" t="s">
        <v>1472</v>
      </c>
      <c r="K484" s="2">
        <v>0</v>
      </c>
      <c r="L484" s="2">
        <v>0</v>
      </c>
      <c r="M484" s="2">
        <v>9476.6526192051697</v>
      </c>
      <c r="N484" s="2">
        <v>0</v>
      </c>
      <c r="O484" s="2">
        <v>0</v>
      </c>
      <c r="P484" s="2">
        <v>1929.4382922126499</v>
      </c>
      <c r="Q484" s="2">
        <v>0</v>
      </c>
      <c r="R484" s="2">
        <v>-9.1772146858796103E-2</v>
      </c>
      <c r="S484" s="2">
        <v>0.93136173354006901</v>
      </c>
      <c r="T484" s="2">
        <v>2773.12686653432</v>
      </c>
      <c r="U484" s="2">
        <v>3158.8842064017199</v>
      </c>
      <c r="V484" s="2">
        <v>0.97533160078874204</v>
      </c>
      <c r="W484" s="2">
        <v>0.87788177259374101</v>
      </c>
      <c r="X484" s="2">
        <v>0.56972877091933605</v>
      </c>
      <c r="Y484" s="2">
        <v>0.61445869513663798</v>
      </c>
      <c r="Z484" s="2">
        <v>1654.4488134655301</v>
      </c>
      <c r="AA484" s="2">
        <v>643.14609740421599</v>
      </c>
      <c r="AB484" s="2">
        <v>0.88916987289843996</v>
      </c>
      <c r="AC484" s="2">
        <v>2.57243077450521</v>
      </c>
      <c r="AD484">
        <f t="shared" si="161"/>
        <v>1.6761635923480243</v>
      </c>
      <c r="AE484" t="e">
        <f t="shared" si="164"/>
        <v>#DIV/0!</v>
      </c>
      <c r="AF484" t="e">
        <f t="shared" si="163"/>
        <v>#DIV/0!</v>
      </c>
      <c r="AG484" t="e">
        <f t="shared" si="160"/>
        <v>#DIV/0!</v>
      </c>
      <c r="AH484">
        <f t="shared" si="162"/>
        <v>4.9116121813553786</v>
      </c>
      <c r="AI484" t="e">
        <f t="shared" si="155"/>
        <v>#DIV/0!</v>
      </c>
      <c r="AJ484" s="10" t="e">
        <f t="shared" si="147"/>
        <v>#DIV/0!</v>
      </c>
      <c r="AK484" t="e">
        <f t="shared" si="148"/>
        <v>#DIV/0!</v>
      </c>
      <c r="AL484" t="e">
        <f t="shared" si="149"/>
        <v>#DIV/0!</v>
      </c>
      <c r="AM484" t="e">
        <f t="shared" si="150"/>
        <v>#DIV/0!</v>
      </c>
      <c r="AN484" t="e">
        <f t="shared" si="151"/>
        <v>#DIV/0!</v>
      </c>
      <c r="AO484" t="e">
        <f t="shared" si="152"/>
        <v>#DIV/0!</v>
      </c>
    </row>
    <row r="485" spans="1:41" hidden="1" x14ac:dyDescent="0.45">
      <c r="A485" s="2" t="s">
        <v>1474</v>
      </c>
      <c r="B485" s="2" t="s">
        <v>1475</v>
      </c>
      <c r="C485" s="2">
        <v>0</v>
      </c>
      <c r="D485" s="2">
        <v>0</v>
      </c>
      <c r="E485" s="2">
        <v>8060.2887381789697</v>
      </c>
      <c r="F485" s="2">
        <v>0</v>
      </c>
      <c r="G485" s="2">
        <v>0</v>
      </c>
      <c r="H485" s="2">
        <v>13727.754952859001</v>
      </c>
      <c r="I485" s="2">
        <v>0</v>
      </c>
      <c r="J485" s="2" t="s">
        <v>1475</v>
      </c>
      <c r="K485" s="2">
        <v>0</v>
      </c>
      <c r="L485" s="2">
        <v>0</v>
      </c>
      <c r="M485" s="2">
        <v>9127.5474978996608</v>
      </c>
      <c r="N485" s="2">
        <v>0</v>
      </c>
      <c r="O485" s="2">
        <v>0</v>
      </c>
      <c r="P485" s="2">
        <v>18374.5223768662</v>
      </c>
      <c r="Q485" s="2">
        <v>0</v>
      </c>
      <c r="R485" s="2">
        <v>-8.7645149466855005E-2</v>
      </c>
      <c r="S485" s="2">
        <v>0.93443240234650204</v>
      </c>
      <c r="T485" s="2">
        <v>2686.7629127263199</v>
      </c>
      <c r="U485" s="2">
        <v>3042.5158326332198</v>
      </c>
      <c r="V485" s="2">
        <v>0.97645184656336803</v>
      </c>
      <c r="W485" s="2">
        <v>0.88307277941130602</v>
      </c>
      <c r="X485" s="2">
        <v>-0.20259437416449599</v>
      </c>
      <c r="Y485" s="2">
        <v>0.85009222706460397</v>
      </c>
      <c r="Z485" s="2">
        <v>4575.9183176196602</v>
      </c>
      <c r="AA485" s="2">
        <v>6124.84079228873</v>
      </c>
      <c r="AB485" s="2">
        <v>0.94069162541389295</v>
      </c>
      <c r="AC485" s="2">
        <v>0.74710812457048903</v>
      </c>
      <c r="AD485" t="e">
        <f t="shared" si="161"/>
        <v>#DIV/0!</v>
      </c>
      <c r="AE485">
        <f t="shared" si="164"/>
        <v>0.58715272569024834</v>
      </c>
      <c r="AF485" t="e">
        <f t="shared" si="163"/>
        <v>#DIV/0!</v>
      </c>
      <c r="AG485" t="e">
        <f t="shared" si="160"/>
        <v>#DIV/0!</v>
      </c>
      <c r="AH485">
        <f t="shared" si="162"/>
        <v>0.49675019087251926</v>
      </c>
      <c r="AI485" t="e">
        <f t="shared" si="155"/>
        <v>#DIV/0!</v>
      </c>
      <c r="AJ485" s="10" t="e">
        <f t="shared" si="147"/>
        <v>#DIV/0!</v>
      </c>
      <c r="AK485" t="e">
        <f t="shared" si="148"/>
        <v>#DIV/0!</v>
      </c>
      <c r="AL485" t="e">
        <f t="shared" si="149"/>
        <v>#DIV/0!</v>
      </c>
      <c r="AM485" t="e">
        <f t="shared" si="150"/>
        <v>#DIV/0!</v>
      </c>
      <c r="AN485" t="e">
        <f t="shared" si="151"/>
        <v>#DIV/0!</v>
      </c>
      <c r="AO485" t="e">
        <f t="shared" si="152"/>
        <v>#DIV/0!</v>
      </c>
    </row>
    <row r="486" spans="1:41" hidden="1" x14ac:dyDescent="0.45">
      <c r="A486" s="2" t="s">
        <v>1476</v>
      </c>
      <c r="B486" s="2" t="s">
        <v>1477</v>
      </c>
      <c r="C486" s="2" t="s">
        <v>1478</v>
      </c>
      <c r="D486" s="2">
        <v>118271.478727953</v>
      </c>
      <c r="E486" s="2">
        <v>25157.2838181439</v>
      </c>
      <c r="F486" s="2">
        <v>97359.584648215197</v>
      </c>
      <c r="G486" s="2">
        <v>46223.394641402301</v>
      </c>
      <c r="H486" s="2">
        <v>27324.5390910768</v>
      </c>
      <c r="I486" s="2">
        <v>1655.3769377057099</v>
      </c>
      <c r="J486" s="2" t="s">
        <v>1477</v>
      </c>
      <c r="K486" s="2" t="s">
        <v>1478</v>
      </c>
      <c r="L486" s="2">
        <v>95457.557136899894</v>
      </c>
      <c r="M486" s="2">
        <v>138755.01336854801</v>
      </c>
      <c r="N486" s="2">
        <v>0</v>
      </c>
      <c r="O486" s="2">
        <v>31130.694738926501</v>
      </c>
      <c r="P486" s="2">
        <v>3452.4987141147999</v>
      </c>
      <c r="Q486" s="2">
        <v>0</v>
      </c>
      <c r="R486" s="2">
        <v>4.4054169566434397E-2</v>
      </c>
      <c r="S486" s="2">
        <v>0.96722724404690297</v>
      </c>
      <c r="T486" s="2">
        <v>80262.782398103998</v>
      </c>
      <c r="U486" s="2">
        <v>78070.856835149301</v>
      </c>
      <c r="V486" s="2">
        <v>0.99092296981448602</v>
      </c>
      <c r="W486" s="2">
        <v>1.0280761048592399</v>
      </c>
      <c r="X486" s="2">
        <v>0.833550804121861</v>
      </c>
      <c r="Y486" s="2">
        <v>0.454464080694094</v>
      </c>
      <c r="Z486" s="2">
        <v>25067.770223394898</v>
      </c>
      <c r="AA486" s="2">
        <v>11527.731151013701</v>
      </c>
      <c r="AB486" s="2">
        <v>0.84715126158989495</v>
      </c>
      <c r="AC486" s="2">
        <v>2.1745623570680199</v>
      </c>
      <c r="AD486">
        <f t="shared" si="161"/>
        <v>2.5586930524141387</v>
      </c>
      <c r="AE486">
        <f t="shared" si="164"/>
        <v>0.92068465397681143</v>
      </c>
      <c r="AF486">
        <f t="shared" si="163"/>
        <v>58.814148264716017</v>
      </c>
      <c r="AG486">
        <f t="shared" si="160"/>
        <v>3.0663484364047191</v>
      </c>
      <c r="AH486">
        <f t="shared" si="162"/>
        <v>40.189736436766196</v>
      </c>
      <c r="AI486" t="e">
        <f t="shared" si="155"/>
        <v>#DIV/0!</v>
      </c>
      <c r="AJ486" s="10" t="e">
        <f t="shared" si="147"/>
        <v>#DIV/0!</v>
      </c>
      <c r="AK486">
        <f t="shared" si="148"/>
        <v>20.764508657035655</v>
      </c>
      <c r="AL486" t="e">
        <f t="shared" si="149"/>
        <v>#DIV/0!</v>
      </c>
      <c r="AM486" t="e">
        <f t="shared" si="150"/>
        <v>#DIV/0!</v>
      </c>
      <c r="AN486" t="e">
        <f t="shared" si="151"/>
        <v>#DIV/0!</v>
      </c>
      <c r="AO486" t="e">
        <f t="shared" si="152"/>
        <v>#DIV/0!</v>
      </c>
    </row>
    <row r="487" spans="1:41" hidden="1" x14ac:dyDescent="0.45">
      <c r="A487" s="2" t="s">
        <v>1479</v>
      </c>
      <c r="B487" s="2" t="s">
        <v>1480</v>
      </c>
      <c r="C487" s="2">
        <v>0</v>
      </c>
      <c r="D487" s="2">
        <v>0</v>
      </c>
      <c r="E487" s="2">
        <v>47151.4363170465</v>
      </c>
      <c r="F487" s="2">
        <v>45191.8099465548</v>
      </c>
      <c r="G487" s="2">
        <v>0</v>
      </c>
      <c r="H487" s="2">
        <v>3277.29925266583</v>
      </c>
      <c r="I487" s="2">
        <v>3178.8174130944999</v>
      </c>
      <c r="J487" s="2" t="s">
        <v>1480</v>
      </c>
      <c r="K487" s="2" t="s">
        <v>1481</v>
      </c>
      <c r="L487" s="2">
        <v>51645.476452874798</v>
      </c>
      <c r="M487" s="2">
        <v>42972.736381916002</v>
      </c>
      <c r="N487" s="2">
        <v>0</v>
      </c>
      <c r="O487" s="2">
        <v>5780.67851141131</v>
      </c>
      <c r="P487" s="2">
        <v>2943.5707609226301</v>
      </c>
      <c r="Q487" s="2">
        <v>0</v>
      </c>
      <c r="R487" s="2">
        <v>-3.4182930928270398E-2</v>
      </c>
      <c r="S487" s="2">
        <v>0.97437107050123395</v>
      </c>
      <c r="T487" s="2">
        <v>30781.0820878671</v>
      </c>
      <c r="U487" s="2">
        <v>31539.404278263599</v>
      </c>
      <c r="V487" s="2">
        <v>0.99092296981448602</v>
      </c>
      <c r="W487" s="2">
        <v>0.97595635657205104</v>
      </c>
      <c r="X487" s="2">
        <v>-0.38071432769688801</v>
      </c>
      <c r="Y487" s="2">
        <v>0.72586429576368805</v>
      </c>
      <c r="Z487" s="2">
        <v>2152.0388885867701</v>
      </c>
      <c r="AA487" s="2">
        <v>2908.08309077798</v>
      </c>
      <c r="AB487" s="2">
        <v>0.89978191603814095</v>
      </c>
      <c r="AC487" s="2">
        <v>0.740019738573238</v>
      </c>
      <c r="AD487" t="e">
        <f t="shared" si="161"/>
        <v>#DIV/0!</v>
      </c>
      <c r="AE487">
        <f t="shared" si="164"/>
        <v>14.387284371023625</v>
      </c>
      <c r="AF487">
        <f t="shared" si="163"/>
        <v>14.21654787733206</v>
      </c>
      <c r="AG487">
        <f t="shared" si="160"/>
        <v>8.9341547624425726</v>
      </c>
      <c r="AH487">
        <f t="shared" si="162"/>
        <v>14.598846052012918</v>
      </c>
      <c r="AI487" t="e">
        <f t="shared" si="155"/>
        <v>#DIV/0!</v>
      </c>
      <c r="AJ487" s="10" t="e">
        <f t="shared" si="147"/>
        <v>#DIV/0!</v>
      </c>
      <c r="AK487" t="e">
        <f t="shared" si="148"/>
        <v>#DIV/0!</v>
      </c>
      <c r="AL487" t="e">
        <f t="shared" si="149"/>
        <v>#DIV/0!</v>
      </c>
      <c r="AM487" t="e">
        <f t="shared" si="150"/>
        <v>#DIV/0!</v>
      </c>
      <c r="AN487" t="e">
        <f t="shared" si="151"/>
        <v>#DIV/0!</v>
      </c>
      <c r="AO487" t="e">
        <f t="shared" si="152"/>
        <v>#DIV/0!</v>
      </c>
    </row>
    <row r="488" spans="1:41" hidden="1" x14ac:dyDescent="0.45">
      <c r="A488" s="2" t="s">
        <v>1482</v>
      </c>
      <c r="B488" s="2" t="s">
        <v>1483</v>
      </c>
      <c r="C488" s="2" t="s">
        <v>1484</v>
      </c>
      <c r="D488" s="2">
        <v>41330.846643902601</v>
      </c>
      <c r="E488" s="2">
        <v>8717.5998060585698</v>
      </c>
      <c r="F488" s="2">
        <v>0</v>
      </c>
      <c r="G488" s="2">
        <v>9365.0501327157308</v>
      </c>
      <c r="H488" s="2">
        <v>23164.9269501493</v>
      </c>
      <c r="I488" s="2">
        <v>0</v>
      </c>
      <c r="J488" s="2" t="s">
        <v>1483</v>
      </c>
      <c r="K488" s="2" t="s">
        <v>1484</v>
      </c>
      <c r="L488" s="2">
        <v>16951.198383978401</v>
      </c>
      <c r="M488" s="2">
        <v>18170.415554528401</v>
      </c>
      <c r="N488" s="2">
        <v>16386.711528330499</v>
      </c>
      <c r="O488" s="2">
        <v>3473.4761402212598</v>
      </c>
      <c r="P488" s="2">
        <v>6245.1484053370395</v>
      </c>
      <c r="Q488" s="2">
        <v>5276.3518483101998</v>
      </c>
      <c r="R488" s="2">
        <v>-3.8653844680264303E-2</v>
      </c>
      <c r="S488" s="2">
        <v>0.97266694925978803</v>
      </c>
      <c r="T488" s="2">
        <v>16682.815483320301</v>
      </c>
      <c r="U488" s="2">
        <v>17169.441822279099</v>
      </c>
      <c r="V488" s="2">
        <v>0.99092296981448602</v>
      </c>
      <c r="W488" s="2">
        <v>0.97165741647307002</v>
      </c>
      <c r="X488" s="2">
        <v>0.86251435827443301</v>
      </c>
      <c r="Y488" s="2">
        <v>0.47708270725857699</v>
      </c>
      <c r="Z488" s="2">
        <v>10843.3256942883</v>
      </c>
      <c r="AA488" s="2">
        <v>4998.3254646228297</v>
      </c>
      <c r="AB488" s="2">
        <v>0.84715126158989495</v>
      </c>
      <c r="AC488" s="2">
        <v>2.1693916834818499</v>
      </c>
      <c r="AD488">
        <f t="shared" si="161"/>
        <v>4.4133075699742408</v>
      </c>
      <c r="AE488">
        <f t="shared" si="164"/>
        <v>0.37632753277481773</v>
      </c>
      <c r="AF488" t="e">
        <f t="shared" si="163"/>
        <v>#DIV/0!</v>
      </c>
      <c r="AG488">
        <f t="shared" si="160"/>
        <v>4.8801827620726401</v>
      </c>
      <c r="AH488">
        <f t="shared" si="162"/>
        <v>2.9095250224958868</v>
      </c>
      <c r="AI488">
        <f t="shared" si="155"/>
        <v>3.1056896885256986</v>
      </c>
      <c r="AJ488" s="10" t="e">
        <f t="shared" si="147"/>
        <v>#DIV/0!</v>
      </c>
      <c r="AK488" t="e">
        <f t="shared" si="148"/>
        <v>#DIV/0!</v>
      </c>
      <c r="AL488">
        <f t="shared" si="149"/>
        <v>3.6317991576980755</v>
      </c>
      <c r="AM488" t="e">
        <f t="shared" si="150"/>
        <v>#DIV/0!</v>
      </c>
      <c r="AN488" t="e">
        <f t="shared" si="151"/>
        <v>#DIV/0!</v>
      </c>
      <c r="AO488" t="e">
        <f t="shared" si="152"/>
        <v>#DIV/0!</v>
      </c>
    </row>
    <row r="489" spans="1:41" hidden="1" x14ac:dyDescent="0.45">
      <c r="A489" s="2" t="s">
        <v>1485</v>
      </c>
      <c r="B489" s="2" t="s">
        <v>1486</v>
      </c>
      <c r="C489" s="2" t="s">
        <v>1487</v>
      </c>
      <c r="D489" s="2">
        <v>31376.7866699523</v>
      </c>
      <c r="E489" s="2">
        <v>0</v>
      </c>
      <c r="F489" s="2">
        <v>17968.0278082523</v>
      </c>
      <c r="G489" s="2">
        <v>2510.00687799869</v>
      </c>
      <c r="H489" s="2">
        <v>0</v>
      </c>
      <c r="I489" s="2">
        <v>1617.49895974221</v>
      </c>
      <c r="J489" s="2" t="s">
        <v>1486</v>
      </c>
      <c r="K489" s="2" t="s">
        <v>1487</v>
      </c>
      <c r="L489" s="2">
        <v>28764.6403263664</v>
      </c>
      <c r="M489" s="2">
        <v>19688.9277112276</v>
      </c>
      <c r="N489" s="2">
        <v>0</v>
      </c>
      <c r="O489" s="2">
        <v>3211.7117627737798</v>
      </c>
      <c r="P489" s="2">
        <v>3026.3598936878798</v>
      </c>
      <c r="Q489" s="2">
        <v>0</v>
      </c>
      <c r="R489" s="2">
        <v>2.38854474702201E-2</v>
      </c>
      <c r="S489" s="2">
        <v>0.98209309476775197</v>
      </c>
      <c r="T489" s="2">
        <v>16448.271492734799</v>
      </c>
      <c r="U489" s="2">
        <v>16151.189345864601</v>
      </c>
      <c r="V489" s="2">
        <v>0.99221085416555699</v>
      </c>
      <c r="W489" s="2">
        <v>1.01839382478332</v>
      </c>
      <c r="X489" s="2">
        <v>-0.55215887756434201</v>
      </c>
      <c r="Y489" s="2">
        <v>0.61333957609568102</v>
      </c>
      <c r="Z489" s="2">
        <v>1375.83527924696</v>
      </c>
      <c r="AA489" s="2">
        <v>2079.3572188205499</v>
      </c>
      <c r="AB489" s="2">
        <v>0.88916987289843996</v>
      </c>
      <c r="AC489" s="2">
        <v>0.66166374242678805</v>
      </c>
      <c r="AD489">
        <f t="shared" si="161"/>
        <v>12.500677565859911</v>
      </c>
      <c r="AE489" t="e">
        <f t="shared" si="164"/>
        <v>#DIV/0!</v>
      </c>
      <c r="AF489">
        <f t="shared" si="163"/>
        <v>11.108525109107932</v>
      </c>
      <c r="AG489">
        <f t="shared" si="160"/>
        <v>8.9561711794223875</v>
      </c>
      <c r="AH489">
        <f t="shared" si="162"/>
        <v>6.5058117351783125</v>
      </c>
      <c r="AI489" t="e">
        <f t="shared" si="155"/>
        <v>#DIV/0!</v>
      </c>
      <c r="AJ489" s="10" t="e">
        <f t="shared" si="147"/>
        <v>#DIV/0!</v>
      </c>
      <c r="AK489" t="e">
        <f t="shared" si="148"/>
        <v>#DIV/0!</v>
      </c>
      <c r="AL489" t="e">
        <f t="shared" si="149"/>
        <v>#DIV/0!</v>
      </c>
      <c r="AM489" t="e">
        <f t="shared" si="150"/>
        <v>#DIV/0!</v>
      </c>
      <c r="AN489" t="e">
        <f t="shared" si="151"/>
        <v>#DIV/0!</v>
      </c>
      <c r="AO489" t="e">
        <f t="shared" si="152"/>
        <v>#DIV/0!</v>
      </c>
    </row>
    <row r="490" spans="1:41" hidden="1" x14ac:dyDescent="0.45">
      <c r="A490" s="2" t="s">
        <v>1488</v>
      </c>
      <c r="B490" s="2" t="s">
        <v>1489</v>
      </c>
      <c r="C490" s="2" t="s">
        <v>1490</v>
      </c>
      <c r="D490" s="2">
        <v>43032.228806767103</v>
      </c>
      <c r="E490" s="2">
        <v>52792.623032764699</v>
      </c>
      <c r="F490" s="2">
        <v>0</v>
      </c>
      <c r="G490" s="2">
        <v>2166.3057835660302</v>
      </c>
      <c r="H490" s="2">
        <v>8451.3908793213905</v>
      </c>
      <c r="I490" s="2">
        <v>0</v>
      </c>
      <c r="J490" s="2" t="s">
        <v>1489</v>
      </c>
      <c r="K490" s="2" t="s">
        <v>1490</v>
      </c>
      <c r="L490" s="2">
        <v>45505.578328085299</v>
      </c>
      <c r="M490" s="2">
        <v>0</v>
      </c>
      <c r="N490" s="2">
        <v>51980.555537997403</v>
      </c>
      <c r="O490" s="2">
        <v>3437.35885116196</v>
      </c>
      <c r="P490" s="2">
        <v>0</v>
      </c>
      <c r="Q490" s="2">
        <v>2566.1706341190802</v>
      </c>
      <c r="R490" s="2">
        <v>-2.4042790423550599E-2</v>
      </c>
      <c r="S490" s="2">
        <v>0.98197015641698004</v>
      </c>
      <c r="T490" s="2">
        <v>31941.6172798439</v>
      </c>
      <c r="U490" s="2">
        <v>32495.377955360898</v>
      </c>
      <c r="V490" s="2">
        <v>0.99221085416555699</v>
      </c>
      <c r="W490" s="2">
        <v>0.98295878643794499</v>
      </c>
      <c r="X490" s="2">
        <v>0.56207500979815195</v>
      </c>
      <c r="Y490" s="2">
        <v>0.61812916283283104</v>
      </c>
      <c r="Z490" s="2">
        <v>3539.2322209624699</v>
      </c>
      <c r="AA490" s="2">
        <v>2001.1764950936799</v>
      </c>
      <c r="AB490" s="2">
        <v>0.88916987289843996</v>
      </c>
      <c r="AC490" s="2">
        <v>1.7685757501348101</v>
      </c>
      <c r="AD490">
        <f t="shared" si="161"/>
        <v>19.864337312496243</v>
      </c>
      <c r="AE490">
        <f t="shared" si="164"/>
        <v>6.2466194957253842</v>
      </c>
      <c r="AF490" t="e">
        <f t="shared" si="163"/>
        <v>#DIV/0!</v>
      </c>
      <c r="AG490">
        <f t="shared" si="160"/>
        <v>13.238530016353298</v>
      </c>
      <c r="AH490" t="e">
        <f t="shared" si="162"/>
        <v>#DIV/0!</v>
      </c>
      <c r="AI490">
        <f t="shared" si="155"/>
        <v>20.256079173722359</v>
      </c>
      <c r="AJ490" s="10" t="e">
        <f t="shared" si="147"/>
        <v>#DIV/0!</v>
      </c>
      <c r="AK490" t="e">
        <f t="shared" si="148"/>
        <v>#DIV/0!</v>
      </c>
      <c r="AL490" t="e">
        <f t="shared" si="149"/>
        <v>#DIV/0!</v>
      </c>
      <c r="AM490" t="e">
        <f t="shared" si="150"/>
        <v>#DIV/0!</v>
      </c>
      <c r="AN490" t="e">
        <f t="shared" si="151"/>
        <v>#DIV/0!</v>
      </c>
      <c r="AO490" t="e">
        <f t="shared" si="152"/>
        <v>#DIV/0!</v>
      </c>
    </row>
  </sheetData>
  <sortState xmlns:xlrd2="http://schemas.microsoft.com/office/spreadsheetml/2017/richdata2" ref="A4:AO383">
    <sortCondition descending="1" ref="AN3:AN490"/>
  </sortState>
  <mergeCells count="7">
    <mergeCell ref="AG1:AI1"/>
    <mergeCell ref="A1:A2"/>
    <mergeCell ref="B1:I1"/>
    <mergeCell ref="J1:Q1"/>
    <mergeCell ref="R1:W1"/>
    <mergeCell ref="X1:AC1"/>
    <mergeCell ref="AD1:AF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729720c-75d1-4ad9-b5b0-3f867d4cf8e6">
      <Terms xmlns="http://schemas.microsoft.com/office/infopath/2007/PartnerControls"/>
    </lcf76f155ced4ddcb4097134ff3c332f>
    <TaxCatchAll xmlns="49710c35-8abf-4327-ac9b-035204601d0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7BCF1831F25E449D3E9CA4BA18A0D9" ma:contentTypeVersion="11" ma:contentTypeDescription="Create a new document." ma:contentTypeScope="" ma:versionID="79284a47e7b1c8dccfa8d87a67ccae6b">
  <xsd:schema xmlns:xsd="http://www.w3.org/2001/XMLSchema" xmlns:xs="http://www.w3.org/2001/XMLSchema" xmlns:p="http://schemas.microsoft.com/office/2006/metadata/properties" xmlns:ns2="d729720c-75d1-4ad9-b5b0-3f867d4cf8e6" xmlns:ns3="49710c35-8abf-4327-ac9b-035204601d02" targetNamespace="http://schemas.microsoft.com/office/2006/metadata/properties" ma:root="true" ma:fieldsID="10f9db3e3e073f772694323da6ebd9c0" ns2:_="" ns3:_="">
    <xsd:import namespace="d729720c-75d1-4ad9-b5b0-3f867d4cf8e6"/>
    <xsd:import namespace="49710c35-8abf-4327-ac9b-035204601d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29720c-75d1-4ad9-b5b0-3f867d4cf8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f5e642b-91f5-4888-b018-43334a040d0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710c35-8abf-4327-ac9b-035204601d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df008c2-83c6-413d-9941-98d9bb84f159}" ma:internalName="TaxCatchAll" ma:showField="CatchAllData" ma:web="49710c35-8abf-4327-ac9b-035204601d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FFA56D9-0C00-4331-96A6-EC821D0F2BB0}">
  <ds:schemaRefs>
    <ds:schemaRef ds:uri="http://schemas.microsoft.com/office/2006/metadata/properties"/>
    <ds:schemaRef ds:uri="http://schemas.microsoft.com/office/infopath/2007/PartnerControls"/>
    <ds:schemaRef ds:uri="d729720c-75d1-4ad9-b5b0-3f867d4cf8e6"/>
    <ds:schemaRef ds:uri="49710c35-8abf-4327-ac9b-035204601d02"/>
  </ds:schemaRefs>
</ds:datastoreItem>
</file>

<file path=customXml/itemProps2.xml><?xml version="1.0" encoding="utf-8"?>
<ds:datastoreItem xmlns:ds="http://schemas.openxmlformats.org/officeDocument/2006/customXml" ds:itemID="{A4856F91-E0C1-4346-932E-819D1A3DCA2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A0C30AE-F9B3-4A91-B809-9A0261D301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29720c-75d1-4ad9-b5b0-3f867d4cf8e6"/>
    <ds:schemaRef ds:uri="49710c35-8abf-4327-ac9b-035204601d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DP43_vs_Normal_ATXN2 (FC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NG, Yvonne</dc:creator>
  <cp:keywords/>
  <dc:description/>
  <cp:lastModifiedBy>Tian, Yuan</cp:lastModifiedBy>
  <cp:revision/>
  <dcterms:created xsi:type="dcterms:W3CDTF">2023-04-20T07:37:06Z</dcterms:created>
  <dcterms:modified xsi:type="dcterms:W3CDTF">2024-04-30T17:07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3-04-24T00:36:43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0a56ffb1-dd8f-4e9b-bc69-0c8828cb1acc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  <property fmtid="{D5CDD505-2E9C-101B-9397-08002B2CF9AE}" pid="11" name="_AdHocReviewCycleID">
    <vt:i4>-1748695447</vt:i4>
  </property>
  <property fmtid="{D5CDD505-2E9C-101B-9397-08002B2CF9AE}" pid="12" name="_NewReviewCycle">
    <vt:lpwstr/>
  </property>
  <property fmtid="{D5CDD505-2E9C-101B-9397-08002B2CF9AE}" pid="13" name="_EmailSubject">
    <vt:lpwstr>ATXN2 interactome discussion </vt:lpwstr>
  </property>
  <property fmtid="{D5CDD505-2E9C-101B-9397-08002B2CF9AE}" pid="14" name="_AuthorEmail">
    <vt:lpwstr>u-ming.lim@msd.com</vt:lpwstr>
  </property>
  <property fmtid="{D5CDD505-2E9C-101B-9397-08002B2CF9AE}" pid="15" name="_AuthorEmailDisplayName">
    <vt:lpwstr>Lim, U-Ming</vt:lpwstr>
  </property>
  <property fmtid="{D5CDD505-2E9C-101B-9397-08002B2CF9AE}" pid="16" name="ContentTypeId">
    <vt:lpwstr>0x010100217BCF1831F25E449D3E9CA4BA18A0D9</vt:lpwstr>
  </property>
  <property fmtid="{D5CDD505-2E9C-101B-9397-08002B2CF9AE}" pid="17" name="MediaServiceImageTags">
    <vt:lpwstr/>
  </property>
  <property fmtid="{D5CDD505-2E9C-101B-9397-08002B2CF9AE}" pid="18" name="_ReviewingToolsShownOnce">
    <vt:lpwstr/>
  </property>
</Properties>
</file>